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of Contents" sheetId="1" state="visible" r:id="rId2"/>
    <sheet name="Table 1" sheetId="2" state="visible" r:id="rId3"/>
    <sheet name="Table 2" sheetId="3" state="visible" r:id="rId4"/>
    <sheet name="Table 3" sheetId="4" state="visible" r:id="rId5"/>
    <sheet name="Table 4" sheetId="5" state="visible" r:id="rId6"/>
    <sheet name="Table 5" sheetId="6" state="visible" r:id="rId7"/>
    <sheet name="Table 6" sheetId="7" state="visible" r:id="rId8"/>
    <sheet name="Table 7" sheetId="8" state="visible" r:id="rId9"/>
    <sheet name="Table 8" sheetId="9" state="visible" r:id="rId10"/>
    <sheet name="Table 9" sheetId="10" state="visible" r:id="rId11"/>
    <sheet name="Sheet1" sheetId="11" state="visible" r:id="rId12"/>
  </sheets>
  <definedNames>
    <definedName function="false" hidden="false" localSheetId="6" name="Z_2CFFEAFA_4AC0_7A45_BC20_0E938B4537E8__wvu_Cols" vbProcedure="false">'Table 6'!$D:$F,'Table 6'!$H:$H,'Table 6'!$L:$N,'Table 6'!$P:$P</definedName>
    <definedName function="false" hidden="false" localSheetId="6" name="Z_2E25B7E8_FCB6_42D6_A0BA_61A5FABD440F__wvu_Cols" vbProcedure="false">'Table 6'!$D:$F,'Table 6'!$H:$H,'Table 6'!$L:$N,'Table 6'!$P:$P</definedName>
    <definedName function="false" hidden="false" localSheetId="6" name="Z_BF326331_69E2_41E5_B349_A7FEEAAE2FD0__wvu_Cols" vbProcedure="false">'Table 6'!$D:$F,'Table 6'!$H:$H,'Table 6'!$L:$N,'Table 6'!$P:$P</definedName>
    <definedName function="false" hidden="false" localSheetId="9" name="Z_2CFFEAFA_4AC0_7A45_BC20_0E938B4537E8__wvu_Cols" vbProcedure="false">'Table 9'!$D:$F,'Table 9'!$H:$H,'Table 9'!$L:$N,'Table 9'!$P:$P</definedName>
    <definedName function="false" hidden="false" localSheetId="9" name="Z_2E25B7E8_FCB6_42D6_A0BA_61A5FABD440F__wvu_Cols" vbProcedure="false">'Table 9'!$D:$F,'Table 9'!$H:$H,'Table 9'!$L:$N,'Table 9'!$P:$P</definedName>
    <definedName function="false" hidden="false" localSheetId="9" name="Z_BF326331_69E2_41E5_B349_A7FEEAAE2FD0__wvu_Cols" vbProcedure="false">'Table 9'!$D:$F,'Table 9'!$H:$H,'Table 9'!$L:$N,'Table 9'!$P:$P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99" uniqueCount="5594">
  <si>
    <t xml:space="preserve">Supplementary Tables</t>
  </si>
  <si>
    <t xml:space="preserve">Table 1: Overview of all single cell experiments from in vitro ES cells (Exp 1-7) and in vivo MGE cells (Exp 8-20)</t>
  </si>
  <si>
    <t xml:space="preserve">Table 2: DE genes between E11.5 proliferating neural progenitors and immature neurons</t>
  </si>
  <si>
    <t xml:space="preserve">Table 3: GO analysis of E11.5 embryonic MGE.</t>
  </si>
  <si>
    <t xml:space="preserve">Table 4: Genes significantly associated with any of the first four principal components from the PCA analysis of all MGE proliferating neural progenitors</t>
  </si>
  <si>
    <t xml:space="preserve">Table 5: Genes significantly associated with any of the first four principal components from the PCA analysis of all MGE immature neurons</t>
  </si>
  <si>
    <t xml:space="preserve">Table 6: Cell-type markers derived from Linnarson Lab Single-Cell RNA-seq (GSE60361, Zeisel et al (2015))</t>
  </si>
  <si>
    <t xml:space="preserve">Table 7: DE genes between in vitro D12 GFP+ cells and D12 unsorted cells</t>
  </si>
  <si>
    <t xml:space="preserve">Table 8: GO analysis of differentiated ES cells.</t>
  </si>
  <si>
    <t xml:space="preserve">Table 9: Genes that are significantly (P&lt;=0.05) down-regulated (negative log2(FC)) or upregulated (positive log2(FC) in the in vitro system compared to the in vivo system</t>
  </si>
  <si>
    <t xml:space="preserve">Table 1: Overview of all single cell experiments from in vivo MGE cells (Exp 1-14) and  in vitro ES cells (Exp 14-20) </t>
  </si>
  <si>
    <t xml:space="preserve">Exp</t>
  </si>
  <si>
    <t xml:space="preserve">Cell types</t>
  </si>
  <si>
    <t xml:space="preserve">Cell diameter ( µm)</t>
  </si>
  <si>
    <t xml:space="preserve">C1 IFC chip size</t>
  </si>
  <si>
    <t xml:space="preserve">Cell viability</t>
  </si>
  <si>
    <t xml:space="preserve"># single cells captured</t>
  </si>
  <si>
    <t xml:space="preserve">MGE E11.5</t>
  </si>
  <si>
    <t xml:space="preserve">small</t>
  </si>
  <si>
    <t xml:space="preserve">MGE E13.5</t>
  </si>
  <si>
    <t xml:space="preserve">MGE E15.5</t>
  </si>
  <si>
    <t xml:space="preserve">MGE E17.5</t>
  </si>
  <si>
    <t xml:space="preserve">NA</t>
  </si>
  <si>
    <t xml:space="preserve">D0, ES</t>
  </si>
  <si>
    <t xml:space="preserve">medium</t>
  </si>
  <si>
    <t xml:space="preserve">D12, unsorted</t>
  </si>
  <si>
    <t xml:space="preserve">D12, GFP+ </t>
  </si>
  <si>
    <t xml:space="preserve">Gene Symbol</t>
  </si>
  <si>
    <t xml:space="preserve">Gene annotation</t>
  </si>
  <si>
    <t xml:space="preserve">log2(fold change) immature-proliferating</t>
  </si>
  <si>
    <t xml:space="preserve">adjusted P-value</t>
  </si>
  <si>
    <t xml:space="preserve">Med. nRPKM of proliferating cells</t>
  </si>
  <si>
    <t xml:space="preserve">Med. nRPKM of immature neurons</t>
  </si>
  <si>
    <t xml:space="preserve">Fabp7</t>
  </si>
  <si>
    <t xml:space="preserve">fatty acid binding protein 7, brain</t>
  </si>
  <si>
    <t xml:space="preserve">Pbk</t>
  </si>
  <si>
    <t xml:space="preserve">PDZ binding kinase</t>
  </si>
  <si>
    <t xml:space="preserve">Rfc4</t>
  </si>
  <si>
    <t xml:space="preserve">replication factor C (activator 1) 4</t>
  </si>
  <si>
    <t xml:space="preserve">Pdpn</t>
  </si>
  <si>
    <t xml:space="preserve">podoplanin</t>
  </si>
  <si>
    <t xml:space="preserve">Cks1b</t>
  </si>
  <si>
    <t xml:space="preserve">CDC28 protein kinase 1b</t>
  </si>
  <si>
    <t xml:space="preserve">Tipin</t>
  </si>
  <si>
    <t xml:space="preserve">timeless interacting protein</t>
  </si>
  <si>
    <t xml:space="preserve">Cdca8</t>
  </si>
  <si>
    <t xml:space="preserve">cell division cycle associated 8</t>
  </si>
  <si>
    <t xml:space="preserve">Hist1h4d</t>
  </si>
  <si>
    <t xml:space="preserve">histone cluster 1, H4d</t>
  </si>
  <si>
    <t xml:space="preserve">Cdca3</t>
  </si>
  <si>
    <t xml:space="preserve">cell division cycle associated 3</t>
  </si>
  <si>
    <t xml:space="preserve">Dctpp1</t>
  </si>
  <si>
    <t xml:space="preserve">dCTP pyrophosphatase 1</t>
  </si>
  <si>
    <t xml:space="preserve">Spc25</t>
  </si>
  <si>
    <t xml:space="preserve">SPC25, NDC80 kinetochore complex component, homolog (S. cerevisiae)</t>
  </si>
  <si>
    <t xml:space="preserve">Pttg1</t>
  </si>
  <si>
    <t xml:space="preserve">pituitary tumor-transforming gene 1</t>
  </si>
  <si>
    <t xml:space="preserve">Ube2c</t>
  </si>
  <si>
    <t xml:space="preserve">ubiquitin-conjugating enzyme E2C</t>
  </si>
  <si>
    <t xml:space="preserve">Zfp367</t>
  </si>
  <si>
    <t xml:space="preserve">zinc finger protein 367</t>
  </si>
  <si>
    <t xml:space="preserve">Psat1</t>
  </si>
  <si>
    <t xml:space="preserve">phosphoserine aminotransferase 1</t>
  </si>
  <si>
    <t xml:space="preserve">Prc1</t>
  </si>
  <si>
    <t xml:space="preserve">protein regulator of cytokinesis 1</t>
  </si>
  <si>
    <t xml:space="preserve">Prdx4</t>
  </si>
  <si>
    <t xml:space="preserve">peroxiredoxin 4</t>
  </si>
  <si>
    <t xml:space="preserve">Kif22</t>
  </si>
  <si>
    <t xml:space="preserve">kinesin family member 22</t>
  </si>
  <si>
    <t xml:space="preserve">Ednrb</t>
  </si>
  <si>
    <t xml:space="preserve">endothelin receptor type B</t>
  </si>
  <si>
    <t xml:space="preserve">Hat1</t>
  </si>
  <si>
    <t xml:space="preserve">histone aminotransferase 1</t>
  </si>
  <si>
    <t xml:space="preserve">2810417H13Rik</t>
  </si>
  <si>
    <t xml:space="preserve">RIKEN cDNA 2810417H13 gene</t>
  </si>
  <si>
    <t xml:space="preserve">Mcm6</t>
  </si>
  <si>
    <t xml:space="preserve">minichromosome maintenance deficient 6 (MIS5 homolog, S. pombe) (S. cerevisiae)</t>
  </si>
  <si>
    <t xml:space="preserve">Psmg4</t>
  </si>
  <si>
    <t xml:space="preserve">proteasome (prosome, macropain) assembly chaperone 4</t>
  </si>
  <si>
    <t xml:space="preserve">Pole3</t>
  </si>
  <si>
    <t xml:space="preserve">polymerase (DNA directed), epsilon 3 (p17 subunit)</t>
  </si>
  <si>
    <t xml:space="preserve">LOC102641810</t>
  </si>
  <si>
    <t xml:space="preserve">phosphoserine aminotransferase-like</t>
  </si>
  <si>
    <t xml:space="preserve">Etfa</t>
  </si>
  <si>
    <t xml:space="preserve">electron transferring flavoprotein, alpha polypeptide</t>
  </si>
  <si>
    <t xml:space="preserve">Gmnn</t>
  </si>
  <si>
    <t xml:space="preserve">geminin</t>
  </si>
  <si>
    <t xml:space="preserve">Tpx2</t>
  </si>
  <si>
    <t xml:space="preserve">TPX2, microtubule-associated protein homolog (Xenopus laevis)</t>
  </si>
  <si>
    <t xml:space="preserve">Mcm5</t>
  </si>
  <si>
    <t xml:space="preserve">minichromosome maintenance deficient 5, cell division cycle 46 (S. cerevisiae)</t>
  </si>
  <si>
    <t xml:space="preserve">Sparc</t>
  </si>
  <si>
    <t xml:space="preserve">secreted acidic cysteine rich glycoprotein</t>
  </si>
  <si>
    <t xml:space="preserve">Nusap1</t>
  </si>
  <si>
    <t xml:space="preserve">nucleolar and spindle associated protein 1</t>
  </si>
  <si>
    <t xml:space="preserve">Siva1</t>
  </si>
  <si>
    <t xml:space="preserve">SIVA1, apoptosis-inducing factor</t>
  </si>
  <si>
    <t xml:space="preserve">Ccnb2</t>
  </si>
  <si>
    <t xml:space="preserve">cyclin B2</t>
  </si>
  <si>
    <t xml:space="preserve">Nde1</t>
  </si>
  <si>
    <t xml:space="preserve">nuclear distribution gene E homolog 1 (A nidulans)</t>
  </si>
  <si>
    <t xml:space="preserve">Lsm2</t>
  </si>
  <si>
    <t xml:space="preserve">LSM2 homolog, U6 small nuclear RNA associated (S. cerevisiae)</t>
  </si>
  <si>
    <t xml:space="preserve">Nup37</t>
  </si>
  <si>
    <t xml:space="preserve">nucleoporin 37</t>
  </si>
  <si>
    <t xml:space="preserve">Wdr83os</t>
  </si>
  <si>
    <t xml:space="preserve">WD repeat domain 83 opposite strand</t>
  </si>
  <si>
    <t xml:space="preserve">Birc5</t>
  </si>
  <si>
    <t xml:space="preserve">baculoviral IAP repeat-containing 5</t>
  </si>
  <si>
    <t xml:space="preserve">Cdk1</t>
  </si>
  <si>
    <t xml:space="preserve">cyclin-dependent kinase 1</t>
  </si>
  <si>
    <t xml:space="preserve">Ckap2l</t>
  </si>
  <si>
    <t xml:space="preserve">cytoskeleton associated protein 2-like</t>
  </si>
  <si>
    <t xml:space="preserve">Gm15210</t>
  </si>
  <si>
    <t xml:space="preserve">predicted gene 15210</t>
  </si>
  <si>
    <t xml:space="preserve">Pmf1</t>
  </si>
  <si>
    <t xml:space="preserve">polyamine-modulated factor 1</t>
  </si>
  <si>
    <t xml:space="preserve">Hmgn5</t>
  </si>
  <si>
    <t xml:space="preserve">high-mobility group nucleosome binding domain 5</t>
  </si>
  <si>
    <t xml:space="preserve">LOC102641890</t>
  </si>
  <si>
    <t xml:space="preserve">guanine nucleotide-binding protein G(I)/G(S)/G(O) subunit gamma-5-like</t>
  </si>
  <si>
    <t xml:space="preserve">Mir6904</t>
  </si>
  <si>
    <t xml:space="preserve">microRNA mir-6904</t>
  </si>
  <si>
    <t xml:space="preserve">Uhrf1</t>
  </si>
  <si>
    <t xml:space="preserve">ubiquitin-like, containing PHD and RING finger domains, 1</t>
  </si>
  <si>
    <t xml:space="preserve">LOC102642859</t>
  </si>
  <si>
    <t xml:space="preserve">Pcna</t>
  </si>
  <si>
    <t xml:space="preserve">proliferating cell nuclear antigen</t>
  </si>
  <si>
    <t xml:space="preserve">Vrk1</t>
  </si>
  <si>
    <t xml:space="preserve">vaccinia related kinase 1</t>
  </si>
  <si>
    <t xml:space="preserve">Ccnb1</t>
  </si>
  <si>
    <t xml:space="preserve">cyclin B1</t>
  </si>
  <si>
    <t xml:space="preserve">Mcm3</t>
  </si>
  <si>
    <t xml:space="preserve">minichromosome maintenance deficient 3 (S. cerevisiae)</t>
  </si>
  <si>
    <t xml:space="preserve">Mki67</t>
  </si>
  <si>
    <t xml:space="preserve">antigen identified by monoclonal antibody Ki 67</t>
  </si>
  <si>
    <t xml:space="preserve">Kif11</t>
  </si>
  <si>
    <t xml:space="preserve">kinesin family member 11</t>
  </si>
  <si>
    <t xml:space="preserve">Tacc3</t>
  </si>
  <si>
    <t xml:space="preserve">transforming, acidic coiled-coil containing protein 3</t>
  </si>
  <si>
    <t xml:space="preserve">Ncaph</t>
  </si>
  <si>
    <t xml:space="preserve">non-SMC condensin I complex, subunit H</t>
  </si>
  <si>
    <t xml:space="preserve">Spc24</t>
  </si>
  <si>
    <t xml:space="preserve">SPC24, NDC80 kinetochore complex component, homolog (S. cerevisiae)</t>
  </si>
  <si>
    <t xml:space="preserve">Mcm2</t>
  </si>
  <si>
    <t xml:space="preserve">minichromosome maintenance deficient 2 mitotin (S. cerevisiae)</t>
  </si>
  <si>
    <t xml:space="preserve">Cenpa</t>
  </si>
  <si>
    <t xml:space="preserve">centromere protein A</t>
  </si>
  <si>
    <t xml:space="preserve">Fbxo5</t>
  </si>
  <si>
    <t xml:space="preserve">F-box protein 5</t>
  </si>
  <si>
    <t xml:space="preserve">Larp7</t>
  </si>
  <si>
    <t xml:space="preserve">La ribonucleoprotein domain family, member 7</t>
  </si>
  <si>
    <t xml:space="preserve">Sox2</t>
  </si>
  <si>
    <t xml:space="preserve">SRY (sex determining region Y)-box 2</t>
  </si>
  <si>
    <t xml:space="preserve">Fam64a</t>
  </si>
  <si>
    <t xml:space="preserve">family with sequence similarity 64, member A</t>
  </si>
  <si>
    <t xml:space="preserve">Ppie</t>
  </si>
  <si>
    <t xml:space="preserve">peptidylprolyl isomerase E (cyclophilin E)</t>
  </si>
  <si>
    <t xml:space="preserve">Plk1</t>
  </si>
  <si>
    <t xml:space="preserve">polo-like kinase 1</t>
  </si>
  <si>
    <t xml:space="preserve">Cenpe</t>
  </si>
  <si>
    <t xml:space="preserve">centromere protein E</t>
  </si>
  <si>
    <t xml:space="preserve">Cenpf</t>
  </si>
  <si>
    <t xml:space="preserve">centromere protein F</t>
  </si>
  <si>
    <t xml:space="preserve">1810037I17Rik</t>
  </si>
  <si>
    <t xml:space="preserve">RIKEN cDNA 1810037I17 gene</t>
  </si>
  <si>
    <t xml:space="preserve">Cdk6</t>
  </si>
  <si>
    <t xml:space="preserve">cyclin-dependent kinase 6</t>
  </si>
  <si>
    <t xml:space="preserve">Oat</t>
  </si>
  <si>
    <t xml:space="preserve">ornithine aminotransferase</t>
  </si>
  <si>
    <t xml:space="preserve">Tyms</t>
  </si>
  <si>
    <t xml:space="preserve">thymidylate synthase</t>
  </si>
  <si>
    <t xml:space="preserve">Snx5</t>
  </si>
  <si>
    <t xml:space="preserve">sorting nexin 5</t>
  </si>
  <si>
    <t xml:space="preserve">Tead2</t>
  </si>
  <si>
    <t xml:space="preserve">TEA domain family member 2</t>
  </si>
  <si>
    <t xml:space="preserve">Racgap1</t>
  </si>
  <si>
    <t xml:space="preserve">Rac GTPase-activating protein 1</t>
  </si>
  <si>
    <t xml:space="preserve">Bub1</t>
  </si>
  <si>
    <t xml:space="preserve">budding uninhibited by benzimidazoles 1 homolog (S. cerevisiae)</t>
  </si>
  <si>
    <t xml:space="preserve">2810025M15Rik</t>
  </si>
  <si>
    <t xml:space="preserve">RIKEN cDNA 2810025M15 gene</t>
  </si>
  <si>
    <t xml:space="preserve">Cdc20</t>
  </si>
  <si>
    <t xml:space="preserve">cell division cycle 20</t>
  </si>
  <si>
    <t xml:space="preserve">2610001J05Rik</t>
  </si>
  <si>
    <t xml:space="preserve">RIKEN cDNA 2610001J05 gene</t>
  </si>
  <si>
    <t xml:space="preserve">Mis18bp1</t>
  </si>
  <si>
    <t xml:space="preserve">MIS18 binding protein 1</t>
  </si>
  <si>
    <t xml:space="preserve">Hn1l</t>
  </si>
  <si>
    <t xml:space="preserve">hematological and neurological expressed 1-like</t>
  </si>
  <si>
    <t xml:space="preserve">Pbdc1</t>
  </si>
  <si>
    <t xml:space="preserve">polysaccharide biosynthesis domain containing 1</t>
  </si>
  <si>
    <t xml:space="preserve">Smim11</t>
  </si>
  <si>
    <t xml:space="preserve">small integral membrane protein 11</t>
  </si>
  <si>
    <t xml:space="preserve">Adk</t>
  </si>
  <si>
    <t xml:space="preserve">adenosine kinase</t>
  </si>
  <si>
    <t xml:space="preserve">Notch1</t>
  </si>
  <si>
    <t xml:space="preserve">notch 1</t>
  </si>
  <si>
    <t xml:space="preserve">Tox3</t>
  </si>
  <si>
    <t xml:space="preserve">TOX high mobility group box family member 3</t>
  </si>
  <si>
    <t xml:space="preserve">Rrm2</t>
  </si>
  <si>
    <t xml:space="preserve">ribonucleotide reductase M2</t>
  </si>
  <si>
    <t xml:space="preserve">Gm2573</t>
  </si>
  <si>
    <t xml:space="preserve">predicted gene 2573</t>
  </si>
  <si>
    <t xml:space="preserve">LOC102641464</t>
  </si>
  <si>
    <t xml:space="preserve">prostaglandin E synthase 3-like</t>
  </si>
  <si>
    <t xml:space="preserve">Dkc1</t>
  </si>
  <si>
    <t xml:space="preserve">dyskeratosis congenita 1, dyskerin</t>
  </si>
  <si>
    <t xml:space="preserve">H2afx</t>
  </si>
  <si>
    <t xml:space="preserve">H2A histone family, member X</t>
  </si>
  <si>
    <t xml:space="preserve">Gng5</t>
  </si>
  <si>
    <t xml:space="preserve">guanine nucleotide binding protein (G protein), gamma 5</t>
  </si>
  <si>
    <t xml:space="preserve">Hmga1-rs1</t>
  </si>
  <si>
    <t xml:space="preserve">high mobility group AT-hook I, related sequence 1</t>
  </si>
  <si>
    <t xml:space="preserve">Phgdh</t>
  </si>
  <si>
    <t xml:space="preserve">3-phosphoglycerate dehydrogenase</t>
  </si>
  <si>
    <t xml:space="preserve">AV051173</t>
  </si>
  <si>
    <t xml:space="preserve">expressed sequence AV051173</t>
  </si>
  <si>
    <t xml:space="preserve">Rpa2</t>
  </si>
  <si>
    <t xml:space="preserve">replication protein A2</t>
  </si>
  <si>
    <t xml:space="preserve">Exosc7</t>
  </si>
  <si>
    <t xml:space="preserve">exosome component 7</t>
  </si>
  <si>
    <t xml:space="preserve">Nes</t>
  </si>
  <si>
    <t xml:space="preserve">nestin</t>
  </si>
  <si>
    <t xml:space="preserve">Cenpw</t>
  </si>
  <si>
    <t xml:space="preserve">centromere protein W</t>
  </si>
  <si>
    <t xml:space="preserve">Cdca2</t>
  </si>
  <si>
    <t xml:space="preserve">cell division cycle associated 2</t>
  </si>
  <si>
    <t xml:space="preserve">Ppap2b</t>
  </si>
  <si>
    <t xml:space="preserve">phosphatidic acid phosphatase type 2B</t>
  </si>
  <si>
    <t xml:space="preserve">Rnaseh2c</t>
  </si>
  <si>
    <t xml:space="preserve">ribonuclease H2, subunit C</t>
  </si>
  <si>
    <t xml:space="preserve">Atad2</t>
  </si>
  <si>
    <t xml:space="preserve">ATPase family, AAA domain containing 2</t>
  </si>
  <si>
    <t xml:space="preserve">Nuf2</t>
  </si>
  <si>
    <t xml:space="preserve">NUF2, NDC80 kinetochore complex component, homolog (S. cerevisiae)</t>
  </si>
  <si>
    <t xml:space="preserve">Myo10</t>
  </si>
  <si>
    <t xml:space="preserve">myosin X</t>
  </si>
  <si>
    <t xml:space="preserve">Top2a</t>
  </si>
  <si>
    <t xml:space="preserve">topoisomerase (DNA) II alpha</t>
  </si>
  <si>
    <t xml:space="preserve">Ncapg</t>
  </si>
  <si>
    <t xml:space="preserve">non-SMC condensin I complex, subunit G</t>
  </si>
  <si>
    <t xml:space="preserve">Timm50</t>
  </si>
  <si>
    <t xml:space="preserve">translocase of inner mitochondrial membrane 50</t>
  </si>
  <si>
    <t xml:space="preserve">Ezr</t>
  </si>
  <si>
    <t xml:space="preserve">ezrin</t>
  </si>
  <si>
    <t xml:space="preserve">Lix1</t>
  </si>
  <si>
    <t xml:space="preserve">limb expression 1 homolog (chicken)</t>
  </si>
  <si>
    <t xml:space="preserve">Cenpm</t>
  </si>
  <si>
    <t xml:space="preserve">centromere protein M</t>
  </si>
  <si>
    <t xml:space="preserve">Ect2</t>
  </si>
  <si>
    <t xml:space="preserve">ect2 oncogene</t>
  </si>
  <si>
    <t xml:space="preserve">Cdca7</t>
  </si>
  <si>
    <t xml:space="preserve">cell division cycle associated 7</t>
  </si>
  <si>
    <t xml:space="preserve">Hmga1</t>
  </si>
  <si>
    <t xml:space="preserve">high mobility group AT-hook 1</t>
  </si>
  <si>
    <t xml:space="preserve">Tcf7l2</t>
  </si>
  <si>
    <t xml:space="preserve">transcription factor 7 like 2, T cell specific, HMG box</t>
  </si>
  <si>
    <t xml:space="preserve">Ptbp1</t>
  </si>
  <si>
    <t xml:space="preserve">polypyrimidine tract binding protein 1</t>
  </si>
  <si>
    <t xml:space="preserve">Lmo1</t>
  </si>
  <si>
    <t xml:space="preserve">LIM domain only 1</t>
  </si>
  <si>
    <t xml:space="preserve">Tk1</t>
  </si>
  <si>
    <t xml:space="preserve">thymidine kinase 1</t>
  </si>
  <si>
    <t xml:space="preserve">Haus1</t>
  </si>
  <si>
    <t xml:space="preserve">HAUS augmin-like complex, subunit 1</t>
  </si>
  <si>
    <t xml:space="preserve">Jam3</t>
  </si>
  <si>
    <t xml:space="preserve">junction adhesion molecule 3</t>
  </si>
  <si>
    <t xml:space="preserve">Pold3</t>
  </si>
  <si>
    <t xml:space="preserve">polymerase (DNA-directed), delta 3, accessory subunit</t>
  </si>
  <si>
    <t xml:space="preserve">Notch2</t>
  </si>
  <si>
    <t xml:space="preserve">notch 2</t>
  </si>
  <si>
    <t xml:space="preserve">Hells</t>
  </si>
  <si>
    <t xml:space="preserve">helicase, lymphoid specific</t>
  </si>
  <si>
    <t xml:space="preserve">Cit</t>
  </si>
  <si>
    <t xml:space="preserve">citron</t>
  </si>
  <si>
    <t xml:space="preserve">Hist1h2ae</t>
  </si>
  <si>
    <t xml:space="preserve">histone cluster 1, H2ae</t>
  </si>
  <si>
    <t xml:space="preserve">Cenpk</t>
  </si>
  <si>
    <t xml:space="preserve">centromere protein K</t>
  </si>
  <si>
    <t xml:space="preserve">Zeb1</t>
  </si>
  <si>
    <t xml:space="preserve">zinc finger E-box binding homeobox 1</t>
  </si>
  <si>
    <t xml:space="preserve">Prim2</t>
  </si>
  <si>
    <t xml:space="preserve">DNA primase, p58 subunit</t>
  </si>
  <si>
    <t xml:space="preserve">Gm6195</t>
  </si>
  <si>
    <t xml:space="preserve">predicted pseudogene 6195</t>
  </si>
  <si>
    <t xml:space="preserve">Kif15</t>
  </si>
  <si>
    <t xml:space="preserve">kinesin family member 15</t>
  </si>
  <si>
    <t xml:space="preserve">Mad2l1</t>
  </si>
  <si>
    <t xml:space="preserve">MAD2 mitotic arrest deficient-like 1</t>
  </si>
  <si>
    <t xml:space="preserve">Hist1h1b</t>
  </si>
  <si>
    <t xml:space="preserve">histone cluster 1, H1b</t>
  </si>
  <si>
    <t xml:space="preserve">Incenp</t>
  </si>
  <si>
    <t xml:space="preserve">inner centromere protein</t>
  </si>
  <si>
    <t xml:space="preserve">Syce2</t>
  </si>
  <si>
    <t xml:space="preserve">synaptonemal complex central element protein 2</t>
  </si>
  <si>
    <t xml:space="preserve">Nudcd2</t>
  </si>
  <si>
    <t xml:space="preserve">NudC domain containing 2</t>
  </si>
  <si>
    <t xml:space="preserve">Mrps28</t>
  </si>
  <si>
    <t xml:space="preserve">mitochondrial ribosomal protein S28</t>
  </si>
  <si>
    <t xml:space="preserve">LOC102641603</t>
  </si>
  <si>
    <t xml:space="preserve">cyclin-dependent kinases regulatory subunit 2-like</t>
  </si>
  <si>
    <t xml:space="preserve">Sgol1</t>
  </si>
  <si>
    <t xml:space="preserve">shugoshin-like 1 (S. pombe)</t>
  </si>
  <si>
    <t xml:space="preserve">Impdh2</t>
  </si>
  <si>
    <t xml:space="preserve">inosine 5'-phosphate dehydrogenase 2</t>
  </si>
  <si>
    <t xml:space="preserve">Gins1</t>
  </si>
  <si>
    <t xml:space="preserve">GINS complex subunit 1 (Psf1 homolog)</t>
  </si>
  <si>
    <t xml:space="preserve">LOC102639885</t>
  </si>
  <si>
    <t xml:space="preserve">uncharacterized LOC102639885</t>
  </si>
  <si>
    <t xml:space="preserve">Mt1</t>
  </si>
  <si>
    <t xml:space="preserve">metallothionein 1</t>
  </si>
  <si>
    <t xml:space="preserve">Sall3</t>
  </si>
  <si>
    <t xml:space="preserve">sal-like 3 (Drosophila)</t>
  </si>
  <si>
    <t xml:space="preserve">Akr1b3</t>
  </si>
  <si>
    <t xml:space="preserve">aldo-keto reductase family 1, member B3 (aldose reductase)</t>
  </si>
  <si>
    <t xml:space="preserve">Nxt1</t>
  </si>
  <si>
    <t xml:space="preserve">NTF2-related export protein 1</t>
  </si>
  <si>
    <t xml:space="preserve">Tead1</t>
  </si>
  <si>
    <t xml:space="preserve">TEA domain family member 1</t>
  </si>
  <si>
    <t xml:space="preserve">Sox2ot</t>
  </si>
  <si>
    <t xml:space="preserve">SOX2 overlapping transcript (non-protein coding)</t>
  </si>
  <si>
    <t xml:space="preserve">Spsb2</t>
  </si>
  <si>
    <t xml:space="preserve">splA/ryanodine receptor domain and SOCS box containing 2</t>
  </si>
  <si>
    <t xml:space="preserve">LOC102637566</t>
  </si>
  <si>
    <t xml:space="preserve">Casc5</t>
  </si>
  <si>
    <t xml:space="preserve">cancer susceptibility candidate 5</t>
  </si>
  <si>
    <t xml:space="preserve">Yap1</t>
  </si>
  <si>
    <t xml:space="preserve">yes-associated protein 1</t>
  </si>
  <si>
    <t xml:space="preserve">1190002F15Rik</t>
  </si>
  <si>
    <t xml:space="preserve">RIKEN cDNA 1190002F15 gene</t>
  </si>
  <si>
    <t xml:space="preserve">Lyar</t>
  </si>
  <si>
    <t xml:space="preserve">Ly1 antibody reactive clone</t>
  </si>
  <si>
    <t xml:space="preserve">LOC102641187</t>
  </si>
  <si>
    <t xml:space="preserve">HMG domain-containing protein 4-like</t>
  </si>
  <si>
    <t xml:space="preserve">Msh2</t>
  </si>
  <si>
    <t xml:space="preserve">mutS homolog 2 (E. coli)</t>
  </si>
  <si>
    <t xml:space="preserve">Ldha</t>
  </si>
  <si>
    <t xml:space="preserve">lactate dehydrogenase A</t>
  </si>
  <si>
    <t xml:space="preserve">C330027C09Rik</t>
  </si>
  <si>
    <t xml:space="preserve">RIKEN cDNA C330027C09 gene</t>
  </si>
  <si>
    <t xml:space="preserve">Cenpn</t>
  </si>
  <si>
    <t xml:space="preserve">centromere protein N</t>
  </si>
  <si>
    <t xml:space="preserve">Hmgxb4</t>
  </si>
  <si>
    <t xml:space="preserve">HMG box domain containing 4</t>
  </si>
  <si>
    <t xml:space="preserve">Ccnd2</t>
  </si>
  <si>
    <t xml:space="preserve">cyclin D2</t>
  </si>
  <si>
    <t xml:space="preserve">Peg12</t>
  </si>
  <si>
    <t xml:space="preserve">paternally expressed 12</t>
  </si>
  <si>
    <t xml:space="preserve">LOC102641341</t>
  </si>
  <si>
    <t xml:space="preserve">U6 snRNA-associated Sm-like protein LSm5-like</t>
  </si>
  <si>
    <t xml:space="preserve">Mcm10</t>
  </si>
  <si>
    <t xml:space="preserve">minichromosome maintenance deficient 10 (S. cerevisiae)</t>
  </si>
  <si>
    <t xml:space="preserve">Nfib</t>
  </si>
  <si>
    <t xml:space="preserve">nuclear factor I/B</t>
  </si>
  <si>
    <t xml:space="preserve">Stag2</t>
  </si>
  <si>
    <t xml:space="preserve">stromal antigen 2</t>
  </si>
  <si>
    <t xml:space="preserve">Vim</t>
  </si>
  <si>
    <t xml:space="preserve">vimentin</t>
  </si>
  <si>
    <t xml:space="preserve">Knstrn</t>
  </si>
  <si>
    <t xml:space="preserve">kinetochore-localized astrin/SPAG5 binding</t>
  </si>
  <si>
    <t xml:space="preserve">Lap3</t>
  </si>
  <si>
    <t xml:space="preserve">leucine aminopeptidase 3</t>
  </si>
  <si>
    <t xml:space="preserve">Tkt</t>
  </si>
  <si>
    <t xml:space="preserve">transketolase</t>
  </si>
  <si>
    <t xml:space="preserve">Smc2</t>
  </si>
  <si>
    <t xml:space="preserve">structural maintenance of chromosomes 2</t>
  </si>
  <si>
    <t xml:space="preserve">Tyms-ps</t>
  </si>
  <si>
    <t xml:space="preserve">thymidylate synthase, pseudogene</t>
  </si>
  <si>
    <t xml:space="preserve">Kif23</t>
  </si>
  <si>
    <t xml:space="preserve">kinesin family member 23</t>
  </si>
  <si>
    <t xml:space="preserve">Aurkb</t>
  </si>
  <si>
    <t xml:space="preserve">aurora kinase B</t>
  </si>
  <si>
    <t xml:space="preserve">Sox9</t>
  </si>
  <si>
    <t xml:space="preserve">SRY (sex determining region Y)-box 9</t>
  </si>
  <si>
    <t xml:space="preserve">Dnah14</t>
  </si>
  <si>
    <t xml:space="preserve">dynein, axonemal, heavy chain 14</t>
  </si>
  <si>
    <t xml:space="preserve">Melk</t>
  </si>
  <si>
    <t xml:space="preserve">maternal embryonic leucine zipper kinase</t>
  </si>
  <si>
    <t xml:space="preserve">Cdc25c</t>
  </si>
  <si>
    <t xml:space="preserve">cell division cycle 25C</t>
  </si>
  <si>
    <t xml:space="preserve">Rpl36al</t>
  </si>
  <si>
    <t xml:space="preserve">ribosomal protein L36A-like</t>
  </si>
  <si>
    <t xml:space="preserve">Mthfd2</t>
  </si>
  <si>
    <t xml:space="preserve">methylenetetrahydrofolate dehydrogenase (NAD+ dependent), methenyltetrahydrofolate cyclohydrolase</t>
  </si>
  <si>
    <t xml:space="preserve">Cks2</t>
  </si>
  <si>
    <t xml:space="preserve">CDC28 protein kinase regulatory subunit 2</t>
  </si>
  <si>
    <t xml:space="preserve">Aif1l</t>
  </si>
  <si>
    <t xml:space="preserve">allograft inflammatory factor 1-like</t>
  </si>
  <si>
    <t xml:space="preserve">Kif4</t>
  </si>
  <si>
    <t xml:space="preserve">kinesin family member 4</t>
  </si>
  <si>
    <t xml:space="preserve">Mcm4</t>
  </si>
  <si>
    <t xml:space="preserve">minichromosome maintenance deficient 4 homolog (S. cerevisiae)</t>
  </si>
  <si>
    <t xml:space="preserve">Hdac1</t>
  </si>
  <si>
    <t xml:space="preserve">histone deacetylase 1</t>
  </si>
  <si>
    <t xml:space="preserve">Asf1a</t>
  </si>
  <si>
    <t xml:space="preserve">anti-silencing function 1A histone chaperone</t>
  </si>
  <si>
    <t xml:space="preserve">Mfng</t>
  </si>
  <si>
    <t xml:space="preserve">MFNG O-fucosylpeptide 3-beta-N-acetylglucosaminyltransferase</t>
  </si>
  <si>
    <t xml:space="preserve">LOC102640775</t>
  </si>
  <si>
    <t xml:space="preserve">cyclin-dependent kinases regulatory subunit 1-like</t>
  </si>
  <si>
    <t xml:space="preserve">Anp32b-ps1</t>
  </si>
  <si>
    <t xml:space="preserve">Bacidic (leucine-rich) nuclear phosphoprotein 32 family, member B, pseudogene 1</t>
  </si>
  <si>
    <t xml:space="preserve">Rrm1</t>
  </si>
  <si>
    <t xml:space="preserve">ribonucleotide reductase M1</t>
  </si>
  <si>
    <t xml:space="preserve">Nbn</t>
  </si>
  <si>
    <t xml:space="preserve">nibrin</t>
  </si>
  <si>
    <t xml:space="preserve">Sox1</t>
  </si>
  <si>
    <t xml:space="preserve">SRY (sex determining region Y)-box 1</t>
  </si>
  <si>
    <t xml:space="preserve">Timeless</t>
  </si>
  <si>
    <t xml:space="preserve">timeless circadian clock 1</t>
  </si>
  <si>
    <t xml:space="preserve">Pola1</t>
  </si>
  <si>
    <t xml:space="preserve">polymerase (DNA directed), alpha 1</t>
  </si>
  <si>
    <t xml:space="preserve">Ftsj3</t>
  </si>
  <si>
    <t xml:space="preserve">FtsJ homolog 3 (E. coli)</t>
  </si>
  <si>
    <t xml:space="preserve">Smc4</t>
  </si>
  <si>
    <t xml:space="preserve">structural maintenance of chromosomes 4</t>
  </si>
  <si>
    <t xml:space="preserve">Zfp36l1</t>
  </si>
  <si>
    <t xml:space="preserve">zinc finger protein 36, C3H type-like 1</t>
  </si>
  <si>
    <t xml:space="preserve">Dtl</t>
  </si>
  <si>
    <t xml:space="preserve">denticleless homolog (Drosophila)</t>
  </si>
  <si>
    <t xml:space="preserve">Haus6</t>
  </si>
  <si>
    <t xml:space="preserve">HAUS augmin-like complex, subunit 6</t>
  </si>
  <si>
    <t xml:space="preserve">Fen1</t>
  </si>
  <si>
    <t xml:space="preserve">flap structure specific endonuclease 1</t>
  </si>
  <si>
    <t xml:space="preserve">Dhfr</t>
  </si>
  <si>
    <t xml:space="preserve">dihydrofolate reductase</t>
  </si>
  <si>
    <t xml:space="preserve">Usp1</t>
  </si>
  <si>
    <t xml:space="preserve">ubiquitin specific peptidase 1</t>
  </si>
  <si>
    <t xml:space="preserve">LOC102641123</t>
  </si>
  <si>
    <t xml:space="preserve">mitotic spindle assembly checkpoint protein MAD2A-like</t>
  </si>
  <si>
    <t xml:space="preserve">Rfc5</t>
  </si>
  <si>
    <t xml:space="preserve">replication factor C (activator 1) 5</t>
  </si>
  <si>
    <t xml:space="preserve">LOC102641904</t>
  </si>
  <si>
    <t xml:space="preserve">uncharacterized LOC102641904</t>
  </si>
  <si>
    <t xml:space="preserve">Hmga2</t>
  </si>
  <si>
    <t xml:space="preserve">high mobility group AT-hook 2</t>
  </si>
  <si>
    <t xml:space="preserve">Ncapd2</t>
  </si>
  <si>
    <t xml:space="preserve">non-SMC condensin I complex, subunit D2</t>
  </si>
  <si>
    <t xml:space="preserve">Ptprz1</t>
  </si>
  <si>
    <t xml:space="preserve">protein tyrosine phosphatase, receptor type Z, polypeptide 1</t>
  </si>
  <si>
    <t xml:space="preserve">Ndc80</t>
  </si>
  <si>
    <t xml:space="preserve">NDC80 homolog, kinetochore complex component (S. cerevisiae)</t>
  </si>
  <si>
    <t xml:space="preserve">Nudt5</t>
  </si>
  <si>
    <t xml:space="preserve">nudix (nucleoside diphosphate linked moiety X)-type motif 5</t>
  </si>
  <si>
    <t xml:space="preserve">Esco2</t>
  </si>
  <si>
    <t xml:space="preserve">establishment of cohesion 1 homolog 2 (S. cerevisiae)</t>
  </si>
  <si>
    <t xml:space="preserve">Dnajc9</t>
  </si>
  <si>
    <t xml:space="preserve">DnaJ (Hsp40) homolog, subfamily C, member 9</t>
  </si>
  <si>
    <t xml:space="preserve">Aurka</t>
  </si>
  <si>
    <t xml:space="preserve">aurora kinase A</t>
  </si>
  <si>
    <t xml:space="preserve">Foxm1</t>
  </si>
  <si>
    <t xml:space="preserve">forkhead box M1</t>
  </si>
  <si>
    <t xml:space="preserve">Asrgl1</t>
  </si>
  <si>
    <t xml:space="preserve">asparaginase like 1</t>
  </si>
  <si>
    <t xml:space="preserve">Cenpq</t>
  </si>
  <si>
    <t xml:space="preserve">centromere protein Q</t>
  </si>
  <si>
    <t xml:space="preserve">Ccnd1</t>
  </si>
  <si>
    <t xml:space="preserve">cyclin D1</t>
  </si>
  <si>
    <t xml:space="preserve">Ak2</t>
  </si>
  <si>
    <t xml:space="preserve">adenylate kinase 2</t>
  </si>
  <si>
    <t xml:space="preserve">LOC102642619</t>
  </si>
  <si>
    <t xml:space="preserve">peroxiredoxin-6-like</t>
  </si>
  <si>
    <t xml:space="preserve">Lbr</t>
  </si>
  <si>
    <t xml:space="preserve">lamin B receptor</t>
  </si>
  <si>
    <t xml:space="preserve">LOC102641276</t>
  </si>
  <si>
    <t xml:space="preserve">Gm15776</t>
  </si>
  <si>
    <t xml:space="preserve">predicted gene 15776</t>
  </si>
  <si>
    <t xml:space="preserve">Rbbp8</t>
  </si>
  <si>
    <t xml:space="preserve">retinoblastoma binding protein 8</t>
  </si>
  <si>
    <t xml:space="preserve">Lsm5</t>
  </si>
  <si>
    <t xml:space="preserve">LSM5 homolog, U6 small nuclear RNA associated (S. cerevisiae)</t>
  </si>
  <si>
    <t xml:space="preserve">Hmmr</t>
  </si>
  <si>
    <t xml:space="preserve">hyaluronan mediated motility receptor (RHAMM)</t>
  </si>
  <si>
    <t xml:space="preserve">Nek6</t>
  </si>
  <si>
    <t xml:space="preserve">NIMA (never in mitosis gene a)-related expressed kinase 6</t>
  </si>
  <si>
    <t xml:space="preserve">Grb10</t>
  </si>
  <si>
    <t xml:space="preserve">growth factor receptor bound protein 10</t>
  </si>
  <si>
    <t xml:space="preserve">Naa50</t>
  </si>
  <si>
    <t xml:space="preserve">N(alpha)-acetyltransferase 50, NatE catalytic subunit</t>
  </si>
  <si>
    <t xml:space="preserve">Rbmxl1</t>
  </si>
  <si>
    <t xml:space="preserve">RNA binding motif protein, X linked-like-1</t>
  </si>
  <si>
    <t xml:space="preserve">LOC102641548</t>
  </si>
  <si>
    <t xml:space="preserve">uncharacterized LOC102641548</t>
  </si>
  <si>
    <t xml:space="preserve">Slc35a4</t>
  </si>
  <si>
    <t xml:space="preserve">solute carrier family 35, member A4</t>
  </si>
  <si>
    <t xml:space="preserve">Atad5</t>
  </si>
  <si>
    <t xml:space="preserve">ATPase family, AAA domain containing 5</t>
  </si>
  <si>
    <t xml:space="preserve">Ints4</t>
  </si>
  <si>
    <t xml:space="preserve">integrator complex subunit 4</t>
  </si>
  <si>
    <t xml:space="preserve">Dbi</t>
  </si>
  <si>
    <t xml:space="preserve">diazepam binding inhibitor</t>
  </si>
  <si>
    <t xml:space="preserve">Prkd3</t>
  </si>
  <si>
    <t xml:space="preserve">protein kinase D3</t>
  </si>
  <si>
    <t xml:space="preserve">Spag5</t>
  </si>
  <si>
    <t xml:space="preserve">sperm associated antigen 5</t>
  </si>
  <si>
    <t xml:space="preserve">Fstl1</t>
  </si>
  <si>
    <t xml:space="preserve">follistatin-like 1</t>
  </si>
  <si>
    <t xml:space="preserve">Sephs1</t>
  </si>
  <si>
    <t xml:space="preserve">selenophosphate synthetase 1</t>
  </si>
  <si>
    <t xml:space="preserve">Prim1</t>
  </si>
  <si>
    <t xml:space="preserve">DNA primase, p49 subunit</t>
  </si>
  <si>
    <t xml:space="preserve">Zbtb18</t>
  </si>
  <si>
    <t xml:space="preserve">zinc finger and BTB domain containing 18</t>
  </si>
  <si>
    <t xml:space="preserve">Rccd1</t>
  </si>
  <si>
    <t xml:space="preserve">RCC1 domain containing 1</t>
  </si>
  <si>
    <t xml:space="preserve">Cep192</t>
  </si>
  <si>
    <t xml:space="preserve">centrosomal protein 192</t>
  </si>
  <si>
    <t xml:space="preserve">Prdx6</t>
  </si>
  <si>
    <t xml:space="preserve">peroxiredoxin 6</t>
  </si>
  <si>
    <t xml:space="preserve">LOC102638888</t>
  </si>
  <si>
    <t xml:space="preserve">uncharacterized LOC102638888</t>
  </si>
  <si>
    <t xml:space="preserve">Ipo5</t>
  </si>
  <si>
    <t xml:space="preserve">importin 5</t>
  </si>
  <si>
    <t xml:space="preserve">Cdc45</t>
  </si>
  <si>
    <t xml:space="preserve">cell division cycle 45</t>
  </si>
  <si>
    <t xml:space="preserve">Prpf4</t>
  </si>
  <si>
    <t xml:space="preserve">PRP4 pre-mRNA processing factor 4 homolog (yeast)</t>
  </si>
  <si>
    <t xml:space="preserve">Rif1</t>
  </si>
  <si>
    <t xml:space="preserve">Rap1 interacting factor 1 homolog (yeast)</t>
  </si>
  <si>
    <t xml:space="preserve">Chsy1</t>
  </si>
  <si>
    <t xml:space="preserve">chondroitin sulfate synthase 1</t>
  </si>
  <si>
    <t xml:space="preserve">Fn1</t>
  </si>
  <si>
    <t xml:space="preserve">fibronectin 1</t>
  </si>
  <si>
    <t xml:space="preserve">Parp1</t>
  </si>
  <si>
    <t xml:space="preserve">poly (ADP-ribose) polymerase family, member 1</t>
  </si>
  <si>
    <t xml:space="preserve">Cse1l</t>
  </si>
  <si>
    <t xml:space="preserve">chromosome segregation 1-like (S. cerevisiae)</t>
  </si>
  <si>
    <t xml:space="preserve">septin 10</t>
  </si>
  <si>
    <t xml:space="preserve">Ahcy</t>
  </si>
  <si>
    <t xml:space="preserve">S-adenosylhomocysteine hydrolase</t>
  </si>
  <si>
    <t xml:space="preserve">Gm5593</t>
  </si>
  <si>
    <t xml:space="preserve">predicted gene 5593</t>
  </si>
  <si>
    <t xml:space="preserve">Rdm1</t>
  </si>
  <si>
    <t xml:space="preserve">RAD52 motif 1</t>
  </si>
  <si>
    <t xml:space="preserve">LOC102642954</t>
  </si>
  <si>
    <t xml:space="preserve">uncharacterized LOC102642954</t>
  </si>
  <si>
    <t xml:space="preserve">Hirip3</t>
  </si>
  <si>
    <t xml:space="preserve">HIRA interacting protein 3</t>
  </si>
  <si>
    <t xml:space="preserve">Hist1h1a</t>
  </si>
  <si>
    <t xml:space="preserve">histone cluster 1, H1a</t>
  </si>
  <si>
    <t xml:space="preserve">Gli3</t>
  </si>
  <si>
    <t xml:space="preserve">GLI-Kruppel family member GLI3</t>
  </si>
  <si>
    <t xml:space="preserve">Glo1</t>
  </si>
  <si>
    <t xml:space="preserve">glyoxalase 1</t>
  </si>
  <si>
    <t xml:space="preserve">Nmral1</t>
  </si>
  <si>
    <t xml:space="preserve">NmrA-like family domain containing 1</t>
  </si>
  <si>
    <t xml:space="preserve">Sox21</t>
  </si>
  <si>
    <t xml:space="preserve">SRY (sex determining region Y)-box 21</t>
  </si>
  <si>
    <t xml:space="preserve">Hist1h2ag</t>
  </si>
  <si>
    <t xml:space="preserve">histone cluster 1, H2ag</t>
  </si>
  <si>
    <t xml:space="preserve">Meis2</t>
  </si>
  <si>
    <t xml:space="preserve">Meis homeobox 2</t>
  </si>
  <si>
    <t xml:space="preserve">Ppwd1</t>
  </si>
  <si>
    <t xml:space="preserve">peptidylprolyl isomerase domain and WD repeat containing 1</t>
  </si>
  <si>
    <t xml:space="preserve">Clspn</t>
  </si>
  <si>
    <t xml:space="preserve">claspin</t>
  </si>
  <si>
    <t xml:space="preserve">Mdk</t>
  </si>
  <si>
    <t xml:space="preserve">midkine</t>
  </si>
  <si>
    <t xml:space="preserve">Dnph1</t>
  </si>
  <si>
    <t xml:space="preserve">2'-deoxynucleoside 5'-phosphate N-hydrolase 1</t>
  </si>
  <si>
    <t xml:space="preserve">Ccna2</t>
  </si>
  <si>
    <t xml:space="preserve">cyclin A2</t>
  </si>
  <si>
    <t xml:space="preserve">Topbp1</t>
  </si>
  <si>
    <t xml:space="preserve">topoisomerase (DNA) II binding protein 1</t>
  </si>
  <si>
    <t xml:space="preserve">Cd97</t>
  </si>
  <si>
    <t xml:space="preserve">CD97 antigen</t>
  </si>
  <si>
    <t xml:space="preserve">Ddah1</t>
  </si>
  <si>
    <t xml:space="preserve">dimethylarginine dimethylaminohydrolase 1</t>
  </si>
  <si>
    <t xml:space="preserve">Ckap2</t>
  </si>
  <si>
    <t xml:space="preserve">cytoskeleton associated protein 2</t>
  </si>
  <si>
    <t xml:space="preserve">Lig1</t>
  </si>
  <si>
    <t xml:space="preserve">ligase I, DNA, ATP-dependent</t>
  </si>
  <si>
    <t xml:space="preserve">Nfia</t>
  </si>
  <si>
    <t xml:space="preserve">nuclear factor I/A</t>
  </si>
  <si>
    <t xml:space="preserve">Cdk2</t>
  </si>
  <si>
    <t xml:space="preserve">cyclin-dependent kinase 2</t>
  </si>
  <si>
    <t xml:space="preserve">Rps16</t>
  </si>
  <si>
    <t xml:space="preserve">ribosomal protein S16</t>
  </si>
  <si>
    <t xml:space="preserve">Fgfr2</t>
  </si>
  <si>
    <t xml:space="preserve">fibroblast growth factor receptor 2</t>
  </si>
  <si>
    <t xml:space="preserve">Wdr76</t>
  </si>
  <si>
    <t xml:space="preserve">WD repeat domain 76</t>
  </si>
  <si>
    <t xml:space="preserve">Ddx18</t>
  </si>
  <si>
    <t xml:space="preserve">DEAD (Asp-Glu-Ala-Asp) box polypeptide 18</t>
  </si>
  <si>
    <t xml:space="preserve">Rtkn2</t>
  </si>
  <si>
    <t xml:space="preserve">rhotekin 2</t>
  </si>
  <si>
    <t xml:space="preserve">Olig2</t>
  </si>
  <si>
    <t xml:space="preserve">oligodendrocyte transcription factor 2</t>
  </si>
  <si>
    <t xml:space="preserve">Ttyh1</t>
  </si>
  <si>
    <t xml:space="preserve">tweety homolog 1 (Drosophila)</t>
  </si>
  <si>
    <t xml:space="preserve">Dlgap5</t>
  </si>
  <si>
    <t xml:space="preserve">discs, large (Drosophila) homolog-associated protein 5</t>
  </si>
  <si>
    <t xml:space="preserve">Glcci1</t>
  </si>
  <si>
    <t xml:space="preserve">glucocorticoid induced transcript 1</t>
  </si>
  <si>
    <t xml:space="preserve">Emg1</t>
  </si>
  <si>
    <t xml:space="preserve">EMG1 nucleolar protein homolog (S. cerevisiae)</t>
  </si>
  <si>
    <t xml:space="preserve">Spata13</t>
  </si>
  <si>
    <t xml:space="preserve">spermatogenesis associated 13</t>
  </si>
  <si>
    <t xml:space="preserve">Anp32e</t>
  </si>
  <si>
    <t xml:space="preserve">acidic (leucine-rich) nuclear phosphoprotein 32 family, member E</t>
  </si>
  <si>
    <t xml:space="preserve">Rpa1</t>
  </si>
  <si>
    <t xml:space="preserve">replication protein A1</t>
  </si>
  <si>
    <t xml:space="preserve">Fam96a</t>
  </si>
  <si>
    <t xml:space="preserve">family with sequence similarity 96, member A</t>
  </si>
  <si>
    <t xml:space="preserve">Ctnna1</t>
  </si>
  <si>
    <t xml:space="preserve">catenin (cadherin associated protein), alpha 1</t>
  </si>
  <si>
    <t xml:space="preserve">Lsm8</t>
  </si>
  <si>
    <t xml:space="preserve">LSM8 homolog, U6 small nuclear RNA associated (S. cerevisiae)</t>
  </si>
  <si>
    <t xml:space="preserve">LOC102642203</t>
  </si>
  <si>
    <t xml:space="preserve">uncharacterized LOC102642203</t>
  </si>
  <si>
    <t xml:space="preserve">Ppil1</t>
  </si>
  <si>
    <t xml:space="preserve">peptidylprolyl isomerase (cyclophilin)-like 1</t>
  </si>
  <si>
    <t xml:space="preserve">Pphln1</t>
  </si>
  <si>
    <t xml:space="preserve">periphilin 1</t>
  </si>
  <si>
    <t xml:space="preserve">Lhx2</t>
  </si>
  <si>
    <t xml:space="preserve">LIM homeobox protein 2</t>
  </si>
  <si>
    <t xml:space="preserve">Rcc1</t>
  </si>
  <si>
    <t xml:space="preserve">regulator of chromosome condensation 1</t>
  </si>
  <si>
    <t xml:space="preserve">Sfrp1</t>
  </si>
  <si>
    <t xml:space="preserve">secreted frizzled-related protein 1</t>
  </si>
  <si>
    <t xml:space="preserve">Btg2</t>
  </si>
  <si>
    <t xml:space="preserve">B cell translocation gene 2, anti-proliferative</t>
  </si>
  <si>
    <t xml:space="preserve">Tpi1</t>
  </si>
  <si>
    <t xml:space="preserve">triosephosphate isomerase 1</t>
  </si>
  <si>
    <t xml:space="preserve">LOC102643276</t>
  </si>
  <si>
    <t xml:space="preserve">G2/mitotic-specific cyclin-B1-like</t>
  </si>
  <si>
    <t xml:space="preserve">Lpcat3</t>
  </si>
  <si>
    <t xml:space="preserve">lysophosphatidylcholine acyltransferase 3</t>
  </si>
  <si>
    <t xml:space="preserve">Ildr2</t>
  </si>
  <si>
    <t xml:space="preserve">immunoglobulin-like domain containing receptor 2</t>
  </si>
  <si>
    <t xml:space="preserve">Hes1</t>
  </si>
  <si>
    <t xml:space="preserve">hairy and enhancer of split 1 (Drosophila)</t>
  </si>
  <si>
    <t xml:space="preserve">Sep15</t>
  </si>
  <si>
    <t xml:space="preserve">selenoprotein</t>
  </si>
  <si>
    <t xml:space="preserve">Pgpep1</t>
  </si>
  <si>
    <t xml:space="preserve">pyroglutamyl-peptidase I</t>
  </si>
  <si>
    <t xml:space="preserve">Sfrp2</t>
  </si>
  <si>
    <t xml:space="preserve">secreted frizzled-related protein 2</t>
  </si>
  <si>
    <t xml:space="preserve">Pea15a</t>
  </si>
  <si>
    <t xml:space="preserve">phosphoprotein enriched in astrocytes 15A</t>
  </si>
  <si>
    <t xml:space="preserve">Dek</t>
  </si>
  <si>
    <t xml:space="preserve">DEK oncogene (DNA binding)</t>
  </si>
  <si>
    <t xml:space="preserve">Asf1b</t>
  </si>
  <si>
    <t xml:space="preserve">anti-silencing function 1B histone chaperone</t>
  </si>
  <si>
    <t xml:space="preserve">Crbn</t>
  </si>
  <si>
    <t xml:space="preserve">cereblon</t>
  </si>
  <si>
    <t xml:space="preserve">Rbbp7</t>
  </si>
  <si>
    <t xml:space="preserve">retinoblastoma binding protein 7</t>
  </si>
  <si>
    <t xml:space="preserve">Pdia6</t>
  </si>
  <si>
    <t xml:space="preserve">protein disulfide isomerase associated 6</t>
  </si>
  <si>
    <t xml:space="preserve">Tubb4b</t>
  </si>
  <si>
    <t xml:space="preserve">tubulin, beta 4B class IVB</t>
  </si>
  <si>
    <t xml:space="preserve">Kif2c</t>
  </si>
  <si>
    <t xml:space="preserve">kinesin family member 2C</t>
  </si>
  <si>
    <t xml:space="preserve">Hes5</t>
  </si>
  <si>
    <t xml:space="preserve">hairy and enhancer of split 5 (Drosophila)</t>
  </si>
  <si>
    <t xml:space="preserve">Scpep1</t>
  </si>
  <si>
    <t xml:space="preserve">serine carboxypeptidase 1</t>
  </si>
  <si>
    <t xml:space="preserve">Gpr98</t>
  </si>
  <si>
    <t xml:space="preserve">G protein-coupled receptor 98</t>
  </si>
  <si>
    <t xml:space="preserve">Hjurp</t>
  </si>
  <si>
    <t xml:space="preserve">Holliday junction recognition protein</t>
  </si>
  <si>
    <t xml:space="preserve">Rnaseh2b</t>
  </si>
  <si>
    <t xml:space="preserve">ribonuclease H2, subunit B</t>
  </si>
  <si>
    <t xml:space="preserve">Rfc1</t>
  </si>
  <si>
    <t xml:space="preserve">replication factor C (activator 1) 1</t>
  </si>
  <si>
    <t xml:space="preserve">Ntn1</t>
  </si>
  <si>
    <t xml:space="preserve">netrin 1</t>
  </si>
  <si>
    <t xml:space="preserve">Mcm9</t>
  </si>
  <si>
    <t xml:space="preserve">minichromosome maintenance complex component 9</t>
  </si>
  <si>
    <t xml:space="preserve">Mrpl42</t>
  </si>
  <si>
    <t xml:space="preserve">mitochondrial ribosomal protein L42</t>
  </si>
  <si>
    <t xml:space="preserve">Paics</t>
  </si>
  <si>
    <t xml:space="preserve">phosphoribosylaminoimidazole carboxylase, phosphoribosylaminoribosylaminoimidazole, succinocarboxamide synthetase</t>
  </si>
  <si>
    <t xml:space="preserve">Fam166a</t>
  </si>
  <si>
    <t xml:space="preserve">family with sequence similarity 166, member A</t>
  </si>
  <si>
    <t xml:space="preserve">LOC102642261</t>
  </si>
  <si>
    <t xml:space="preserve">uncharacterized LOC102642261</t>
  </si>
  <si>
    <t xml:space="preserve">Rps27l</t>
  </si>
  <si>
    <t xml:space="preserve">ribosomal protein S27-like</t>
  </si>
  <si>
    <t xml:space="preserve">Jag1</t>
  </si>
  <si>
    <t xml:space="preserve">jagged 1</t>
  </si>
  <si>
    <t xml:space="preserve">Kif20a</t>
  </si>
  <si>
    <t xml:space="preserve">kinesin family member 20A</t>
  </si>
  <si>
    <t xml:space="preserve">Itgb8</t>
  </si>
  <si>
    <t xml:space="preserve">integrin beta 8</t>
  </si>
  <si>
    <t xml:space="preserve">Lrrn1</t>
  </si>
  <si>
    <t xml:space="preserve">leucine rich repeat protein 1, neuronal</t>
  </si>
  <si>
    <t xml:space="preserve">Msn</t>
  </si>
  <si>
    <t xml:space="preserve">moesin</t>
  </si>
  <si>
    <t xml:space="preserve">Serpinh1</t>
  </si>
  <si>
    <t xml:space="preserve">serine (or cysteine) peptidase inhibitor, clade H, member 1</t>
  </si>
  <si>
    <t xml:space="preserve">Mcm7</t>
  </si>
  <si>
    <t xml:space="preserve">minichromosome maintenance deficient 7 (S. cerevisiae)</t>
  </si>
  <si>
    <t xml:space="preserve">Pold2</t>
  </si>
  <si>
    <t xml:space="preserve">polymerase (DNA directed), delta 2, regulatory subunit</t>
  </si>
  <si>
    <t xml:space="preserve">Clic1</t>
  </si>
  <si>
    <t xml:space="preserve">chloride intracellular channel 1</t>
  </si>
  <si>
    <t xml:space="preserve">Tfdp2</t>
  </si>
  <si>
    <t xml:space="preserve">transcription factor Dp 2</t>
  </si>
  <si>
    <t xml:space="preserve">Rffl</t>
  </si>
  <si>
    <t xml:space="preserve">ring finger and FYVE like domain containing protein</t>
  </si>
  <si>
    <t xml:space="preserve">2900092D14Rik</t>
  </si>
  <si>
    <t xml:space="preserve">RIKEN cDNA 2900092D14 gene</t>
  </si>
  <si>
    <t xml:space="preserve">Chaf1b</t>
  </si>
  <si>
    <t xml:space="preserve">chromatin assembly factor 1, subunit B (p60)</t>
  </si>
  <si>
    <t xml:space="preserve">Hadh</t>
  </si>
  <si>
    <t xml:space="preserve">hydroxyacyl-Coenzyme A dehydrogenase</t>
  </si>
  <si>
    <t xml:space="preserve">Gyg</t>
  </si>
  <si>
    <t xml:space="preserve">glycogenin</t>
  </si>
  <si>
    <t xml:space="preserve">Palld</t>
  </si>
  <si>
    <t xml:space="preserve">palladin, cytoskeletal associated protein</t>
  </si>
  <si>
    <t xml:space="preserve">Exosc8</t>
  </si>
  <si>
    <t xml:space="preserve">exosome component 8</t>
  </si>
  <si>
    <t xml:space="preserve">Oraov1</t>
  </si>
  <si>
    <t xml:space="preserve">oral cancer overexpressed 1</t>
  </si>
  <si>
    <t xml:space="preserve">Acss1</t>
  </si>
  <si>
    <t xml:space="preserve">acyl-CoA synthetase short-chain family member 1</t>
  </si>
  <si>
    <t xml:space="preserve">LOC102641477</t>
  </si>
  <si>
    <t xml:space="preserve">tRNA methyltransferase 10 homolog A-like</t>
  </si>
  <si>
    <t xml:space="preserve">Tmem107</t>
  </si>
  <si>
    <t xml:space="preserve">transmembrane protein 107</t>
  </si>
  <si>
    <t xml:space="preserve">Kdm1b</t>
  </si>
  <si>
    <t xml:space="preserve">lysine (K)-specific demethylase 1B</t>
  </si>
  <si>
    <t xml:space="preserve">Brix1</t>
  </si>
  <si>
    <t xml:space="preserve">BRX1, biogenesis of ribosomes, homolog (S. cerevisiae)</t>
  </si>
  <si>
    <t xml:space="preserve">Kpna2</t>
  </si>
  <si>
    <t xml:space="preserve">karyopherin (importin) alpha 2</t>
  </si>
  <si>
    <t xml:space="preserve">Nr2e1</t>
  </si>
  <si>
    <t xml:space="preserve">nuclear receptor subfamily 2, group E, member 1</t>
  </si>
  <si>
    <t xml:space="preserve">Tcof1</t>
  </si>
  <si>
    <t xml:space="preserve">Treacher Collins Franceschetti syndrome 1, homolog</t>
  </si>
  <si>
    <t xml:space="preserve">Zeb2</t>
  </si>
  <si>
    <t xml:space="preserve">zinc finger E-box binding homeobox 2</t>
  </si>
  <si>
    <t xml:space="preserve">Elovl1</t>
  </si>
  <si>
    <t xml:space="preserve">elongation of very long chain fatty acids (FEN1/Elo2, SUR4/Elo3, yeast)-like 1</t>
  </si>
  <si>
    <t xml:space="preserve">Fancl</t>
  </si>
  <si>
    <t xml:space="preserve">Fanconi anemia, complementation group L</t>
  </si>
  <si>
    <t xml:space="preserve">LOC102643264</t>
  </si>
  <si>
    <t xml:space="preserve">uncharacterized LOC102643264</t>
  </si>
  <si>
    <t xml:space="preserve">Eef1d</t>
  </si>
  <si>
    <t xml:space="preserve">eukaryotic translation elongation factor 1 delta (guanine nucleotide exchange protein)</t>
  </si>
  <si>
    <t xml:space="preserve">Ern2</t>
  </si>
  <si>
    <t xml:space="preserve">endoplasmic reticulum (ER) to nucleus signalling 2</t>
  </si>
  <si>
    <t xml:space="preserve">Rad18</t>
  </si>
  <si>
    <t xml:space="preserve">RAD18 homolog (S. cerevisiae)</t>
  </si>
  <si>
    <t xml:space="preserve">Lsm4</t>
  </si>
  <si>
    <t xml:space="preserve">LSM4 homolog, U6 small nuclear RNA associated (S. cerevisiae)</t>
  </si>
  <si>
    <t xml:space="preserve">Ubqln1</t>
  </si>
  <si>
    <t xml:space="preserve">ubiquilin 1</t>
  </si>
  <si>
    <t xml:space="preserve">Parp2</t>
  </si>
  <si>
    <t xml:space="preserve">poly (ADP-ribose) polymerase family, member 2</t>
  </si>
  <si>
    <t xml:space="preserve">Rpl12</t>
  </si>
  <si>
    <t xml:space="preserve">ribosomal protein L12</t>
  </si>
  <si>
    <t xml:space="preserve">Cenpp</t>
  </si>
  <si>
    <t xml:space="preserve">centromere protein P</t>
  </si>
  <si>
    <t xml:space="preserve">Nutf2</t>
  </si>
  <si>
    <t xml:space="preserve">nuclear transport factor 2</t>
  </si>
  <si>
    <t xml:space="preserve">Anp32b</t>
  </si>
  <si>
    <t xml:space="preserve">acidic (leucine-rich) nuclear phosphoprotein 32 family, member B</t>
  </si>
  <si>
    <t xml:space="preserve">Tcf3</t>
  </si>
  <si>
    <t xml:space="preserve">transcription factor 3</t>
  </si>
  <si>
    <t xml:space="preserve">Bcl2l12</t>
  </si>
  <si>
    <t xml:space="preserve">BCL2-like 12 (proline rich)</t>
  </si>
  <si>
    <t xml:space="preserve">Prdx1</t>
  </si>
  <si>
    <t xml:space="preserve">peroxiredoxin 1</t>
  </si>
  <si>
    <t xml:space="preserve">Pds5a</t>
  </si>
  <si>
    <t xml:space="preserve">PDS5, regulator of cohesion maintenance, homolog A (S. cerevisiae)</t>
  </si>
  <si>
    <t xml:space="preserve">Abracl</t>
  </si>
  <si>
    <t xml:space="preserve">ABRA C-terminal like</t>
  </si>
  <si>
    <t xml:space="preserve">Fdps</t>
  </si>
  <si>
    <t xml:space="preserve">farnesyl diphosphate synthetase</t>
  </si>
  <si>
    <t xml:space="preserve">Limd1</t>
  </si>
  <si>
    <t xml:space="preserve">LIM domains containing 1</t>
  </si>
  <si>
    <t xml:space="preserve">Pfas</t>
  </si>
  <si>
    <t xml:space="preserve">phosphoribosylformylglycinamidine synthase (FGAR amidotransferase)</t>
  </si>
  <si>
    <t xml:space="preserve">Chtf18</t>
  </si>
  <si>
    <t xml:space="preserve">CTF18, chromosome transmission fidelity factor 18</t>
  </si>
  <si>
    <t xml:space="preserve">Rpa3</t>
  </si>
  <si>
    <t xml:space="preserve">replication protein A3</t>
  </si>
  <si>
    <t xml:space="preserve">Ipo7</t>
  </si>
  <si>
    <t xml:space="preserve">importin 7</t>
  </si>
  <si>
    <t xml:space="preserve">Trmt10a</t>
  </si>
  <si>
    <t xml:space="preserve">tRNA methyltransferase 10A</t>
  </si>
  <si>
    <t xml:space="preserve">Nop56</t>
  </si>
  <si>
    <t xml:space="preserve">NOP56 ribonucleoprotein</t>
  </si>
  <si>
    <t xml:space="preserve">LOC102633488</t>
  </si>
  <si>
    <t xml:space="preserve">uncharacterized LOC102633488</t>
  </si>
  <si>
    <t xml:space="preserve">Gins2</t>
  </si>
  <si>
    <t xml:space="preserve">GINS complex subunit 2 (Psf2 homolog)</t>
  </si>
  <si>
    <t xml:space="preserve">Fzd2</t>
  </si>
  <si>
    <t xml:space="preserve">frizzled homolog 2 (Drosophila)</t>
  </si>
  <si>
    <t xml:space="preserve">Pa2g4</t>
  </si>
  <si>
    <t xml:space="preserve">proliferation-associated 2G4</t>
  </si>
  <si>
    <t xml:space="preserve">Trim59</t>
  </si>
  <si>
    <t xml:space="preserve">tripartite motif-containing 59</t>
  </si>
  <si>
    <t xml:space="preserve">Nudcd1</t>
  </si>
  <si>
    <t xml:space="preserve">NudC domain containing 1</t>
  </si>
  <si>
    <t xml:space="preserve">Clic4</t>
  </si>
  <si>
    <t xml:space="preserve">chloride intracellular channel 4 (mitochondrial)</t>
  </si>
  <si>
    <t xml:space="preserve">Dock1</t>
  </si>
  <si>
    <t xml:space="preserve">dedicator of cytokinesis 1</t>
  </si>
  <si>
    <t xml:space="preserve">Iqgap2</t>
  </si>
  <si>
    <t xml:space="preserve">IQ motif containing GTPase activating protein 2</t>
  </si>
  <si>
    <t xml:space="preserve">Rangap1</t>
  </si>
  <si>
    <t xml:space="preserve">RAN GTPase activating protein 1</t>
  </si>
  <si>
    <t xml:space="preserve">Hnrnpf</t>
  </si>
  <si>
    <t xml:space="preserve">heterogeneous nuclear ribonucleoprotein F</t>
  </si>
  <si>
    <t xml:space="preserve">Gm13199</t>
  </si>
  <si>
    <t xml:space="preserve">predicted gene 13199</t>
  </si>
  <si>
    <t xml:space="preserve">Trap1</t>
  </si>
  <si>
    <t xml:space="preserve">TNF receptor-associated protein 1</t>
  </si>
  <si>
    <t xml:space="preserve">Mrps14</t>
  </si>
  <si>
    <t xml:space="preserve">mitochondrial ribosomal protein S14</t>
  </si>
  <si>
    <t xml:space="preserve">D030056L22Rik</t>
  </si>
  <si>
    <t xml:space="preserve">RIKEN cDNA D030056L22 gene</t>
  </si>
  <si>
    <t xml:space="preserve">Nup155</t>
  </si>
  <si>
    <t xml:space="preserve">nucleoporin 155</t>
  </si>
  <si>
    <t xml:space="preserve">Sae1</t>
  </si>
  <si>
    <t xml:space="preserve">SUMO1 activating enzyme subunit 1</t>
  </si>
  <si>
    <t xml:space="preserve">Rad21</t>
  </si>
  <si>
    <t xml:space="preserve">RAD21 homolog (S. pombe)</t>
  </si>
  <si>
    <t xml:space="preserve">Arhgap11a</t>
  </si>
  <si>
    <t xml:space="preserve">Rho GTPase activating protein 11A</t>
  </si>
  <si>
    <t xml:space="preserve">Dut</t>
  </si>
  <si>
    <t xml:space="preserve">deoxyuridine triphosphatase</t>
  </si>
  <si>
    <t xml:space="preserve">Espl1</t>
  </si>
  <si>
    <t xml:space="preserve">extra spindle pole bodies 1 (S. cerevisiae)</t>
  </si>
  <si>
    <t xml:space="preserve">Cenph</t>
  </si>
  <si>
    <t xml:space="preserve">centromere protein H</t>
  </si>
  <si>
    <t xml:space="preserve">Kpnb1</t>
  </si>
  <si>
    <t xml:space="preserve">karyopherin (importin) beta 1</t>
  </si>
  <si>
    <t xml:space="preserve">Fat1</t>
  </si>
  <si>
    <t xml:space="preserve">FAT tumor suppressor homolog 1 (Drosophila)</t>
  </si>
  <si>
    <t xml:space="preserve">LOC102631979</t>
  </si>
  <si>
    <t xml:space="preserve">uncharacterized LOC102631979</t>
  </si>
  <si>
    <t xml:space="preserve">Hist1h1e</t>
  </si>
  <si>
    <t xml:space="preserve">histone cluster 1, H1e</t>
  </si>
  <si>
    <t xml:space="preserve">Ska1</t>
  </si>
  <si>
    <t xml:space="preserve">spindle and kinetochore associated complex subunit 1</t>
  </si>
  <si>
    <t xml:space="preserve">6430706D22Rik</t>
  </si>
  <si>
    <t xml:space="preserve">RIKEN cDNA 6430706D22 gene</t>
  </si>
  <si>
    <t xml:space="preserve">1700123O20Rik</t>
  </si>
  <si>
    <t xml:space="preserve">RIKEN cDNA 1700123O20 gene</t>
  </si>
  <si>
    <t xml:space="preserve">Ccdc34</t>
  </si>
  <si>
    <t xml:space="preserve">coiled-coil domain containing 34</t>
  </si>
  <si>
    <t xml:space="preserve">Bub1b</t>
  </si>
  <si>
    <t xml:space="preserve">budding uninhibited by benzimidazoles 1 homolog, beta (S. cerevisiae)</t>
  </si>
  <si>
    <t xml:space="preserve">Gpx8</t>
  </si>
  <si>
    <t xml:space="preserve">glutathione peroxidase 8 (putative)</t>
  </si>
  <si>
    <t xml:space="preserve">Jam2</t>
  </si>
  <si>
    <t xml:space="preserve">junction adhesion molecule 2</t>
  </si>
  <si>
    <t xml:space="preserve">Mns1</t>
  </si>
  <si>
    <t xml:space="preserve">meiosis-specific nuclear structural protein 1</t>
  </si>
  <si>
    <t xml:space="preserve">Slitrk2</t>
  </si>
  <si>
    <t xml:space="preserve">SLIT and NTRK-like family, member 2</t>
  </si>
  <si>
    <t xml:space="preserve">Skp2</t>
  </si>
  <si>
    <t xml:space="preserve">S-phase kinase-associated protein 2 (p45)</t>
  </si>
  <si>
    <t xml:space="preserve">Cep55</t>
  </si>
  <si>
    <t xml:space="preserve">centrosomal protein 55</t>
  </si>
  <si>
    <t xml:space="preserve">Hk2</t>
  </si>
  <si>
    <t xml:space="preserve">hexokinase 2</t>
  </si>
  <si>
    <t xml:space="preserve">Gsr</t>
  </si>
  <si>
    <t xml:space="preserve">glutathione reductase</t>
  </si>
  <si>
    <t xml:space="preserve">Mlec</t>
  </si>
  <si>
    <t xml:space="preserve">malectin</t>
  </si>
  <si>
    <t xml:space="preserve">Plin3</t>
  </si>
  <si>
    <t xml:space="preserve">perilipin 3</t>
  </si>
  <si>
    <t xml:space="preserve">Eif1ax</t>
  </si>
  <si>
    <t xml:space="preserve">eukaryotic translation initiation factor 1A, X-linked</t>
  </si>
  <si>
    <t xml:space="preserve">Tjp2</t>
  </si>
  <si>
    <t xml:space="preserve">tight junction protein 2</t>
  </si>
  <si>
    <t xml:space="preserve">Gm11578</t>
  </si>
  <si>
    <t xml:space="preserve">predicted gene 11578</t>
  </si>
  <si>
    <t xml:space="preserve">LOC102641171</t>
  </si>
  <si>
    <t xml:space="preserve">uncharacterized LOC102641171</t>
  </si>
  <si>
    <t xml:space="preserve">Nsl1</t>
  </si>
  <si>
    <t xml:space="preserve">NSL1, MIND kinetochore complex component, homolog (S. cerevisiae)</t>
  </si>
  <si>
    <t xml:space="preserve">Dpy19l1</t>
  </si>
  <si>
    <t xml:space="preserve">dpy-19-like 1 (C. elegans)</t>
  </si>
  <si>
    <t xml:space="preserve">Lsm3</t>
  </si>
  <si>
    <t xml:space="preserve">LSM3 homolog, U6 small nuclear RNA associated (S. cerevisiae)</t>
  </si>
  <si>
    <t xml:space="preserve">LOC101056072</t>
  </si>
  <si>
    <t xml:space="preserve">uncharacterized LOC101056072</t>
  </si>
  <si>
    <t xml:space="preserve">Tmpo</t>
  </si>
  <si>
    <t xml:space="preserve">thymopoietin</t>
  </si>
  <si>
    <t xml:space="preserve">Fbln1</t>
  </si>
  <si>
    <t xml:space="preserve">fibulin 1</t>
  </si>
  <si>
    <t xml:space="preserve">Vrk2</t>
  </si>
  <si>
    <t xml:space="preserve">vaccinia related kinase 2</t>
  </si>
  <si>
    <t xml:space="preserve">Nasp</t>
  </si>
  <si>
    <t xml:space="preserve">nuclear autoantigenic sperm protein (histone-binding)</t>
  </si>
  <si>
    <t xml:space="preserve">Shmt1</t>
  </si>
  <si>
    <t xml:space="preserve">serine hydroxymethyltransferase 1 (soluble)</t>
  </si>
  <si>
    <t xml:space="preserve">Mdc1</t>
  </si>
  <si>
    <t xml:space="preserve">mediator of DNA damage checkpoint 1</t>
  </si>
  <si>
    <t xml:space="preserve">Aspm</t>
  </si>
  <si>
    <t xml:space="preserve">asp (abnormal spindle)-like, microcephaly associated (Drosophila)</t>
  </si>
  <si>
    <t xml:space="preserve">2700094K13Rik</t>
  </si>
  <si>
    <t xml:space="preserve">RIKEN cDNA 2700094K13 gene</t>
  </si>
  <si>
    <t xml:space="preserve">Gja1</t>
  </si>
  <si>
    <t xml:space="preserve">gap junction protein, alpha 1</t>
  </si>
  <si>
    <t xml:space="preserve">Cdca5</t>
  </si>
  <si>
    <t xml:space="preserve">cell division cycle associated 5</t>
  </si>
  <si>
    <t xml:space="preserve">Actl6a</t>
  </si>
  <si>
    <t xml:space="preserve">actin-like 6A</t>
  </si>
  <si>
    <t xml:space="preserve">Atf5</t>
  </si>
  <si>
    <t xml:space="preserve">activating transcription factor 5</t>
  </si>
  <si>
    <t xml:space="preserve">Nudc</t>
  </si>
  <si>
    <t xml:space="preserve">nuclear distribution gene C homolog (Aspergillus)</t>
  </si>
  <si>
    <t xml:space="preserve">Neil3</t>
  </si>
  <si>
    <t xml:space="preserve">nei like 3 (E. coli)</t>
  </si>
  <si>
    <t xml:space="preserve">Vcam1</t>
  </si>
  <si>
    <t xml:space="preserve">vascular cell adhesion molecule 1</t>
  </si>
  <si>
    <t xml:space="preserve">Slc16a1</t>
  </si>
  <si>
    <t xml:space="preserve">solute carrier family 16 (monocarboxylic acid transporters), member 1</t>
  </si>
  <si>
    <t xml:space="preserve">Cdt1</t>
  </si>
  <si>
    <t xml:space="preserve">chromatin licensing and DNA replication factor 1</t>
  </si>
  <si>
    <t xml:space="preserve">Rad51</t>
  </si>
  <si>
    <t xml:space="preserve">RAD51 homolog</t>
  </si>
  <si>
    <t xml:space="preserve">Mthfd1</t>
  </si>
  <si>
    <t xml:space="preserve">methylenetetrahydrofolate dehydrogenase (NADP+ dependent), methenyltetrahydrofolate cyclohydrolase, formyltetrahydrofolate synthase</t>
  </si>
  <si>
    <t xml:space="preserve">Banf1</t>
  </si>
  <si>
    <t xml:space="preserve">barrier to autointegration factor 1</t>
  </si>
  <si>
    <t xml:space="preserve">Bora</t>
  </si>
  <si>
    <t xml:space="preserve">bora, aurora kinase A activator</t>
  </si>
  <si>
    <t xml:space="preserve">Sfr1</t>
  </si>
  <si>
    <t xml:space="preserve">SWI5 dependent recombination repair 1</t>
  </si>
  <si>
    <t xml:space="preserve">Cep57</t>
  </si>
  <si>
    <t xml:space="preserve">centrosomal protein 57</t>
  </si>
  <si>
    <t xml:space="preserve">Anp32a</t>
  </si>
  <si>
    <t xml:space="preserve">acidic (leucine-rich) nuclear phosphoprotein 32 family, member A</t>
  </si>
  <si>
    <t xml:space="preserve">Fanca</t>
  </si>
  <si>
    <t xml:space="preserve">Fanconi anemia, complementation group A</t>
  </si>
  <si>
    <t xml:space="preserve">Ccdc163</t>
  </si>
  <si>
    <t xml:space="preserve">coiled-coil domain containing 163</t>
  </si>
  <si>
    <t xml:space="preserve">Gm12669</t>
  </si>
  <si>
    <t xml:space="preserve">glutaredoxin 3 pseudogene</t>
  </si>
  <si>
    <t xml:space="preserve">Gm15453</t>
  </si>
  <si>
    <t xml:space="preserve">predicted gene 15453</t>
  </si>
  <si>
    <t xml:space="preserve">Mtch2</t>
  </si>
  <si>
    <t xml:space="preserve">mitochondrial carrier homolog 2 (C. elegans)</t>
  </si>
  <si>
    <t xml:space="preserve">Eno1b</t>
  </si>
  <si>
    <t xml:space="preserve">enolase 1B, retrotransposed</t>
  </si>
  <si>
    <t xml:space="preserve">Eno1</t>
  </si>
  <si>
    <t xml:space="preserve">enolase 1, alpha non-neuron</t>
  </si>
  <si>
    <t xml:space="preserve">Snrpa1</t>
  </si>
  <si>
    <t xml:space="preserve">small nuclear ribonucleoprotein polypeptide A'</t>
  </si>
  <si>
    <t xml:space="preserve">Apex1</t>
  </si>
  <si>
    <t xml:space="preserve">apurinic/apyrimidinic endonuclease 1</t>
  </si>
  <si>
    <t xml:space="preserve">LOC102634490</t>
  </si>
  <si>
    <t xml:space="preserve">uncharacterized LOC102634490</t>
  </si>
  <si>
    <t xml:space="preserve">Pdia4</t>
  </si>
  <si>
    <t xml:space="preserve">protein disulfide isomerase associated 4</t>
  </si>
  <si>
    <t xml:space="preserve">Ssrp1</t>
  </si>
  <si>
    <t xml:space="preserve">structure specific recognition protein 1</t>
  </si>
  <si>
    <t xml:space="preserve">Cenpl</t>
  </si>
  <si>
    <t xml:space="preserve">centromere protein L</t>
  </si>
  <si>
    <t xml:space="preserve">Cct3</t>
  </si>
  <si>
    <t xml:space="preserve">chaperonin containing Tcp1, subunit 3 (gamma)</t>
  </si>
  <si>
    <t xml:space="preserve">Hmgb2</t>
  </si>
  <si>
    <t xml:space="preserve">high mobility group box 2</t>
  </si>
  <si>
    <t xml:space="preserve">Igf2bp1</t>
  </si>
  <si>
    <t xml:space="preserve">insulin-like growth factor 2 mRNA binding protein 1</t>
  </si>
  <si>
    <t xml:space="preserve">Smc1a</t>
  </si>
  <si>
    <t xml:space="preserve">structural maintenance of chromosomes 1A</t>
  </si>
  <si>
    <t xml:space="preserve">Gm15421</t>
  </si>
  <si>
    <t xml:space="preserve">ribosomal protein L22 like 1 pseudogene</t>
  </si>
  <si>
    <t xml:space="preserve">Tcf7l1</t>
  </si>
  <si>
    <t xml:space="preserve">transcription factor 7 like 1 (T cell specific, HMG box)</t>
  </si>
  <si>
    <t xml:space="preserve">Eny2</t>
  </si>
  <si>
    <t xml:space="preserve">enhancer of yellow 2 homolog (Drosophila)</t>
  </si>
  <si>
    <t xml:space="preserve">Glrx3</t>
  </si>
  <si>
    <t xml:space="preserve">glutaredoxin 3</t>
  </si>
  <si>
    <t xml:space="preserve">Nop58</t>
  </si>
  <si>
    <t xml:space="preserve">NOP58 ribonucleoprotein</t>
  </si>
  <si>
    <t xml:space="preserve">Ssbp1</t>
  </si>
  <si>
    <t xml:space="preserve">single-stranded DNA binding protein 1</t>
  </si>
  <si>
    <t xml:space="preserve">LOC102642340</t>
  </si>
  <si>
    <t xml:space="preserve">alpha-enolase-like</t>
  </si>
  <si>
    <t xml:space="preserve">Tuba1b</t>
  </si>
  <si>
    <t xml:space="preserve">tubulin, alpha 1B</t>
  </si>
  <si>
    <t xml:space="preserve">Psmc3</t>
  </si>
  <si>
    <t xml:space="preserve">proteasome (prosome, macropain) 26S subunit, ATPase 3</t>
  </si>
  <si>
    <t xml:space="preserve">Ranbp1</t>
  </si>
  <si>
    <t xml:space="preserve">RAN binding protein 1</t>
  </si>
  <si>
    <t xml:space="preserve">LOC102643100</t>
  </si>
  <si>
    <t xml:space="preserve">rRNA-processing protein FCF1 homolog</t>
  </si>
  <si>
    <t xml:space="preserve">Fcf1</t>
  </si>
  <si>
    <t xml:space="preserve">FCF1 small subunit (SSU) processome component homolog (S. cerevisiae)</t>
  </si>
  <si>
    <t xml:space="preserve">Cad</t>
  </si>
  <si>
    <t xml:space="preserve">carbamoyl-phosphate synthetase 2, aspartate transcarbamylase, and dihydroorotase</t>
  </si>
  <si>
    <t xml:space="preserve">4933408J17Rik</t>
  </si>
  <si>
    <t xml:space="preserve">RIKEN cDNA 4933408J17 gene</t>
  </si>
  <si>
    <t xml:space="preserve">Mettl5</t>
  </si>
  <si>
    <t xml:space="preserve">methyltransferase like 5</t>
  </si>
  <si>
    <t xml:space="preserve">Gabpb2</t>
  </si>
  <si>
    <t xml:space="preserve">GA repeat binding protein, beta 2</t>
  </si>
  <si>
    <t xml:space="preserve">Snrpb</t>
  </si>
  <si>
    <t xml:space="preserve">small nuclear ribonucleoprotein B</t>
  </si>
  <si>
    <t xml:space="preserve">Pabpc1</t>
  </si>
  <si>
    <t xml:space="preserve">poly(A) binding protein, cytoplasmic 1</t>
  </si>
  <si>
    <t xml:space="preserve">Gen1</t>
  </si>
  <si>
    <t xml:space="preserve">Gen homolog 1, endonuclease (Drosophila)</t>
  </si>
  <si>
    <t xml:space="preserve">Tmem55b</t>
  </si>
  <si>
    <t xml:space="preserve">transmembrane protein 55b</t>
  </si>
  <si>
    <t xml:space="preserve">Mybl1</t>
  </si>
  <si>
    <t xml:space="preserve">myeloblastosis oncogene-like 1</t>
  </si>
  <si>
    <t xml:space="preserve">Eif3i</t>
  </si>
  <si>
    <t xml:space="preserve">eukaryotic translation initiation factor 3, subunit I</t>
  </si>
  <si>
    <t xml:space="preserve">LOC101056075</t>
  </si>
  <si>
    <t xml:space="preserve">non-histone chromosomal protein HMG-17-like</t>
  </si>
  <si>
    <t xml:space="preserve">Kntc1</t>
  </si>
  <si>
    <t xml:space="preserve">kinetochore associated 1</t>
  </si>
  <si>
    <t xml:space="preserve">Rbm15</t>
  </si>
  <si>
    <t xml:space="preserve">RNA binding motif protein 15</t>
  </si>
  <si>
    <t xml:space="preserve">Nap1l1</t>
  </si>
  <si>
    <t xml:space="preserve">nucleosome assembly protein 1-like 1</t>
  </si>
  <si>
    <t xml:space="preserve">Hsp90b1</t>
  </si>
  <si>
    <t xml:space="preserve">heat shock protein 90, beta (Grp94), member 1</t>
  </si>
  <si>
    <t xml:space="preserve">Exo1</t>
  </si>
  <si>
    <t xml:space="preserve">exonuclease 1</t>
  </si>
  <si>
    <t xml:space="preserve">Dpy30</t>
  </si>
  <si>
    <t xml:space="preserve">dpy-30 homolog (C. elegans)</t>
  </si>
  <si>
    <t xml:space="preserve">Iqgap3</t>
  </si>
  <si>
    <t xml:space="preserve">IQ motif containing GTPase activating protein 3</t>
  </si>
  <si>
    <t xml:space="preserve">Rad51d</t>
  </si>
  <si>
    <t xml:space="preserve">RAD51 homolog D</t>
  </si>
  <si>
    <t xml:space="preserve">Slc39a1</t>
  </si>
  <si>
    <t xml:space="preserve">solute carrier family 39 (zinc transporter), member 1</t>
  </si>
  <si>
    <t xml:space="preserve">LOC102641427</t>
  </si>
  <si>
    <t xml:space="preserve">40S ribosomal protein SA-like</t>
  </si>
  <si>
    <t xml:space="preserve">Heatr5a</t>
  </si>
  <si>
    <t xml:space="preserve">HEAT repeat containing 5A</t>
  </si>
  <si>
    <t xml:space="preserve">Pou3f3os</t>
  </si>
  <si>
    <t xml:space="preserve">POU domain, class 3, transcription factor 3 adjacent noncoding transcript 1</t>
  </si>
  <si>
    <t xml:space="preserve">LOC102636734</t>
  </si>
  <si>
    <t xml:space="preserve">protein FAM60A-like</t>
  </si>
  <si>
    <t xml:space="preserve">Stil</t>
  </si>
  <si>
    <t xml:space="preserve">Scl/Tal1 interrupting locus</t>
  </si>
  <si>
    <t xml:space="preserve">Prdm16</t>
  </si>
  <si>
    <t xml:space="preserve">PR domain containing 16</t>
  </si>
  <si>
    <t xml:space="preserve">Anln</t>
  </si>
  <si>
    <t xml:space="preserve">anillin, actin binding protein</t>
  </si>
  <si>
    <t xml:space="preserve">Eif3g</t>
  </si>
  <si>
    <t xml:space="preserve">eukaryotic translation initiation factor 3, subunit G</t>
  </si>
  <si>
    <t xml:space="preserve">Gm9769</t>
  </si>
  <si>
    <t xml:space="preserve">predicted pseudogene 9769</t>
  </si>
  <si>
    <t xml:space="preserve">LOC102642529</t>
  </si>
  <si>
    <t xml:space="preserve">Cnn3</t>
  </si>
  <si>
    <t xml:space="preserve">calponin 3, acidic</t>
  </si>
  <si>
    <t xml:space="preserve">LOC102638183</t>
  </si>
  <si>
    <t xml:space="preserve">small nuclear ribonucleoprotein F-like</t>
  </si>
  <si>
    <t xml:space="preserve">Gm8203</t>
  </si>
  <si>
    <t xml:space="preserve">predicted pseudogene 8203</t>
  </si>
  <si>
    <t xml:space="preserve">Kif5b</t>
  </si>
  <si>
    <t xml:space="preserve">kinesin family member 5B</t>
  </si>
  <si>
    <t xml:space="preserve">Qk</t>
  </si>
  <si>
    <t xml:space="preserve">quaking</t>
  </si>
  <si>
    <t xml:space="preserve">Hspe1</t>
  </si>
  <si>
    <t xml:space="preserve">heat shock protein 1 (chaperonin 10)</t>
  </si>
  <si>
    <t xml:space="preserve">Ckap5</t>
  </si>
  <si>
    <t xml:space="preserve">cytoskeleton associated protein 5</t>
  </si>
  <si>
    <t xml:space="preserve">Hmgn2</t>
  </si>
  <si>
    <t xml:space="preserve">high mobility group nucleosomal binding domain 2</t>
  </si>
  <si>
    <t xml:space="preserve">Ccdc38</t>
  </si>
  <si>
    <t xml:space="preserve">coiled-coil domain containing 38</t>
  </si>
  <si>
    <t xml:space="preserve">Tcf4</t>
  </si>
  <si>
    <t xml:space="preserve">transcription factor 4</t>
  </si>
  <si>
    <t xml:space="preserve">Snrpf</t>
  </si>
  <si>
    <t xml:space="preserve">small nuclear ribonucleoprotein polypeptide F</t>
  </si>
  <si>
    <t xml:space="preserve">Ckb</t>
  </si>
  <si>
    <t xml:space="preserve">creatine kinase, brain</t>
  </si>
  <si>
    <t xml:space="preserve">Hnrnpm</t>
  </si>
  <si>
    <t xml:space="preserve">heterogeneous nuclear ribonucleoprotein M</t>
  </si>
  <si>
    <t xml:space="preserve">Cct4</t>
  </si>
  <si>
    <t xml:space="preserve">chaperonin containing Tcp1, subunit 4 (delta)</t>
  </si>
  <si>
    <t xml:space="preserve">Txn1</t>
  </si>
  <si>
    <t xml:space="preserve">thioredoxin 1</t>
  </si>
  <si>
    <t xml:space="preserve">Fam60a</t>
  </si>
  <si>
    <t xml:space="preserve">family with sequence similarity 60, member A</t>
  </si>
  <si>
    <t xml:space="preserve">Slc25a5</t>
  </si>
  <si>
    <t xml:space="preserve">solute carrier family 25 (mitochondrial carrier, adenine nucleotide translocator), member 5</t>
  </si>
  <si>
    <t xml:space="preserve">Heg1</t>
  </si>
  <si>
    <t xml:space="preserve">HEG homolog 1 (zebrafish)</t>
  </si>
  <si>
    <t xml:space="preserve">Rad9a</t>
  </si>
  <si>
    <t xml:space="preserve">RAD9 homolog A</t>
  </si>
  <si>
    <t xml:space="preserve">Ran</t>
  </si>
  <si>
    <t xml:space="preserve">RAN, member RAS oncogene family</t>
  </si>
  <si>
    <t xml:space="preserve">Zranb2</t>
  </si>
  <si>
    <t xml:space="preserve">zinc finger, RAN-binding domain containing 2</t>
  </si>
  <si>
    <t xml:space="preserve">LOC102641332</t>
  </si>
  <si>
    <t xml:space="preserve">GTP-binding nuclear protein Ran-like</t>
  </si>
  <si>
    <t xml:space="preserve">H1f0</t>
  </si>
  <si>
    <t xml:space="preserve">H1 histone family, member 0</t>
  </si>
  <si>
    <t xml:space="preserve">Ezh2</t>
  </si>
  <si>
    <t xml:space="preserve">enhancer of zeste homolog 2 (Drosophila)</t>
  </si>
  <si>
    <t xml:space="preserve">Rpgrip1</t>
  </si>
  <si>
    <t xml:space="preserve">retinitis pigmentosa GTPase regulator interacting protein 1</t>
  </si>
  <si>
    <t xml:space="preserve">H2afv</t>
  </si>
  <si>
    <t xml:space="preserve">H2A histone family, member V</t>
  </si>
  <si>
    <t xml:space="preserve">Nme2</t>
  </si>
  <si>
    <t xml:space="preserve">NME/NM23 nucleoside diphosphate kinase 2</t>
  </si>
  <si>
    <t xml:space="preserve">Nucks1</t>
  </si>
  <si>
    <t xml:space="preserve">nuclear casein kinase and cyclin-dependent kinase substrate 1</t>
  </si>
  <si>
    <t xml:space="preserve">Tmem97</t>
  </si>
  <si>
    <t xml:space="preserve">transmembrane protein 97</t>
  </si>
  <si>
    <t xml:space="preserve">Rad51ap1</t>
  </si>
  <si>
    <t xml:space="preserve">RAD51 associated protein 1</t>
  </si>
  <si>
    <t xml:space="preserve">Tcp1</t>
  </si>
  <si>
    <t xml:space="preserve">t-complex protein 1</t>
  </si>
  <si>
    <t xml:space="preserve">H2afz</t>
  </si>
  <si>
    <t xml:space="preserve">H2A histone family, member Z</t>
  </si>
  <si>
    <t xml:space="preserve">LOC102642689</t>
  </si>
  <si>
    <t xml:space="preserve">Insig1</t>
  </si>
  <si>
    <t xml:space="preserve">insulin induced gene 1</t>
  </si>
  <si>
    <t xml:space="preserve">Ddah2</t>
  </si>
  <si>
    <t xml:space="preserve">dimethylarginine dimethylaminohydrolase 2</t>
  </si>
  <si>
    <t xml:space="preserve">Ulk4</t>
  </si>
  <si>
    <t xml:space="preserve">unc-51-like kinase 4</t>
  </si>
  <si>
    <t xml:space="preserve">LOC102641947</t>
  </si>
  <si>
    <t xml:space="preserve">NADH dehydrogenase [ubiquinone] iron-sulfur protein 6, mitochondrial-like</t>
  </si>
  <si>
    <t xml:space="preserve">Ndufs6</t>
  </si>
  <si>
    <t xml:space="preserve">NADH dehydrogenase (ubiquinone) Fe-S protein 6</t>
  </si>
  <si>
    <t xml:space="preserve">Hnrnpd</t>
  </si>
  <si>
    <t xml:space="preserve">heterogeneous nuclear ribonucleoprotein D</t>
  </si>
  <si>
    <t xml:space="preserve">Ppp1ca</t>
  </si>
  <si>
    <t xml:space="preserve">protein phosphatase 1, catalytic subunit, alpha isoform</t>
  </si>
  <si>
    <t xml:space="preserve">Gm21596</t>
  </si>
  <si>
    <t xml:space="preserve">predicted gene, 21596</t>
  </si>
  <si>
    <t xml:space="preserve">Acat3</t>
  </si>
  <si>
    <t xml:space="preserve">acetyl-Coenzyme A acetyltransferase 3</t>
  </si>
  <si>
    <t xml:space="preserve">Kdelr2</t>
  </si>
  <si>
    <t xml:space="preserve">KDEL (Lys-Asp-Glu-Leu) endoplasmic reticulum protein retention receptor 2</t>
  </si>
  <si>
    <t xml:space="preserve">Supt16</t>
  </si>
  <si>
    <t xml:space="preserve">suppressor of Ty 16</t>
  </si>
  <si>
    <t xml:space="preserve">Alyref</t>
  </si>
  <si>
    <t xml:space="preserve">Aly/REF export factor</t>
  </si>
  <si>
    <t xml:space="preserve">Wapal</t>
  </si>
  <si>
    <t xml:space="preserve">wings apart-like homolog (Drosophila)</t>
  </si>
  <si>
    <t xml:space="preserve">Eif2s2</t>
  </si>
  <si>
    <t xml:space="preserve">eukaryotic translation initiation factor 2, subunit 2 (beta)</t>
  </si>
  <si>
    <t xml:space="preserve">Fkbp3</t>
  </si>
  <si>
    <t xml:space="preserve">FK506 binding protein 3</t>
  </si>
  <si>
    <t xml:space="preserve">LOC102633050</t>
  </si>
  <si>
    <t xml:space="preserve">cytochrome b-c1 complex subunit 9-like</t>
  </si>
  <si>
    <t xml:space="preserve">Gpc1</t>
  </si>
  <si>
    <t xml:space="preserve">glypican 1</t>
  </si>
  <si>
    <t xml:space="preserve">LOC102641347</t>
  </si>
  <si>
    <t xml:space="preserve">NADH dehydrogenase [ubiquinone] 1 subunit C2-like</t>
  </si>
  <si>
    <t xml:space="preserve">LOC102642142</t>
  </si>
  <si>
    <t xml:space="preserve">Ndufc2</t>
  </si>
  <si>
    <t xml:space="preserve">NADH dehydrogenase (ubiquinone) 1, subcomplex unknown, 2</t>
  </si>
  <si>
    <t xml:space="preserve">Cnbp</t>
  </si>
  <si>
    <t xml:space="preserve">cellular nucleic acid binding protein</t>
  </si>
  <si>
    <t xml:space="preserve">Prpf39</t>
  </si>
  <si>
    <t xml:space="preserve">PRP39 pre-mRNA processing factor 39 homolog (yeast)</t>
  </si>
  <si>
    <t xml:space="preserve">Ndufa12</t>
  </si>
  <si>
    <t xml:space="preserve">NADH dehydrogenase (ubiquinone) 1 alpha subcomplex, 12</t>
  </si>
  <si>
    <t xml:space="preserve">Hint1</t>
  </si>
  <si>
    <t xml:space="preserve">histidine triad nucleotide binding protein 1</t>
  </si>
  <si>
    <t xml:space="preserve">septin 11</t>
  </si>
  <si>
    <t xml:space="preserve">Oaz1-ps</t>
  </si>
  <si>
    <t xml:space="preserve">ornithine decarboxylase antizyme 1, pseudogene</t>
  </si>
  <si>
    <t xml:space="preserve">Canx</t>
  </si>
  <si>
    <t xml:space="preserve">calnexin</t>
  </si>
  <si>
    <t xml:space="preserve">LOC102639044</t>
  </si>
  <si>
    <t xml:space="preserve">nucleophosmin-like</t>
  </si>
  <si>
    <t xml:space="preserve">Fkbp9</t>
  </si>
  <si>
    <t xml:space="preserve">FK506 binding protein 9</t>
  </si>
  <si>
    <t xml:space="preserve">Sod1</t>
  </si>
  <si>
    <t xml:space="preserve">superoxide dismutase 1, soluble</t>
  </si>
  <si>
    <t xml:space="preserve">Shfm1</t>
  </si>
  <si>
    <t xml:space="preserve">split hand/foot malformation (ectrodactyly) type 1</t>
  </si>
  <si>
    <t xml:space="preserve">Ankmy1</t>
  </si>
  <si>
    <t xml:space="preserve">ankyrin repeat and MYND domain containing 1</t>
  </si>
  <si>
    <t xml:space="preserve">Alg13</t>
  </si>
  <si>
    <t xml:space="preserve">asparagine-linked glycosylation 13</t>
  </si>
  <si>
    <t xml:space="preserve">Mif</t>
  </si>
  <si>
    <t xml:space="preserve">macrophage migration inhibitory factor</t>
  </si>
  <si>
    <t xml:space="preserve">Uqcr10</t>
  </si>
  <si>
    <t xml:space="preserve">ubiquinol-cytochrome c reductase, complex III subunit X</t>
  </si>
  <si>
    <t xml:space="preserve">Snrpd1</t>
  </si>
  <si>
    <t xml:space="preserve">small nuclear ribonucleoprotein D1</t>
  </si>
  <si>
    <t xml:space="preserve">Ssb</t>
  </si>
  <si>
    <t xml:space="preserve">Sjogren syndrome antigen B</t>
  </si>
  <si>
    <t xml:space="preserve">Mrpl45</t>
  </si>
  <si>
    <t xml:space="preserve">mitochondrial ribosomal protein L45</t>
  </si>
  <si>
    <t xml:space="preserve">Cdk4</t>
  </si>
  <si>
    <t xml:space="preserve">cyclin-dependent kinase 4</t>
  </si>
  <si>
    <t xml:space="preserve">LOC102641469</t>
  </si>
  <si>
    <t xml:space="preserve">cyclin-dependent kinase 4-like</t>
  </si>
  <si>
    <t xml:space="preserve">Hmgn1</t>
  </si>
  <si>
    <t xml:space="preserve">high mobility group nucleosomal binding domain 1</t>
  </si>
  <si>
    <t xml:space="preserve">LOC102643093</t>
  </si>
  <si>
    <t xml:space="preserve">Erh</t>
  </si>
  <si>
    <t xml:space="preserve">enhancer of rudimentary homolog (Drosophila)</t>
  </si>
  <si>
    <t xml:space="preserve">Gm10052</t>
  </si>
  <si>
    <t xml:space="preserve">heterogeneous nuclear ribonucleoprotein A1 pseudogene</t>
  </si>
  <si>
    <t xml:space="preserve">Npm1</t>
  </si>
  <si>
    <t xml:space="preserve">nucleophosmin 1</t>
  </si>
  <si>
    <t xml:space="preserve">Rpl13a</t>
  </si>
  <si>
    <t xml:space="preserve">ribosomal protein L13A</t>
  </si>
  <si>
    <t xml:space="preserve">Mcm8</t>
  </si>
  <si>
    <t xml:space="preserve">minichromosome maintenance deficient 8 (S. cerevisiae)</t>
  </si>
  <si>
    <t xml:space="preserve">Cbx1</t>
  </si>
  <si>
    <t xml:space="preserve">chromobox 1</t>
  </si>
  <si>
    <t xml:space="preserve">Ptges3</t>
  </si>
  <si>
    <t xml:space="preserve">prostaglandin E synthase 3 (cytosolic)</t>
  </si>
  <si>
    <t xml:space="preserve">Rps3</t>
  </si>
  <si>
    <t xml:space="preserve">ribosomal protein S3</t>
  </si>
  <si>
    <t xml:space="preserve">Rplp0</t>
  </si>
  <si>
    <t xml:space="preserve">ribosomal protein, large, P0</t>
  </si>
  <si>
    <t xml:space="preserve">Gm11478</t>
  </si>
  <si>
    <t xml:space="preserve">60S ribosomal protein L13a-like</t>
  </si>
  <si>
    <t xml:space="preserve">Rps3a1</t>
  </si>
  <si>
    <t xml:space="preserve">ribosomal protein S3A1</t>
  </si>
  <si>
    <t xml:space="preserve">Ncl</t>
  </si>
  <si>
    <t xml:space="preserve">nucleolin</t>
  </si>
  <si>
    <t xml:space="preserve">Gm4130</t>
  </si>
  <si>
    <t xml:space="preserve">heterogeneous nuclear ribonucleoprotein K pseudogene</t>
  </si>
  <si>
    <t xml:space="preserve">Cct6a</t>
  </si>
  <si>
    <t xml:space="preserve">chaperonin containing Tcp1, subunit 6a (zeta)</t>
  </si>
  <si>
    <t xml:space="preserve">LOC102642602</t>
  </si>
  <si>
    <t xml:space="preserve">60S ribosomal protein L22-like</t>
  </si>
  <si>
    <t xml:space="preserve">Msi1</t>
  </si>
  <si>
    <t xml:space="preserve">musashi RNA-binding protein 1</t>
  </si>
  <si>
    <t xml:space="preserve">Rplp2</t>
  </si>
  <si>
    <t xml:space="preserve">ribosomal protein, large P2</t>
  </si>
  <si>
    <t xml:space="preserve">LOC102642840</t>
  </si>
  <si>
    <t xml:space="preserve">Atp5b</t>
  </si>
  <si>
    <t xml:space="preserve">ATP synthase, H+ transporting mitochondrial F1 complex, beta subunit</t>
  </si>
  <si>
    <t xml:space="preserve">LOC101055894</t>
  </si>
  <si>
    <t xml:space="preserve">non-histone chromosomal protein HMG-14-like</t>
  </si>
  <si>
    <t xml:space="preserve">Mrfap1</t>
  </si>
  <si>
    <t xml:space="preserve">Morf4 family associated protein 1</t>
  </si>
  <si>
    <t xml:space="preserve">Hnrnpul1</t>
  </si>
  <si>
    <t xml:space="preserve">heterogeneous nuclear ribonucleoprotein U-like 1</t>
  </si>
  <si>
    <t xml:space="preserve">Gm6251</t>
  </si>
  <si>
    <t xml:space="preserve">predicted gene 6251</t>
  </si>
  <si>
    <t xml:space="preserve">Cand2</t>
  </si>
  <si>
    <t xml:space="preserve">cullin-associated and neddylation-dissociated 2 (putative)</t>
  </si>
  <si>
    <t xml:space="preserve">Rplp1</t>
  </si>
  <si>
    <t xml:space="preserve">ribosomal protein, large, P1</t>
  </si>
  <si>
    <t xml:space="preserve">Snrpg</t>
  </si>
  <si>
    <t xml:space="preserve">small nuclear ribonucleoprotein polypeptide G</t>
  </si>
  <si>
    <t xml:space="preserve">Rplp2-ps1</t>
  </si>
  <si>
    <t xml:space="preserve">ribosomal protein, large P2, pseudogene 1</t>
  </si>
  <si>
    <t xml:space="preserve">Wdr89</t>
  </si>
  <si>
    <t xml:space="preserve">WD repeat domain 89</t>
  </si>
  <si>
    <t xml:space="preserve">Rps5</t>
  </si>
  <si>
    <t xml:space="preserve">ribosomal protein S5</t>
  </si>
  <si>
    <t xml:space="preserve">Naca</t>
  </si>
  <si>
    <t xml:space="preserve">nascent polypeptide-associated complex alpha polypeptide</t>
  </si>
  <si>
    <t xml:space="preserve">Snrpd2</t>
  </si>
  <si>
    <t xml:space="preserve">small nuclear ribonucleoprotein D2</t>
  </si>
  <si>
    <t xml:space="preserve">LOC102641809</t>
  </si>
  <si>
    <t xml:space="preserve">Psmb2</t>
  </si>
  <si>
    <t xml:space="preserve">proteasome (prosome, macropain) subunit, beta type 2</t>
  </si>
  <si>
    <t xml:space="preserve">H2afy</t>
  </si>
  <si>
    <t xml:space="preserve">H2A histone family, member Y</t>
  </si>
  <si>
    <t xml:space="preserve">Fancd2</t>
  </si>
  <si>
    <t xml:space="preserve">Fanconi anemia, complementation group D2</t>
  </si>
  <si>
    <t xml:space="preserve">Rpl14-ps1</t>
  </si>
  <si>
    <t xml:space="preserve">ribosomal protein L14, pseudogene 1</t>
  </si>
  <si>
    <t xml:space="preserve">LOC102637097</t>
  </si>
  <si>
    <t xml:space="preserve">uncharacterized LOC102637097</t>
  </si>
  <si>
    <t xml:space="preserve">Rps19</t>
  </si>
  <si>
    <t xml:space="preserve">ribosomal protein S19</t>
  </si>
  <si>
    <t xml:space="preserve">Khsrp</t>
  </si>
  <si>
    <t xml:space="preserve">KH-type splicing regulatory protein</t>
  </si>
  <si>
    <t xml:space="preserve">G3bp1</t>
  </si>
  <si>
    <t xml:space="preserve">GTPase activating protein (SH3 domain) binding protein 1</t>
  </si>
  <si>
    <t xml:space="preserve">Pfn1</t>
  </si>
  <si>
    <t xml:space="preserve">profilin 1</t>
  </si>
  <si>
    <t xml:space="preserve">Gnb2l1</t>
  </si>
  <si>
    <t xml:space="preserve">guanine nucleotide binding protein (G protein), beta polypeptide 2 like 1</t>
  </si>
  <si>
    <t xml:space="preserve">LOC102632666</t>
  </si>
  <si>
    <t xml:space="preserve">uncharacterized LOC102632666</t>
  </si>
  <si>
    <t xml:space="preserve">Gm6988</t>
  </si>
  <si>
    <t xml:space="preserve">predicted gene 6988</t>
  </si>
  <si>
    <t xml:space="preserve">Eif5a</t>
  </si>
  <si>
    <t xml:space="preserve">eukaryotic translation initiation factor 5A</t>
  </si>
  <si>
    <t xml:space="preserve">LOC102642140</t>
  </si>
  <si>
    <t xml:space="preserve">uncharacterized LOC102642140</t>
  </si>
  <si>
    <t xml:space="preserve">Rpl23</t>
  </si>
  <si>
    <t xml:space="preserve">ribosomal protein L23</t>
  </si>
  <si>
    <t xml:space="preserve">Set</t>
  </si>
  <si>
    <t xml:space="preserve">SET nuclear oncogene</t>
  </si>
  <si>
    <t xml:space="preserve">Gm14586</t>
  </si>
  <si>
    <t xml:space="preserve">predicted gene 14586</t>
  </si>
  <si>
    <t xml:space="preserve">LOC102638850</t>
  </si>
  <si>
    <t xml:space="preserve">40S ribosomal protein S21-like</t>
  </si>
  <si>
    <t xml:space="preserve">Rpl8</t>
  </si>
  <si>
    <t xml:space="preserve">ribosomal protein L8</t>
  </si>
  <si>
    <t xml:space="preserve">Srsf10</t>
  </si>
  <si>
    <t xml:space="preserve">serine/arginine-rich splicing factor 10</t>
  </si>
  <si>
    <t xml:space="preserve">Rpl14</t>
  </si>
  <si>
    <t xml:space="preserve">ribosomal protein L14</t>
  </si>
  <si>
    <t xml:space="preserve">Cbx3</t>
  </si>
  <si>
    <t xml:space="preserve">chromobox 3</t>
  </si>
  <si>
    <t xml:space="preserve">LOC102632565</t>
  </si>
  <si>
    <t xml:space="preserve">uncharacterized LOC102632565</t>
  </si>
  <si>
    <t xml:space="preserve">Ptma</t>
  </si>
  <si>
    <t xml:space="preserve">prothymosin alpha</t>
  </si>
  <si>
    <t xml:space="preserve">LOC102642864</t>
  </si>
  <si>
    <t xml:space="preserve">60S ribosomal protein L32-like</t>
  </si>
  <si>
    <t xml:space="preserve">LOC102642959</t>
  </si>
  <si>
    <t xml:space="preserve">Rpl32</t>
  </si>
  <si>
    <t xml:space="preserve">ribosomal protein L32</t>
  </si>
  <si>
    <t xml:space="preserve">Gm8680</t>
  </si>
  <si>
    <t xml:space="preserve">predicted gene 8680</t>
  </si>
  <si>
    <t xml:space="preserve">LOC102642097</t>
  </si>
  <si>
    <t xml:space="preserve">60S ribosomal protein L8-like</t>
  </si>
  <si>
    <t xml:space="preserve">Cbx5</t>
  </si>
  <si>
    <t xml:space="preserve">chromobox 5</t>
  </si>
  <si>
    <t xml:space="preserve">Cct5</t>
  </si>
  <si>
    <t xml:space="preserve">chaperonin containing Tcp1, subunit 5 (epsilon)</t>
  </si>
  <si>
    <t xml:space="preserve">Eef1b2</t>
  </si>
  <si>
    <t xml:space="preserve">eukaryotic translation elongation factor 1 beta 2</t>
  </si>
  <si>
    <t xml:space="preserve">Park7</t>
  </si>
  <si>
    <t xml:space="preserve">Parkinson disease (autosomal recessive, early onset) 7</t>
  </si>
  <si>
    <t xml:space="preserve">Rpl13</t>
  </si>
  <si>
    <t xml:space="preserve">ribosomal protein L13</t>
  </si>
  <si>
    <t xml:space="preserve">LOC100044627</t>
  </si>
  <si>
    <t xml:space="preserve">60S ribosomal protein L23-like</t>
  </si>
  <si>
    <t xml:space="preserve">LOC100862455</t>
  </si>
  <si>
    <t xml:space="preserve">Rpl7</t>
  </si>
  <si>
    <t xml:space="preserve">ribosomal protein L7</t>
  </si>
  <si>
    <t xml:space="preserve">Hnrnpl</t>
  </si>
  <si>
    <t xml:space="preserve">heterogeneous nuclear ribonucleoprotein L</t>
  </si>
  <si>
    <t xml:space="preserve">LOC102642738</t>
  </si>
  <si>
    <t xml:space="preserve">60S ribosomal protein L29-like</t>
  </si>
  <si>
    <t xml:space="preserve">Gm8210</t>
  </si>
  <si>
    <t xml:space="preserve">predicted pseudogene 8210</t>
  </si>
  <si>
    <t xml:space="preserve">Tomm7</t>
  </si>
  <si>
    <t xml:space="preserve">translocase of outer mitochondrial membrane 7 homolog (yeast)</t>
  </si>
  <si>
    <t xml:space="preserve">Gm9794</t>
  </si>
  <si>
    <t xml:space="preserve">predicted pseudogene 9794</t>
  </si>
  <si>
    <t xml:space="preserve">Rpl37a</t>
  </si>
  <si>
    <t xml:space="preserve">ribosomal protein L37a</t>
  </si>
  <si>
    <t xml:space="preserve">LOC102632439</t>
  </si>
  <si>
    <t xml:space="preserve">small nuclear ribonucleoprotein E-like</t>
  </si>
  <si>
    <t xml:space="preserve">Rps26</t>
  </si>
  <si>
    <t xml:space="preserve">ribosomal protein S26</t>
  </si>
  <si>
    <t xml:space="preserve">Rps20</t>
  </si>
  <si>
    <t xml:space="preserve">ribosomal protein S20</t>
  </si>
  <si>
    <t xml:space="preserve">LOC102638261</t>
  </si>
  <si>
    <t xml:space="preserve">uncharacterized LOC102638261</t>
  </si>
  <si>
    <t xml:space="preserve">Rpl18a</t>
  </si>
  <si>
    <t xml:space="preserve">ribosomal protein L18A</t>
  </si>
  <si>
    <t xml:space="preserve">Atp5h</t>
  </si>
  <si>
    <t xml:space="preserve">ATP synthase, H+ transporting, mitochondrial F0 complex, subunit D</t>
  </si>
  <si>
    <t xml:space="preserve">Gm2614</t>
  </si>
  <si>
    <t xml:space="preserve">predicted gene 2614</t>
  </si>
  <si>
    <t xml:space="preserve">Rps10</t>
  </si>
  <si>
    <t xml:space="preserve">ribosomal protein S10</t>
  </si>
  <si>
    <t xml:space="preserve">Gm4604</t>
  </si>
  <si>
    <t xml:space="preserve">predicted gene 4604</t>
  </si>
  <si>
    <t xml:space="preserve">Gm9840</t>
  </si>
  <si>
    <t xml:space="preserve">predicted gene 9840</t>
  </si>
  <si>
    <t xml:space="preserve">Rpl18</t>
  </si>
  <si>
    <t xml:space="preserve">ribosomal protein L18</t>
  </si>
  <si>
    <t xml:space="preserve">Rmi1</t>
  </si>
  <si>
    <t xml:space="preserve">RMI1, RecQ mediated genome instability 1, homolog (S. cerevisiae)</t>
  </si>
  <si>
    <t xml:space="preserve">Hnrnpa2b1</t>
  </si>
  <si>
    <t xml:space="preserve">heterogeneous nuclear ribonucleoprotein A2/B1</t>
  </si>
  <si>
    <t xml:space="preserve">Ybx1</t>
  </si>
  <si>
    <t xml:space="preserve">Y box protein 1</t>
  </si>
  <si>
    <t xml:space="preserve">LOC102642938</t>
  </si>
  <si>
    <t xml:space="preserve">heterogeneous nuclear ribonucleoproteins A2/B1-like</t>
  </si>
  <si>
    <t xml:space="preserve">Srrm1</t>
  </si>
  <si>
    <t xml:space="preserve">serine/arginine repetitive matrix 1</t>
  </si>
  <si>
    <t xml:space="preserve">Calm1</t>
  </si>
  <si>
    <t xml:space="preserve">calmodulin 1</t>
  </si>
  <si>
    <t xml:space="preserve">Gps2</t>
  </si>
  <si>
    <t xml:space="preserve">G protein pathway suppressor 2</t>
  </si>
  <si>
    <t xml:space="preserve">Rps15</t>
  </si>
  <si>
    <t xml:space="preserve">ribosomal protein S15</t>
  </si>
  <si>
    <t xml:space="preserve">Hnrnpa1</t>
  </si>
  <si>
    <t xml:space="preserve">heterogeneous nuclear ribonucleoprotein A1</t>
  </si>
  <si>
    <t xml:space="preserve">Btf3</t>
  </si>
  <si>
    <t xml:space="preserve">basic transcription factor 3</t>
  </si>
  <si>
    <t xml:space="preserve">Mn1</t>
  </si>
  <si>
    <t xml:space="preserve">meningioma 1</t>
  </si>
  <si>
    <t xml:space="preserve">Rpl4</t>
  </si>
  <si>
    <t xml:space="preserve">ribosomal protein L4</t>
  </si>
  <si>
    <t xml:space="preserve">LOC102640946</t>
  </si>
  <si>
    <t xml:space="preserve">cytochrome c oxidase subunit 6C-like</t>
  </si>
  <si>
    <t xml:space="preserve">Gm12174</t>
  </si>
  <si>
    <t xml:space="preserve">predicted gene 12174</t>
  </si>
  <si>
    <t xml:space="preserve">Uqcrq</t>
  </si>
  <si>
    <t xml:space="preserve">ubiquinol-cytochrome c reductase, complex III subunit VII</t>
  </si>
  <si>
    <t xml:space="preserve">Ptp4a2</t>
  </si>
  <si>
    <t xml:space="preserve">protein tyrosine phosphatase 4a2</t>
  </si>
  <si>
    <t xml:space="preserve">Snrpe</t>
  </si>
  <si>
    <t xml:space="preserve">small nuclear ribonucleoprotein E</t>
  </si>
  <si>
    <t xml:space="preserve">LOC102641064</t>
  </si>
  <si>
    <t xml:space="preserve">60S ribosomal protein L24-like</t>
  </si>
  <si>
    <t xml:space="preserve">Gm9385</t>
  </si>
  <si>
    <t xml:space="preserve">predicted pseudogene 9385</t>
  </si>
  <si>
    <t xml:space="preserve">Serbp1</t>
  </si>
  <si>
    <t xml:space="preserve">serpine1 mRNA binding protein 1</t>
  </si>
  <si>
    <t xml:space="preserve">Gm12696</t>
  </si>
  <si>
    <t xml:space="preserve">predicted gene 12696</t>
  </si>
  <si>
    <t xml:space="preserve">Gm6402</t>
  </si>
  <si>
    <t xml:space="preserve">ribosomal protein S17 pseudogene</t>
  </si>
  <si>
    <t xml:space="preserve">Psmb6</t>
  </si>
  <si>
    <t xml:space="preserve">proteasome (prosome, macropain) subunit, beta type 6</t>
  </si>
  <si>
    <t xml:space="preserve">LOC102642592</t>
  </si>
  <si>
    <t xml:space="preserve">40S ribosomal protein S15-like</t>
  </si>
  <si>
    <t xml:space="preserve">Rpl41</t>
  </si>
  <si>
    <t xml:space="preserve">ribosomal protein L41</t>
  </si>
  <si>
    <t xml:space="preserve">Cox6c</t>
  </si>
  <si>
    <t xml:space="preserve">cytochrome c oxidase subunit VIc</t>
  </si>
  <si>
    <t xml:space="preserve">Hsp90aa1</t>
  </si>
  <si>
    <t xml:space="preserve">heat shock protein 90, alpha (cytosolic), class A member 1</t>
  </si>
  <si>
    <t xml:space="preserve">Gm7964</t>
  </si>
  <si>
    <t xml:space="preserve">LOC102634709</t>
  </si>
  <si>
    <t xml:space="preserve">40S ribosomal protein S14-like</t>
  </si>
  <si>
    <t xml:space="preserve">Hnrnpu</t>
  </si>
  <si>
    <t xml:space="preserve">heterogeneous nuclear ribonucleoprotein U</t>
  </si>
  <si>
    <t xml:space="preserve">LOC102641823</t>
  </si>
  <si>
    <t xml:space="preserve">heat shock protein HSP 90-beta-like</t>
  </si>
  <si>
    <t xml:space="preserve">Gm13498</t>
  </si>
  <si>
    <t xml:space="preserve">heat shock protein 90 alpha (cytosolic), class B member 1 pseudogene</t>
  </si>
  <si>
    <t xml:space="preserve">Rps14</t>
  </si>
  <si>
    <t xml:space="preserve">ribosomal protein S14</t>
  </si>
  <si>
    <t xml:space="preserve">Nedd4</t>
  </si>
  <si>
    <t xml:space="preserve">neural precursor cell expressed, developmentally down-regulated 4</t>
  </si>
  <si>
    <t xml:space="preserve">Eef1a1</t>
  </si>
  <si>
    <t xml:space="preserve">eukaryotic translation elongation factor 1 alpha 1</t>
  </si>
  <si>
    <t xml:space="preserve">Myef2</t>
  </si>
  <si>
    <t xml:space="preserve">myelin basic protein expression factor 2, repressor</t>
  </si>
  <si>
    <t xml:space="preserve">Slc24a5</t>
  </si>
  <si>
    <t xml:space="preserve">solute carrier family 24, member 5</t>
  </si>
  <si>
    <t xml:space="preserve">LOC102642137</t>
  </si>
  <si>
    <t xml:space="preserve">40S ribosomal protein S13-like</t>
  </si>
  <si>
    <t xml:space="preserve">Srsf3</t>
  </si>
  <si>
    <t xml:space="preserve">serine/arginine-rich splicing factor 3</t>
  </si>
  <si>
    <t xml:space="preserve">Rps11</t>
  </si>
  <si>
    <t xml:space="preserve">ribosomal protein S11</t>
  </si>
  <si>
    <t xml:space="preserve">LOC674896</t>
  </si>
  <si>
    <t xml:space="preserve">40S ribosomal protein S11-like</t>
  </si>
  <si>
    <t xml:space="preserve">Marcks</t>
  </si>
  <si>
    <t xml:space="preserve">myristoylated alanine rich protein kinase C substrate</t>
  </si>
  <si>
    <t xml:space="preserve">Hsp90ab1</t>
  </si>
  <si>
    <t xml:space="preserve">heat shock protein 90 alpha (cytosolic), class B member 1</t>
  </si>
  <si>
    <t xml:space="preserve">Tuba1a</t>
  </si>
  <si>
    <t xml:space="preserve">tubulin, alpha 1A</t>
  </si>
  <si>
    <t xml:space="preserve">Ptprs</t>
  </si>
  <si>
    <t xml:space="preserve">protein tyrosine phosphatase, receptor type, S</t>
  </si>
  <si>
    <t xml:space="preserve">Usp22</t>
  </si>
  <si>
    <t xml:space="preserve">ubiquitin specific peptidase 22</t>
  </si>
  <si>
    <t xml:space="preserve">LOC102641510</t>
  </si>
  <si>
    <t xml:space="preserve">SNRPN upstream reading frame protein-like</t>
  </si>
  <si>
    <t xml:space="preserve">Basp1</t>
  </si>
  <si>
    <t xml:space="preserve">brain abundant, membrane attached signal protein 1</t>
  </si>
  <si>
    <t xml:space="preserve">Cd24a</t>
  </si>
  <si>
    <t xml:space="preserve">CD24a antigen</t>
  </si>
  <si>
    <t xml:space="preserve">Gdi1</t>
  </si>
  <si>
    <t xml:space="preserve">guanosine diphosphate (GDP) dissociation inhibitor 1</t>
  </si>
  <si>
    <t xml:space="preserve">Tubb3</t>
  </si>
  <si>
    <t xml:space="preserve">tubulin, beta 3 class III</t>
  </si>
  <si>
    <t xml:space="preserve">Snrpn</t>
  </si>
  <si>
    <t xml:space="preserve">small nuclear ribonucleoprotein N</t>
  </si>
  <si>
    <t xml:space="preserve">Ncam1</t>
  </si>
  <si>
    <t xml:space="preserve">neural cell adhesion molecule 1</t>
  </si>
  <si>
    <t xml:space="preserve">Nrep</t>
  </si>
  <si>
    <t xml:space="preserve">neuronal regeneration related protein</t>
  </si>
  <si>
    <t xml:space="preserve">Kcnq2</t>
  </si>
  <si>
    <t xml:space="preserve">potassium voltage-gated channel, subfamily Q, member 2</t>
  </si>
  <si>
    <t xml:space="preserve">Meg3</t>
  </si>
  <si>
    <t xml:space="preserve">maternally expressed 3</t>
  </si>
  <si>
    <t xml:space="preserve">Pou2f2</t>
  </si>
  <si>
    <t xml:space="preserve">POU domain, class 2, transcription factor 2</t>
  </si>
  <si>
    <t xml:space="preserve">Inpp5f</t>
  </si>
  <si>
    <t xml:space="preserve">inositol polyphosphate-5-phosphatase F</t>
  </si>
  <si>
    <t xml:space="preserve">Dpysl3</t>
  </si>
  <si>
    <t xml:space="preserve">dihydropyrimidinase-like 3</t>
  </si>
  <si>
    <t xml:space="preserve">Cdk5r1</t>
  </si>
  <si>
    <t xml:space="preserve">cyclin-dependent kinase 5, regulatory subunit 1 (p35)</t>
  </si>
  <si>
    <t xml:space="preserve">Abcc5</t>
  </si>
  <si>
    <t xml:space="preserve">ATP-binding cassette, sub-family C (CFTR/MRP), member 5</t>
  </si>
  <si>
    <t xml:space="preserve">Map2</t>
  </si>
  <si>
    <t xml:space="preserve">microtubule-associated protein 2</t>
  </si>
  <si>
    <t xml:space="preserve">Nacad</t>
  </si>
  <si>
    <t xml:space="preserve">NAC alpha domain containing</t>
  </si>
  <si>
    <t xml:space="preserve">Chd3</t>
  </si>
  <si>
    <t xml:space="preserve">chromodomain helicase DNA binding protein 3</t>
  </si>
  <si>
    <t xml:space="preserve">Crmp1</t>
  </si>
  <si>
    <t xml:space="preserve">collapsin response mediator protein 1</t>
  </si>
  <si>
    <t xml:space="preserve">Stmn3</t>
  </si>
  <si>
    <t xml:space="preserve">stathmin-like 3</t>
  </si>
  <si>
    <t xml:space="preserve">Rmst</t>
  </si>
  <si>
    <t xml:space="preserve">rhabdomyosarcoma 2 associated transcript (non-coding RNA)</t>
  </si>
  <si>
    <t xml:space="preserve">Polb</t>
  </si>
  <si>
    <t xml:space="preserve">polymerase (DNA directed), beta</t>
  </si>
  <si>
    <t xml:space="preserve">Mmp24</t>
  </si>
  <si>
    <t xml:space="preserve">matrix metallopeptidase 24</t>
  </si>
  <si>
    <t xml:space="preserve">Cmip</t>
  </si>
  <si>
    <t xml:space="preserve">c-Maf inducing protein</t>
  </si>
  <si>
    <t xml:space="preserve">Atcay</t>
  </si>
  <si>
    <t xml:space="preserve">ataxia, cerebellar, Cayman type homolog (human)</t>
  </si>
  <si>
    <t xml:space="preserve">Rufy3</t>
  </si>
  <si>
    <t xml:space="preserve">RUN and FYVE domain containing 3</t>
  </si>
  <si>
    <t xml:space="preserve">Gng2</t>
  </si>
  <si>
    <t xml:space="preserve">guanine nucleotide binding protein (G protein), gamma 2</t>
  </si>
  <si>
    <t xml:space="preserve">Dclk2</t>
  </si>
  <si>
    <t xml:space="preserve">doublecortin-like kinase 2</t>
  </si>
  <si>
    <t xml:space="preserve">Khdrbs2</t>
  </si>
  <si>
    <t xml:space="preserve">KH domain containing, RNA binding, signal transduction associated 2</t>
  </si>
  <si>
    <t xml:space="preserve">Sorbs2</t>
  </si>
  <si>
    <t xml:space="preserve">sorbin and SH3 domain containing 2</t>
  </si>
  <si>
    <t xml:space="preserve">Nsg1</t>
  </si>
  <si>
    <t xml:space="preserve">neuron specific gene family member 1</t>
  </si>
  <si>
    <t xml:space="preserve">Rbfox2</t>
  </si>
  <si>
    <t xml:space="preserve">RNA binding protein, fox-1 homolog (C. elegans) 2</t>
  </si>
  <si>
    <t xml:space="preserve">Kif5c</t>
  </si>
  <si>
    <t xml:space="preserve">kinesin family member 5C</t>
  </si>
  <si>
    <t xml:space="preserve">Cnih2</t>
  </si>
  <si>
    <t xml:space="preserve">cornichon homolog 2 (Drosophila)</t>
  </si>
  <si>
    <t xml:space="preserve">Actl6b</t>
  </si>
  <si>
    <t xml:space="preserve">actin-like 6B</t>
  </si>
  <si>
    <t xml:space="preserve">Arid1b</t>
  </si>
  <si>
    <t xml:space="preserve">AT rich interactive domain 1B (SWI-like)</t>
  </si>
  <si>
    <t xml:space="preserve">Rtn1</t>
  </si>
  <si>
    <t xml:space="preserve">reticulon 1</t>
  </si>
  <si>
    <t xml:space="preserve">Robo1</t>
  </si>
  <si>
    <t xml:space="preserve">roundabout homolog 1 (Drosophila)</t>
  </si>
  <si>
    <t xml:space="preserve">Gpm6a</t>
  </si>
  <si>
    <t xml:space="preserve">glycoprotein m6a</t>
  </si>
  <si>
    <t xml:space="preserve">Gm15800</t>
  </si>
  <si>
    <t xml:space="preserve">predicted gene 15800</t>
  </si>
  <si>
    <t xml:space="preserve">Mapk10</t>
  </si>
  <si>
    <t xml:space="preserve">mitogen-activated protein kinase 10</t>
  </si>
  <si>
    <t xml:space="preserve">Gad1</t>
  </si>
  <si>
    <t xml:space="preserve">glutamate decarboxylase 1</t>
  </si>
  <si>
    <t xml:space="preserve">Tagln3</t>
  </si>
  <si>
    <t xml:space="preserve">transgelin 3</t>
  </si>
  <si>
    <t xml:space="preserve">Gria2</t>
  </si>
  <si>
    <t xml:space="preserve">glutamate receptor, ionotropic, AMPA2 (alpha 2)</t>
  </si>
  <si>
    <t xml:space="preserve">Tmem35</t>
  </si>
  <si>
    <t xml:space="preserve">transmembrane protein 35</t>
  </si>
  <si>
    <t xml:space="preserve">Gp1bb</t>
  </si>
  <si>
    <t xml:space="preserve">glycoprotein Ib, beta polypeptide</t>
  </si>
  <si>
    <t xml:space="preserve">BC029722</t>
  </si>
  <si>
    <t xml:space="preserve">cDNA sequence BC029722</t>
  </si>
  <si>
    <t xml:space="preserve">Kif21b</t>
  </si>
  <si>
    <t xml:space="preserve">kinesin family member 21B</t>
  </si>
  <si>
    <t xml:space="preserve">Celf4</t>
  </si>
  <si>
    <t xml:space="preserve">CUGBP, Elav-like family member 4</t>
  </si>
  <si>
    <t xml:space="preserve">L1cam</t>
  </si>
  <si>
    <t xml:space="preserve">L1 cell adhesion molecule</t>
  </si>
  <si>
    <t xml:space="preserve">St8sia2</t>
  </si>
  <si>
    <t xml:space="preserve">ST8 alpha-N-acetyl-neuraminide alpha-2,8-sialyltransferase 2</t>
  </si>
  <si>
    <t xml:space="preserve">Ank3</t>
  </si>
  <si>
    <t xml:space="preserve">ankyrin 3, epithelial</t>
  </si>
  <si>
    <t xml:space="preserve">Aplp1</t>
  </si>
  <si>
    <t xml:space="preserve">amyloid beta (A4) precursor-like protein 1</t>
  </si>
  <si>
    <t xml:space="preserve">Nav1</t>
  </si>
  <si>
    <t xml:space="preserve">neuron navigator 1</t>
  </si>
  <si>
    <t xml:space="preserve">Dcc</t>
  </si>
  <si>
    <t xml:space="preserve">deleted in colorectal carcinoma</t>
  </si>
  <si>
    <t xml:space="preserve">Sgip1</t>
  </si>
  <si>
    <t xml:space="preserve">SH3-domain GRB2-like (endophilin) interacting protein 1</t>
  </si>
  <si>
    <t xml:space="preserve">Akap6</t>
  </si>
  <si>
    <t xml:space="preserve">A kinase (PRKA) anchor protein 6</t>
  </si>
  <si>
    <t xml:space="preserve">Gm16740</t>
  </si>
  <si>
    <t xml:space="preserve">predicted gene, 16740</t>
  </si>
  <si>
    <t xml:space="preserve">Sept5</t>
  </si>
  <si>
    <t xml:space="preserve">septin 5</t>
  </si>
  <si>
    <t xml:space="preserve">Dusp8</t>
  </si>
  <si>
    <t xml:space="preserve">dual specificity phosphatase 8</t>
  </si>
  <si>
    <t xml:space="preserve">Zcchc18</t>
  </si>
  <si>
    <t xml:space="preserve">zinc finger, CCHC domain containing 18</t>
  </si>
  <si>
    <t xml:space="preserve">Dlx5</t>
  </si>
  <si>
    <t xml:space="preserve">distal-less homeobox 5</t>
  </si>
  <si>
    <t xml:space="preserve">Abcg1</t>
  </si>
  <si>
    <t xml:space="preserve">ATP-binding cassette, sub-family G (WHITE), member 1</t>
  </si>
  <si>
    <t xml:space="preserve">Dnm3</t>
  </si>
  <si>
    <t xml:space="preserve">dynamin 3</t>
  </si>
  <si>
    <t xml:space="preserve">Mllt11</t>
  </si>
  <si>
    <t xml:space="preserve">myeloid/lymphoid or mixed-lineage leukemia (trithorax homolog, Drosophila); translocated to, 11</t>
  </si>
  <si>
    <t xml:space="preserve">Nrxn3</t>
  </si>
  <si>
    <t xml:space="preserve">neurexin III</t>
  </si>
  <si>
    <t xml:space="preserve">Shank1</t>
  </si>
  <si>
    <t xml:space="preserve">SH3/ankyrin domain gene 1</t>
  </si>
  <si>
    <t xml:space="preserve">Runx1t1</t>
  </si>
  <si>
    <t xml:space="preserve">runt-related transcription factor 1; translocated to, 1 (cyclin D-related)</t>
  </si>
  <si>
    <t xml:space="preserve">Ndn</t>
  </si>
  <si>
    <t xml:space="preserve">necdin</t>
  </si>
  <si>
    <t xml:space="preserve">Afap1</t>
  </si>
  <si>
    <t xml:space="preserve">actin filament associated protein 1</t>
  </si>
  <si>
    <t xml:space="preserve">Hecw1</t>
  </si>
  <si>
    <t xml:space="preserve">HECT, C2 and WW domain containing E3 ubiquitin protein ligase 1</t>
  </si>
  <si>
    <t xml:space="preserve">Erc2</t>
  </si>
  <si>
    <t xml:space="preserve">ELKS/RAB6-interacting/CAST family member 2</t>
  </si>
  <si>
    <t xml:space="preserve">Wnk2</t>
  </si>
  <si>
    <t xml:space="preserve">WNK lysine deficient protein kinase 2</t>
  </si>
  <si>
    <t xml:space="preserve">Stmn2</t>
  </si>
  <si>
    <t xml:space="preserve">stathmin-like 2</t>
  </si>
  <si>
    <t xml:space="preserve">Ndrg4</t>
  </si>
  <si>
    <t xml:space="preserve">N-myc downstream regulated gene 4</t>
  </si>
  <si>
    <t xml:space="preserve">Tubb4a</t>
  </si>
  <si>
    <t xml:space="preserve">tubulin, beta 4A class IVA</t>
  </si>
  <si>
    <t xml:space="preserve">Dcx</t>
  </si>
  <si>
    <t xml:space="preserve">doublecortin</t>
  </si>
  <si>
    <t xml:space="preserve">Gad2</t>
  </si>
  <si>
    <t xml:space="preserve">glutamic acid decarboxylase 2</t>
  </si>
  <si>
    <t xml:space="preserve">Scn3a</t>
  </si>
  <si>
    <t xml:space="preserve">sodium channel, voltage-gated, type III, alpha</t>
  </si>
  <si>
    <t xml:space="preserve">Gm9801</t>
  </si>
  <si>
    <t xml:space="preserve">predicted gene 9801</t>
  </si>
  <si>
    <t xml:space="preserve">Sh3bp5</t>
  </si>
  <si>
    <t xml:space="preserve">SH3-domain binding protein 5 (BTK-associated)</t>
  </si>
  <si>
    <t xml:space="preserve">Nmnat2</t>
  </si>
  <si>
    <t xml:space="preserve">nicotinamide nucleotide adenylyltransferase 2</t>
  </si>
  <si>
    <t xml:space="preserve">Celf5</t>
  </si>
  <si>
    <t xml:space="preserve">CUGBP, Elav-like family member 5</t>
  </si>
  <si>
    <t xml:space="preserve">Syt1</t>
  </si>
  <si>
    <t xml:space="preserve">synaptotagmin I</t>
  </si>
  <si>
    <t xml:space="preserve">Myt1l</t>
  </si>
  <si>
    <t xml:space="preserve">myelin transcription factor 1-like</t>
  </si>
  <si>
    <t xml:space="preserve">Ankrd12</t>
  </si>
  <si>
    <t xml:space="preserve">ankyrin repeat domain 12</t>
  </si>
  <si>
    <t xml:space="preserve">Efnb3</t>
  </si>
  <si>
    <t xml:space="preserve">ephrin B3</t>
  </si>
  <si>
    <t xml:space="preserve">Tspyl4</t>
  </si>
  <si>
    <t xml:space="preserve">TSPY-like 4</t>
  </si>
  <si>
    <t xml:space="preserve">Apc2</t>
  </si>
  <si>
    <t xml:space="preserve">adenomatosis polyposis coli 2</t>
  </si>
  <si>
    <t xml:space="preserve">Rab3a</t>
  </si>
  <si>
    <t xml:space="preserve">RAB3A, member RAS oncogene family</t>
  </si>
  <si>
    <t xml:space="preserve">Atp1a3</t>
  </si>
  <si>
    <t xml:space="preserve">ATPase, Na+/K+ transporting, alpha 3 polypeptide</t>
  </si>
  <si>
    <t xml:space="preserve">Arl8a</t>
  </si>
  <si>
    <t xml:space="preserve">ADP-ribosylation factor-like 8A</t>
  </si>
  <si>
    <t xml:space="preserve">Klf7</t>
  </si>
  <si>
    <t xml:space="preserve">Kruppel-like factor 7 (ubiquitous)</t>
  </si>
  <si>
    <t xml:space="preserve">2900011O08Rik</t>
  </si>
  <si>
    <t xml:space="preserve">RIKEN cDNA 2900011O08 gene</t>
  </si>
  <si>
    <t xml:space="preserve">Mapt</t>
  </si>
  <si>
    <t xml:space="preserve">microtubule-associated protein tau</t>
  </si>
  <si>
    <t xml:space="preserve">Ina</t>
  </si>
  <si>
    <t xml:space="preserve">internexin neuronal intermediate filament protein, alpha</t>
  </si>
  <si>
    <t xml:space="preserve">Kif5a</t>
  </si>
  <si>
    <t xml:space="preserve">kinesin family member 5A</t>
  </si>
  <si>
    <t xml:space="preserve">Tmem130</t>
  </si>
  <si>
    <t xml:space="preserve">transmembrane protein 130</t>
  </si>
  <si>
    <t xml:space="preserve">Gdap1l1</t>
  </si>
  <si>
    <t xml:space="preserve">ganglioside-induced differentiation-associated protein 1-like 1</t>
  </si>
  <si>
    <t xml:space="preserve">Cxx1c</t>
  </si>
  <si>
    <t xml:space="preserve">CAAX box 1C</t>
  </si>
  <si>
    <t xml:space="preserve">Hist3h2ba</t>
  </si>
  <si>
    <t xml:space="preserve">histone cluster 3, H2ba</t>
  </si>
  <si>
    <t xml:space="preserve">GO analysis of genes enriched in E11.5 proliferating neural progenitors</t>
  </si>
  <si>
    <t xml:space="preserve">GO analysis of genes enriched in E11.5 immature neurons</t>
  </si>
  <si>
    <t xml:space="preserve">Accession</t>
  </si>
  <si>
    <t xml:space="preserve">GO Term</t>
  </si>
  <si>
    <t xml:space="preserve">Category Size</t>
  </si>
  <si>
    <t xml:space="preserve">Overlap</t>
  </si>
  <si>
    <t xml:space="preserve">Odds Ratio</t>
  </si>
  <si>
    <t xml:space="preserve">P-value</t>
  </si>
  <si>
    <t xml:space="preserve">GO:0048285</t>
  </si>
  <si>
    <t xml:space="preserve">organelle fission</t>
  </si>
  <si>
    <t xml:space="preserve">GO:0048699</t>
  </si>
  <si>
    <t xml:space="preserve">generation of neurons</t>
  </si>
  <si>
    <t xml:space="preserve">GO:0006260</t>
  </si>
  <si>
    <t xml:space="preserve">DNA replication</t>
  </si>
  <si>
    <t xml:space="preserve">GO:0048812</t>
  </si>
  <si>
    <t xml:space="preserve">neuron projection morphogenesis</t>
  </si>
  <si>
    <t xml:space="preserve">GO:0051301</t>
  </si>
  <si>
    <t xml:space="preserve">cell division</t>
  </si>
  <si>
    <t xml:space="preserve">GO:0061564</t>
  </si>
  <si>
    <t xml:space="preserve">axon development</t>
  </si>
  <si>
    <t xml:space="preserve">GO:0007067</t>
  </si>
  <si>
    <t xml:space="preserve">mitotic nuclear division</t>
  </si>
  <si>
    <t xml:space="preserve">GO:0032990</t>
  </si>
  <si>
    <t xml:space="preserve">cell part morphogenesis</t>
  </si>
  <si>
    <t xml:space="preserve">GO:0046483</t>
  </si>
  <si>
    <t xml:space="preserve">heterocycle metabolic process</t>
  </si>
  <si>
    <t xml:space="preserve">GO:0007399</t>
  </si>
  <si>
    <t xml:space="preserve">nervous system development</t>
  </si>
  <si>
    <t xml:space="preserve">GO:0006725</t>
  </si>
  <si>
    <t xml:space="preserve">cellular aromatic compound metabolic process</t>
  </si>
  <si>
    <t xml:space="preserve">GO:0048667</t>
  </si>
  <si>
    <t xml:space="preserve">cell morphogenesis involved in neuron differentiation</t>
  </si>
  <si>
    <t xml:space="preserve">GO:1901360</t>
  </si>
  <si>
    <t xml:space="preserve">organic cyclic compound metabolic process</t>
  </si>
  <si>
    <t xml:space="preserve">GO:0007411</t>
  </si>
  <si>
    <t xml:space="preserve">axon guidance</t>
  </si>
  <si>
    <t xml:space="preserve">GO:0090304</t>
  </si>
  <si>
    <t xml:space="preserve">nucleic acid metabolic process</t>
  </si>
  <si>
    <t xml:space="preserve">GO:0007275</t>
  </si>
  <si>
    <t xml:space="preserve">multicellular organismal development</t>
  </si>
  <si>
    <t xml:space="preserve">GO:0034641</t>
  </si>
  <si>
    <t xml:space="preserve">cellular nitrogen compound metabolic process</t>
  </si>
  <si>
    <t xml:space="preserve">GO:0030154</t>
  </si>
  <si>
    <t xml:space="preserve">cell differentiation</t>
  </si>
  <si>
    <t xml:space="preserve">GO:0007059</t>
  </si>
  <si>
    <t xml:space="preserve">chromosome segregation</t>
  </si>
  <si>
    <t xml:space="preserve">GO:0000902</t>
  </si>
  <si>
    <t xml:space="preserve">cell morphogenesis</t>
  </si>
  <si>
    <t xml:space="preserve">GO:0071824</t>
  </si>
  <si>
    <t xml:space="preserve">protein-DNA complex subunit organization</t>
  </si>
  <si>
    <t xml:space="preserve">GO:0030030</t>
  </si>
  <si>
    <t xml:space="preserve">cell projection organization</t>
  </si>
  <si>
    <t xml:space="preserve">GO:0016043</t>
  </si>
  <si>
    <t xml:space="preserve">cellular component organization</t>
  </si>
  <si>
    <t xml:space="preserve">GO:0006935</t>
  </si>
  <si>
    <t xml:space="preserve">chemotaxis</t>
  </si>
  <si>
    <t xml:space="preserve">GO:0006270</t>
  </si>
  <si>
    <t xml:space="preserve">DNA replication initiation</t>
  </si>
  <si>
    <t xml:space="preserve">GO:0040011</t>
  </si>
  <si>
    <t xml:space="preserve">locomotion</t>
  </si>
  <si>
    <t xml:space="preserve">GO:0051276</t>
  </si>
  <si>
    <t xml:space="preserve">chromosome organization</t>
  </si>
  <si>
    <t xml:space="preserve">GO:0006928</t>
  </si>
  <si>
    <t xml:space="preserve">movement of cell or subcellular component</t>
  </si>
  <si>
    <t xml:space="preserve">GO:0044238</t>
  </si>
  <si>
    <t xml:space="preserve">primary metabolic process</t>
  </si>
  <si>
    <t xml:space="preserve">GO:0032501</t>
  </si>
  <si>
    <t xml:space="preserve">multicellular organismal process</t>
  </si>
  <si>
    <t xml:space="preserve">GO:0033554</t>
  </si>
  <si>
    <t xml:space="preserve">cellular response to stress</t>
  </si>
  <si>
    <t xml:space="preserve">GO:0010976</t>
  </si>
  <si>
    <t xml:space="preserve">positive regulation of neuron projection development</t>
  </si>
  <si>
    <t xml:space="preserve">GO:0006281</t>
  </si>
  <si>
    <t xml:space="preserve">DNA repair</t>
  </si>
  <si>
    <t xml:space="preserve">GO:0048856</t>
  </si>
  <si>
    <t xml:space="preserve">anatomical structure development</t>
  </si>
  <si>
    <t xml:space="preserve">GO:0006323</t>
  </si>
  <si>
    <t xml:space="preserve">DNA packaging</t>
  </si>
  <si>
    <t xml:space="preserve">GO:0042391</t>
  </si>
  <si>
    <t xml:space="preserve">regulation of membrane potential</t>
  </si>
  <si>
    <t xml:space="preserve">GO:0044260</t>
  </si>
  <si>
    <t xml:space="preserve">cellular macromolecule metabolic process</t>
  </si>
  <si>
    <t xml:space="preserve">GO:0060560</t>
  </si>
  <si>
    <t xml:space="preserve">developmental growth involved in morphogenesis</t>
  </si>
  <si>
    <t xml:space="preserve">GO:0098813</t>
  </si>
  <si>
    <t xml:space="preserve">nuclear chromosome segregation</t>
  </si>
  <si>
    <t xml:space="preserve">GO:0001764</t>
  </si>
  <si>
    <t xml:space="preserve">neuron migration</t>
  </si>
  <si>
    <t xml:space="preserve">GO:0009987</t>
  </si>
  <si>
    <t xml:space="preserve">cellular process</t>
  </si>
  <si>
    <t xml:space="preserve">GO:0050769</t>
  </si>
  <si>
    <t xml:space="preserve">positive regulation of neurogenesis</t>
  </si>
  <si>
    <t xml:space="preserve">GO:0051172</t>
  </si>
  <si>
    <t xml:space="preserve">negative regulation of nitrogen compound metabolic process</t>
  </si>
  <si>
    <t xml:space="preserve">GO:0048588</t>
  </si>
  <si>
    <t xml:space="preserve">developmental cell growth</t>
  </si>
  <si>
    <t xml:space="preserve">GO:0010629</t>
  </si>
  <si>
    <t xml:space="preserve">negative regulation of gene expression</t>
  </si>
  <si>
    <t xml:space="preserve">GO:0007154</t>
  </si>
  <si>
    <t xml:space="preserve">cell communication</t>
  </si>
  <si>
    <t xml:space="preserve">GO:0007093</t>
  </si>
  <si>
    <t xml:space="preserve">mitotic cell cycle checkpoint</t>
  </si>
  <si>
    <t xml:space="preserve">GO:0044700</t>
  </si>
  <si>
    <t xml:space="preserve">single organism signaling</t>
  </si>
  <si>
    <t xml:space="preserve">GO:0009059</t>
  </si>
  <si>
    <t xml:space="preserve">macromolecule biosynthetic process</t>
  </si>
  <si>
    <t xml:space="preserve">GO:0031110</t>
  </si>
  <si>
    <t xml:space="preserve">regulation of microtubule polymerization or depolymerization</t>
  </si>
  <si>
    <t xml:space="preserve">GO:0051985</t>
  </si>
  <si>
    <t xml:space="preserve">negative regulation of chromosome segregation</t>
  </si>
  <si>
    <t xml:space="preserve">GO:0071840</t>
  </si>
  <si>
    <t xml:space="preserve">cellular component organization or biogenesis</t>
  </si>
  <si>
    <t xml:space="preserve">GO:0051253</t>
  </si>
  <si>
    <t xml:space="preserve">negative regulation of RNA metabolic process</t>
  </si>
  <si>
    <t xml:space="preserve">GO:0031345</t>
  </si>
  <si>
    <t xml:space="preserve">negative regulation of cell projection organization</t>
  </si>
  <si>
    <t xml:space="preserve">GO:2000113</t>
  </si>
  <si>
    <t xml:space="preserve">negative regulation of cellular macromolecule biosynthetic process</t>
  </si>
  <si>
    <t xml:space="preserve">GO:0021954</t>
  </si>
  <si>
    <t xml:space="preserve">central nervous system neuron development</t>
  </si>
  <si>
    <t xml:space="preserve">GO:0010965</t>
  </si>
  <si>
    <t xml:space="preserve">regulation of mitotic sister chromatid separation</t>
  </si>
  <si>
    <t xml:space="preserve">GO:0048666</t>
  </si>
  <si>
    <t xml:space="preserve">neuron development</t>
  </si>
  <si>
    <t xml:space="preserve">GO:0009890</t>
  </si>
  <si>
    <t xml:space="preserve">negative regulation of biosynthetic process</t>
  </si>
  <si>
    <t xml:space="preserve">GO:0045665</t>
  </si>
  <si>
    <t xml:space="preserve">negative regulation of neuron differentiation</t>
  </si>
  <si>
    <t xml:space="preserve">GO:0006310</t>
  </si>
  <si>
    <t xml:space="preserve">DNA recombination</t>
  </si>
  <si>
    <t xml:space="preserve">GO:0035235</t>
  </si>
  <si>
    <t xml:space="preserve">ionotropic glutamate receptor signaling pathway</t>
  </si>
  <si>
    <t xml:space="preserve">GO:0051784</t>
  </si>
  <si>
    <t xml:space="preserve">negative regulation of nuclear division</t>
  </si>
  <si>
    <t xml:space="preserve">GO:0050877</t>
  </si>
  <si>
    <t xml:space="preserve">neurological system process</t>
  </si>
  <si>
    <t xml:space="preserve">GO:0045787</t>
  </si>
  <si>
    <t xml:space="preserve">positive regulation of cell cycle</t>
  </si>
  <si>
    <t xml:space="preserve">GO:0021819</t>
  </si>
  <si>
    <t xml:space="preserve">layer formation in cerebral cortex</t>
  </si>
  <si>
    <t xml:space="preserve">GO:0007076</t>
  </si>
  <si>
    <t xml:space="preserve">mitotic chromosome condensation</t>
  </si>
  <si>
    <t xml:space="preserve">GO:0019233</t>
  </si>
  <si>
    <t xml:space="preserve">sensory perception of pain</t>
  </si>
  <si>
    <t xml:space="preserve">GO:0006333</t>
  </si>
  <si>
    <t xml:space="preserve">chromatin assembly or disassembly</t>
  </si>
  <si>
    <t xml:space="preserve">GO:0071805</t>
  </si>
  <si>
    <t xml:space="preserve">potassium ion transmembrane transport</t>
  </si>
  <si>
    <t xml:space="preserve">GO:0033045</t>
  </si>
  <si>
    <t xml:space="preserve">regulation of sister chromatid segregation</t>
  </si>
  <si>
    <t xml:space="preserve">GO:0051961</t>
  </si>
  <si>
    <t xml:space="preserve">negative regulation of nervous system development</t>
  </si>
  <si>
    <t xml:space="preserve">GO:0048146</t>
  </si>
  <si>
    <t xml:space="preserve">positive regulation of fibroblast proliferation</t>
  </si>
  <si>
    <t xml:space="preserve">GO:0045597</t>
  </si>
  <si>
    <t xml:space="preserve">positive regulation of cell differentiation</t>
  </si>
  <si>
    <t xml:space="preserve">GO:0044770</t>
  </si>
  <si>
    <t xml:space="preserve">cell cycle phase transition</t>
  </si>
  <si>
    <t xml:space="preserve">GO:0007017</t>
  </si>
  <si>
    <t xml:space="preserve">microtubule-based process</t>
  </si>
  <si>
    <t xml:space="preserve">GO:0031324</t>
  </si>
  <si>
    <t xml:space="preserve">negative regulation of cellular metabolic process</t>
  </si>
  <si>
    <t xml:space="preserve">GO:0051491</t>
  </si>
  <si>
    <t xml:space="preserve">positive regulation of filopodium assembly</t>
  </si>
  <si>
    <t xml:space="preserve">GO:0071168</t>
  </si>
  <si>
    <t xml:space="preserve">protein localization to chromatin</t>
  </si>
  <si>
    <t xml:space="preserve">GO:0048870</t>
  </si>
  <si>
    <t xml:space="preserve">cell motility</t>
  </si>
  <si>
    <t xml:space="preserve">GO:1903507</t>
  </si>
  <si>
    <t xml:space="preserve">negative regulation of nucleic acid-templated transcription</t>
  </si>
  <si>
    <t xml:space="preserve">GO:0035725</t>
  </si>
  <si>
    <t xml:space="preserve">sodium ion transmembrane transport</t>
  </si>
  <si>
    <t xml:space="preserve">GO:0007088</t>
  </si>
  <si>
    <t xml:space="preserve">regulation of mitotic nuclear division</t>
  </si>
  <si>
    <t xml:space="preserve">GO:0010721</t>
  </si>
  <si>
    <t xml:space="preserve">negative regulation of cell development</t>
  </si>
  <si>
    <t xml:space="preserve">GO:0007052</t>
  </si>
  <si>
    <t xml:space="preserve">mitotic spindle organization</t>
  </si>
  <si>
    <t xml:space="preserve">GO:0051240</t>
  </si>
  <si>
    <t xml:space="preserve">positive regulation of multicellular organismal process</t>
  </si>
  <si>
    <t xml:space="preserve">GO:0006284</t>
  </si>
  <si>
    <t xml:space="preserve">base-excision repair</t>
  </si>
  <si>
    <t xml:space="preserve">GO:0007166</t>
  </si>
  <si>
    <t xml:space="preserve">cell surface receptor signaling pathway</t>
  </si>
  <si>
    <t xml:space="preserve">GO:0070271</t>
  </si>
  <si>
    <t xml:space="preserve">protein complex biogenesis</t>
  </si>
  <si>
    <t xml:space="preserve">GO:0048278</t>
  </si>
  <si>
    <t xml:space="preserve">vesicle docking</t>
  </si>
  <si>
    <t xml:space="preserve">GO:0031577</t>
  </si>
  <si>
    <t xml:space="preserve">spindle checkpoint</t>
  </si>
  <si>
    <t xml:space="preserve">GO:0051130</t>
  </si>
  <si>
    <t xml:space="preserve">positive regulation of cellular component organization</t>
  </si>
  <si>
    <t xml:space="preserve">GO:0006457</t>
  </si>
  <si>
    <t xml:space="preserve">protein folding</t>
  </si>
  <si>
    <t xml:space="preserve">GO:0022030</t>
  </si>
  <si>
    <t xml:space="preserve">telencephalon glial cell migration</t>
  </si>
  <si>
    <t xml:space="preserve">GO:0000724</t>
  </si>
  <si>
    <t xml:space="preserve">double-strand break repair via homologous recombination</t>
  </si>
  <si>
    <t xml:space="preserve">GO:0031344</t>
  </si>
  <si>
    <t xml:space="preserve">regulation of cell projection organization</t>
  </si>
  <si>
    <t xml:space="preserve">GO:0051781</t>
  </si>
  <si>
    <t xml:space="preserve">positive regulation of cell division</t>
  </si>
  <si>
    <t xml:space="preserve">GO:0008037</t>
  </si>
  <si>
    <t xml:space="preserve">cell recognition</t>
  </si>
  <si>
    <t xml:space="preserve">GO:0033048</t>
  </si>
  <si>
    <t xml:space="preserve">negative regulation of mitotic sister chromatid segregation</t>
  </si>
  <si>
    <t xml:space="preserve">GO:0021766</t>
  </si>
  <si>
    <t xml:space="preserve">hippocampus development</t>
  </si>
  <si>
    <t xml:space="preserve">GO:0044699</t>
  </si>
  <si>
    <t xml:space="preserve">single-organism process</t>
  </si>
  <si>
    <t xml:space="preserve">GO:0022898</t>
  </si>
  <si>
    <t xml:space="preserve">regulation of transmembrane transporter activity</t>
  </si>
  <si>
    <t xml:space="preserve">GO:0035019</t>
  </si>
  <si>
    <t xml:space="preserve">somatic stem cell population maintenance</t>
  </si>
  <si>
    <t xml:space="preserve">GO:0021885</t>
  </si>
  <si>
    <t xml:space="preserve">forebrain cell migration</t>
  </si>
  <si>
    <t xml:space="preserve">GO:0051444</t>
  </si>
  <si>
    <t xml:space="preserve">negative regulation of ubiquitin-protein transferase activity</t>
  </si>
  <si>
    <t xml:space="preserve">GO:0036465</t>
  </si>
  <si>
    <t xml:space="preserve">synaptic vesicle recycling</t>
  </si>
  <si>
    <t xml:space="preserve">GO:0010948</t>
  </si>
  <si>
    <t xml:space="preserve">negative regulation of cell cycle process</t>
  </si>
  <si>
    <t xml:space="preserve">GO:0021987</t>
  </si>
  <si>
    <t xml:space="preserve">cerebral cortex development</t>
  </si>
  <si>
    <t xml:space="preserve">GO:0006335</t>
  </si>
  <si>
    <t xml:space="preserve">DNA replication-dependent nucleosome assembly</t>
  </si>
  <si>
    <t xml:space="preserve">GO:0007026</t>
  </si>
  <si>
    <t xml:space="preserve">negative regulation of microtubule depolymerization</t>
  </si>
  <si>
    <t xml:space="preserve">GO:0051988</t>
  </si>
  <si>
    <t xml:space="preserve">regulation of attachment of spindle microtubules to kinetochore</t>
  </si>
  <si>
    <t xml:space="preserve">GO:0048638</t>
  </si>
  <si>
    <t xml:space="preserve">regulation of developmental growth</t>
  </si>
  <si>
    <t xml:space="preserve">GO:0044703</t>
  </si>
  <si>
    <t xml:space="preserve">multi-organism reproductive process</t>
  </si>
  <si>
    <t xml:space="preserve">GO:0034765</t>
  </si>
  <si>
    <t xml:space="preserve">regulation of ion transmembrane transport</t>
  </si>
  <si>
    <t xml:space="preserve">GO:0035239</t>
  </si>
  <si>
    <t xml:space="preserve">tube morphogenesis</t>
  </si>
  <si>
    <t xml:space="preserve">GO:0032886</t>
  </si>
  <si>
    <t xml:space="preserve">regulation of microtubule-based process</t>
  </si>
  <si>
    <t xml:space="preserve">GO:1901988</t>
  </si>
  <si>
    <t xml:space="preserve">negative regulation of cell cycle phase transition</t>
  </si>
  <si>
    <t xml:space="preserve">GO:0009605</t>
  </si>
  <si>
    <t xml:space="preserve">response to external stimulus</t>
  </si>
  <si>
    <t xml:space="preserve">GO:0000281</t>
  </si>
  <si>
    <t xml:space="preserve">mitotic cytokinesis</t>
  </si>
  <si>
    <t xml:space="preserve">GO:0000226</t>
  </si>
  <si>
    <t xml:space="preserve">microtubule cytoskeleton organization</t>
  </si>
  <si>
    <t xml:space="preserve">GO:0008584</t>
  </si>
  <si>
    <t xml:space="preserve">male gonad development</t>
  </si>
  <si>
    <t xml:space="preserve">GO:0051049</t>
  </si>
  <si>
    <t xml:space="preserve">regulation of transport</t>
  </si>
  <si>
    <t xml:space="preserve">GO:0031145</t>
  </si>
  <si>
    <t xml:space="preserve">anaphase-promoting complex-dependent proteasomal ubiquitin-dependent protein catabolic process</t>
  </si>
  <si>
    <t xml:space="preserve">GO:0045664</t>
  </si>
  <si>
    <t xml:space="preserve">regulation of neuron differentiation</t>
  </si>
  <si>
    <t xml:space="preserve">GO:0007049</t>
  </si>
  <si>
    <t xml:space="preserve">cell cycle</t>
  </si>
  <si>
    <t xml:space="preserve">GO:0007420</t>
  </si>
  <si>
    <t xml:space="preserve">brain development</t>
  </si>
  <si>
    <t xml:space="preserve">GO:0030261</t>
  </si>
  <si>
    <t xml:space="preserve">chromosome condensation</t>
  </si>
  <si>
    <t xml:space="preserve">GO:0044708</t>
  </si>
  <si>
    <t xml:space="preserve">single-organism behavior</t>
  </si>
  <si>
    <t xml:space="preserve">GO:0051302</t>
  </si>
  <si>
    <t xml:space="preserve">regulation of cell division</t>
  </si>
  <si>
    <t xml:space="preserve">GO:0006813</t>
  </si>
  <si>
    <t xml:space="preserve">potassium ion transport</t>
  </si>
  <si>
    <t xml:space="preserve">GO:1902099</t>
  </si>
  <si>
    <t xml:space="preserve">regulation of metaphase/anaphase transition of cell cycle</t>
  </si>
  <si>
    <t xml:space="preserve">GO:0050808</t>
  </si>
  <si>
    <t xml:space="preserve">synapse organization</t>
  </si>
  <si>
    <t xml:space="preserve">GO:0045841</t>
  </si>
  <si>
    <t xml:space="preserve">negative regulation of mitotic metaphase/anaphase transition</t>
  </si>
  <si>
    <t xml:space="preserve">GO:0050771</t>
  </si>
  <si>
    <t xml:space="preserve">negative regulation of axonogenesis</t>
  </si>
  <si>
    <t xml:space="preserve">GO:0051439</t>
  </si>
  <si>
    <t xml:space="preserve">regulation of ubiquitin-protein ligase activity involved in mitotic cell cycle</t>
  </si>
  <si>
    <t xml:space="preserve">GO:1904064</t>
  </si>
  <si>
    <t xml:space="preserve">positive regulation of cation transmembrane transport</t>
  </si>
  <si>
    <t xml:space="preserve">GO:1901701</t>
  </si>
  <si>
    <t xml:space="preserve">cellular response to oxygen-containing compound</t>
  </si>
  <si>
    <t xml:space="preserve">GO:0051960</t>
  </si>
  <si>
    <t xml:space="preserve">regulation of nervous system development</t>
  </si>
  <si>
    <t xml:space="preserve">GO:0046661</t>
  </si>
  <si>
    <t xml:space="preserve">male sex differentiation</t>
  </si>
  <si>
    <t xml:space="preserve">GO:0045927</t>
  </si>
  <si>
    <t xml:space="preserve">positive regulation of growth</t>
  </si>
  <si>
    <t xml:space="preserve">GO:0007126</t>
  </si>
  <si>
    <t xml:space="preserve">meiotic nuclear division</t>
  </si>
  <si>
    <t xml:space="preserve">GO:0098660</t>
  </si>
  <si>
    <t xml:space="preserve">inorganic ion transmembrane transport</t>
  </si>
  <si>
    <t xml:space="preserve">GO:0051304</t>
  </si>
  <si>
    <t xml:space="preserve">chromosome separation</t>
  </si>
  <si>
    <t xml:space="preserve">GO:0021799</t>
  </si>
  <si>
    <t xml:space="preserve">cerebral cortex radially oriented cell migration</t>
  </si>
  <si>
    <t xml:space="preserve">GO:0000070</t>
  </si>
  <si>
    <t xml:space="preserve">mitotic sister chromatid segregation</t>
  </si>
  <si>
    <t xml:space="preserve">GO:0001505</t>
  </si>
  <si>
    <t xml:space="preserve">regulation of neurotransmitter levels</t>
  </si>
  <si>
    <t xml:space="preserve">GO:0043066</t>
  </si>
  <si>
    <t xml:space="preserve">negative regulation of apoptotic process</t>
  </si>
  <si>
    <t xml:space="preserve">GO:0061387</t>
  </si>
  <si>
    <t xml:space="preserve">regulation of extent of cell growth</t>
  </si>
  <si>
    <t xml:space="preserve">GO:0060548</t>
  </si>
  <si>
    <t xml:space="preserve">negative regulation of cell death</t>
  </si>
  <si>
    <t xml:space="preserve">GO:2000021</t>
  </si>
  <si>
    <t xml:space="preserve">regulation of ion homeostasis</t>
  </si>
  <si>
    <t xml:space="preserve">GO:0007051</t>
  </si>
  <si>
    <t xml:space="preserve">spindle organization</t>
  </si>
  <si>
    <t xml:space="preserve">GO:0003300</t>
  </si>
  <si>
    <t xml:space="preserve">cardiac muscle hypertrophy</t>
  </si>
  <si>
    <t xml:space="preserve">GO:0007094</t>
  </si>
  <si>
    <t xml:space="preserve">mitotic spindle assembly checkpoint</t>
  </si>
  <si>
    <t xml:space="preserve">GO:0045773</t>
  </si>
  <si>
    <t xml:space="preserve">positive regulation of axon extension</t>
  </si>
  <si>
    <t xml:space="preserve">GO:0006334</t>
  </si>
  <si>
    <t xml:space="preserve">nucleosome assembly</t>
  </si>
  <si>
    <t xml:space="preserve">GO:0060997</t>
  </si>
  <si>
    <t xml:space="preserve">dendritic spine morphogenesis</t>
  </si>
  <si>
    <t xml:space="preserve">GO:1904666</t>
  </si>
  <si>
    <t xml:space="preserve">regulation of ubiquitin protein ligase activity</t>
  </si>
  <si>
    <t xml:space="preserve">GO:0032411</t>
  </si>
  <si>
    <t xml:space="preserve">positive regulation of transporter activity</t>
  </si>
  <si>
    <t xml:space="preserve">GO:0022402</t>
  </si>
  <si>
    <t xml:space="preserve">cell cycle process</t>
  </si>
  <si>
    <t xml:space="preserve">GO:0022409</t>
  </si>
  <si>
    <t xml:space="preserve">positive regulation of cell-cell adhesion</t>
  </si>
  <si>
    <t xml:space="preserve">GO:0008284</t>
  </si>
  <si>
    <t xml:space="preserve">positive regulation of cell proliferation</t>
  </si>
  <si>
    <t xml:space="preserve">GO:0035637</t>
  </si>
  <si>
    <t xml:space="preserve">multicellular organismal signaling</t>
  </si>
  <si>
    <t xml:space="preserve">GO:0051321</t>
  </si>
  <si>
    <t xml:space="preserve">meiotic cell cycle</t>
  </si>
  <si>
    <t xml:space="preserve">GO:0055017</t>
  </si>
  <si>
    <t xml:space="preserve">cardiac muscle tissue growth</t>
  </si>
  <si>
    <t xml:space="preserve">GO:0043588</t>
  </si>
  <si>
    <t xml:space="preserve">skin development</t>
  </si>
  <si>
    <t xml:space="preserve">GO:0019228</t>
  </si>
  <si>
    <t xml:space="preserve">neuronal action potential</t>
  </si>
  <si>
    <t xml:space="preserve">GO:0034622</t>
  </si>
  <si>
    <t xml:space="preserve">cellular macromolecular complex assembly</t>
  </si>
  <si>
    <t xml:space="preserve">GO:0071867</t>
  </si>
  <si>
    <t xml:space="preserve">response to monoamine</t>
  </si>
  <si>
    <t xml:space="preserve">GO:0065003</t>
  </si>
  <si>
    <t xml:space="preserve">macromolecular complex assembly</t>
  </si>
  <si>
    <t xml:space="preserve">GO:0090314</t>
  </si>
  <si>
    <t xml:space="preserve">positive regulation of protein targeting to membrane</t>
  </si>
  <si>
    <t xml:space="preserve">GO:0008380</t>
  </si>
  <si>
    <t xml:space="preserve">RNA splicing</t>
  </si>
  <si>
    <t xml:space="preserve">GO:0007155</t>
  </si>
  <si>
    <t xml:space="preserve">cell adhesion</t>
  </si>
  <si>
    <t xml:space="preserve">GO:0060485</t>
  </si>
  <si>
    <t xml:space="preserve">mesenchyme development</t>
  </si>
  <si>
    <t xml:space="preserve">GO:0021537</t>
  </si>
  <si>
    <t xml:space="preserve">telencephalon development</t>
  </si>
  <si>
    <t xml:space="preserve">GO:0051297</t>
  </si>
  <si>
    <t xml:space="preserve">centrosome organization</t>
  </si>
  <si>
    <t xml:space="preserve">GO:0019932</t>
  </si>
  <si>
    <t xml:space="preserve">second-messenger-mediated signaling</t>
  </si>
  <si>
    <t xml:space="preserve">GO:0098727</t>
  </si>
  <si>
    <t xml:space="preserve">maintenance of cell number</t>
  </si>
  <si>
    <t xml:space="preserve">GO:0010769</t>
  </si>
  <si>
    <t xml:space="preserve">regulation of cell morphogenesis involved in differentiation</t>
  </si>
  <si>
    <t xml:space="preserve">GO:0051225</t>
  </si>
  <si>
    <t xml:space="preserve">spindle assembly</t>
  </si>
  <si>
    <t xml:space="preserve">GO:0048813</t>
  </si>
  <si>
    <t xml:space="preserve">dendrite morphogenesis</t>
  </si>
  <si>
    <t xml:space="preserve">GO:0014013</t>
  </si>
  <si>
    <t xml:space="preserve">regulation of gliogenesis</t>
  </si>
  <si>
    <t xml:space="preserve">GO:0048675</t>
  </si>
  <si>
    <t xml:space="preserve">axon extension</t>
  </si>
  <si>
    <t xml:space="preserve">GO:0045747</t>
  </si>
  <si>
    <t xml:space="preserve">positive regulation of Notch signaling pathway</t>
  </si>
  <si>
    <t xml:space="preserve">GO:0051261</t>
  </si>
  <si>
    <t xml:space="preserve">protein depolymerization</t>
  </si>
  <si>
    <t xml:space="preserve">GO:0007276</t>
  </si>
  <si>
    <t xml:space="preserve">gamete generation</t>
  </si>
  <si>
    <t xml:space="preserve">GO:0030809</t>
  </si>
  <si>
    <t xml:space="preserve">negative regulation of nucleotide biosynthetic process</t>
  </si>
  <si>
    <t xml:space="preserve">GO:0050896</t>
  </si>
  <si>
    <t xml:space="preserve">response to stimulus</t>
  </si>
  <si>
    <t xml:space="preserve">GO:0055085</t>
  </si>
  <si>
    <t xml:space="preserve">transmembrane transport</t>
  </si>
  <si>
    <t xml:space="preserve">GO:0000086</t>
  </si>
  <si>
    <t xml:space="preserve">G2/M transition of mitotic cell cycle</t>
  </si>
  <si>
    <t xml:space="preserve">GO:0006811</t>
  </si>
  <si>
    <t xml:space="preserve">ion transport</t>
  </si>
  <si>
    <t xml:space="preserve">GO:1901799</t>
  </si>
  <si>
    <t xml:space="preserve">negative regulation of proteasomal protein catabolic process</t>
  </si>
  <si>
    <t xml:space="preserve">GO:0050806</t>
  </si>
  <si>
    <t xml:space="preserve">positive regulation of synaptic transmission</t>
  </si>
  <si>
    <t xml:space="preserve">GO:2000737</t>
  </si>
  <si>
    <t xml:space="preserve">negative regulation of stem cell differentiation</t>
  </si>
  <si>
    <t xml:space="preserve">GO:0071822</t>
  </si>
  <si>
    <t xml:space="preserve">protein complex subunit organization</t>
  </si>
  <si>
    <t xml:space="preserve">GO:0007339</t>
  </si>
  <si>
    <t xml:space="preserve">binding of sperm to zona pellucida</t>
  </si>
  <si>
    <t xml:space="preserve">GO:0034764</t>
  </si>
  <si>
    <t xml:space="preserve">positive regulation of transmembrane transport</t>
  </si>
  <si>
    <t xml:space="preserve">GO:2000136</t>
  </si>
  <si>
    <t xml:space="preserve">regulation of cell proliferation involved in heart morphogenesis</t>
  </si>
  <si>
    <t xml:space="preserve">GO:0060998</t>
  </si>
  <si>
    <t xml:space="preserve">regulation of dendritic spine development</t>
  </si>
  <si>
    <t xml:space="preserve">GO:0006298</t>
  </si>
  <si>
    <t xml:space="preserve">mismatch repair</t>
  </si>
  <si>
    <t xml:space="preserve">GO:0001919</t>
  </si>
  <si>
    <t xml:space="preserve">regulation of receptor recycling</t>
  </si>
  <si>
    <t xml:space="preserve">GO:0006536</t>
  </si>
  <si>
    <t xml:space="preserve">glutamate metabolic process</t>
  </si>
  <si>
    <t xml:space="preserve">GO:0006412</t>
  </si>
  <si>
    <t xml:space="preserve">translation</t>
  </si>
  <si>
    <t xml:space="preserve">GO:0007413</t>
  </si>
  <si>
    <t xml:space="preserve">axonal fasciculation</t>
  </si>
  <si>
    <t xml:space="preserve">GO:0000082</t>
  </si>
  <si>
    <t xml:space="preserve">G1/S transition of mitotic cell cycle</t>
  </si>
  <si>
    <t xml:space="preserve">GO:0051493</t>
  </si>
  <si>
    <t xml:space="preserve">regulation of cytoskeleton organization</t>
  </si>
  <si>
    <t xml:space="preserve">GO:0007062</t>
  </si>
  <si>
    <t xml:space="preserve">sister chromatid cohesion</t>
  </si>
  <si>
    <t xml:space="preserve">GO:0007626</t>
  </si>
  <si>
    <t xml:space="preserve">locomotory behavior</t>
  </si>
  <si>
    <t xml:space="preserve">GO:0000122</t>
  </si>
  <si>
    <t xml:space="preserve">negative regulation of transcription from RNA polymerase II promoter</t>
  </si>
  <si>
    <t xml:space="preserve">GO:0051179</t>
  </si>
  <si>
    <t xml:space="preserve">localization</t>
  </si>
  <si>
    <t xml:space="preserve">GO:0032504</t>
  </si>
  <si>
    <t xml:space="preserve">multicellular organism reproduction</t>
  </si>
  <si>
    <t xml:space="preserve">GO:0051716</t>
  </si>
  <si>
    <t xml:space="preserve">cellular response to stimulus</t>
  </si>
  <si>
    <t xml:space="preserve">GO:0040034</t>
  </si>
  <si>
    <t xml:space="preserve">regulation of development, heterochronic</t>
  </si>
  <si>
    <t xml:space="preserve">GO:0008306</t>
  </si>
  <si>
    <t xml:space="preserve">associative learning</t>
  </si>
  <si>
    <t xml:space="preserve">GO:1902850</t>
  </si>
  <si>
    <t xml:space="preserve">microtubule cytoskeleton organization involved in mitosis</t>
  </si>
  <si>
    <t xml:space="preserve">GO:0065007</t>
  </si>
  <si>
    <t xml:space="preserve">biological regulation</t>
  </si>
  <si>
    <t xml:space="preserve">GO:0021846</t>
  </si>
  <si>
    <t xml:space="preserve">cell proliferation in forebrain</t>
  </si>
  <si>
    <t xml:space="preserve">GO:0021700</t>
  </si>
  <si>
    <t xml:space="preserve">developmental maturation</t>
  </si>
  <si>
    <t xml:space="preserve">GO:0051093</t>
  </si>
  <si>
    <t xml:space="preserve">negative regulation of developmental process</t>
  </si>
  <si>
    <t xml:space="preserve">GO:0031112</t>
  </si>
  <si>
    <t xml:space="preserve">positive regulation of microtubule polymerization or depolymerization</t>
  </si>
  <si>
    <t xml:space="preserve">GO:0051340</t>
  </si>
  <si>
    <t xml:space="preserve">regulation of ligase activity</t>
  </si>
  <si>
    <t xml:space="preserve">GO:0031338</t>
  </si>
  <si>
    <t xml:space="preserve">regulation of vesicle fusion</t>
  </si>
  <si>
    <t xml:space="preserve">GO:0044249</t>
  </si>
  <si>
    <t xml:space="preserve">cellular biosynthetic process</t>
  </si>
  <si>
    <t xml:space="preserve">GO:0051494</t>
  </si>
  <si>
    <t xml:space="preserve">negative regulation of cytoskeleton organization</t>
  </si>
  <si>
    <t xml:space="preserve">GO:0019438</t>
  </si>
  <si>
    <t xml:space="preserve">aromatic compound biosynthetic process</t>
  </si>
  <si>
    <t xml:space="preserve">GO:2001259</t>
  </si>
  <si>
    <t xml:space="preserve">positive regulation of cation channel activity</t>
  </si>
  <si>
    <t xml:space="preserve">GO:0072091</t>
  </si>
  <si>
    <t xml:space="preserve">regulation of stem cell proliferation</t>
  </si>
  <si>
    <t xml:space="preserve">GO:0021879</t>
  </si>
  <si>
    <t xml:space="preserve">forebrain neuron differentiation</t>
  </si>
  <si>
    <t xml:space="preserve">GO:2001251</t>
  </si>
  <si>
    <t xml:space="preserve">negative regulation of chromosome organization</t>
  </si>
  <si>
    <t xml:space="preserve">GO:0010977</t>
  </si>
  <si>
    <t xml:space="preserve">negative regulation of neuron projection development</t>
  </si>
  <si>
    <t xml:space="preserve">GO:0006336</t>
  </si>
  <si>
    <t xml:space="preserve">DNA replication-independent nucleosome assembly</t>
  </si>
  <si>
    <t xml:space="preserve">GO:0035249</t>
  </si>
  <si>
    <t xml:space="preserve">synaptic transmission, glutamatergic</t>
  </si>
  <si>
    <t xml:space="preserve">GO:0000154</t>
  </si>
  <si>
    <t xml:space="preserve">rRNA modification</t>
  </si>
  <si>
    <t xml:space="preserve">GO:0009653</t>
  </si>
  <si>
    <t xml:space="preserve">anatomical structure morphogenesis</t>
  </si>
  <si>
    <t xml:space="preserve">GO:0051383</t>
  </si>
  <si>
    <t xml:space="preserve">kinetochore organization</t>
  </si>
  <si>
    <t xml:space="preserve">GO:0045921</t>
  </si>
  <si>
    <t xml:space="preserve">positive regulation of exocytosis</t>
  </si>
  <si>
    <t xml:space="preserve">GO:0071450</t>
  </si>
  <si>
    <t xml:space="preserve">cellular response to oxygen radical</t>
  </si>
  <si>
    <t xml:space="preserve">GO:0060284</t>
  </si>
  <si>
    <t xml:space="preserve">regulation of cell development</t>
  </si>
  <si>
    <t xml:space="preserve">GO:0006518</t>
  </si>
  <si>
    <t xml:space="preserve">peptide metabolic process</t>
  </si>
  <si>
    <t xml:space="preserve">GO:0043242</t>
  </si>
  <si>
    <t xml:space="preserve">negative regulation of protein complex disassembly</t>
  </si>
  <si>
    <t xml:space="preserve">GO:1901362</t>
  </si>
  <si>
    <t xml:space="preserve">organic cyclic compound biosynthetic process</t>
  </si>
  <si>
    <t xml:space="preserve">GO:0010038</t>
  </si>
  <si>
    <t xml:space="preserve">response to metal ion</t>
  </si>
  <si>
    <t xml:space="preserve">GO:0021915</t>
  </si>
  <si>
    <t xml:space="preserve">neural tube development</t>
  </si>
  <si>
    <t xml:space="preserve">GO:0030534</t>
  </si>
  <si>
    <t xml:space="preserve">adult behavior</t>
  </si>
  <si>
    <t xml:space="preserve">GO:0043604</t>
  </si>
  <si>
    <t xml:space="preserve">amide biosynthetic process</t>
  </si>
  <si>
    <t xml:space="preserve">GO:0048488</t>
  </si>
  <si>
    <t xml:space="preserve">synaptic vesicle endocytosis</t>
  </si>
  <si>
    <t xml:space="preserve">GO:0048713</t>
  </si>
  <si>
    <t xml:space="preserve">regulation of oligodendrocyte differentiation</t>
  </si>
  <si>
    <t xml:space="preserve">GO:0055023</t>
  </si>
  <si>
    <t xml:space="preserve">positive regulation of cardiac muscle tissue growth</t>
  </si>
  <si>
    <t xml:space="preserve">GO:1903363</t>
  </si>
  <si>
    <t xml:space="preserve">negative regulation of cellular protein catabolic process</t>
  </si>
  <si>
    <t xml:space="preserve">GO:0060074</t>
  </si>
  <si>
    <t xml:space="preserve">synapse maturation</t>
  </si>
  <si>
    <t xml:space="preserve">GO:2000179</t>
  </si>
  <si>
    <t xml:space="preserve">positive regulation of neural precursor cell proliferation</t>
  </si>
  <si>
    <t xml:space="preserve">GO:0086010</t>
  </si>
  <si>
    <t xml:space="preserve">membrane depolarization during action potential</t>
  </si>
  <si>
    <t xml:space="preserve">GO:0010628</t>
  </si>
  <si>
    <t xml:space="preserve">positive regulation of gene expression</t>
  </si>
  <si>
    <t xml:space="preserve">GO:0098815</t>
  </si>
  <si>
    <t xml:space="preserve">modulation of excitatory postsynaptic potential</t>
  </si>
  <si>
    <t xml:space="preserve">GO:0044271</t>
  </si>
  <si>
    <t xml:space="preserve">cellular nitrogen compound biosynthetic process</t>
  </si>
  <si>
    <t xml:space="preserve">GO:1903305</t>
  </si>
  <si>
    <t xml:space="preserve">regulation of regulated secretory pathway</t>
  </si>
  <si>
    <t xml:space="preserve">GO:0048519</t>
  </si>
  <si>
    <t xml:space="preserve">negative regulation of biological process</t>
  </si>
  <si>
    <t xml:space="preserve">GO:0007215</t>
  </si>
  <si>
    <t xml:space="preserve">glutamate receptor signaling pathway</t>
  </si>
  <si>
    <t xml:space="preserve">GO:0007131</t>
  </si>
  <si>
    <t xml:space="preserve">reciprocal meiotic recombination</t>
  </si>
  <si>
    <t xml:space="preserve">GO:0010646</t>
  </si>
  <si>
    <t xml:space="preserve">regulation of cell communication</t>
  </si>
  <si>
    <t xml:space="preserve">GO:0030858</t>
  </si>
  <si>
    <t xml:space="preserve">positive regulation of epithelial cell differentiation</t>
  </si>
  <si>
    <t xml:space="preserve">GO:0060421</t>
  </si>
  <si>
    <t xml:space="preserve">positive regulation of heart growth</t>
  </si>
  <si>
    <t xml:space="preserve">GO:0043583</t>
  </si>
  <si>
    <t xml:space="preserve">ear development</t>
  </si>
  <si>
    <t xml:space="preserve">GO:0021872</t>
  </si>
  <si>
    <t xml:space="preserve">forebrain generation of neurons</t>
  </si>
  <si>
    <t xml:space="preserve">GO:0003143</t>
  </si>
  <si>
    <t xml:space="preserve">embryonic heart tube morphogenesis</t>
  </si>
  <si>
    <t xml:space="preserve">GO:0003016</t>
  </si>
  <si>
    <t xml:space="preserve">respiratory system process</t>
  </si>
  <si>
    <t xml:space="preserve">GO:0030324</t>
  </si>
  <si>
    <t xml:space="preserve">lung development</t>
  </si>
  <si>
    <t xml:space="preserve">GO:0007157</t>
  </si>
  <si>
    <t xml:space="preserve">heterophilic cell-cell adhesion via plasma membrane cell adhesion molecules</t>
  </si>
  <si>
    <t xml:space="preserve">GO:0044744</t>
  </si>
  <si>
    <t xml:space="preserve">protein targeting to nucleus</t>
  </si>
  <si>
    <t xml:space="preserve">GO:0021952</t>
  </si>
  <si>
    <t xml:space="preserve">central nervous system projection neuron axonogenesis</t>
  </si>
  <si>
    <t xml:space="preserve">GO:1902593</t>
  </si>
  <si>
    <t xml:space="preserve">single-organism nuclear import</t>
  </si>
  <si>
    <t xml:space="preserve">GO:0051646</t>
  </si>
  <si>
    <t xml:space="preserve">mitochondrion localization</t>
  </si>
  <si>
    <t xml:space="preserve">GO:0018130</t>
  </si>
  <si>
    <t xml:space="preserve">heterocycle biosynthetic process</t>
  </si>
  <si>
    <t xml:space="preserve">GO:0071479</t>
  </si>
  <si>
    <t xml:space="preserve">cellular response to ionizing radiation</t>
  </si>
  <si>
    <t xml:space="preserve">GO:0051258</t>
  </si>
  <si>
    <t xml:space="preserve">protein polymerization</t>
  </si>
  <si>
    <t xml:space="preserve">GO:0048636</t>
  </si>
  <si>
    <t xml:space="preserve">positive regulation of muscle organ development</t>
  </si>
  <si>
    <t xml:space="preserve">GO:0017157</t>
  </si>
  <si>
    <t xml:space="preserve">regulation of exocytosis</t>
  </si>
  <si>
    <t xml:space="preserve">GO:1901863</t>
  </si>
  <si>
    <t xml:space="preserve">positive regulation of muscle tissue development</t>
  </si>
  <si>
    <t xml:space="preserve">GO:0034112</t>
  </si>
  <si>
    <t xml:space="preserve">positive regulation of homotypic cell-cell adhesion</t>
  </si>
  <si>
    <t xml:space="preserve">GO:1902042</t>
  </si>
  <si>
    <t xml:space="preserve">negative regulation of extrinsic apoptotic signaling pathway via death domain receptors</t>
  </si>
  <si>
    <t xml:space="preserve">GO:0031113</t>
  </si>
  <si>
    <t xml:space="preserve">regulation of microtubule polymerization</t>
  </si>
  <si>
    <t xml:space="preserve">GO:0007010</t>
  </si>
  <si>
    <t xml:space="preserve">cytoskeleton organization</t>
  </si>
  <si>
    <t xml:space="preserve">GO:0055025</t>
  </si>
  <si>
    <t xml:space="preserve">positive regulation of cardiac muscle tissue development</t>
  </si>
  <si>
    <t xml:space="preserve">GO:0045137</t>
  </si>
  <si>
    <t xml:space="preserve">development of primary sexual characteristics</t>
  </si>
  <si>
    <t xml:space="preserve">GO:1900543</t>
  </si>
  <si>
    <t xml:space="preserve">negative regulation of purine nucleotide metabolic process</t>
  </si>
  <si>
    <t xml:space="preserve">GO:1901990</t>
  </si>
  <si>
    <t xml:space="preserve">regulation of mitotic cell cycle phase transition</t>
  </si>
  <si>
    <t xml:space="preserve">GO:0098609</t>
  </si>
  <si>
    <t xml:space="preserve">cell-cell adhesion</t>
  </si>
  <si>
    <t xml:space="preserve">GO:0022612</t>
  </si>
  <si>
    <t xml:space="preserve">gland morphogenesis</t>
  </si>
  <si>
    <t xml:space="preserve">GO:1901879</t>
  </si>
  <si>
    <t xml:space="preserve">regulation of protein depolymerization</t>
  </si>
  <si>
    <t xml:space="preserve">GO:0055086</t>
  </si>
  <si>
    <t xml:space="preserve">nucleobase-containing small molecule metabolic process</t>
  </si>
  <si>
    <t xml:space="preserve">GO:0045595</t>
  </si>
  <si>
    <t xml:space="preserve">regulation of cell differentiation</t>
  </si>
  <si>
    <t xml:space="preserve">GO:0002244</t>
  </si>
  <si>
    <t xml:space="preserve">hematopoietic progenitor cell differentiation</t>
  </si>
  <si>
    <t xml:space="preserve">GO:1902578</t>
  </si>
  <si>
    <t xml:space="preserve">single-organism localization</t>
  </si>
  <si>
    <t xml:space="preserve">GO:0006221</t>
  </si>
  <si>
    <t xml:space="preserve">pyrimidine nucleotide biosynthetic process</t>
  </si>
  <si>
    <t xml:space="preserve">GO:0032386</t>
  </si>
  <si>
    <t xml:space="preserve">regulation of intracellular transport</t>
  </si>
  <si>
    <t xml:space="preserve">GO:0016572</t>
  </si>
  <si>
    <t xml:space="preserve">histone phosphorylation</t>
  </si>
  <si>
    <t xml:space="preserve">GO:0010765</t>
  </si>
  <si>
    <t xml:space="preserve">positive regulation of sodium ion transport</t>
  </si>
  <si>
    <t xml:space="preserve">GO:0046700</t>
  </si>
  <si>
    <t xml:space="preserve">heterocycle catabolic process</t>
  </si>
  <si>
    <t xml:space="preserve">GO:0030802</t>
  </si>
  <si>
    <t xml:space="preserve">regulation of cyclic nucleotide biosynthetic process</t>
  </si>
  <si>
    <t xml:space="preserve">GO:0000302</t>
  </si>
  <si>
    <t xml:space="preserve">response to reactive oxygen species</t>
  </si>
  <si>
    <t xml:space="preserve">GO:1901379</t>
  </si>
  <si>
    <t xml:space="preserve">regulation of potassium ion transmembrane transport</t>
  </si>
  <si>
    <t xml:space="preserve">GO:0016265</t>
  </si>
  <si>
    <t xml:space="preserve">death</t>
  </si>
  <si>
    <t xml:space="preserve">GO:0098742</t>
  </si>
  <si>
    <t xml:space="preserve">cell-cell adhesion via plasma-membrane adhesion molecules</t>
  </si>
  <si>
    <t xml:space="preserve">GO:0051303</t>
  </si>
  <si>
    <t xml:space="preserve">establishment of chromosome localization</t>
  </si>
  <si>
    <t xml:space="preserve">GO:0043241</t>
  </si>
  <si>
    <t xml:space="preserve">protein complex disassembly</t>
  </si>
  <si>
    <t xml:space="preserve">GO:0031570</t>
  </si>
  <si>
    <t xml:space="preserve">DNA integrity checkpoint</t>
  </si>
  <si>
    <t xml:space="preserve">GO:0008344</t>
  </si>
  <si>
    <t xml:space="preserve">adult locomotory behavior</t>
  </si>
  <si>
    <t xml:space="preserve">GO:0006282</t>
  </si>
  <si>
    <t xml:space="preserve">regulation of DNA repair</t>
  </si>
  <si>
    <t xml:space="preserve">GO:0050793</t>
  </si>
  <si>
    <t xml:space="preserve">regulation of developmental process</t>
  </si>
  <si>
    <t xml:space="preserve">GO:0042063</t>
  </si>
  <si>
    <t xml:space="preserve">gliogenesis</t>
  </si>
  <si>
    <t xml:space="preserve">GO:0044270</t>
  </si>
  <si>
    <t xml:space="preserve">cellular nitrogen compound catabolic process</t>
  </si>
  <si>
    <t xml:space="preserve">GO:0055021</t>
  </si>
  <si>
    <t xml:space="preserve">regulation of cardiac muscle tissue growth</t>
  </si>
  <si>
    <t xml:space="preserve">GO:0051098</t>
  </si>
  <si>
    <t xml:space="preserve">regulation of binding</t>
  </si>
  <si>
    <t xml:space="preserve">GO:0061001</t>
  </si>
  <si>
    <t xml:space="preserve">regulation of dendritic spine morphogenesis</t>
  </si>
  <si>
    <t xml:space="preserve">GO:0019439</t>
  </si>
  <si>
    <t xml:space="preserve">aromatic compound catabolic process</t>
  </si>
  <si>
    <t xml:space="preserve">GO:0003012</t>
  </si>
  <si>
    <t xml:space="preserve">muscle system process</t>
  </si>
  <si>
    <t xml:space="preserve">GO:0000377</t>
  </si>
  <si>
    <t xml:space="preserve">RNA splicing, via transesterification reactions with bulged adenosine as nucleophile</t>
  </si>
  <si>
    <t xml:space="preserve">GO:0050794</t>
  </si>
  <si>
    <t xml:space="preserve">regulation of cellular process</t>
  </si>
  <si>
    <t xml:space="preserve">GO:0006275</t>
  </si>
  <si>
    <t xml:space="preserve">regulation of DNA replication</t>
  </si>
  <si>
    <t xml:space="preserve">GO:0035176</t>
  </si>
  <si>
    <t xml:space="preserve">social behavior</t>
  </si>
  <si>
    <t xml:space="preserve">GO:1901293</t>
  </si>
  <si>
    <t xml:space="preserve">nucleoside phosphate biosynthetic process</t>
  </si>
  <si>
    <t xml:space="preserve">GO:0046622</t>
  </si>
  <si>
    <t xml:space="preserve">positive regulation of organ growth</t>
  </si>
  <si>
    <t xml:space="preserve">GO:1901605</t>
  </si>
  <si>
    <t xml:space="preserve">alpha-amino acid metabolic process</t>
  </si>
  <si>
    <t xml:space="preserve">GO:0051703</t>
  </si>
  <si>
    <t xml:space="preserve">intraspecies interaction between organisms</t>
  </si>
  <si>
    <t xml:space="preserve">GO:0009117</t>
  </si>
  <si>
    <t xml:space="preserve">nucleotide metabolic process</t>
  </si>
  <si>
    <t xml:space="preserve">GO:1902305</t>
  </si>
  <si>
    <t xml:space="preserve">regulation of sodium ion transmembrane transport</t>
  </si>
  <si>
    <t xml:space="preserve">GO:0090090</t>
  </si>
  <si>
    <t xml:space="preserve">negative regulation of canonical Wnt signaling pathway</t>
  </si>
  <si>
    <t xml:space="preserve">GO:0007165</t>
  </si>
  <si>
    <t xml:space="preserve">signal transduction</t>
  </si>
  <si>
    <t xml:space="preserve">GO:0048710</t>
  </si>
  <si>
    <t xml:space="preserve">regulation of astrocyte differentiation</t>
  </si>
  <si>
    <t xml:space="preserve">GO:0051234</t>
  </si>
  <si>
    <t xml:space="preserve">establishment of localization</t>
  </si>
  <si>
    <t xml:space="preserve">GO:0043244</t>
  </si>
  <si>
    <t xml:space="preserve">regulation of protein complex disassembly</t>
  </si>
  <si>
    <t xml:space="preserve">GO:2000738</t>
  </si>
  <si>
    <t xml:space="preserve">positive regulation of stem cell differentiation</t>
  </si>
  <si>
    <t xml:space="preserve">GO:0048639</t>
  </si>
  <si>
    <t xml:space="preserve">positive regulation of developmental growth</t>
  </si>
  <si>
    <t xml:space="preserve">GO:0000303</t>
  </si>
  <si>
    <t xml:space="preserve">response to superoxide</t>
  </si>
  <si>
    <t xml:space="preserve">GO:0050789</t>
  </si>
  <si>
    <t xml:space="preserve">regulation of biological process</t>
  </si>
  <si>
    <t xml:space="preserve">GO:0009988</t>
  </si>
  <si>
    <t xml:space="preserve">cell-cell recognition</t>
  </si>
  <si>
    <t xml:space="preserve">GO:0010770</t>
  </si>
  <si>
    <t xml:space="preserve">positive regulation of cell morphogenesis involved in differentiation</t>
  </si>
  <si>
    <t xml:space="preserve">GO:0097150</t>
  </si>
  <si>
    <t xml:space="preserve">neuronal stem cell population maintenance</t>
  </si>
  <si>
    <t xml:space="preserve">GO:0032846</t>
  </si>
  <si>
    <t xml:space="preserve">positive regulation of homeostatic process</t>
  </si>
  <si>
    <t xml:space="preserve">GO:0098754</t>
  </si>
  <si>
    <t xml:space="preserve">detoxification</t>
  </si>
  <si>
    <t xml:space="preserve">GO:0009190</t>
  </si>
  <si>
    <t xml:space="preserve">cyclic nucleotide biosynthetic process</t>
  </si>
  <si>
    <t xml:space="preserve">GO:0022613</t>
  </si>
  <si>
    <t xml:space="preserve">ribonucleoprotein complex biogenesis</t>
  </si>
  <si>
    <t xml:space="preserve">GO:0021955</t>
  </si>
  <si>
    <t xml:space="preserve">central nervous system neuron axonogenesis</t>
  </si>
  <si>
    <t xml:space="preserve">GO:1903047</t>
  </si>
  <si>
    <t xml:space="preserve">mitotic cell cycle process</t>
  </si>
  <si>
    <t xml:space="preserve">GO:0023051</t>
  </si>
  <si>
    <t xml:space="preserve">regulation of signaling</t>
  </si>
  <si>
    <t xml:space="preserve">GO:0031572</t>
  </si>
  <si>
    <t xml:space="preserve">G2 DNA damage checkpoint</t>
  </si>
  <si>
    <t xml:space="preserve">GO:0030814</t>
  </si>
  <si>
    <t xml:space="preserve">regulation of cAMP metabolic process</t>
  </si>
  <si>
    <t xml:space="preserve">GO:0006342</t>
  </si>
  <si>
    <t xml:space="preserve">chromatin silencing</t>
  </si>
  <si>
    <t xml:space="preserve">GO:0051966</t>
  </si>
  <si>
    <t xml:space="preserve">regulation of synaptic transmission, glutamatergic</t>
  </si>
  <si>
    <t xml:space="preserve">GO:0050673</t>
  </si>
  <si>
    <t xml:space="preserve">epithelial cell proliferation</t>
  </si>
  <si>
    <t xml:space="preserve">GO:0052652</t>
  </si>
  <si>
    <t xml:space="preserve">cyclic purine nucleotide metabolic process</t>
  </si>
  <si>
    <t xml:space="preserve">GO:0006397</t>
  </si>
  <si>
    <t xml:space="preserve">mRNA processing</t>
  </si>
  <si>
    <t xml:space="preserve">GO:0060420</t>
  </si>
  <si>
    <t xml:space="preserve">regulation of heart growth</t>
  </si>
  <si>
    <t xml:space="preserve">GO:0006913</t>
  </si>
  <si>
    <t xml:space="preserve">nucleocytoplasmic transport</t>
  </si>
  <si>
    <t xml:space="preserve">GO:0007167</t>
  </si>
  <si>
    <t xml:space="preserve">enzyme linked receptor protein signaling pathway</t>
  </si>
  <si>
    <t xml:space="preserve">GO:0043010</t>
  </si>
  <si>
    <t xml:space="preserve">camera-type eye development</t>
  </si>
  <si>
    <t xml:space="preserve">GO:0042632</t>
  </si>
  <si>
    <t xml:space="preserve">cholesterol homeostasis</t>
  </si>
  <si>
    <t xml:space="preserve">GO:0044773</t>
  </si>
  <si>
    <t xml:space="preserve">mitotic DNA damage checkpoint</t>
  </si>
  <si>
    <t xml:space="preserve">GO:0055092</t>
  </si>
  <si>
    <t xml:space="preserve">sterol homeostasis</t>
  </si>
  <si>
    <t xml:space="preserve">GO:1901361</t>
  </si>
  <si>
    <t xml:space="preserve">organic cyclic compound catabolic process</t>
  </si>
  <si>
    <t xml:space="preserve">GO:0071514</t>
  </si>
  <si>
    <t xml:space="preserve">genetic imprinting</t>
  </si>
  <si>
    <t xml:space="preserve">GO:1901566</t>
  </si>
  <si>
    <t xml:space="preserve">organonitrogen compound biosynthetic process</t>
  </si>
  <si>
    <t xml:space="preserve">GO:0032984</t>
  </si>
  <si>
    <t xml:space="preserve">macromolecular complex disassembly</t>
  </si>
  <si>
    <t xml:space="preserve">GO:0043388</t>
  </si>
  <si>
    <t xml:space="preserve">positive regulation of DNA binding</t>
  </si>
  <si>
    <t xml:space="preserve">GO:0044786</t>
  </si>
  <si>
    <t xml:space="preserve">cell cycle DNA replication</t>
  </si>
  <si>
    <t xml:space="preserve">GO:0032412</t>
  </si>
  <si>
    <t xml:space="preserve">regulation of ion transmembrane transporter activity</t>
  </si>
  <si>
    <t xml:space="preserve">GO:0045686</t>
  </si>
  <si>
    <t xml:space="preserve">negative regulation of glial cell differentiation</t>
  </si>
  <si>
    <t xml:space="preserve">GO:0048814</t>
  </si>
  <si>
    <t xml:space="preserve">regulation of dendrite morphogenesis</t>
  </si>
  <si>
    <t xml:space="preserve">GO:0008652</t>
  </si>
  <si>
    <t xml:space="preserve">cellular amino acid biosynthetic process</t>
  </si>
  <si>
    <t xml:space="preserve">GO:0007628</t>
  </si>
  <si>
    <t xml:space="preserve">adult walking behavior</t>
  </si>
  <si>
    <t xml:space="preserve">GO:0000387</t>
  </si>
  <si>
    <t xml:space="preserve">spliceosomal snRNP assembly</t>
  </si>
  <si>
    <t xml:space="preserve">GO:0048013</t>
  </si>
  <si>
    <t xml:space="preserve">ephrin receptor signaling pathway</t>
  </si>
  <si>
    <t xml:space="preserve">GO:0060349</t>
  </si>
  <si>
    <t xml:space="preserve">bone morphogenesis</t>
  </si>
  <si>
    <t xml:space="preserve">GO:0055006</t>
  </si>
  <si>
    <t xml:space="preserve">cardiac cell development</t>
  </si>
  <si>
    <t xml:space="preserve">GO:0060412</t>
  </si>
  <si>
    <t xml:space="preserve">ventricular septum morphogenesis</t>
  </si>
  <si>
    <t xml:space="preserve">GO:0055024</t>
  </si>
  <si>
    <t xml:space="preserve">regulation of cardiac muscle tissue development</t>
  </si>
  <si>
    <t xml:space="preserve">GO:0071353</t>
  </si>
  <si>
    <t xml:space="preserve">cellular response to interleukin-4</t>
  </si>
  <si>
    <t xml:space="preserve">GO:0090659</t>
  </si>
  <si>
    <t xml:space="preserve">walking behavior</t>
  </si>
  <si>
    <t xml:space="preserve">GO:0050768</t>
  </si>
  <si>
    <t xml:space="preserve">negative regulation of neurogenesis</t>
  </si>
  <si>
    <t xml:space="preserve">GO:1900371</t>
  </si>
  <si>
    <t xml:space="preserve">regulation of purine nucleotide biosynthetic process</t>
  </si>
  <si>
    <t xml:space="preserve">GO:0040013</t>
  </si>
  <si>
    <t xml:space="preserve">negative regulation of locomotion</t>
  </si>
  <si>
    <t xml:space="preserve">GO:0009913</t>
  </si>
  <si>
    <t xml:space="preserve">epidermal cell differentiation</t>
  </si>
  <si>
    <t xml:space="preserve">GO:0006904</t>
  </si>
  <si>
    <t xml:space="preserve">vesicle docking involved in exocytosis</t>
  </si>
  <si>
    <t xml:space="preserve">GO:0006575</t>
  </si>
  <si>
    <t xml:space="preserve">cellular modified amino acid metabolic process</t>
  </si>
  <si>
    <t xml:space="preserve">GO:0045844</t>
  </si>
  <si>
    <t xml:space="preserve">positive regulation of striated muscle tissue development</t>
  </si>
  <si>
    <t xml:space="preserve">GO:0001570</t>
  </si>
  <si>
    <t xml:space="preserve">vasculogenesis</t>
  </si>
  <si>
    <t xml:space="preserve">GO:2000648</t>
  </si>
  <si>
    <t xml:space="preserve">positive regulation of stem cell proliferation</t>
  </si>
  <si>
    <t xml:space="preserve">GO:0009792</t>
  </si>
  <si>
    <t xml:space="preserve">embryo development ending in birth or egg hatching</t>
  </si>
  <si>
    <t xml:space="preserve">GO:0033157</t>
  </si>
  <si>
    <t xml:space="preserve">regulation of intracellular protein transport</t>
  </si>
  <si>
    <t xml:space="preserve">GO:0030111</t>
  </si>
  <si>
    <t xml:space="preserve">regulation of Wnt signaling pathway</t>
  </si>
  <si>
    <t xml:space="preserve">GO:0050770</t>
  </si>
  <si>
    <t xml:space="preserve">regulation of axonogenesis</t>
  </si>
  <si>
    <t xml:space="preserve">GO:0017038</t>
  </si>
  <si>
    <t xml:space="preserve">protein import</t>
  </si>
  <si>
    <t xml:space="preserve">GO:0035265</t>
  </si>
  <si>
    <t xml:space="preserve">organ growth</t>
  </si>
  <si>
    <t xml:space="preserve">GO:0001708</t>
  </si>
  <si>
    <t xml:space="preserve">cell fate specification</t>
  </si>
  <si>
    <t xml:space="preserve">GO:0000381</t>
  </si>
  <si>
    <t xml:space="preserve">regulation of alternative mRNA splicing, via spliceosome</t>
  </si>
  <si>
    <t xml:space="preserve">GO:0030279</t>
  </si>
  <si>
    <t xml:space="preserve">negative regulation of ossification</t>
  </si>
  <si>
    <t xml:space="preserve">GO:0045055</t>
  </si>
  <si>
    <t xml:space="preserve">regulated secretory pathway</t>
  </si>
  <si>
    <t xml:space="preserve">GO:0031326</t>
  </si>
  <si>
    <t xml:space="preserve">regulation of cellular biosynthetic process</t>
  </si>
  <si>
    <t xml:space="preserve">GO:0060627</t>
  </si>
  <si>
    <t xml:space="preserve">regulation of vesicle-mediated transport</t>
  </si>
  <si>
    <t xml:space="preserve">GO:0009123</t>
  </si>
  <si>
    <t xml:space="preserve">nucleoside monophosphate metabolic process</t>
  </si>
  <si>
    <t xml:space="preserve">GO:0044087</t>
  </si>
  <si>
    <t xml:space="preserve">regulation of cellular component biogenesis</t>
  </si>
  <si>
    <t xml:space="preserve">GO:0043489</t>
  </si>
  <si>
    <t xml:space="preserve">RNA stabilization</t>
  </si>
  <si>
    <t xml:space="preserve">GO:1903533</t>
  </si>
  <si>
    <t xml:space="preserve">regulation of protein targeting</t>
  </si>
  <si>
    <t xml:space="preserve">GO:0008608</t>
  </si>
  <si>
    <t xml:space="preserve">attachment of spindle microtubules to kinetochore</t>
  </si>
  <si>
    <t xml:space="preserve">GO:0043266</t>
  </si>
  <si>
    <t xml:space="preserve">regulation of potassium ion transport</t>
  </si>
  <si>
    <t xml:space="preserve">GO:0019430</t>
  </si>
  <si>
    <t xml:space="preserve">removal of superoxide radicals</t>
  </si>
  <si>
    <t xml:space="preserve">GO:0060491</t>
  </si>
  <si>
    <t xml:space="preserve">regulation of cell projection assembly</t>
  </si>
  <si>
    <t xml:space="preserve">GO:0046653</t>
  </si>
  <si>
    <t xml:space="preserve">tetrahydrofolate metabolic process</t>
  </si>
  <si>
    <t xml:space="preserve">GO:0007611</t>
  </si>
  <si>
    <t xml:space="preserve">learning or memory</t>
  </si>
  <si>
    <t xml:space="preserve">GO:0050679</t>
  </si>
  <si>
    <t xml:space="preserve">positive regulation of epithelial cell proliferation</t>
  </si>
  <si>
    <t xml:space="preserve">GO:0098602</t>
  </si>
  <si>
    <t xml:space="preserve">single organism cell adhesion</t>
  </si>
  <si>
    <t xml:space="preserve">GO:0060039</t>
  </si>
  <si>
    <t xml:space="preserve">pericardium development</t>
  </si>
  <si>
    <t xml:space="preserve">GO:0007416</t>
  </si>
  <si>
    <t xml:space="preserve">synapse assembly</t>
  </si>
  <si>
    <t xml:space="preserve">GO:0060045</t>
  </si>
  <si>
    <t xml:space="preserve">positive regulation of cardiac muscle cell proliferation</t>
  </si>
  <si>
    <t xml:space="preserve">GO:0043623</t>
  </si>
  <si>
    <t xml:space="preserve">cellular protein complex assembly</t>
  </si>
  <si>
    <t xml:space="preserve">GO:0003279</t>
  </si>
  <si>
    <t xml:space="preserve">cardiac septum development</t>
  </si>
  <si>
    <t xml:space="preserve">GO:0001578</t>
  </si>
  <si>
    <t xml:space="preserve">microtubule bundle formation</t>
  </si>
  <si>
    <t xml:space="preserve">GO:0034502</t>
  </si>
  <si>
    <t xml:space="preserve">protein localization to chromosome</t>
  </si>
  <si>
    <t xml:space="preserve">GO:0007585</t>
  </si>
  <si>
    <t xml:space="preserve">respiratory gaseous exchange</t>
  </si>
  <si>
    <t xml:space="preserve">GO:0003206</t>
  </si>
  <si>
    <t xml:space="preserve">cardiac chamber morphogenesis</t>
  </si>
  <si>
    <t xml:space="preserve">GO:0046058</t>
  </si>
  <si>
    <t xml:space="preserve">cAMP metabolic process</t>
  </si>
  <si>
    <t xml:space="preserve">GO:0043067</t>
  </si>
  <si>
    <t xml:space="preserve">regulation of programmed cell death</t>
  </si>
  <si>
    <t xml:space="preserve">GO:0060048</t>
  </si>
  <si>
    <t xml:space="preserve">cardiac muscle contraction</t>
  </si>
  <si>
    <t xml:space="preserve">GO:0010556</t>
  </si>
  <si>
    <t xml:space="preserve">regulation of macromolecule biosynthetic process</t>
  </si>
  <si>
    <t xml:space="preserve">GO:0060079</t>
  </si>
  <si>
    <t xml:space="preserve">excitatory postsynaptic potential</t>
  </si>
  <si>
    <t xml:space="preserve">GO:0034508</t>
  </si>
  <si>
    <t xml:space="preserve">centromere complex assembly</t>
  </si>
  <si>
    <t xml:space="preserve">GO:0060341</t>
  </si>
  <si>
    <t xml:space="preserve">regulation of cellular localization</t>
  </si>
  <si>
    <t xml:space="preserve">GO:0032434</t>
  </si>
  <si>
    <t xml:space="preserve">regulation of proteasomal ubiquitin-dependent protein catabolic process</t>
  </si>
  <si>
    <t xml:space="preserve">GO:0006461</t>
  </si>
  <si>
    <t xml:space="preserve">protein complex assembly</t>
  </si>
  <si>
    <t xml:space="preserve">GO:0001568</t>
  </si>
  <si>
    <t xml:space="preserve">blood vessel development</t>
  </si>
  <si>
    <t xml:space="preserve">GO:0001959</t>
  </si>
  <si>
    <t xml:space="preserve">regulation of cytokine-mediated signaling pathway</t>
  </si>
  <si>
    <t xml:space="preserve">GO:1900407</t>
  </si>
  <si>
    <t xml:space="preserve">regulation of cellular response to oxidative stress</t>
  </si>
  <si>
    <t xml:space="preserve">GO:0007270</t>
  </si>
  <si>
    <t xml:space="preserve">neuron-neuron synaptic transmission</t>
  </si>
  <si>
    <t xml:space="preserve">GO:2000241</t>
  </si>
  <si>
    <t xml:space="preserve">regulation of reproductive process</t>
  </si>
  <si>
    <t xml:space="preserve">GO:0009791</t>
  </si>
  <si>
    <t xml:space="preserve">post-embryonic development</t>
  </si>
  <si>
    <t xml:space="preserve">GO:0048025</t>
  </si>
  <si>
    <t xml:space="preserve">negative regulation of mRNA splicing, via spliceosome</t>
  </si>
  <si>
    <t xml:space="preserve">GO:0034109</t>
  </si>
  <si>
    <t xml:space="preserve">homotypic cell-cell adhesion</t>
  </si>
  <si>
    <t xml:space="preserve">GO:0003231</t>
  </si>
  <si>
    <t xml:space="preserve">cardiac ventricle development</t>
  </si>
  <si>
    <t xml:space="preserve">GO:0008542</t>
  </si>
  <si>
    <t xml:space="preserve">visual learning</t>
  </si>
  <si>
    <t xml:space="preserve">GO:0042472</t>
  </si>
  <si>
    <t xml:space="preserve">inner ear morphogenesis</t>
  </si>
  <si>
    <t xml:space="preserve">GO:0010564</t>
  </si>
  <si>
    <t xml:space="preserve">regulation of cell cycle process</t>
  </si>
  <si>
    <t xml:space="preserve">GO:0019219</t>
  </si>
  <si>
    <t xml:space="preserve">regulation of nucleobase-containing compound metabolic process</t>
  </si>
  <si>
    <t xml:space="preserve">GO:0006401</t>
  </si>
  <si>
    <t xml:space="preserve">RNA catabolic process</t>
  </si>
  <si>
    <t xml:space="preserve">GO:0007283</t>
  </si>
  <si>
    <t xml:space="preserve">spermatogenesis</t>
  </si>
  <si>
    <t xml:space="preserve">GO:0044702</t>
  </si>
  <si>
    <t xml:space="preserve">single organism reproductive process</t>
  </si>
  <si>
    <t xml:space="preserve">GO:0014031</t>
  </si>
  <si>
    <t xml:space="preserve">mesenchymal cell development</t>
  </si>
  <si>
    <t xml:space="preserve">GO:0070301</t>
  </si>
  <si>
    <t xml:space="preserve">cellular response to hydrogen peroxide</t>
  </si>
  <si>
    <t xml:space="preserve">GO:0016202</t>
  </si>
  <si>
    <t xml:space="preserve">regulation of striated muscle tissue development</t>
  </si>
  <si>
    <t xml:space="preserve">GO:0042307</t>
  </si>
  <si>
    <t xml:space="preserve">positive regulation of protein import into nucleus</t>
  </si>
  <si>
    <t xml:space="preserve">GO:1901992</t>
  </si>
  <si>
    <t xml:space="preserve">positive regulation of mitotic cell cycle phase transition</t>
  </si>
  <si>
    <t xml:space="preserve">GO:0045143</t>
  </si>
  <si>
    <t xml:space="preserve">homologous chromosome segregation</t>
  </si>
  <si>
    <t xml:space="preserve">GO:0045687</t>
  </si>
  <si>
    <t xml:space="preserve">positive regulation of glial cell differentiation</t>
  </si>
  <si>
    <t xml:space="preserve">GO:0046427</t>
  </si>
  <si>
    <t xml:space="preserve">positive regulation of JAK-STAT cascade</t>
  </si>
  <si>
    <t xml:space="preserve">GO:0010389</t>
  </si>
  <si>
    <t xml:space="preserve">regulation of G2/M transition of mitotic cell cycle</t>
  </si>
  <si>
    <t xml:space="preserve">GO:0043488</t>
  </si>
  <si>
    <t xml:space="preserve">regulation of mRNA stability</t>
  </si>
  <si>
    <t xml:space="preserve">GO:0046620</t>
  </si>
  <si>
    <t xml:space="preserve">regulation of organ growth</t>
  </si>
  <si>
    <t xml:space="preserve">GO:0060563</t>
  </si>
  <si>
    <t xml:space="preserve">neuroepithelial cell differentiation</t>
  </si>
  <si>
    <t xml:space="preserve">GO:0009314</t>
  </si>
  <si>
    <t xml:space="preserve">response to radiation</t>
  </si>
  <si>
    <t xml:space="preserve">GO:0002063</t>
  </si>
  <si>
    <t xml:space="preserve">chondrocyte development</t>
  </si>
  <si>
    <t xml:space="preserve">GO:0002437</t>
  </si>
  <si>
    <t xml:space="preserve">inflammatory response to antigenic stimulus</t>
  </si>
  <si>
    <t xml:space="preserve">GO:0006730</t>
  </si>
  <si>
    <t xml:space="preserve">one-carbon metabolic process</t>
  </si>
  <si>
    <t xml:space="preserve">GO:0007080</t>
  </si>
  <si>
    <t xml:space="preserve">mitotic metaphase plate congression</t>
  </si>
  <si>
    <t xml:space="preserve">GO:0051145</t>
  </si>
  <si>
    <t xml:space="preserve">smooth muscle cell differentiation</t>
  </si>
  <si>
    <t xml:space="preserve">GO:0007389</t>
  </si>
  <si>
    <t xml:space="preserve">pattern specification process</t>
  </si>
  <si>
    <t xml:space="preserve">GO:0010035</t>
  </si>
  <si>
    <t xml:space="preserve">response to inorganic substance</t>
  </si>
  <si>
    <t xml:space="preserve">GO:0016053</t>
  </si>
  <si>
    <t xml:space="preserve">organic acid biosynthetic process</t>
  </si>
  <si>
    <t xml:space="preserve">GO:0045638</t>
  </si>
  <si>
    <t xml:space="preserve">negative regulation of myeloid cell differentiation</t>
  </si>
  <si>
    <t xml:space="preserve">GO:0072527</t>
  </si>
  <si>
    <t xml:space="preserve">pyrimidine-containing compound metabolic process</t>
  </si>
  <si>
    <t xml:space="preserve">GO:0006611</t>
  </si>
  <si>
    <t xml:space="preserve">protein export from nucleus</t>
  </si>
  <si>
    <t xml:space="preserve">GO:1903321</t>
  </si>
  <si>
    <t xml:space="preserve">negative regulation of protein modification by small protein conjugation or removal</t>
  </si>
  <si>
    <t xml:space="preserve">GO:0050657</t>
  </si>
  <si>
    <t xml:space="preserve">nucleic acid transport</t>
  </si>
  <si>
    <t xml:space="preserve">GO:0051236</t>
  </si>
  <si>
    <t xml:space="preserve">establishment of RNA localization</t>
  </si>
  <si>
    <t xml:space="preserve">GO:0048534</t>
  </si>
  <si>
    <t xml:space="preserve">hematopoietic or lymphoid organ development</t>
  </si>
  <si>
    <t xml:space="preserve">GO:0051129</t>
  </si>
  <si>
    <t xml:space="preserve">negative regulation of cellular component organization</t>
  </si>
  <si>
    <t xml:space="preserve">GO:0014033</t>
  </si>
  <si>
    <t xml:space="preserve">neural crest cell differentiation</t>
  </si>
  <si>
    <t xml:space="preserve">GO:0051653</t>
  </si>
  <si>
    <t xml:space="preserve">spindle localization</t>
  </si>
  <si>
    <t xml:space="preserve">GO:0006301</t>
  </si>
  <si>
    <t xml:space="preserve">postreplication repair</t>
  </si>
  <si>
    <t xml:space="preserve">GO:0019692</t>
  </si>
  <si>
    <t xml:space="preserve">deoxyribose phosphate metabolic process</t>
  </si>
  <si>
    <t xml:space="preserve">GO:0048645</t>
  </si>
  <si>
    <t xml:space="preserve">organ formation</t>
  </si>
  <si>
    <t xml:space="preserve">GO:1902692</t>
  </si>
  <si>
    <t xml:space="preserve">regulation of neuroblast proliferation</t>
  </si>
  <si>
    <t xml:space="preserve">GO:0001763</t>
  </si>
  <si>
    <t xml:space="preserve">morphogenesis of a branching structure</t>
  </si>
  <si>
    <t xml:space="preserve">GO:0072358</t>
  </si>
  <si>
    <t xml:space="preserve">cardiovascular system development</t>
  </si>
  <si>
    <t xml:space="preserve">GO:0010033</t>
  </si>
  <si>
    <t xml:space="preserve">response to organic substance</t>
  </si>
  <si>
    <t xml:space="preserve">GO:0045667</t>
  </si>
  <si>
    <t xml:space="preserve">regulation of osteoblast differentiation</t>
  </si>
  <si>
    <t xml:space="preserve">GO:0006289</t>
  </si>
  <si>
    <t xml:space="preserve">nucleotide-excision repair</t>
  </si>
  <si>
    <t xml:space="preserve">GO:0032392</t>
  </si>
  <si>
    <t xml:space="preserve">DNA geometric change</t>
  </si>
  <si>
    <t xml:space="preserve">GO:0000003</t>
  </si>
  <si>
    <t xml:space="preserve">reproduction</t>
  </si>
  <si>
    <t xml:space="preserve">GO:0060429</t>
  </si>
  <si>
    <t xml:space="preserve">epithelium development</t>
  </si>
  <si>
    <t xml:space="preserve">GO:0045132</t>
  </si>
  <si>
    <t xml:space="preserve">meiotic chromosome segregation</t>
  </si>
  <si>
    <t xml:space="preserve">GO:0033158</t>
  </si>
  <si>
    <t xml:space="preserve">regulation of protein import into nucleus, translocation</t>
  </si>
  <si>
    <t xml:space="preserve">GO:0048608</t>
  </si>
  <si>
    <t xml:space="preserve">reproductive structure development</t>
  </si>
  <si>
    <t xml:space="preserve">GO:0060441</t>
  </si>
  <si>
    <t xml:space="preserve">epithelial tube branching involved in lung morphogenesis</t>
  </si>
  <si>
    <t xml:space="preserve">GO:0090231</t>
  </si>
  <si>
    <t xml:space="preserve">regulation of spindle checkpoint</t>
  </si>
  <si>
    <t xml:space="preserve">GO:0090344</t>
  </si>
  <si>
    <t xml:space="preserve">negative regulation of cell aging</t>
  </si>
  <si>
    <t xml:space="preserve">GO:0051053</t>
  </si>
  <si>
    <t xml:space="preserve">negative regulation of DNA metabolic process</t>
  </si>
  <si>
    <t xml:space="preserve">GO:0071826</t>
  </si>
  <si>
    <t xml:space="preserve">ribonucleoprotein complex subunit organization</t>
  </si>
  <si>
    <t xml:space="preserve">GO:0051028</t>
  </si>
  <si>
    <t xml:space="preserve">mRNA transport</t>
  </si>
  <si>
    <t xml:space="preserve">GO:1903829</t>
  </si>
  <si>
    <t xml:space="preserve">positive regulation of cellular protein localization</t>
  </si>
  <si>
    <t xml:space="preserve">GO:0045840</t>
  </si>
  <si>
    <t xml:space="preserve">positive regulation of mitotic nuclear division</t>
  </si>
  <si>
    <t xml:space="preserve">GO:0001942</t>
  </si>
  <si>
    <t xml:space="preserve">hair follicle development</t>
  </si>
  <si>
    <t xml:space="preserve">GO:0022404</t>
  </si>
  <si>
    <t xml:space="preserve">molting cycle process</t>
  </si>
  <si>
    <t xml:space="preserve">GO:0043044</t>
  </si>
  <si>
    <t xml:space="preserve">ATP-dependent chromatin remodeling</t>
  </si>
  <si>
    <t xml:space="preserve">GO:0032467</t>
  </si>
  <si>
    <t xml:space="preserve">positive regulation of cytokinesis</t>
  </si>
  <si>
    <t xml:space="preserve">GO:0051148</t>
  </si>
  <si>
    <t xml:space="preserve">negative regulation of muscle cell differentiation</t>
  </si>
  <si>
    <t xml:space="preserve">GO:0060968</t>
  </si>
  <si>
    <t xml:space="preserve">regulation of gene silencing</t>
  </si>
  <si>
    <t xml:space="preserve">GO:0071897</t>
  </si>
  <si>
    <t xml:space="preserve">DNA biosynthetic process</t>
  </si>
  <si>
    <t xml:space="preserve">GO:0009790</t>
  </si>
  <si>
    <t xml:space="preserve">embryo development</t>
  </si>
  <si>
    <t xml:space="preserve">GO:1903651</t>
  </si>
  <si>
    <t xml:space="preserve">positive regulation of cytoplasmic transport</t>
  </si>
  <si>
    <t xml:space="preserve">GO:0090596</t>
  </si>
  <si>
    <t xml:space="preserve">sensory organ morphogenesis</t>
  </si>
  <si>
    <t xml:space="preserve">GO:0000910</t>
  </si>
  <si>
    <t xml:space="preserve">cytokinesis</t>
  </si>
  <si>
    <t xml:space="preserve">GO:0009798</t>
  </si>
  <si>
    <t xml:space="preserve">axis specification</t>
  </si>
  <si>
    <t xml:space="preserve">GO:0044712</t>
  </si>
  <si>
    <t xml:space="preserve">single-organism catabolic process</t>
  </si>
  <si>
    <t xml:space="preserve">GO:0048565</t>
  </si>
  <si>
    <t xml:space="preserve">digestive tract development</t>
  </si>
  <si>
    <t xml:space="preserve">GO:0001101</t>
  </si>
  <si>
    <t xml:space="preserve">response to acid chemical</t>
  </si>
  <si>
    <t xml:space="preserve">GO:0003151</t>
  </si>
  <si>
    <t xml:space="preserve">outflow tract morphogenesis</t>
  </si>
  <si>
    <t xml:space="preserve">GO:0009132</t>
  </si>
  <si>
    <t xml:space="preserve">nucleoside diphosphate metabolic process</t>
  </si>
  <si>
    <t xml:space="preserve">GO:1903201</t>
  </si>
  <si>
    <t xml:space="preserve">regulation of oxidative stress-induced cell death</t>
  </si>
  <si>
    <t xml:space="preserve">GO:2000045</t>
  </si>
  <si>
    <t xml:space="preserve">regulation of G1/S transition of mitotic cell cycle</t>
  </si>
  <si>
    <t xml:space="preserve">GO:0006261</t>
  </si>
  <si>
    <t xml:space="preserve">DNA-dependent DNA replication</t>
  </si>
  <si>
    <t xml:space="preserve">GO:0002052</t>
  </si>
  <si>
    <t xml:space="preserve">positive regulation of neuroblast proliferation</t>
  </si>
  <si>
    <t xml:space="preserve">GO:0003170</t>
  </si>
  <si>
    <t xml:space="preserve">heart valve development</t>
  </si>
  <si>
    <t xml:space="preserve">GO:0003197</t>
  </si>
  <si>
    <t xml:space="preserve">endocardial cushion development</t>
  </si>
  <si>
    <t xml:space="preserve">GO:0007064</t>
  </si>
  <si>
    <t xml:space="preserve">mitotic sister chromatid cohesion</t>
  </si>
  <si>
    <t xml:space="preserve">GO:0040001</t>
  </si>
  <si>
    <t xml:space="preserve">establishment of mitotic spindle localization</t>
  </si>
  <si>
    <t xml:space="preserve">GO:0048712</t>
  </si>
  <si>
    <t xml:space="preserve">negative regulation of astrocyte differentiation</t>
  </si>
  <si>
    <t xml:space="preserve">GO:0001649</t>
  </si>
  <si>
    <t xml:space="preserve">osteoblast differentiation</t>
  </si>
  <si>
    <t xml:space="preserve">GO:0033043</t>
  </si>
  <si>
    <t xml:space="preserve">regulation of organelle organization</t>
  </si>
  <si>
    <t xml:space="preserve">GO:0042491</t>
  </si>
  <si>
    <t xml:space="preserve">auditory receptor cell differentiation</t>
  </si>
  <si>
    <t xml:space="preserve">GO:1901532</t>
  </si>
  <si>
    <t xml:space="preserve">regulation of hematopoietic progenitor cell differentiation</t>
  </si>
  <si>
    <t xml:space="preserve">GO:1903706</t>
  </si>
  <si>
    <t xml:space="preserve">regulation of hemopoiesis</t>
  </si>
  <si>
    <t xml:space="preserve">GO:0048729</t>
  </si>
  <si>
    <t xml:space="preserve">tissue morphogenesis</t>
  </si>
  <si>
    <t xml:space="preserve">GO:0008156</t>
  </si>
  <si>
    <t xml:space="preserve">negative regulation of DNA replication</t>
  </si>
  <si>
    <t xml:space="preserve">GO:0032873</t>
  </si>
  <si>
    <t xml:space="preserve">negative regulation of stress-activated MAPK cascade</t>
  </si>
  <si>
    <t xml:space="preserve">GO:0070303</t>
  </si>
  <si>
    <t xml:space="preserve">negative regulation of stress-activated protein kinase signaling cascade</t>
  </si>
  <si>
    <t xml:space="preserve">GO:0019953</t>
  </si>
  <si>
    <t xml:space="preserve">sexual reproduction</t>
  </si>
  <si>
    <t xml:space="preserve">GO:0060562</t>
  </si>
  <si>
    <t xml:space="preserve">epithelial tube morphogenesis</t>
  </si>
  <si>
    <t xml:space="preserve">GO:0001701</t>
  </si>
  <si>
    <t xml:space="preserve">in utero embryonic development</t>
  </si>
  <si>
    <t xml:space="preserve">GO:0009141</t>
  </si>
  <si>
    <t xml:space="preserve">nucleoside triphosphate metabolic process</t>
  </si>
  <si>
    <t xml:space="preserve">GO:0051173</t>
  </si>
  <si>
    <t xml:space="preserve">positive regulation of nitrogen compound metabolic process</t>
  </si>
  <si>
    <t xml:space="preserve">GO:0014032</t>
  </si>
  <si>
    <t xml:space="preserve">neural crest cell development</t>
  </si>
  <si>
    <t xml:space="preserve">GO:0045668</t>
  </si>
  <si>
    <t xml:space="preserve">negative regulation of osteoblast differentiation</t>
  </si>
  <si>
    <t xml:space="preserve">GO:0045682</t>
  </si>
  <si>
    <t xml:space="preserve">regulation of epidermis development</t>
  </si>
  <si>
    <t xml:space="preserve">GO:0051293</t>
  </si>
  <si>
    <t xml:space="preserve">establishment of spindle localization</t>
  </si>
  <si>
    <t xml:space="preserve">GO:0002064</t>
  </si>
  <si>
    <t xml:space="preserve">epithelial cell development</t>
  </si>
  <si>
    <t xml:space="preserve">GO:0030510</t>
  </si>
  <si>
    <t xml:space="preserve">regulation of BMP signaling pathway</t>
  </si>
  <si>
    <t xml:space="preserve">GO:0042633</t>
  </si>
  <si>
    <t xml:space="preserve">hair cycle</t>
  </si>
  <si>
    <t xml:space="preserve">GO:0050709</t>
  </si>
  <si>
    <t xml:space="preserve">negative regulation of protein secretion</t>
  </si>
  <si>
    <t xml:space="preserve">GO:1903312</t>
  </si>
  <si>
    <t xml:space="preserve">negative regulation of mRNA metabolic process</t>
  </si>
  <si>
    <t xml:space="preserve">GO:0045944</t>
  </si>
  <si>
    <t xml:space="preserve">positive regulation of transcription from RNA polymerase II promoter</t>
  </si>
  <si>
    <t xml:space="preserve">GO:0060236</t>
  </si>
  <si>
    <t xml:space="preserve">regulation of mitotic spindle organization</t>
  </si>
  <si>
    <t xml:space="preserve">GO:1901031</t>
  </si>
  <si>
    <t xml:space="preserve">regulation of response to reactive oxygen species</t>
  </si>
  <si>
    <t xml:space="preserve">GO:2000677</t>
  </si>
  <si>
    <t xml:space="preserve">regulation of transcription regulatory region DNA binding</t>
  </si>
  <si>
    <t xml:space="preserve">GO:0071310</t>
  </si>
  <si>
    <t xml:space="preserve">cellular response to organic substance</t>
  </si>
  <si>
    <t xml:space="preserve">GO:0051241</t>
  </si>
  <si>
    <t xml:space="preserve">negative regulation of multicellular organismal process</t>
  </si>
  <si>
    <t xml:space="preserve">GO:0001503</t>
  </si>
  <si>
    <t xml:space="preserve">ossification</t>
  </si>
  <si>
    <t xml:space="preserve">GO:0007338</t>
  </si>
  <si>
    <t xml:space="preserve">single fertilization</t>
  </si>
  <si>
    <t xml:space="preserve">GO:0042733</t>
  </si>
  <si>
    <t xml:space="preserve">embryonic digit morphogenesis</t>
  </si>
  <si>
    <t xml:space="preserve">GO:0045861</t>
  </si>
  <si>
    <t xml:space="preserve">negative regulation of proteolysis</t>
  </si>
  <si>
    <t xml:space="preserve">GO:0006302</t>
  </si>
  <si>
    <t xml:space="preserve">double-strand break repair</t>
  </si>
  <si>
    <t xml:space="preserve">GO:0048589</t>
  </si>
  <si>
    <t xml:space="preserve">developmental growth</t>
  </si>
  <si>
    <t xml:space="preserve">GO:0071166</t>
  </si>
  <si>
    <t xml:space="preserve">ribonucleoprotein complex localization</t>
  </si>
  <si>
    <t xml:space="preserve">GO:0071229</t>
  </si>
  <si>
    <t xml:space="preserve">cellular response to acid chemical</t>
  </si>
  <si>
    <t xml:space="preserve">GO:0008283</t>
  </si>
  <si>
    <t xml:space="preserve">cell proliferation</t>
  </si>
  <si>
    <t xml:space="preserve">GO:0032880</t>
  </si>
  <si>
    <t xml:space="preserve">regulation of protein localization</t>
  </si>
  <si>
    <t xml:space="preserve">GO:1900180</t>
  </si>
  <si>
    <t xml:space="preserve">regulation of protein localization to nucleus</t>
  </si>
  <si>
    <t xml:space="preserve">GO:2001233</t>
  </si>
  <si>
    <t xml:space="preserve">regulation of apoptotic signaling pathway</t>
  </si>
  <si>
    <t xml:space="preserve">GO:0007163</t>
  </si>
  <si>
    <t xml:space="preserve">establishment or maintenance of cell polarity</t>
  </si>
  <si>
    <t xml:space="preserve">GO:0021543</t>
  </si>
  <si>
    <t xml:space="preserve">pallium development</t>
  </si>
  <si>
    <t xml:space="preserve">GO:0070507</t>
  </si>
  <si>
    <t xml:space="preserve">regulation of microtubule cytoskeleton organization</t>
  </si>
  <si>
    <t xml:space="preserve">GO:0016072</t>
  </si>
  <si>
    <t xml:space="preserve">rRNA metabolic process</t>
  </si>
  <si>
    <t xml:space="preserve">GO:1902806</t>
  </si>
  <si>
    <t xml:space="preserve">regulation of cell cycle G1/S phase transition</t>
  </si>
  <si>
    <t xml:space="preserve">GO:0034654</t>
  </si>
  <si>
    <t xml:space="preserve">nucleobase-containing compound biosynthetic process</t>
  </si>
  <si>
    <t xml:space="preserve">GO:0090068</t>
  </si>
  <si>
    <t xml:space="preserve">positive regulation of cell cycle process</t>
  </si>
  <si>
    <t xml:space="preserve">GO:0036473</t>
  </si>
  <si>
    <t xml:space="preserve">cell death in response to oxidative stress</t>
  </si>
  <si>
    <t xml:space="preserve">GO:0045454</t>
  </si>
  <si>
    <t xml:space="preserve">cell redox homeostasis</t>
  </si>
  <si>
    <t xml:space="preserve">GO:0043524</t>
  </si>
  <si>
    <t xml:space="preserve">negative regulation of neuron apoptotic process</t>
  </si>
  <si>
    <t xml:space="preserve">GO:0090287</t>
  </si>
  <si>
    <t xml:space="preserve">regulation of cellular response to growth factor stimulus</t>
  </si>
  <si>
    <t xml:space="preserve">GO:0001885</t>
  </si>
  <si>
    <t xml:space="preserve">endothelial cell development</t>
  </si>
  <si>
    <t xml:space="preserve">GO:0035315</t>
  </si>
  <si>
    <t xml:space="preserve">hair cell differentiation</t>
  </si>
  <si>
    <t xml:space="preserve">GO:2000779</t>
  </si>
  <si>
    <t xml:space="preserve">regulation of double-strand break repair</t>
  </si>
  <si>
    <t xml:space="preserve">GO:0002009</t>
  </si>
  <si>
    <t xml:space="preserve">morphogenesis of an epithelium</t>
  </si>
  <si>
    <t xml:space="preserve">GO:0097285</t>
  </si>
  <si>
    <t xml:space="preserve">cell-type specific apoptotic process</t>
  </si>
  <si>
    <t xml:space="preserve">GO:0046822</t>
  </si>
  <si>
    <t xml:space="preserve">regulation of nucleocytoplasmic transport</t>
  </si>
  <si>
    <t xml:space="preserve">GO:2001236</t>
  </si>
  <si>
    <t xml:space="preserve">regulation of extrinsic apoptotic signaling pathway</t>
  </si>
  <si>
    <t xml:space="preserve">GO:0048839</t>
  </si>
  <si>
    <t xml:space="preserve">inner ear development</t>
  </si>
  <si>
    <t xml:space="preserve">GO:0051094</t>
  </si>
  <si>
    <t xml:space="preserve">positive regulation of developmental process</t>
  </si>
  <si>
    <t xml:space="preserve">GO:0097190</t>
  </si>
  <si>
    <t xml:space="preserve">apoptotic signaling pathway</t>
  </si>
  <si>
    <t xml:space="preserve">GO:0042558</t>
  </si>
  <si>
    <t xml:space="preserve">pteridine-containing compound metabolic process</t>
  </si>
  <si>
    <t xml:space="preserve">GO:0051984</t>
  </si>
  <si>
    <t xml:space="preserve">positive regulation of chromosome segregation</t>
  </si>
  <si>
    <t xml:space="preserve">GO:0061383</t>
  </si>
  <si>
    <t xml:space="preserve">trabecula morphogenesis</t>
  </si>
  <si>
    <t xml:space="preserve">GO:0050680</t>
  </si>
  <si>
    <t xml:space="preserve">negative regulation of epithelial cell proliferation</t>
  </si>
  <si>
    <t xml:space="preserve">GO:0055123</t>
  </si>
  <si>
    <t xml:space="preserve">digestive system development</t>
  </si>
  <si>
    <t xml:space="preserve">GO:0045931</t>
  </si>
  <si>
    <t xml:space="preserve">positive regulation of mitotic cell cycle</t>
  </si>
  <si>
    <t xml:space="preserve">GO:0006355</t>
  </si>
  <si>
    <t xml:space="preserve">regulation of transcription, DNA-templated</t>
  </si>
  <si>
    <t xml:space="preserve">GO:0042592</t>
  </si>
  <si>
    <t xml:space="preserve">homeostatic process</t>
  </si>
  <si>
    <t xml:space="preserve">GO:0042273</t>
  </si>
  <si>
    <t xml:space="preserve">ribosomal large subunit biogenesis</t>
  </si>
  <si>
    <t xml:space="preserve">GO:0044344</t>
  </si>
  <si>
    <t xml:space="preserve">cellular response to fibroblast growth factor stimulus</t>
  </si>
  <si>
    <t xml:space="preserve">GO:0051216</t>
  </si>
  <si>
    <t xml:space="preserve">cartilage development</t>
  </si>
  <si>
    <t xml:space="preserve">GO:0006414</t>
  </si>
  <si>
    <t xml:space="preserve">translational elongation</t>
  </si>
  <si>
    <t xml:space="preserve">GO:0032200</t>
  </si>
  <si>
    <t xml:space="preserve">telomere organization</t>
  </si>
  <si>
    <t xml:space="preserve">GO:0050663</t>
  </si>
  <si>
    <t xml:space="preserve">cytokine secretion</t>
  </si>
  <si>
    <t xml:space="preserve">GO:0042254</t>
  </si>
  <si>
    <t xml:space="preserve">ribosome biogenesis</t>
  </si>
  <si>
    <t xml:space="preserve">GO:0035148</t>
  </si>
  <si>
    <t xml:space="preserve">tube formation</t>
  </si>
  <si>
    <t xml:space="preserve">GO:0006351</t>
  </si>
  <si>
    <t xml:space="preserve">transcription, DNA-templated</t>
  </si>
  <si>
    <t xml:space="preserve">GO:0010001</t>
  </si>
  <si>
    <t xml:space="preserve">glial cell differentiation</t>
  </si>
  <si>
    <t xml:space="preserve">GO:1903707</t>
  </si>
  <si>
    <t xml:space="preserve">negative regulation of hemopoiesis</t>
  </si>
  <si>
    <t xml:space="preserve">GO:2001141</t>
  </si>
  <si>
    <t xml:space="preserve">regulation of RNA biosynthetic process</t>
  </si>
  <si>
    <t xml:space="preserve">GO:0006929</t>
  </si>
  <si>
    <t xml:space="preserve">substrate-dependent cell migration</t>
  </si>
  <si>
    <t xml:space="preserve">GO:0051294</t>
  </si>
  <si>
    <t xml:space="preserve">establishment of spindle orientation</t>
  </si>
  <si>
    <t xml:space="preserve">GO:0008589</t>
  </si>
  <si>
    <t xml:space="preserve">regulation of smoothened signaling pathway</t>
  </si>
  <si>
    <t xml:space="preserve">GO:0050678</t>
  </si>
  <si>
    <t xml:space="preserve">regulation of epithelial cell proliferation</t>
  </si>
  <si>
    <t xml:space="preserve">GO:0048872</t>
  </si>
  <si>
    <t xml:space="preserve">homeostasis of number of cells</t>
  </si>
  <si>
    <t xml:space="preserve">GO:0071241</t>
  </si>
  <si>
    <t xml:space="preserve">cellular response to inorganic substance</t>
  </si>
  <si>
    <t xml:space="preserve">GO:0000413</t>
  </si>
  <si>
    <t xml:space="preserve">protein peptidyl-prolyl isomerization</t>
  </si>
  <si>
    <t xml:space="preserve">GO:1901606</t>
  </si>
  <si>
    <t xml:space="preserve">alpha-amino acid catabolic process</t>
  </si>
  <si>
    <t xml:space="preserve">GO:0002683</t>
  </si>
  <si>
    <t xml:space="preserve">negative regulation of immune system process</t>
  </si>
  <si>
    <t xml:space="preserve">GO:0048736</t>
  </si>
  <si>
    <t xml:space="preserve">appendage development</t>
  </si>
  <si>
    <t xml:space="preserve">GO:0060173</t>
  </si>
  <si>
    <t xml:space="preserve">limb development</t>
  </si>
  <si>
    <t xml:space="preserve">GO:0019693</t>
  </si>
  <si>
    <t xml:space="preserve">ribose phosphate metabolic process</t>
  </si>
  <si>
    <t xml:space="preserve">GO:0007098</t>
  </si>
  <si>
    <t xml:space="preserve">centrosome cycle</t>
  </si>
  <si>
    <t xml:space="preserve">GO:0021761</t>
  </si>
  <si>
    <t xml:space="preserve">limbic system development</t>
  </si>
  <si>
    <t xml:space="preserve">GO:0051726</t>
  </si>
  <si>
    <t xml:space="preserve">regulation of cell cycle</t>
  </si>
  <si>
    <t xml:space="preserve">GO:1901215</t>
  </si>
  <si>
    <t xml:space="preserve">negative regulation of neuron death</t>
  </si>
  <si>
    <t xml:space="preserve">GO:0002088</t>
  </si>
  <si>
    <t xml:space="preserve">lens development in camera-type eye</t>
  </si>
  <si>
    <t xml:space="preserve">GO:0032526</t>
  </si>
  <si>
    <t xml:space="preserve">response to retinoic acid</t>
  </si>
  <si>
    <t xml:space="preserve">GO:0072521</t>
  </si>
  <si>
    <t xml:space="preserve">purine-containing compound metabolic process</t>
  </si>
  <si>
    <t xml:space="preserve">GO:1901292</t>
  </si>
  <si>
    <t xml:space="preserve">nucleoside phosphate catabolic process</t>
  </si>
  <si>
    <t xml:space="preserve">GO:0021953</t>
  </si>
  <si>
    <t xml:space="preserve">central nervous system neuron differentiation</t>
  </si>
  <si>
    <t xml:space="preserve">GO:0010608</t>
  </si>
  <si>
    <t xml:space="preserve">posttranscriptional regulation of gene expression</t>
  </si>
  <si>
    <t xml:space="preserve">GO:0018105</t>
  </si>
  <si>
    <t xml:space="preserve">peptidyl-serine phosphorylation</t>
  </si>
  <si>
    <t xml:space="preserve">GO:0030514</t>
  </si>
  <si>
    <t xml:space="preserve">negative regulation of BMP signaling pathway</t>
  </si>
  <si>
    <t xml:space="preserve">GO:0046676</t>
  </si>
  <si>
    <t xml:space="preserve">negative regulation of insulin secretion</t>
  </si>
  <si>
    <t xml:space="preserve">GO:1900087</t>
  </si>
  <si>
    <t xml:space="preserve">positive regulation of G1/S transition of mitotic cell cycle</t>
  </si>
  <si>
    <t xml:space="preserve">GO:1900408</t>
  </si>
  <si>
    <t xml:space="preserve">negative regulation of cellular response to oxidative stress</t>
  </si>
  <si>
    <t xml:space="preserve">GO:1902883</t>
  </si>
  <si>
    <t xml:space="preserve">negative regulation of response to oxidative stress</t>
  </si>
  <si>
    <t xml:space="preserve">GO:1903202</t>
  </si>
  <si>
    <t xml:space="preserve">negative regulation of oxidative stress-induced cell death</t>
  </si>
  <si>
    <t xml:space="preserve">GO:0003002</t>
  </si>
  <si>
    <t xml:space="preserve">regionalization</t>
  </si>
  <si>
    <t xml:space="preserve">GO:0003208</t>
  </si>
  <si>
    <t xml:space="preserve">cardiac ventricle morphogenesis</t>
  </si>
  <si>
    <t xml:space="preserve">GO:0045981</t>
  </si>
  <si>
    <t xml:space="preserve">positive regulation of nucleotide metabolic process</t>
  </si>
  <si>
    <t xml:space="preserve">GO:0071774</t>
  </si>
  <si>
    <t xml:space="preserve">response to fibroblast growth factor</t>
  </si>
  <si>
    <t xml:space="preserve">GO:0090329</t>
  </si>
  <si>
    <t xml:space="preserve">regulation of DNA-dependent DNA replication</t>
  </si>
  <si>
    <t xml:space="preserve">GO:1900544</t>
  </si>
  <si>
    <t xml:space="preserve">positive regulation of purine nucleotide metabolic process</t>
  </si>
  <si>
    <t xml:space="preserve">GO:1901654</t>
  </si>
  <si>
    <t xml:space="preserve">response to ketone</t>
  </si>
  <si>
    <t xml:space="preserve">GO:0000028</t>
  </si>
  <si>
    <t xml:space="preserve">ribosomal small subunit assembly</t>
  </si>
  <si>
    <t xml:space="preserve">GO:0003209</t>
  </si>
  <si>
    <t xml:space="preserve">cardiac atrium morphogenesis</t>
  </si>
  <si>
    <t xml:space="preserve">GO:0046112</t>
  </si>
  <si>
    <t xml:space="preserve">nucleobase biosynthetic process</t>
  </si>
  <si>
    <t xml:space="preserve">GO:0046189</t>
  </si>
  <si>
    <t xml:space="preserve">phenol-containing compound biosynthetic process</t>
  </si>
  <si>
    <t xml:space="preserve">GO:0051382</t>
  </si>
  <si>
    <t xml:space="preserve">kinetochore assembly</t>
  </si>
  <si>
    <t xml:space="preserve">GO:0090178</t>
  </si>
  <si>
    <t xml:space="preserve">regulation of establishment of planar polarity involved in neural tube closure</t>
  </si>
  <si>
    <t xml:space="preserve">GO:1903205</t>
  </si>
  <si>
    <t xml:space="preserve">regulation of hydrogen peroxide-induced cell death</t>
  </si>
  <si>
    <t xml:space="preserve">GO:1904589</t>
  </si>
  <si>
    <t xml:space="preserve">regulation of protein import</t>
  </si>
  <si>
    <t xml:space="preserve">GO:0033993</t>
  </si>
  <si>
    <t xml:space="preserve">response to lipid</t>
  </si>
  <si>
    <t xml:space="preserve">GO:0051259</t>
  </si>
  <si>
    <t xml:space="preserve">protein oligomerization</t>
  </si>
  <si>
    <t xml:space="preserve">GO:0007417</t>
  </si>
  <si>
    <t xml:space="preserve">central nervous system development</t>
  </si>
  <si>
    <t xml:space="preserve">GO:0031109</t>
  </si>
  <si>
    <t xml:space="preserve">microtubule polymerization or depolymerization</t>
  </si>
  <si>
    <t xml:space="preserve">GO:0040029</t>
  </si>
  <si>
    <t xml:space="preserve">regulation of gene expression, epigenetic</t>
  </si>
  <si>
    <t xml:space="preserve">GO:0071214</t>
  </si>
  <si>
    <t xml:space="preserve">cellular response to abiotic stimulus</t>
  </si>
  <si>
    <t xml:space="preserve">GO:0006417</t>
  </si>
  <si>
    <t xml:space="preserve">regulation of translation</t>
  </si>
  <si>
    <t xml:space="preserve">GO:2001234</t>
  </si>
  <si>
    <t xml:space="preserve">negative regulation of apoptotic signaling pathway</t>
  </si>
  <si>
    <t xml:space="preserve">GO:0006974</t>
  </si>
  <si>
    <t xml:space="preserve">cellular response to DNA damage stimulus</t>
  </si>
  <si>
    <t xml:space="preserve">GO:0009126</t>
  </si>
  <si>
    <t xml:space="preserve">purine nucleoside monophosphate metabolic process</t>
  </si>
  <si>
    <t xml:space="preserve">GO:0009167</t>
  </si>
  <si>
    <t xml:space="preserve">purine ribonucleoside monophosphate metabolic process</t>
  </si>
  <si>
    <t xml:space="preserve">GO:0061138</t>
  </si>
  <si>
    <t xml:space="preserve">morphogenesis of a branching epithelium</t>
  </si>
  <si>
    <t xml:space="preserve">GO:0009259</t>
  </si>
  <si>
    <t xml:space="preserve">ribonucleotide metabolic process</t>
  </si>
  <si>
    <t xml:space="preserve">GO:0030198</t>
  </si>
  <si>
    <t xml:space="preserve">extracellular matrix organization</t>
  </si>
  <si>
    <t xml:space="preserve">GO:0035107</t>
  </si>
  <si>
    <t xml:space="preserve">appendage morphogenesis</t>
  </si>
  <si>
    <t xml:space="preserve">GO:0035108</t>
  </si>
  <si>
    <t xml:space="preserve">limb morphogenesis</t>
  </si>
  <si>
    <t xml:space="preserve">GO:0043062</t>
  </si>
  <si>
    <t xml:space="preserve">extracellular structure organization</t>
  </si>
  <si>
    <t xml:space="preserve">GO:0014855</t>
  </si>
  <si>
    <t xml:space="preserve">striated muscle cell proliferation</t>
  </si>
  <si>
    <t xml:space="preserve">GO:0021536</t>
  </si>
  <si>
    <t xml:space="preserve">diencephalon development</t>
  </si>
  <si>
    <t xml:space="preserve">GO:0006163</t>
  </si>
  <si>
    <t xml:space="preserve">purine nucleotide metabolic process</t>
  </si>
  <si>
    <t xml:space="preserve">GO:0009185</t>
  </si>
  <si>
    <t xml:space="preserve">ribonucleoside diphosphate metabolic process</t>
  </si>
  <si>
    <t xml:space="preserve">GO:0009893</t>
  </si>
  <si>
    <t xml:space="preserve">positive regulation of metabolic process</t>
  </si>
  <si>
    <t xml:space="preserve">GO:0007143</t>
  </si>
  <si>
    <t xml:space="preserve">female meiotic division</t>
  </si>
  <si>
    <t xml:space="preserve">GO:0010662</t>
  </si>
  <si>
    <t xml:space="preserve">regulation of striated muscle cell apoptotic process</t>
  </si>
  <si>
    <t xml:space="preserve">GO:0035329</t>
  </si>
  <si>
    <t xml:space="preserve">hippo signaling</t>
  </si>
  <si>
    <t xml:space="preserve">GO:0042743</t>
  </si>
  <si>
    <t xml:space="preserve">hydrogen peroxide metabolic process</t>
  </si>
  <si>
    <t xml:space="preserve">GO:0051642</t>
  </si>
  <si>
    <t xml:space="preserve">centrosome localization</t>
  </si>
  <si>
    <t xml:space="preserve">GO:0065004</t>
  </si>
  <si>
    <t xml:space="preserve">protein-DNA complex assembly</t>
  </si>
  <si>
    <t xml:space="preserve">GO:0071300</t>
  </si>
  <si>
    <t xml:space="preserve">cellular response to retinoic acid</t>
  </si>
  <si>
    <t xml:space="preserve">GO:0009891</t>
  </si>
  <si>
    <t xml:space="preserve">positive regulation of biosynthetic process</t>
  </si>
  <si>
    <t xml:space="preserve">GO:0032774</t>
  </si>
  <si>
    <t xml:space="preserve">RNA biosynthetic process</t>
  </si>
  <si>
    <t xml:space="preserve">GO:0009161</t>
  </si>
  <si>
    <t xml:space="preserve">ribonucleoside monophosphate metabolic process</t>
  </si>
  <si>
    <t xml:space="preserve">GO:0001843</t>
  </si>
  <si>
    <t xml:space="preserve">neural tube closure</t>
  </si>
  <si>
    <t xml:space="preserve">GO:0060606</t>
  </si>
  <si>
    <t xml:space="preserve">tube closure</t>
  </si>
  <si>
    <t xml:space="preserve">GO:0007127</t>
  </si>
  <si>
    <t xml:space="preserve">meiosis I</t>
  </si>
  <si>
    <t xml:space="preserve">GO:0000060</t>
  </si>
  <si>
    <t xml:space="preserve">protein import into nucleus, translocation</t>
  </si>
  <si>
    <t xml:space="preserve">GO:0002320</t>
  </si>
  <si>
    <t xml:space="preserve">lymphoid progenitor cell differentiation</t>
  </si>
  <si>
    <t xml:space="preserve">GO:0009065</t>
  </si>
  <si>
    <t xml:space="preserve">glutamine family amino acid catabolic process</t>
  </si>
  <si>
    <t xml:space="preserve">GO:0042531</t>
  </si>
  <si>
    <t xml:space="preserve">positive regulation of tyrosine phosphorylation of STAT protein</t>
  </si>
  <si>
    <t xml:space="preserve">GO:0048339</t>
  </si>
  <si>
    <t xml:space="preserve">paraxial mesoderm development</t>
  </si>
  <si>
    <t xml:space="preserve">GO:0048715</t>
  </si>
  <si>
    <t xml:space="preserve">negative regulation of oligodendrocyte differentiation</t>
  </si>
  <si>
    <t xml:space="preserve">GO:0051290</t>
  </si>
  <si>
    <t xml:space="preserve">protein heterotetramerization</t>
  </si>
  <si>
    <t xml:space="preserve">GO:0061384</t>
  </si>
  <si>
    <t xml:space="preserve">heart trabecula morphogenesis</t>
  </si>
  <si>
    <t xml:space="preserve">GO:2000104</t>
  </si>
  <si>
    <t xml:space="preserve">negative regulation of DNA-dependent DNA replication</t>
  </si>
  <si>
    <t xml:space="preserve">GO:0001837</t>
  </si>
  <si>
    <t xml:space="preserve">epithelial to mesenchymal transition</t>
  </si>
  <si>
    <t xml:space="preserve">GO:0009566</t>
  </si>
  <si>
    <t xml:space="preserve">fertilization</t>
  </si>
  <si>
    <t xml:space="preserve">GO:0016331</t>
  </si>
  <si>
    <t xml:space="preserve">morphogenesis of embryonic epithelium</t>
  </si>
  <si>
    <t xml:space="preserve">GO:0035270</t>
  </si>
  <si>
    <t xml:space="preserve">endocrine system development</t>
  </si>
  <si>
    <t xml:space="preserve">GO:0071426</t>
  </si>
  <si>
    <t xml:space="preserve">ribonucleoprotein complex export from nucleus</t>
  </si>
  <si>
    <t xml:space="preserve">GO:0018209</t>
  </si>
  <si>
    <t xml:space="preserve">peptidyl-serine modification</t>
  </si>
  <si>
    <t xml:space="preserve">GO:0008347</t>
  </si>
  <si>
    <t xml:space="preserve">glial cell migration</t>
  </si>
  <si>
    <t xml:space="preserve">GO:0046605</t>
  </si>
  <si>
    <t xml:space="preserve">regulation of centrosome cycle</t>
  </si>
  <si>
    <t xml:space="preserve">GO:0001776</t>
  </si>
  <si>
    <t xml:space="preserve">leukocyte homeostasis</t>
  </si>
  <si>
    <t xml:space="preserve">GO:0031099</t>
  </si>
  <si>
    <t xml:space="preserve">regeneration</t>
  </si>
  <si>
    <t xml:space="preserve">GO:0006606</t>
  </si>
  <si>
    <t xml:space="preserve">protein import into nucleus</t>
  </si>
  <si>
    <t xml:space="preserve">GO:0045935</t>
  </si>
  <si>
    <t xml:space="preserve">positive regulation of nucleobase-containing compound metabolic process</t>
  </si>
  <si>
    <t xml:space="preserve">GO:0010243</t>
  </si>
  <si>
    <t xml:space="preserve">response to organonitrogen compound</t>
  </si>
  <si>
    <t xml:space="preserve">GO:0034599</t>
  </si>
  <si>
    <t xml:space="preserve">cellular response to oxidative stress</t>
  </si>
  <si>
    <t xml:space="preserve">GO:0045786</t>
  </si>
  <si>
    <t xml:space="preserve">negative regulation of cell cycle</t>
  </si>
  <si>
    <t xml:space="preserve">GO:0048754</t>
  </si>
  <si>
    <t xml:space="preserve">branching morphogenesis of an epithelial tube</t>
  </si>
  <si>
    <t xml:space="preserve">GO:0001662</t>
  </si>
  <si>
    <t xml:space="preserve">behavioral fear response</t>
  </si>
  <si>
    <t xml:space="preserve">GO:0002209</t>
  </si>
  <si>
    <t xml:space="preserve">behavioral defense response</t>
  </si>
  <si>
    <t xml:space="preserve">GO:0014009</t>
  </si>
  <si>
    <t xml:space="preserve">glial cell proliferation</t>
  </si>
  <si>
    <t xml:space="preserve">GO:0042596</t>
  </si>
  <si>
    <t xml:space="preserve">fear response</t>
  </si>
  <si>
    <t xml:space="preserve">GO:0090102</t>
  </si>
  <si>
    <t xml:space="preserve">cochlea development</t>
  </si>
  <si>
    <t xml:space="preserve">GO:1902175</t>
  </si>
  <si>
    <t xml:space="preserve">regulation of oxidative stress-induced intrinsic apoptotic signaling pathway</t>
  </si>
  <si>
    <t xml:space="preserve">GO:1902750</t>
  </si>
  <si>
    <t xml:space="preserve">negative regulation of cell cycle G2/M phase transition</t>
  </si>
  <si>
    <t xml:space="preserve">GO:1902808</t>
  </si>
  <si>
    <t xml:space="preserve">positive regulation of cell cycle G1/S phase transition</t>
  </si>
  <si>
    <t xml:space="preserve">GO:0002791</t>
  </si>
  <si>
    <t xml:space="preserve">regulation of peptide secretion</t>
  </si>
  <si>
    <t xml:space="preserve">GO:0060326</t>
  </si>
  <si>
    <t xml:space="preserve">cell chemotaxis</t>
  </si>
  <si>
    <t xml:space="preserve">GO:0090276</t>
  </si>
  <si>
    <t xml:space="preserve">regulation of peptide hormone secretion</t>
  </si>
  <si>
    <t xml:space="preserve">GO:0007224</t>
  </si>
  <si>
    <t xml:space="preserve">smoothened signaling pathway</t>
  </si>
  <si>
    <t xml:space="preserve">GO:0097305</t>
  </si>
  <si>
    <t xml:space="preserve">response to alcohol</t>
  </si>
  <si>
    <t xml:space="preserve">GO:0009411</t>
  </si>
  <si>
    <t xml:space="preserve">response to UV</t>
  </si>
  <si>
    <t xml:space="preserve">GO:0031328</t>
  </si>
  <si>
    <t xml:space="preserve">positive regulation of cellular biosynthetic process</t>
  </si>
  <si>
    <t xml:space="preserve">GO:0045446</t>
  </si>
  <si>
    <t xml:space="preserve">endothelial cell differentiation</t>
  </si>
  <si>
    <t xml:space="preserve">GO:0046031</t>
  </si>
  <si>
    <t xml:space="preserve">ADP metabolic process</t>
  </si>
  <si>
    <t xml:space="preserve">GO:0002376</t>
  </si>
  <si>
    <t xml:space="preserve">immune system process</t>
  </si>
  <si>
    <t xml:space="preserve">GO:0046148</t>
  </si>
  <si>
    <t xml:space="preserve">pigment biosynthetic process</t>
  </si>
  <si>
    <t xml:space="preserve">GO:1901998</t>
  </si>
  <si>
    <t xml:space="preserve">toxin transport</t>
  </si>
  <si>
    <t xml:space="preserve">GO:0071396</t>
  </si>
  <si>
    <t xml:space="preserve">cellular response to lipid</t>
  </si>
  <si>
    <t xml:space="preserve">GO:0035264</t>
  </si>
  <si>
    <t xml:space="preserve">multicellular organism growth</t>
  </si>
  <si>
    <t xml:space="preserve">GO:0014020</t>
  </si>
  <si>
    <t xml:space="preserve">primary neural tube formation</t>
  </si>
  <si>
    <t xml:space="preserve">GO:0050796</t>
  </si>
  <si>
    <t xml:space="preserve">regulation of insulin secretion</t>
  </si>
  <si>
    <t xml:space="preserve">GO:0019222</t>
  </si>
  <si>
    <t xml:space="preserve">regulation of metabolic process</t>
  </si>
  <si>
    <t xml:space="preserve">GO:0070201</t>
  </si>
  <si>
    <t xml:space="preserve">regulation of establishment of protein localization</t>
  </si>
  <si>
    <t xml:space="preserve">GO:0010557</t>
  </si>
  <si>
    <t xml:space="preserve">positive regulation of macromolecule biosynthetic process</t>
  </si>
  <si>
    <t xml:space="preserve">GO:2001235</t>
  </si>
  <si>
    <t xml:space="preserve">positive regulation of apoptotic signaling pathway</t>
  </si>
  <si>
    <t xml:space="preserve">GO:0000132</t>
  </si>
  <si>
    <t xml:space="preserve">establishment of mitotic spindle orientation</t>
  </si>
  <si>
    <t xml:space="preserve">GO:0003230</t>
  </si>
  <si>
    <t xml:space="preserve">cardiac atrium development</t>
  </si>
  <si>
    <t xml:space="preserve">GO:0006312</t>
  </si>
  <si>
    <t xml:space="preserve">mitotic recombination</t>
  </si>
  <si>
    <t xml:space="preserve">GO:0009147</t>
  </si>
  <si>
    <t xml:space="preserve">pyrimidine nucleoside triphosphate metabolic process</t>
  </si>
  <si>
    <t xml:space="preserve">GO:0010664</t>
  </si>
  <si>
    <t xml:space="preserve">negative regulation of striated muscle cell apoptotic process</t>
  </si>
  <si>
    <t xml:space="preserve">GO:0010718</t>
  </si>
  <si>
    <t xml:space="preserve">positive regulation of epithelial to mesenchymal transition</t>
  </si>
  <si>
    <t xml:space="preserve">GO:0010737</t>
  </si>
  <si>
    <t xml:space="preserve">protein kinase A signaling</t>
  </si>
  <si>
    <t xml:space="preserve">GO:0031935</t>
  </si>
  <si>
    <t xml:space="preserve">regulation of chromatin silencing</t>
  </si>
  <si>
    <t xml:space="preserve">GO:0036474</t>
  </si>
  <si>
    <t xml:space="preserve">cell death in response to hydrogen peroxide</t>
  </si>
  <si>
    <t xml:space="preserve">GO:0040020</t>
  </si>
  <si>
    <t xml:space="preserve">regulation of meiotic nuclear division</t>
  </si>
  <si>
    <t xml:space="preserve">GO:0043403</t>
  </si>
  <si>
    <t xml:space="preserve">skeletal muscle tissue regeneration</t>
  </si>
  <si>
    <t xml:space="preserve">GO:0048103</t>
  </si>
  <si>
    <t xml:space="preserve">somatic stem cell division</t>
  </si>
  <si>
    <t xml:space="preserve">GO:0060669</t>
  </si>
  <si>
    <t xml:space="preserve">embryonic placenta morphogenesis</t>
  </si>
  <si>
    <t xml:space="preserve">GO:0060765</t>
  </si>
  <si>
    <t xml:space="preserve">regulation of androgen receptor signaling pathway</t>
  </si>
  <si>
    <t xml:space="preserve">GO:0097191</t>
  </si>
  <si>
    <t xml:space="preserve">extrinsic apoptotic signaling pathway</t>
  </si>
  <si>
    <t xml:space="preserve">GO:0009199</t>
  </si>
  <si>
    <t xml:space="preserve">ribonucleoside triphosphate metabolic process</t>
  </si>
  <si>
    <t xml:space="preserve">Gene ID</t>
  </si>
  <si>
    <t xml:space="preserve">PC1</t>
  </si>
  <si>
    <t xml:space="preserve">PC2</t>
  </si>
  <si>
    <t xml:space="preserve">PC3</t>
  </si>
  <si>
    <t xml:space="preserve">PC4</t>
  </si>
  <si>
    <t xml:space="preserve">symbol</t>
  </si>
  <si>
    <t xml:space="preserve">description of genes</t>
  </si>
  <si>
    <t xml:space="preserve">Gm13826</t>
  </si>
  <si>
    <t xml:space="preserve">predicted gene 13826</t>
  </si>
  <si>
    <t xml:space="preserve">Atp5j</t>
  </si>
  <si>
    <t xml:space="preserve">ATP synthase, H+ transporting, mitochondrial F0 complex, subunit F</t>
  </si>
  <si>
    <t xml:space="preserve">Elavl4</t>
  </si>
  <si>
    <t xml:space="preserve">ELAV (embryonic lethal, abnormal vision, Drosophila)-like 4 (Hu antigen D)</t>
  </si>
  <si>
    <t xml:space="preserve">Plxna2</t>
  </si>
  <si>
    <t xml:space="preserve">plexin A2</t>
  </si>
  <si>
    <t xml:space="preserve">Atp5g3</t>
  </si>
  <si>
    <t xml:space="preserve">ATP synthase, H+ transporting, mitochondrial F0 complex, subunit C3 (subunit 9)</t>
  </si>
  <si>
    <t xml:space="preserve">Kmt2d</t>
  </si>
  <si>
    <t xml:space="preserve">lysine (K)-specific methyltransferase 2D</t>
  </si>
  <si>
    <t xml:space="preserve">Tax1bp1</t>
  </si>
  <si>
    <t xml:space="preserve">Tax1 (human T cell leukemia virus type I) binding protein 1</t>
  </si>
  <si>
    <t xml:space="preserve">Higd1a</t>
  </si>
  <si>
    <t xml:space="preserve">HIG1 domain family, member 1A</t>
  </si>
  <si>
    <t xml:space="preserve">Gigyf1</t>
  </si>
  <si>
    <t xml:space="preserve">GRB10 interacting GYF protein 1</t>
  </si>
  <si>
    <t xml:space="preserve">Atp5j2</t>
  </si>
  <si>
    <t xml:space="preserve">ATP synthase, H+ transporting, mitochondrial F0 complex, subunit F2</t>
  </si>
  <si>
    <t xml:space="preserve">Nop10</t>
  </si>
  <si>
    <t xml:space="preserve">NOP10 ribonucleoprotein</t>
  </si>
  <si>
    <t xml:space="preserve">Ndufc1</t>
  </si>
  <si>
    <t xml:space="preserve">NADH dehydrogenase (ubiquinone) 1, subcomplex unknown, 1</t>
  </si>
  <si>
    <t xml:space="preserve">Rps21</t>
  </si>
  <si>
    <t xml:space="preserve">ribosomal protein S21</t>
  </si>
  <si>
    <t xml:space="preserve">Gdpd1</t>
  </si>
  <si>
    <t xml:space="preserve">glycerophosphodiester phosphodiesterase domain containing 1</t>
  </si>
  <si>
    <t xml:space="preserve">Pbrm1</t>
  </si>
  <si>
    <t xml:space="preserve">polybromo 1</t>
  </si>
  <si>
    <t xml:space="preserve">Atp5e</t>
  </si>
  <si>
    <t xml:space="preserve">ATP synthase, H+ transporting, mitochondrial F1 complex, epsilon subunit</t>
  </si>
  <si>
    <t xml:space="preserve">Zfp266</t>
  </si>
  <si>
    <t xml:space="preserve">zinc finger protein 266</t>
  </si>
  <si>
    <t xml:space="preserve">Gtf2a1</t>
  </si>
  <si>
    <t xml:space="preserve">general transcription factor II A, 1</t>
  </si>
  <si>
    <t xml:space="preserve">Rrp8</t>
  </si>
  <si>
    <t xml:space="preserve">ribosomal RNA processing 8, methyltransferase, homolog (yeast)</t>
  </si>
  <si>
    <t xml:space="preserve">Rrn3</t>
  </si>
  <si>
    <t xml:space="preserve">RRN3 RNA polymerase I transcription factor homolog (yeast)</t>
  </si>
  <si>
    <t xml:space="preserve">Lgr4</t>
  </si>
  <si>
    <t xml:space="preserve">leucine-rich repeat-containing G protein-coupled receptor 4</t>
  </si>
  <si>
    <t xml:space="preserve">Adprh</t>
  </si>
  <si>
    <t xml:space="preserve">ADP-ribosylarginine hydrolase</t>
  </si>
  <si>
    <t xml:space="preserve">Arx</t>
  </si>
  <si>
    <t xml:space="preserve">aristaless related homeobox</t>
  </si>
  <si>
    <t xml:space="preserve">Dlx2</t>
  </si>
  <si>
    <t xml:space="preserve">distal-less homeobox 2</t>
  </si>
  <si>
    <t xml:space="preserve">Eif2s1</t>
  </si>
  <si>
    <t xml:space="preserve">eukaryotic translation initiation factor 2, subunit 1 alpha</t>
  </si>
  <si>
    <t xml:space="preserve">Rab18</t>
  </si>
  <si>
    <t xml:space="preserve">RAB18, member RAS oncogene family</t>
  </si>
  <si>
    <t xml:space="preserve">Eif4g1</t>
  </si>
  <si>
    <t xml:space="preserve">eukaryotic translation initiation factor 4, gamma 1</t>
  </si>
  <si>
    <t xml:space="preserve">Hmgcs1</t>
  </si>
  <si>
    <t xml:space="preserve">3-hydroxy-3-methylglutaryl-Coenzyme A synthase 1</t>
  </si>
  <si>
    <t xml:space="preserve">Mcmbp</t>
  </si>
  <si>
    <t xml:space="preserve">MCM (minichromosome maintenance deficient) binding protein</t>
  </si>
  <si>
    <t xml:space="preserve">Umps</t>
  </si>
  <si>
    <t xml:space="preserve">uridine monophosphate synthetase</t>
  </si>
  <si>
    <t xml:space="preserve">Wbp4</t>
  </si>
  <si>
    <t xml:space="preserve">WW domain binding protein 4</t>
  </si>
  <si>
    <t xml:space="preserve">Cetn2</t>
  </si>
  <si>
    <t xml:space="preserve">centrin 2</t>
  </si>
  <si>
    <t xml:space="preserve">Eif3b</t>
  </si>
  <si>
    <t xml:space="preserve">eukaryotic translation initiation factor 3, subunit B</t>
  </si>
  <si>
    <t xml:space="preserve">Pmm1</t>
  </si>
  <si>
    <t xml:space="preserve">phosphomannomutase 1</t>
  </si>
  <si>
    <t xml:space="preserve">Sp9</t>
  </si>
  <si>
    <t xml:space="preserve">trans-acting transcription factor 9</t>
  </si>
  <si>
    <t xml:space="preserve">Znrf3</t>
  </si>
  <si>
    <t xml:space="preserve">zinc and ring finger 3</t>
  </si>
  <si>
    <t xml:space="preserve">Idh3a</t>
  </si>
  <si>
    <t xml:space="preserve">isocitrate dehydrogenase 3 (NAD+) alpha</t>
  </si>
  <si>
    <t xml:space="preserve">Nt5c3b</t>
  </si>
  <si>
    <t xml:space="preserve">5'-nucleotidase, cytosolic IIIB</t>
  </si>
  <si>
    <t xml:space="preserve">Vmp1</t>
  </si>
  <si>
    <t xml:space="preserve">vacuole membrane protein 1</t>
  </si>
  <si>
    <t xml:space="preserve">Fam53b</t>
  </si>
  <si>
    <t xml:space="preserve">family with sequence similarity 53, member B</t>
  </si>
  <si>
    <t xml:space="preserve">Acat2</t>
  </si>
  <si>
    <t xml:space="preserve">acetyl-Coenzyme A acetyltransferase 2</t>
  </si>
  <si>
    <t xml:space="preserve">Hsf2</t>
  </si>
  <si>
    <t xml:space="preserve">heat shock factor 2</t>
  </si>
  <si>
    <t xml:space="preserve">Trim24</t>
  </si>
  <si>
    <t xml:space="preserve">tripartite motif-containing 24</t>
  </si>
  <si>
    <t xml:space="preserve">Ubc</t>
  </si>
  <si>
    <t xml:space="preserve">ubiquitin C</t>
  </si>
  <si>
    <t xml:space="preserve">Sgta</t>
  </si>
  <si>
    <t xml:space="preserve">small glutamine-rich tetratricopeptide repeat (TPR)-containing, alpha</t>
  </si>
  <si>
    <t xml:space="preserve">Elovl2</t>
  </si>
  <si>
    <t xml:space="preserve">elongation of very long chain fatty acids (FEN1/Elo2, SUR4/Elo3, yeast)-like 2</t>
  </si>
  <si>
    <t xml:space="preserve">Lnp</t>
  </si>
  <si>
    <t xml:space="preserve">limb and neural patterns</t>
  </si>
  <si>
    <t xml:space="preserve">Gm3934</t>
  </si>
  <si>
    <t xml:space="preserve">predicted gene 3934</t>
  </si>
  <si>
    <t xml:space="preserve">Ankrd10</t>
  </si>
  <si>
    <t xml:space="preserve">ankyrin repeat domain 10</t>
  </si>
  <si>
    <t xml:space="preserve">Arrdc3</t>
  </si>
  <si>
    <t xml:space="preserve">arrestin domain containing 3</t>
  </si>
  <si>
    <t xml:space="preserve">Golm1</t>
  </si>
  <si>
    <t xml:space="preserve">golgi membrane protein 1</t>
  </si>
  <si>
    <t xml:space="preserve">Mat2b</t>
  </si>
  <si>
    <t xml:space="preserve">methionine adenosyltransferase II, beta</t>
  </si>
  <si>
    <t xml:space="preserve">Mex3b</t>
  </si>
  <si>
    <t xml:space="preserve">mex3 homolog B (C. elegans)</t>
  </si>
  <si>
    <t xml:space="preserve">Hivep1</t>
  </si>
  <si>
    <t xml:space="preserve">human immunodeficiency virus type I enhancer binding protein 1</t>
  </si>
  <si>
    <t xml:space="preserve">Adnp</t>
  </si>
  <si>
    <t xml:space="preserve">activity-dependent neuroprotective protein</t>
  </si>
  <si>
    <t xml:space="preserve">Ivns1abp</t>
  </si>
  <si>
    <t xml:space="preserve">influenza virus NS1A binding protein</t>
  </si>
  <si>
    <t xml:space="preserve">Atp5k</t>
  </si>
  <si>
    <t xml:space="preserve">ATP synthase, H+ transporting, mitochondrial F1F0 complex, subunit E</t>
  </si>
  <si>
    <t xml:space="preserve">Atpif1</t>
  </si>
  <si>
    <t xml:space="preserve">ATPase inhibitory factor 1</t>
  </si>
  <si>
    <t xml:space="preserve">Bach1</t>
  </si>
  <si>
    <t xml:space="preserve">BTB and CNC homology 1</t>
  </si>
  <si>
    <t xml:space="preserve">Klf5</t>
  </si>
  <si>
    <t xml:space="preserve">Kruppel-like factor 5</t>
  </si>
  <si>
    <t xml:space="preserve">Camk2b</t>
  </si>
  <si>
    <t xml:space="preserve">calcium/calmodulin-dependent protein kinase II, beta</t>
  </si>
  <si>
    <t xml:space="preserve">Camk4</t>
  </si>
  <si>
    <t xml:space="preserve">calcium/calmodulin-dependent protein kinase IV</t>
  </si>
  <si>
    <t xml:space="preserve">Cdkn1c</t>
  </si>
  <si>
    <t xml:space="preserve">cyclin-dependent kinase inhibitor 1C (P57)</t>
  </si>
  <si>
    <t xml:space="preserve">Chl1</t>
  </si>
  <si>
    <t xml:space="preserve">cell adhesion molecule with homology to L1CAM</t>
  </si>
  <si>
    <t xml:space="preserve">Cox6a1</t>
  </si>
  <si>
    <t xml:space="preserve">cytochrome c oxidase subunit VIa polypeptide 1</t>
  </si>
  <si>
    <t xml:space="preserve">Crabp1</t>
  </si>
  <si>
    <t xml:space="preserve">cellular retinoic acid binding protein I</t>
  </si>
  <si>
    <t xml:space="preserve">Crabp2</t>
  </si>
  <si>
    <t xml:space="preserve">cellular retinoic acid binding protein II</t>
  </si>
  <si>
    <t xml:space="preserve">Dpysl2</t>
  </si>
  <si>
    <t xml:space="preserve">dihydropyrimidinase-like 2</t>
  </si>
  <si>
    <t xml:space="preserve">Ctbp2</t>
  </si>
  <si>
    <t xml:space="preserve">C-terminal binding protein 2</t>
  </si>
  <si>
    <t xml:space="preserve">Dck</t>
  </si>
  <si>
    <t xml:space="preserve">deoxycytidine kinase</t>
  </si>
  <si>
    <t xml:space="preserve">Dlx1</t>
  </si>
  <si>
    <t xml:space="preserve">distal-less homeobox 1</t>
  </si>
  <si>
    <t xml:space="preserve">Dync1h1</t>
  </si>
  <si>
    <t xml:space="preserve">dynein cytoplasmic 1 heavy chain 1</t>
  </si>
  <si>
    <t xml:space="preserve">Dvl3</t>
  </si>
  <si>
    <t xml:space="preserve">dishevelled 3, dsh homolog (Drosophila)</t>
  </si>
  <si>
    <t xml:space="preserve">Ebf1</t>
  </si>
  <si>
    <t xml:space="preserve">early B cell factor 1</t>
  </si>
  <si>
    <t xml:space="preserve">Erbb4</t>
  </si>
  <si>
    <t xml:space="preserve">v-erb-a erythroblastic leukemia viral oncogene homolog 4 (avian)</t>
  </si>
  <si>
    <t xml:space="preserve">Gap43</t>
  </si>
  <si>
    <t xml:space="preserve">growth associated protein 43</t>
  </si>
  <si>
    <t xml:space="preserve">Gas7</t>
  </si>
  <si>
    <t xml:space="preserve">growth arrest specific 7</t>
  </si>
  <si>
    <t xml:space="preserve">Gnal</t>
  </si>
  <si>
    <t xml:space="preserve">guanine nucleotide binding protein, alpha stimulating, olfactory type</t>
  </si>
  <si>
    <t xml:space="preserve">Trip12</t>
  </si>
  <si>
    <t xml:space="preserve">thyroid hormone receptor interactor 12</t>
  </si>
  <si>
    <t xml:space="preserve">Foxg1</t>
  </si>
  <si>
    <t xml:space="preserve">forkhead box G1</t>
  </si>
  <si>
    <t xml:space="preserve">Hipk2</t>
  </si>
  <si>
    <t xml:space="preserve">homeodomain interacting protein kinase 2</t>
  </si>
  <si>
    <t xml:space="preserve">Hmgb3</t>
  </si>
  <si>
    <t xml:space="preserve">high mobility group box 3</t>
  </si>
  <si>
    <t xml:space="preserve">Hnrnpk</t>
  </si>
  <si>
    <t xml:space="preserve">heterogeneous nuclear ribonucleoprotein K</t>
  </si>
  <si>
    <t xml:space="preserve">Ilf3</t>
  </si>
  <si>
    <t xml:space="preserve">interleukin enhancer binding factor 3</t>
  </si>
  <si>
    <t xml:space="preserve">Isl1</t>
  </si>
  <si>
    <t xml:space="preserve">ISL1 transcription factor, LIM/homeodomain</t>
  </si>
  <si>
    <t xml:space="preserve">Jun</t>
  </si>
  <si>
    <t xml:space="preserve">jun proto-oncogene</t>
  </si>
  <si>
    <t xml:space="preserve">Mafb</t>
  </si>
  <si>
    <t xml:space="preserve">v-maf musculoaponeurotic fibrosarcoma oncogene family, protein B (avian)</t>
  </si>
  <si>
    <t xml:space="preserve">Lhx6</t>
  </si>
  <si>
    <t xml:space="preserve">LIM homeobox protein 6</t>
  </si>
  <si>
    <t xml:space="preserve">Lhx8</t>
  </si>
  <si>
    <t xml:space="preserve">LIM homeobox protein 8</t>
  </si>
  <si>
    <t xml:space="preserve">Rbm39</t>
  </si>
  <si>
    <t xml:space="preserve">RNA binding motif protein 39</t>
  </si>
  <si>
    <t xml:space="preserve">Acot2</t>
  </si>
  <si>
    <t xml:space="preserve">acyl-CoA thioesterase 2</t>
  </si>
  <si>
    <t xml:space="preserve">Maf</t>
  </si>
  <si>
    <t xml:space="preserve">avian musculoaponeurotic fibrosarcoma (v-maf) AS42 oncogene homolog</t>
  </si>
  <si>
    <t xml:space="preserve">Mdm2</t>
  </si>
  <si>
    <t xml:space="preserve">transformed mouse 3T3 cell double minute 2</t>
  </si>
  <si>
    <t xml:space="preserve">Mest</t>
  </si>
  <si>
    <t xml:space="preserve">mesoderm specific transcript</t>
  </si>
  <si>
    <t xml:space="preserve">Cited2</t>
  </si>
  <si>
    <t xml:space="preserve">Cbp/p300-interacting transactivator, with Glu/Asp-rich carboxy-terminal domain, 2</t>
  </si>
  <si>
    <t xml:space="preserve">Map6</t>
  </si>
  <si>
    <t xml:space="preserve">microtubule-associated protein 6</t>
  </si>
  <si>
    <t xml:space="preserve">Nbr1</t>
  </si>
  <si>
    <t xml:space="preserve">neighbor of Brca1 gene 1</t>
  </si>
  <si>
    <t xml:space="preserve">Nck2</t>
  </si>
  <si>
    <t xml:space="preserve">non-catalytic region of tyrosine kinase adaptor protein 2</t>
  </si>
  <si>
    <t xml:space="preserve">Nfkbia</t>
  </si>
  <si>
    <t xml:space="preserve">nuclear factor of kappa light polypeptide gene enhancer in B cells inhibitor, alpha</t>
  </si>
  <si>
    <t xml:space="preserve">Nras</t>
  </si>
  <si>
    <t xml:space="preserve">neuroblastoma ras oncogene</t>
  </si>
  <si>
    <t xml:space="preserve">Nrxn1</t>
  </si>
  <si>
    <t xml:space="preserve">neurexin I</t>
  </si>
  <si>
    <t xml:space="preserve">Ntrk3</t>
  </si>
  <si>
    <t xml:space="preserve">neurotrophic tyrosine kinase, receptor, type 3</t>
  </si>
  <si>
    <t xml:space="preserve">Pcp4</t>
  </si>
  <si>
    <t xml:space="preserve">Purkinje cell protein 4</t>
  </si>
  <si>
    <t xml:space="preserve">Prkcb</t>
  </si>
  <si>
    <t xml:space="preserve">protein kinase C, beta</t>
  </si>
  <si>
    <t xml:space="preserve">Prkce</t>
  </si>
  <si>
    <t xml:space="preserve">protein kinase C, epsilon</t>
  </si>
  <si>
    <t xml:space="preserve">Pou3f3</t>
  </si>
  <si>
    <t xml:space="preserve">POU domain, class 3, transcription factor 3</t>
  </si>
  <si>
    <t xml:space="preserve">Ppp1cb</t>
  </si>
  <si>
    <t xml:space="preserve">protein phosphatase 1, catalytic subunit, beta isoform</t>
  </si>
  <si>
    <t xml:space="preserve">Prkar1b</t>
  </si>
  <si>
    <t xml:space="preserve">protein kinase, cAMP dependent regulatory, type I beta</t>
  </si>
  <si>
    <t xml:space="preserve">Igdcc3</t>
  </si>
  <si>
    <t xml:space="preserve">immunoglobulin superfamily, DCC subclass, member 3</t>
  </si>
  <si>
    <t xml:space="preserve">Tet3</t>
  </si>
  <si>
    <t xml:space="preserve">tet methylcytosine dioxygenase 3</t>
  </si>
  <si>
    <t xml:space="preserve">Rbm6</t>
  </si>
  <si>
    <t xml:space="preserve">RNA binding motif protein 6</t>
  </si>
  <si>
    <t xml:space="preserve">Rdx</t>
  </si>
  <si>
    <t xml:space="preserve">radixin</t>
  </si>
  <si>
    <t xml:space="preserve">Reln</t>
  </si>
  <si>
    <t xml:space="preserve">reelin</t>
  </si>
  <si>
    <t xml:space="preserve">Bex1</t>
  </si>
  <si>
    <t xml:space="preserve">brain expressed gene 1</t>
  </si>
  <si>
    <t xml:space="preserve">Rnf4</t>
  </si>
  <si>
    <t xml:space="preserve">ring finger protein 4</t>
  </si>
  <si>
    <t xml:space="preserve">Rph3a</t>
  </si>
  <si>
    <t xml:space="preserve">rabphilin 3A</t>
  </si>
  <si>
    <t xml:space="preserve">Satb1</t>
  </si>
  <si>
    <t xml:space="preserve">special AT-rich sequence binding protein 1</t>
  </si>
  <si>
    <t xml:space="preserve">Sox11</t>
  </si>
  <si>
    <t xml:space="preserve">SRY (sex determining region Y)-box 11</t>
  </si>
  <si>
    <t xml:space="preserve">Sox4</t>
  </si>
  <si>
    <t xml:space="preserve">SRY (sex determining region Y)-box 4</t>
  </si>
  <si>
    <t xml:space="preserve">Sox6</t>
  </si>
  <si>
    <t xml:space="preserve">SRY (sex determining region Y)-box 6</t>
  </si>
  <si>
    <t xml:space="preserve">Syt4</t>
  </si>
  <si>
    <t xml:space="preserve">synaptotagmin IV</t>
  </si>
  <si>
    <t xml:space="preserve">Zswim4</t>
  </si>
  <si>
    <t xml:space="preserve">zinc finger SWIM-type containing 4</t>
  </si>
  <si>
    <t xml:space="preserve">Tcf12</t>
  </si>
  <si>
    <t xml:space="preserve">transcription factor 12</t>
  </si>
  <si>
    <t xml:space="preserve">Tet2</t>
  </si>
  <si>
    <t xml:space="preserve">tet methylcytosine dioxygenase 2</t>
  </si>
  <si>
    <t xml:space="preserve">Kdm5a</t>
  </si>
  <si>
    <t xml:space="preserve">lysine (K)-specific demethylase 5A</t>
  </si>
  <si>
    <t xml:space="preserve">Kdm6b</t>
  </si>
  <si>
    <t xml:space="preserve">KDM1 lysine (K)-specific demethylase 6B</t>
  </si>
  <si>
    <t xml:space="preserve">Mbip</t>
  </si>
  <si>
    <t xml:space="preserve">MAP3K12 binding inhibitory protein 1</t>
  </si>
  <si>
    <t xml:space="preserve">Mapk1ip1l</t>
  </si>
  <si>
    <t xml:space="preserve">mitogen-activated protein kinase 1 interacting protein 1-like</t>
  </si>
  <si>
    <t xml:space="preserve">Tspan7</t>
  </si>
  <si>
    <t xml:space="preserve">tetraspanin 7</t>
  </si>
  <si>
    <t xml:space="preserve">Tubb2a</t>
  </si>
  <si>
    <t xml:space="preserve">tubulin, beta 2A class IIA</t>
  </si>
  <si>
    <t xml:space="preserve">Uchl1</t>
  </si>
  <si>
    <t xml:space="preserve">ubiquitin carboxy-terminal hydrolase L1</t>
  </si>
  <si>
    <t xml:space="preserve">Mpped1</t>
  </si>
  <si>
    <t xml:space="preserve">metallophosphoesterase domain containing 1</t>
  </si>
  <si>
    <t xml:space="preserve">Cep120</t>
  </si>
  <si>
    <t xml:space="preserve">centrosomal protein 120</t>
  </si>
  <si>
    <t xml:space="preserve">Smg7</t>
  </si>
  <si>
    <t xml:space="preserve">Smg-7 homolog, nonsense mediated mRNA decay factor (C. elegans)</t>
  </si>
  <si>
    <t xml:space="preserve">Csde1</t>
  </si>
  <si>
    <t xml:space="preserve">cold shock domain containing E1, RNA binding</t>
  </si>
  <si>
    <t xml:space="preserve">Chmp1a</t>
  </si>
  <si>
    <t xml:space="preserve">charged multivesicular body protein 1A</t>
  </si>
  <si>
    <t xml:space="preserve">Ntm</t>
  </si>
  <si>
    <t xml:space="preserve">neurotrimin</t>
  </si>
  <si>
    <t xml:space="preserve">Nfrkb</t>
  </si>
  <si>
    <t xml:space="preserve">nuclear factor related to kappa B binding protein</t>
  </si>
  <si>
    <t xml:space="preserve">Herc1</t>
  </si>
  <si>
    <t xml:space="preserve">hect (homologous to the E6-AP (UBE3A) carboxyl terminus) domain and RCC1 (CHC1)-like domain (RLD) 1</t>
  </si>
  <si>
    <t xml:space="preserve">Tnpo1</t>
  </si>
  <si>
    <t xml:space="preserve">transportin 1</t>
  </si>
  <si>
    <t xml:space="preserve">Katna1</t>
  </si>
  <si>
    <t xml:space="preserve">katanin p60 (ATPase-containing) subunit A1</t>
  </si>
  <si>
    <t xml:space="preserve">Dip2b</t>
  </si>
  <si>
    <t xml:space="preserve">DIP2 disco-interacting protein 2 homolog B (Drosophila)</t>
  </si>
  <si>
    <t xml:space="preserve">Dazap2</t>
  </si>
  <si>
    <t xml:space="preserve">DAZ associated protein 2</t>
  </si>
  <si>
    <t xml:space="preserve">Setbp1</t>
  </si>
  <si>
    <t xml:space="preserve">SET binding protein 1</t>
  </si>
  <si>
    <t xml:space="preserve">St18</t>
  </si>
  <si>
    <t xml:space="preserve">suppression of tumorigenicity 18</t>
  </si>
  <si>
    <t xml:space="preserve">Zfp462</t>
  </si>
  <si>
    <t xml:space="preserve">zinc finger protein 462</t>
  </si>
  <si>
    <t xml:space="preserve">Alkbh5</t>
  </si>
  <si>
    <t xml:space="preserve">alkB, alkylation repair homolog 5 (E. coli)</t>
  </si>
  <si>
    <t xml:space="preserve">Zfp608</t>
  </si>
  <si>
    <t xml:space="preserve">zinc finger protein 608</t>
  </si>
  <si>
    <t xml:space="preserve">Lrig2</t>
  </si>
  <si>
    <t xml:space="preserve">leucine-rich repeats and immunoglobulin-like domains 2</t>
  </si>
  <si>
    <t xml:space="preserve">Ephb1</t>
  </si>
  <si>
    <t xml:space="preserve">Eph receptor B1</t>
  </si>
  <si>
    <t xml:space="preserve">Phf21b</t>
  </si>
  <si>
    <t xml:space="preserve">PHD finger protein 21B</t>
  </si>
  <si>
    <t xml:space="preserve">Trp53i11</t>
  </si>
  <si>
    <t xml:space="preserve">transformation related protein 53 inducible protein 11</t>
  </si>
  <si>
    <t xml:space="preserve">Zfp292</t>
  </si>
  <si>
    <t xml:space="preserve">zinc finger protein 292</t>
  </si>
  <si>
    <t xml:space="preserve">Hist3h2a</t>
  </si>
  <si>
    <t xml:space="preserve">histone cluster 3, H2a</t>
  </si>
  <si>
    <t xml:space="preserve">Ablim3</t>
  </si>
  <si>
    <t xml:space="preserve">actin binding LIM protein family, member 3</t>
  </si>
  <si>
    <t xml:space="preserve">Trank1</t>
  </si>
  <si>
    <t xml:space="preserve">tetratricopeptide repeat and ankyrin repeat containing 1</t>
  </si>
  <si>
    <t xml:space="preserve">Islr2</t>
  </si>
  <si>
    <t xml:space="preserve">immunoglobulin superfamily containing leucine-rich repeat 2</t>
  </si>
  <si>
    <t xml:space="preserve">Zfp532</t>
  </si>
  <si>
    <t xml:space="preserve">zinc finger protein 532</t>
  </si>
  <si>
    <t xml:space="preserve">Kdm7a</t>
  </si>
  <si>
    <t xml:space="preserve">lysine (K)-specific demethylase 7A</t>
  </si>
  <si>
    <t xml:space="preserve">Hist1h1c</t>
  </si>
  <si>
    <t xml:space="preserve">histone cluster 1, H1c</t>
  </si>
  <si>
    <t xml:space="preserve">Sdcbp</t>
  </si>
  <si>
    <t xml:space="preserve">syndecan binding protein</t>
  </si>
  <si>
    <t xml:space="preserve">Cnot4</t>
  </si>
  <si>
    <t xml:space="preserve">CCR4-NOT transcription complex, subunit 4</t>
  </si>
  <si>
    <t xml:space="preserve">Ndufa1</t>
  </si>
  <si>
    <t xml:space="preserve">NADH dehydrogenase (ubiquinone) 1 alpha subcomplex, 1</t>
  </si>
  <si>
    <t xml:space="preserve">Cadm1</t>
  </si>
  <si>
    <t xml:space="preserve">cell adhesion molecule 1</t>
  </si>
  <si>
    <t xml:space="preserve">Pfkp</t>
  </si>
  <si>
    <t xml:space="preserve">phosphofructokinase, platelet</t>
  </si>
  <si>
    <t xml:space="preserve">Gsk3b</t>
  </si>
  <si>
    <t xml:space="preserve">glycogen synthase kinase 3 beta</t>
  </si>
  <si>
    <t xml:space="preserve">Ccnl1</t>
  </si>
  <si>
    <t xml:space="preserve">cyclin L1</t>
  </si>
  <si>
    <t xml:space="preserve">Dnajb12</t>
  </si>
  <si>
    <t xml:space="preserve">DnaJ (Hsp40) homolog, subfamily B, member 12</t>
  </si>
  <si>
    <t xml:space="preserve">March7</t>
  </si>
  <si>
    <t xml:space="preserve">membrane-associated ring finger (C3HC4) 7</t>
  </si>
  <si>
    <t xml:space="preserve">Midn</t>
  </si>
  <si>
    <t xml:space="preserve">midnolin</t>
  </si>
  <si>
    <t xml:space="preserve">Fign</t>
  </si>
  <si>
    <t xml:space="preserve">fidgetin</t>
  </si>
  <si>
    <t xml:space="preserve">Gm6415</t>
  </si>
  <si>
    <t xml:space="preserve">predicted pseudogene 6415</t>
  </si>
  <si>
    <t xml:space="preserve">Ndufa3</t>
  </si>
  <si>
    <t xml:space="preserve">NADH dehydrogenase (ubiquinone) 1 alpha subcomplex, 3</t>
  </si>
  <si>
    <t xml:space="preserve">Mgst3</t>
  </si>
  <si>
    <t xml:space="preserve">microsomal glutathione S-transferase 3</t>
  </si>
  <si>
    <t xml:space="preserve">Fam107b</t>
  </si>
  <si>
    <t xml:space="preserve">family with sequence similarity 107, member B</t>
  </si>
  <si>
    <t xml:space="preserve">Cntnap2</t>
  </si>
  <si>
    <t xml:space="preserve">contactin associated protein-like 2</t>
  </si>
  <si>
    <t xml:space="preserve">Prpf38b</t>
  </si>
  <si>
    <t xml:space="preserve">PRP38 pre-mRNA processing factor 38 (yeast) domain containing B</t>
  </si>
  <si>
    <t xml:space="preserve">Zfp422</t>
  </si>
  <si>
    <t xml:space="preserve">zinc finger protein 422</t>
  </si>
  <si>
    <t xml:space="preserve">Uqcc2</t>
  </si>
  <si>
    <t xml:space="preserve">ubiquinol-cytochrome c reductase complex assembly factor 2</t>
  </si>
  <si>
    <t xml:space="preserve">Ubxn11</t>
  </si>
  <si>
    <t xml:space="preserve">UBX domain protein 11</t>
  </si>
  <si>
    <t xml:space="preserve">Ndufa5</t>
  </si>
  <si>
    <t xml:space="preserve">NADH dehydrogenase (ubiquinone) 1 alpha subcomplex, 5</t>
  </si>
  <si>
    <t xml:space="preserve">Gstm7</t>
  </si>
  <si>
    <t xml:space="preserve">glutathione S-transferase, mu 7</t>
  </si>
  <si>
    <t xml:space="preserve">Crip2</t>
  </si>
  <si>
    <t xml:space="preserve">cysteine rich protein 2</t>
  </si>
  <si>
    <t xml:space="preserve">Mrpl53</t>
  </si>
  <si>
    <t xml:space="preserve">mitochondrial ribosomal protein L53</t>
  </si>
  <si>
    <t xml:space="preserve">Caly</t>
  </si>
  <si>
    <t xml:space="preserve">calcyon neuron-specific vesicular protein</t>
  </si>
  <si>
    <t xml:space="preserve">Rere</t>
  </si>
  <si>
    <t xml:space="preserve">arginine glutamic acid dipeptide (RE) repeats</t>
  </si>
  <si>
    <t xml:space="preserve">Ubr5</t>
  </si>
  <si>
    <t xml:space="preserve">ubiquitin protein ligase E3 component n-recognin 5</t>
  </si>
  <si>
    <t xml:space="preserve">Foxn3</t>
  </si>
  <si>
    <t xml:space="preserve">forkhead box N3</t>
  </si>
  <si>
    <t xml:space="preserve">Ppp6r2</t>
  </si>
  <si>
    <t xml:space="preserve">protein phosphatase 6, regulatory subunit 2</t>
  </si>
  <si>
    <t xml:space="preserve">Hbp1</t>
  </si>
  <si>
    <t xml:space="preserve">high mobility group box transcription factor 1</t>
  </si>
  <si>
    <t xml:space="preserve">Sh3bgrl3</t>
  </si>
  <si>
    <t xml:space="preserve">SH3 domain binding glutamic acid-rich protein-like 3</t>
  </si>
  <si>
    <t xml:space="preserve">Poldip3</t>
  </si>
  <si>
    <t xml:space="preserve">polymerase (DNA-directed), delta interacting protein 3</t>
  </si>
  <si>
    <t xml:space="preserve">Arpp21</t>
  </si>
  <si>
    <t xml:space="preserve">cyclic AMP-regulated phosphoprotein, 21</t>
  </si>
  <si>
    <t xml:space="preserve">Rbm26</t>
  </si>
  <si>
    <t xml:space="preserve">RNA binding motif protein 26</t>
  </si>
  <si>
    <t xml:space="preserve">Zswim5</t>
  </si>
  <si>
    <t xml:space="preserve">zinc finger SWIM-type containing 5</t>
  </si>
  <si>
    <t xml:space="preserve">Klhl24</t>
  </si>
  <si>
    <t xml:space="preserve">kelch-like 24</t>
  </si>
  <si>
    <t xml:space="preserve">Mgea5</t>
  </si>
  <si>
    <t xml:space="preserve">meningioma expressed antigen 5 (hyaluronidase)</t>
  </si>
  <si>
    <t xml:space="preserve">Msi2</t>
  </si>
  <si>
    <t xml:space="preserve">musashi RNA-binding protein 2</t>
  </si>
  <si>
    <t xml:space="preserve">Mtif2</t>
  </si>
  <si>
    <t xml:space="preserve">mitochondrial translational initiation factor 2</t>
  </si>
  <si>
    <t xml:space="preserve">Ints7</t>
  </si>
  <si>
    <t xml:space="preserve">integrator complex subunit 7</t>
  </si>
  <si>
    <t xml:space="preserve">Crebrf</t>
  </si>
  <si>
    <t xml:space="preserve">CREB3 regulatory factor</t>
  </si>
  <si>
    <t xml:space="preserve">Rictor</t>
  </si>
  <si>
    <t xml:space="preserve">RPTOR independent companion of MTOR, complex 2</t>
  </si>
  <si>
    <t xml:space="preserve">Celf3</t>
  </si>
  <si>
    <t xml:space="preserve">CUGBP, Elav-like family member 3</t>
  </si>
  <si>
    <t xml:space="preserve">Rad54l2</t>
  </si>
  <si>
    <t xml:space="preserve">RAD54 like 2 (S. cerevisiae)</t>
  </si>
  <si>
    <t xml:space="preserve">Tmem108</t>
  </si>
  <si>
    <t xml:space="preserve">transmembrane protein 108</t>
  </si>
  <si>
    <t xml:space="preserve">Brwd1</t>
  </si>
  <si>
    <t xml:space="preserve">bromodomain and WD repeat domain containing 1</t>
  </si>
  <si>
    <t xml:space="preserve">Tiparp</t>
  </si>
  <si>
    <t xml:space="preserve">TCDD-inducible poly(ADP-ribose) polymerase</t>
  </si>
  <si>
    <t xml:space="preserve">Lin7a</t>
  </si>
  <si>
    <t xml:space="preserve">lin-7 homolog A (C. elegans)</t>
  </si>
  <si>
    <t xml:space="preserve">Atp6v1h</t>
  </si>
  <si>
    <t xml:space="preserve">ATPase, H+ transporting, lysosomal V1 subunit H</t>
  </si>
  <si>
    <t xml:space="preserve">Pcdha1</t>
  </si>
  <si>
    <t xml:space="preserve">protocadherin alpha 1</t>
  </si>
  <si>
    <t xml:space="preserve">Srgap1</t>
  </si>
  <si>
    <t xml:space="preserve">SLIT-ROBO Rho GTPase activating protein 1</t>
  </si>
  <si>
    <t xml:space="preserve">Ap2a2</t>
  </si>
  <si>
    <t xml:space="preserve">adaptor-related protein complex 2, alpha 2 subunit</t>
  </si>
  <si>
    <t xml:space="preserve">Apc</t>
  </si>
  <si>
    <t xml:space="preserve">adenomatosis polyposis coli</t>
  </si>
  <si>
    <t xml:space="preserve">Aplp2</t>
  </si>
  <si>
    <t xml:space="preserve">amyloid beta (A4) precursor-like protein 2</t>
  </si>
  <si>
    <t xml:space="preserve">Araf</t>
  </si>
  <si>
    <t xml:space="preserve">v-raf murine sarcoma 3611 viral oncogene homolog</t>
  </si>
  <si>
    <t xml:space="preserve">Zfhx3</t>
  </si>
  <si>
    <t xml:space="preserve">zinc finger homeobox 3</t>
  </si>
  <si>
    <t xml:space="preserve">Bach2</t>
  </si>
  <si>
    <t xml:space="preserve">BTB and CNC homology 2</t>
  </si>
  <si>
    <t xml:space="preserve">Camk2a</t>
  </si>
  <si>
    <t xml:space="preserve">calcium/calmodulin-dependent protein kinase II alpha</t>
  </si>
  <si>
    <t xml:space="preserve">Cask</t>
  </si>
  <si>
    <t xml:space="preserve">calcium/calmodulin-dependent serine protein kinase (MAGUK family)</t>
  </si>
  <si>
    <t xml:space="preserve">Cnr1</t>
  </si>
  <si>
    <t xml:space="preserve">cannabinoid receptor 1 (brain)</t>
  </si>
  <si>
    <t xml:space="preserve">Dnmt1</t>
  </si>
  <si>
    <t xml:space="preserve">DNA methyltransferase (cytosine-5) 1</t>
  </si>
  <si>
    <t xml:space="preserve">Fhl1</t>
  </si>
  <si>
    <t xml:space="preserve">four and a half LIM domains 1</t>
  </si>
  <si>
    <t xml:space="preserve">Gabrg2</t>
  </si>
  <si>
    <t xml:space="preserve">gamma-aminobutyric acid (GABA) A receptor, subunit gamma 2</t>
  </si>
  <si>
    <t xml:space="preserve">Grin2b</t>
  </si>
  <si>
    <t xml:space="preserve">glutamate receptor, ionotropic, NMDA2B (epsilon 2)</t>
  </si>
  <si>
    <t xml:space="preserve">Hmgcr</t>
  </si>
  <si>
    <t xml:space="preserve">3-hydroxy-3-methylglutaryl-Coenzyme A reductase</t>
  </si>
  <si>
    <t xml:space="preserve">Kcnma1</t>
  </si>
  <si>
    <t xml:space="preserve">potassium large conductance calcium-activated channel, subfamily M, alpha member 1</t>
  </si>
  <si>
    <t xml:space="preserve">Kif21a</t>
  </si>
  <si>
    <t xml:space="preserve">kinesin family member 21A</t>
  </si>
  <si>
    <t xml:space="preserve">Kpna1</t>
  </si>
  <si>
    <t xml:space="preserve">karyopherin (importin) alpha 1</t>
  </si>
  <si>
    <t xml:space="preserve">Mmp16</t>
  </si>
  <si>
    <t xml:space="preserve">matrix metallopeptidase 16</t>
  </si>
  <si>
    <t xml:space="preserve">Cd200</t>
  </si>
  <si>
    <t xml:space="preserve">CD200 antigen</t>
  </si>
  <si>
    <t xml:space="preserve">Map1b</t>
  </si>
  <si>
    <t xml:space="preserve">microtubule-associated protein 1B</t>
  </si>
  <si>
    <t xml:space="preserve">Usp34</t>
  </si>
  <si>
    <t xml:space="preserve">ubiquitin specific peptidase 34</t>
  </si>
  <si>
    <t xml:space="preserve">Nfkb2</t>
  </si>
  <si>
    <t xml:space="preserve">nuclear factor of kappa light polypeptide gene enhancer in B cells 2, p49/p100</t>
  </si>
  <si>
    <t xml:space="preserve">Pak3</t>
  </si>
  <si>
    <t xml:space="preserve">p21 protein (Cdc42/Rac)-activated kinase 3</t>
  </si>
  <si>
    <t xml:space="preserve">Pdha1</t>
  </si>
  <si>
    <t xml:space="preserve">pyruvate dehydrogenase E1 alpha 1</t>
  </si>
  <si>
    <t xml:space="preserve">Pja1</t>
  </si>
  <si>
    <t xml:space="preserve">praja ring finger 1, E3 ubiquitin protein ligase</t>
  </si>
  <si>
    <t xml:space="preserve">Mob4</t>
  </si>
  <si>
    <t xml:space="preserve">MOB family member 4, phocein</t>
  </si>
  <si>
    <t xml:space="preserve">Psmc1</t>
  </si>
  <si>
    <t xml:space="preserve">protease (prosome, macropain) 26S subunit, ATPase 1</t>
  </si>
  <si>
    <t xml:space="preserve">Ptpn5</t>
  </si>
  <si>
    <t xml:space="preserve">protein tyrosine phosphatase, non-receptor type 5</t>
  </si>
  <si>
    <t xml:space="preserve">Resp18</t>
  </si>
  <si>
    <t xml:space="preserve">regulated endocrine-specific protein 18</t>
  </si>
  <si>
    <t xml:space="preserve">Snap25</t>
  </si>
  <si>
    <t xml:space="preserve">synaptosomal-associated protein 25</t>
  </si>
  <si>
    <t xml:space="preserve">Snap91</t>
  </si>
  <si>
    <t xml:space="preserve">synaptosomal-associated protein 91</t>
  </si>
  <si>
    <t xml:space="preserve">Sptbn1</t>
  </si>
  <si>
    <t xml:space="preserve">spectrin beta, non-erythrocytic 1</t>
  </si>
  <si>
    <t xml:space="preserve">Sqle</t>
  </si>
  <si>
    <t xml:space="preserve">squalene epoxidase</t>
  </si>
  <si>
    <t xml:space="preserve">Daam1</t>
  </si>
  <si>
    <t xml:space="preserve">dishevelled associated activator of morphogenesis 1</t>
  </si>
  <si>
    <t xml:space="preserve">Stxbp1</t>
  </si>
  <si>
    <t xml:space="preserve">syntaxin binding protein 1</t>
  </si>
  <si>
    <t xml:space="preserve">Sdc3</t>
  </si>
  <si>
    <t xml:space="preserve">syndecan 3</t>
  </si>
  <si>
    <t xml:space="preserve">Unc5d</t>
  </si>
  <si>
    <t xml:space="preserve">unc-5 homolog D (C. elegans)</t>
  </si>
  <si>
    <t xml:space="preserve">Nrg1</t>
  </si>
  <si>
    <t xml:space="preserve">neuregulin 1</t>
  </si>
  <si>
    <t xml:space="preserve">Map9</t>
  </si>
  <si>
    <t xml:space="preserve">microtubule-associated protein 9</t>
  </si>
  <si>
    <t xml:space="preserve">Slc6a6</t>
  </si>
  <si>
    <t xml:space="preserve">solute carrier family 6 (neurotransmitter transporter, taurine), member 6</t>
  </si>
  <si>
    <t xml:space="preserve">Agap2</t>
  </si>
  <si>
    <t xml:space="preserve">ArfGAP with GTPase domain, ankyrin repeat and PH domain 2</t>
  </si>
  <si>
    <t xml:space="preserve">Fam208a</t>
  </si>
  <si>
    <t xml:space="preserve">family with sequence similarity 208, member A</t>
  </si>
  <si>
    <t xml:space="preserve">Tle4</t>
  </si>
  <si>
    <t xml:space="preserve">transducin-like enhancer of split 4, homolog of Drosophila E(spl)</t>
  </si>
  <si>
    <t xml:space="preserve">Ube3a</t>
  </si>
  <si>
    <t xml:space="preserve">ubiquitin protein ligase E3A</t>
  </si>
  <si>
    <t xml:space="preserve">Vdac3</t>
  </si>
  <si>
    <t xml:space="preserve">voltage-dependent anion channel 3</t>
  </si>
  <si>
    <t xml:space="preserve">Nrsn2</t>
  </si>
  <si>
    <t xml:space="preserve">neurensin 2</t>
  </si>
  <si>
    <t xml:space="preserve">AI314180</t>
  </si>
  <si>
    <t xml:space="preserve">expressed sequence AI314180</t>
  </si>
  <si>
    <t xml:space="preserve">Smg1</t>
  </si>
  <si>
    <t xml:space="preserve">SMG1 homolog, phosphatidylinositol 3-kinase-related kinase (C. elegans)</t>
  </si>
  <si>
    <t xml:space="preserve">Ly6h</t>
  </si>
  <si>
    <t xml:space="preserve">lymphocyte antigen 6 complex, locus H</t>
  </si>
  <si>
    <t xml:space="preserve">Csmd3</t>
  </si>
  <si>
    <t xml:space="preserve">CUB and Sushi multiple domains 3</t>
  </si>
  <si>
    <t xml:space="preserve">Zfp811</t>
  </si>
  <si>
    <t xml:space="preserve">zinc finger protein 811</t>
  </si>
  <si>
    <t xml:space="preserve">Synj2bp</t>
  </si>
  <si>
    <t xml:space="preserve">synaptojanin 2 binding protein</t>
  </si>
  <si>
    <t xml:space="preserve">Zfp697</t>
  </si>
  <si>
    <t xml:space="preserve">zinc finger protein 697</t>
  </si>
  <si>
    <t xml:space="preserve">Gprasp2</t>
  </si>
  <si>
    <t xml:space="preserve">G protein-coupled receptor associated sorting protein 2</t>
  </si>
  <si>
    <t xml:space="preserve">Pclo</t>
  </si>
  <si>
    <t xml:space="preserve">piccolo (presynaptic cytomatrix protein)</t>
  </si>
  <si>
    <t xml:space="preserve">Lsamp</t>
  </si>
  <si>
    <t xml:space="preserve">limbic system-associated membrane protein</t>
  </si>
  <si>
    <t xml:space="preserve">Stk32a</t>
  </si>
  <si>
    <t xml:space="preserve">serine/threonine kinase 32A</t>
  </si>
  <si>
    <t xml:space="preserve">Nfasc</t>
  </si>
  <si>
    <t xml:space="preserve">neurofascin</t>
  </si>
  <si>
    <t xml:space="preserve">Cul1</t>
  </si>
  <si>
    <t xml:space="preserve">cullin 1</t>
  </si>
  <si>
    <t xml:space="preserve">Lhfpl4</t>
  </si>
  <si>
    <t xml:space="preserve">lipoma HMGIC fusion partner-like protein 4</t>
  </si>
  <si>
    <t xml:space="preserve">Cadps</t>
  </si>
  <si>
    <t xml:space="preserve">Ca2+-dependent secretion activator</t>
  </si>
  <si>
    <t xml:space="preserve">Wnk3</t>
  </si>
  <si>
    <t xml:space="preserve">WNK lysine deficient protein kinase 3</t>
  </si>
  <si>
    <t xml:space="preserve">Pcsk1n</t>
  </si>
  <si>
    <t xml:space="preserve">proprotein convertase subtilisin/kexin type 1 inhibitor</t>
  </si>
  <si>
    <t xml:space="preserve">Snhg11</t>
  </si>
  <si>
    <t xml:space="preserve">small nucleolar RNA host gene 11</t>
  </si>
  <si>
    <t xml:space="preserve">Fry</t>
  </si>
  <si>
    <t xml:space="preserve">furry homolog (Drosophila)</t>
  </si>
  <si>
    <t xml:space="preserve">Ubn2</t>
  </si>
  <si>
    <t xml:space="preserve">ubinuclein 2</t>
  </si>
  <si>
    <t xml:space="preserve">Negr1</t>
  </si>
  <si>
    <t xml:space="preserve">neuronal growth regulator 1</t>
  </si>
  <si>
    <t xml:space="preserve">Ppfia2</t>
  </si>
  <si>
    <t xml:space="preserve">protein tyrosine phosphatase, receptor type, f polypeptide (PTPRF), interacting protein (liprin), alpha 2</t>
  </si>
  <si>
    <t xml:space="preserve">Lonrf2</t>
  </si>
  <si>
    <t xml:space="preserve">LON peptidase N-terminal domain and ring finger 2</t>
  </si>
  <si>
    <t xml:space="preserve">Exosc10</t>
  </si>
  <si>
    <t xml:space="preserve">exosome component 10</t>
  </si>
  <si>
    <t xml:space="preserve">Reep1</t>
  </si>
  <si>
    <t xml:space="preserve">receptor accessory protein 1</t>
  </si>
  <si>
    <t xml:space="preserve">Zfp644</t>
  </si>
  <si>
    <t xml:space="preserve">zinc finger protein 644</t>
  </si>
  <si>
    <t xml:space="preserve">Zwint</t>
  </si>
  <si>
    <t xml:space="preserve">ZW10 interactor</t>
  </si>
  <si>
    <t xml:space="preserve">Ahi1</t>
  </si>
  <si>
    <t xml:space="preserve">Abelson helper integration site 1</t>
  </si>
  <si>
    <t xml:space="preserve">Syt5</t>
  </si>
  <si>
    <t xml:space="preserve">synaptotagmin V</t>
  </si>
  <si>
    <t xml:space="preserve">Blcap</t>
  </si>
  <si>
    <t xml:space="preserve">bladder cancer associated protein homolog (human)</t>
  </si>
  <si>
    <t xml:space="preserve">Kalrn</t>
  </si>
  <si>
    <t xml:space="preserve">kalirin, RhoGEF kinase</t>
  </si>
  <si>
    <t xml:space="preserve">Cep170</t>
  </si>
  <si>
    <t xml:space="preserve">centrosomal protein 170</t>
  </si>
  <si>
    <t xml:space="preserve">Olfm1</t>
  </si>
  <si>
    <t xml:space="preserve">olfactomedin 1</t>
  </si>
  <si>
    <t xml:space="preserve">Tmeff2</t>
  </si>
  <si>
    <t xml:space="preserve">transmembrane protein with EGF-like and two follistatin-like domains 2</t>
  </si>
  <si>
    <t xml:space="preserve">Rgs17</t>
  </si>
  <si>
    <t xml:space="preserve">regulator of G-protein signaling 17</t>
  </si>
  <si>
    <t xml:space="preserve">Sez6l</t>
  </si>
  <si>
    <t xml:space="preserve">seizure related 6 homolog like</t>
  </si>
  <si>
    <t xml:space="preserve">Usp29</t>
  </si>
  <si>
    <t xml:space="preserve">ubiquitin specific peptidase 29</t>
  </si>
  <si>
    <t xml:space="preserve">Fxyd6</t>
  </si>
  <si>
    <t xml:space="preserve">FXYD domain-containing ion transport regulator 6</t>
  </si>
  <si>
    <t xml:space="preserve">Vps35</t>
  </si>
  <si>
    <t xml:space="preserve">vacuolar protein sorting 35</t>
  </si>
  <si>
    <t xml:space="preserve">Tspan13</t>
  </si>
  <si>
    <t xml:space="preserve">tetraspanin 13</t>
  </si>
  <si>
    <t xml:space="preserve">Nova1</t>
  </si>
  <si>
    <t xml:space="preserve">neuro-oncological ventral antigen 1</t>
  </si>
  <si>
    <t xml:space="preserve">Cryzl1</t>
  </si>
  <si>
    <t xml:space="preserve">crystallin, zeta (quinone reductase)-like 1</t>
  </si>
  <si>
    <t xml:space="preserve">Smarca2</t>
  </si>
  <si>
    <t xml:space="preserve">SWI/SNF related, matrix associated, actin dependent regulator of chromatin, subfamily a, member 2</t>
  </si>
  <si>
    <t xml:space="preserve">Rab3c</t>
  </si>
  <si>
    <t xml:space="preserve">RAB3C, member RAS oncogene family</t>
  </si>
  <si>
    <t xml:space="preserve">Luc7l3</t>
  </si>
  <si>
    <t xml:space="preserve">LUC7-like 3 (S. cerevisiae)</t>
  </si>
  <si>
    <t xml:space="preserve">Snap47</t>
  </si>
  <si>
    <t xml:space="preserve">synaptosomal-associated protein, 47</t>
  </si>
  <si>
    <t xml:space="preserve">Atp2b1</t>
  </si>
  <si>
    <t xml:space="preserve">ATPase, Ca++ transporting, plasma membrane 1</t>
  </si>
  <si>
    <t xml:space="preserve">Nufip2</t>
  </si>
  <si>
    <t xml:space="preserve">nuclear fragile X mental retardation protein interacting protein 2</t>
  </si>
  <si>
    <t xml:space="preserve">Arhgef12</t>
  </si>
  <si>
    <t xml:space="preserve">Rho guanine nucleotide exchange factor (GEF) 12</t>
  </si>
  <si>
    <t xml:space="preserve">Atp6ap2</t>
  </si>
  <si>
    <t xml:space="preserve">ATPase, H+ transporting, lysosomal accessory protein 2</t>
  </si>
  <si>
    <t xml:space="preserve">Wrb</t>
  </si>
  <si>
    <t xml:space="preserve">tryptophan rich basic protein</t>
  </si>
  <si>
    <t xml:space="preserve">Clmp</t>
  </si>
  <si>
    <t xml:space="preserve">CXADR-like membrane protein</t>
  </si>
  <si>
    <t xml:space="preserve">Dnajc6</t>
  </si>
  <si>
    <t xml:space="preserve">DnaJ (Hsp40) homolog, subfamily C, member 6</t>
  </si>
  <si>
    <t xml:space="preserve">Zcchc12</t>
  </si>
  <si>
    <t xml:space="preserve">zinc finger, CCHC domain containing 12</t>
  </si>
  <si>
    <t xml:space="preserve">Ttc19</t>
  </si>
  <si>
    <t xml:space="preserve">tetratricopeptide repeat domain 19</t>
  </si>
  <si>
    <t xml:space="preserve">March1</t>
  </si>
  <si>
    <t xml:space="preserve">membrane-associated ring finger (C3HC4) 1</t>
  </si>
  <si>
    <t xml:space="preserve">Psd</t>
  </si>
  <si>
    <t xml:space="preserve">pleckstrin and Sec7 domain containing</t>
  </si>
  <si>
    <t xml:space="preserve">Dnm1l</t>
  </si>
  <si>
    <t xml:space="preserve">dynamin 1-like</t>
  </si>
  <si>
    <t xml:space="preserve">Traf3ip1</t>
  </si>
  <si>
    <t xml:space="preserve">TRAF3 interacting protein 1</t>
  </si>
  <si>
    <t xml:space="preserve">Clasp2</t>
  </si>
  <si>
    <t xml:space="preserve">CLIP associating protein 2</t>
  </si>
  <si>
    <t xml:space="preserve">Tanc2</t>
  </si>
  <si>
    <t xml:space="preserve">tetratricopeptide repeat, ankyrin repeat and coiled-coil containing 2</t>
  </si>
  <si>
    <t xml:space="preserve">Map7d2</t>
  </si>
  <si>
    <t xml:space="preserve">MAP7 domain containing 2</t>
  </si>
  <si>
    <t xml:space="preserve">Micu3</t>
  </si>
  <si>
    <t xml:space="preserve">mitochondrial calcium uptake family, member 3</t>
  </si>
  <si>
    <t xml:space="preserve">Brd8</t>
  </si>
  <si>
    <t xml:space="preserve">bromodomain containing 8</t>
  </si>
  <si>
    <t xml:space="preserve">Zfhx4</t>
  </si>
  <si>
    <t xml:space="preserve">zinc finger homeodomain 4</t>
  </si>
  <si>
    <t xml:space="preserve">Akap12</t>
  </si>
  <si>
    <t xml:space="preserve">A kinase (PRKA) anchor protein (gravin) 12</t>
  </si>
  <si>
    <t xml:space="preserve">Elovl4</t>
  </si>
  <si>
    <t xml:space="preserve">elongation of very long chain fatty acids (FEN1/Elo2, SUR4/Elo3, yeast)-like 4</t>
  </si>
  <si>
    <t xml:space="preserve">Pnck</t>
  </si>
  <si>
    <t xml:space="preserve">pregnancy upregulated non-ubiquitously expressed CaM kinase</t>
  </si>
  <si>
    <t xml:space="preserve">Prnp</t>
  </si>
  <si>
    <t xml:space="preserve">prion protein</t>
  </si>
  <si>
    <t xml:space="preserve">Scrn1</t>
  </si>
  <si>
    <t xml:space="preserve">secernin 1</t>
  </si>
  <si>
    <t xml:space="preserve">Pcdhgb5</t>
  </si>
  <si>
    <t xml:space="preserve">protocadherin gamma subfamily B, 5</t>
  </si>
  <si>
    <t xml:space="preserve">Cell Type</t>
  </si>
  <si>
    <t xml:space="preserve">lowExpressed</t>
  </si>
  <si>
    <t xml:space="preserve">medianCount1</t>
  </si>
  <si>
    <t xml:space="preserve">medianCount2</t>
  </si>
  <si>
    <t xml:space="preserve">astrocytes</t>
  </si>
  <si>
    <t xml:space="preserve">F3</t>
  </si>
  <si>
    <t xml:space="preserve">Fgfr3</t>
  </si>
  <si>
    <t xml:space="preserve">Slc39a12</t>
  </si>
  <si>
    <t xml:space="preserve">Acsbg1</t>
  </si>
  <si>
    <t xml:space="preserve">Cldn10</t>
  </si>
  <si>
    <t xml:space="preserve">Fam107a</t>
  </si>
  <si>
    <t xml:space="preserve">Ntsr2</t>
  </si>
  <si>
    <t xml:space="preserve">Lcat</t>
  </si>
  <si>
    <t xml:space="preserve">Mlc1</t>
  </si>
  <si>
    <t xml:space="preserve">Aqp4</t>
  </si>
  <si>
    <t xml:space="preserve">Epend</t>
  </si>
  <si>
    <t xml:space="preserve">Ccdc37</t>
  </si>
  <si>
    <t xml:space="preserve">Krt15</t>
  </si>
  <si>
    <t xml:space="preserve">Fam183b</t>
  </si>
  <si>
    <t xml:space="preserve">Tmem212</t>
  </si>
  <si>
    <t xml:space="preserve">Rsph4a</t>
  </si>
  <si>
    <t xml:space="preserve">Enkur</t>
  </si>
  <si>
    <t xml:space="preserve">1700094D03Rik</t>
  </si>
  <si>
    <t xml:space="preserve">Dynlrb2</t>
  </si>
  <si>
    <t xml:space="preserve">Riiad1</t>
  </si>
  <si>
    <t xml:space="preserve">Mia</t>
  </si>
  <si>
    <t xml:space="preserve">Rsph1</t>
  </si>
  <si>
    <t xml:space="preserve">Lrrc23</t>
  </si>
  <si>
    <t xml:space="preserve">1700009P17Rik</t>
  </si>
  <si>
    <t xml:space="preserve">Fam216b</t>
  </si>
  <si>
    <t xml:space="preserve">Mlf1</t>
  </si>
  <si>
    <t xml:space="preserve">Ppp1r36</t>
  </si>
  <si>
    <t xml:space="preserve">1110017D15Rik</t>
  </si>
  <si>
    <t xml:space="preserve">Ccdc153</t>
  </si>
  <si>
    <t xml:space="preserve">Calml4</t>
  </si>
  <si>
    <t xml:space="preserve">Lbp</t>
  </si>
  <si>
    <t xml:space="preserve">Prelp</t>
  </si>
  <si>
    <t xml:space="preserve">microglia</t>
  </si>
  <si>
    <t xml:space="preserve">Plek</t>
  </si>
  <si>
    <t xml:space="preserve">Cd53</t>
  </si>
  <si>
    <t xml:space="preserve">Ctss</t>
  </si>
  <si>
    <t xml:space="preserve">Fcgr1</t>
  </si>
  <si>
    <t xml:space="preserve">Cbr2</t>
  </si>
  <si>
    <t xml:space="preserve">Pf4</t>
  </si>
  <si>
    <t xml:space="preserve">Lst1</t>
  </si>
  <si>
    <t xml:space="preserve">Tyrobp</t>
  </si>
  <si>
    <t xml:space="preserve">Rnase4</t>
  </si>
  <si>
    <t xml:space="preserve">Lyz2</t>
  </si>
  <si>
    <t xml:space="preserve">Aif1</t>
  </si>
  <si>
    <t xml:space="preserve">Hpgds</t>
  </si>
  <si>
    <t xml:space="preserve">Ctsc</t>
  </si>
  <si>
    <t xml:space="preserve">C1qb</t>
  </si>
  <si>
    <t xml:space="preserve">Fcgr3</t>
  </si>
  <si>
    <t xml:space="preserve">C1qa</t>
  </si>
  <si>
    <t xml:space="preserve">Fcrls</t>
  </si>
  <si>
    <t xml:space="preserve">Cd68</t>
  </si>
  <si>
    <t xml:space="preserve">Emr1</t>
  </si>
  <si>
    <t xml:space="preserve">Fcer1g</t>
  </si>
  <si>
    <t xml:space="preserve">F13a1</t>
  </si>
  <si>
    <t xml:space="preserve">Stab1</t>
  </si>
  <si>
    <t xml:space="preserve">Csf1r</t>
  </si>
  <si>
    <t xml:space="preserve">Mrc1</t>
  </si>
  <si>
    <t xml:space="preserve">C1qc</t>
  </si>
  <si>
    <t xml:space="preserve">Laptm5</t>
  </si>
  <si>
    <t xml:space="preserve">Ccl7</t>
  </si>
  <si>
    <t xml:space="preserve">Ccl2</t>
  </si>
  <si>
    <t xml:space="preserve">endothelial</t>
  </si>
  <si>
    <t xml:space="preserve">Flt1</t>
  </si>
  <si>
    <t xml:space="preserve">Ctla2a</t>
  </si>
  <si>
    <t xml:space="preserve">Eltd1</t>
  </si>
  <si>
    <t xml:space="preserve">Vwa1</t>
  </si>
  <si>
    <t xml:space="preserve">Peric</t>
  </si>
  <si>
    <t xml:space="preserve">Atp13a5</t>
  </si>
  <si>
    <t xml:space="preserve">Vsmc</t>
  </si>
  <si>
    <t xml:space="preserve">Mgp</t>
  </si>
  <si>
    <t xml:space="preserve">Higd1b</t>
  </si>
  <si>
    <t xml:space="preserve">Aspn</t>
  </si>
  <si>
    <t xml:space="preserve">Cspg4</t>
  </si>
  <si>
    <t xml:space="preserve">Myh11</t>
  </si>
  <si>
    <t xml:space="preserve">Acta2</t>
  </si>
  <si>
    <t xml:space="preserve">Myl9</t>
  </si>
  <si>
    <t xml:space="preserve">Tagln</t>
  </si>
  <si>
    <t xml:space="preserve">Tpm2</t>
  </si>
  <si>
    <t xml:space="preserve">Mylk</t>
  </si>
  <si>
    <t xml:space="preserve">Mustn1</t>
  </si>
  <si>
    <t xml:space="preserve">Gja4</t>
  </si>
  <si>
    <t xml:space="preserve">interneurons</t>
  </si>
  <si>
    <t xml:space="preserve">Dlx6os1</t>
  </si>
  <si>
    <t xml:space="preserve">Slc32a1</t>
  </si>
  <si>
    <t xml:space="preserve">pyramidal</t>
  </si>
  <si>
    <t xml:space="preserve">Sv2b</t>
  </si>
  <si>
    <t xml:space="preserve">Nrn1</t>
  </si>
  <si>
    <t xml:space="preserve">Slc17a7</t>
  </si>
  <si>
    <t xml:space="preserve">Icam5</t>
  </si>
  <si>
    <t xml:space="preserve">Ptk2b</t>
  </si>
  <si>
    <t xml:space="preserve">Neurod2</t>
  </si>
  <si>
    <t xml:space="preserve">Lingo1</t>
  </si>
  <si>
    <t xml:space="preserve">Itpka</t>
  </si>
  <si>
    <t xml:space="preserve">Neurod6</t>
  </si>
  <si>
    <t xml:space="preserve">oligodendrocytes</t>
  </si>
  <si>
    <t xml:space="preserve">Slc44a1</t>
  </si>
  <si>
    <t xml:space="preserve">Gjc3</t>
  </si>
  <si>
    <t xml:space="preserve">Gamt</t>
  </si>
  <si>
    <t xml:space="preserve">Mobp</t>
  </si>
  <si>
    <t xml:space="preserve">Mog</t>
  </si>
  <si>
    <t xml:space="preserve">Opalin</t>
  </si>
  <si>
    <t xml:space="preserve">Pllp</t>
  </si>
  <si>
    <t xml:space="preserve">Tmem88b</t>
  </si>
  <si>
    <t xml:space="preserve">Carhsp1</t>
  </si>
  <si>
    <t xml:space="preserve">Phldb1</t>
  </si>
  <si>
    <t xml:space="preserve">Lpar1</t>
  </si>
  <si>
    <t xml:space="preserve">Ugt8a</t>
  </si>
  <si>
    <t xml:space="preserve">Ermn</t>
  </si>
  <si>
    <t xml:space="preserve">Aspa</t>
  </si>
  <si>
    <t xml:space="preserve">Car14</t>
  </si>
  <si>
    <t xml:space="preserve">Gene</t>
  </si>
  <si>
    <t xml:space="preserve">log2(fold change) GFP+-unsorted</t>
  </si>
  <si>
    <t xml:space="preserve">Med. nRPKM of unsorted cells</t>
  </si>
  <si>
    <t xml:space="preserve">Med. nRPKM of GFP+ cells</t>
  </si>
  <si>
    <t xml:space="preserve">Anxa2</t>
  </si>
  <si>
    <t xml:space="preserve">annexin A2</t>
  </si>
  <si>
    <t xml:space="preserve">LOC101056296</t>
  </si>
  <si>
    <t xml:space="preserve">DNA-binding protein inhibitor ID-3-like</t>
  </si>
  <si>
    <t xml:space="preserve">LOC101056300</t>
  </si>
  <si>
    <t xml:space="preserve">Wls</t>
  </si>
  <si>
    <t xml:space="preserve">wntless homolog (Drosophila)</t>
  </si>
  <si>
    <t xml:space="preserve">Id3</t>
  </si>
  <si>
    <t xml:space="preserve">inhibitor of DNA binding 3</t>
  </si>
  <si>
    <t xml:space="preserve">Etfb</t>
  </si>
  <si>
    <t xml:space="preserve">electron transferring flavoprotein, beta polypeptide</t>
  </si>
  <si>
    <t xml:space="preserve">Vtn</t>
  </si>
  <si>
    <t xml:space="preserve">vitronectin</t>
  </si>
  <si>
    <t xml:space="preserve">Cd63</t>
  </si>
  <si>
    <t xml:space="preserve">CD63 antigen</t>
  </si>
  <si>
    <t xml:space="preserve">Sulf1</t>
  </si>
  <si>
    <t xml:space="preserve">sulfatase 1</t>
  </si>
  <si>
    <t xml:space="preserve">Pcp4l1</t>
  </si>
  <si>
    <t xml:space="preserve">Purkinje cell protein 4-like 1</t>
  </si>
  <si>
    <t xml:space="preserve">Prom1</t>
  </si>
  <si>
    <t xml:space="preserve">prominin 1</t>
  </si>
  <si>
    <t xml:space="preserve">LOC102642019</t>
  </si>
  <si>
    <t xml:space="preserve">electron transfer flavoprotein subunit beta-like</t>
  </si>
  <si>
    <t xml:space="preserve">Sdc4</t>
  </si>
  <si>
    <t xml:space="preserve">syndecan 4</t>
  </si>
  <si>
    <t xml:space="preserve">Hmgn3</t>
  </si>
  <si>
    <t xml:space="preserve">high mobility group nucleosomal binding domain 3</t>
  </si>
  <si>
    <t xml:space="preserve">Kitl</t>
  </si>
  <si>
    <t xml:space="preserve">kit ligand</t>
  </si>
  <si>
    <t xml:space="preserve">LOC102641971</t>
  </si>
  <si>
    <t xml:space="preserve">uncharacterized LOC102641971</t>
  </si>
  <si>
    <t xml:space="preserve">Cdc42se2</t>
  </si>
  <si>
    <t xml:space="preserve">CDC42 small effector 2</t>
  </si>
  <si>
    <t xml:space="preserve">Rfx4</t>
  </si>
  <si>
    <t xml:space="preserve">regulatory factor X, 4 (influences HLA class II expression)</t>
  </si>
  <si>
    <t xml:space="preserve">Igfbp5</t>
  </si>
  <si>
    <t xml:space="preserve">insulin-like growth factor binding protein 5</t>
  </si>
  <si>
    <t xml:space="preserve">Cald1</t>
  </si>
  <si>
    <t xml:space="preserve">caldesmon 1</t>
  </si>
  <si>
    <t xml:space="preserve">Slit2</t>
  </si>
  <si>
    <t xml:space="preserve">slit homolog 2 (Drosophila)</t>
  </si>
  <si>
    <t xml:space="preserve">Cmtm8</t>
  </si>
  <si>
    <t xml:space="preserve">CKLF-like MARVEL transmembrane domain containing 8</t>
  </si>
  <si>
    <t xml:space="preserve">Corin</t>
  </si>
  <si>
    <t xml:space="preserve">corin</t>
  </si>
  <si>
    <t xml:space="preserve">Ctsa</t>
  </si>
  <si>
    <t xml:space="preserve">cathepsin A</t>
  </si>
  <si>
    <t xml:space="preserve">Gpx3</t>
  </si>
  <si>
    <t xml:space="preserve">glutathione peroxidase 3</t>
  </si>
  <si>
    <t xml:space="preserve">Tmem47</t>
  </si>
  <si>
    <t xml:space="preserve">transmembrane protein 47</t>
  </si>
  <si>
    <t xml:space="preserve">B2m</t>
  </si>
  <si>
    <t xml:space="preserve">beta-2 microglobulin</t>
  </si>
  <si>
    <t xml:space="preserve">B4galt1</t>
  </si>
  <si>
    <t xml:space="preserve">UDP-Gal:betaGlcNAc beta 1,4- galactosyltransferase, polypeptide 1</t>
  </si>
  <si>
    <t xml:space="preserve">Fam162a</t>
  </si>
  <si>
    <t xml:space="preserve">family with sequence similarity 162, member A</t>
  </si>
  <si>
    <t xml:space="preserve">Tmem123</t>
  </si>
  <si>
    <t xml:space="preserve">transmembrane protein 123</t>
  </si>
  <si>
    <t xml:space="preserve">Tpp1</t>
  </si>
  <si>
    <t xml:space="preserve">tripeptidyl peptidase I</t>
  </si>
  <si>
    <t xml:space="preserve">Tpbg</t>
  </si>
  <si>
    <t xml:space="preserve">trophoblast glycoprotein</t>
  </si>
  <si>
    <t xml:space="preserve">Slc1a3</t>
  </si>
  <si>
    <t xml:space="preserve">solute carrier family 1 (glial high affinity glutamate transporter), member 3</t>
  </si>
  <si>
    <t xml:space="preserve">Upp1</t>
  </si>
  <si>
    <t xml:space="preserve">uridine phosphorylase 1</t>
  </si>
  <si>
    <t xml:space="preserve">Pltp</t>
  </si>
  <si>
    <t xml:space="preserve">phospholipid transfer protein</t>
  </si>
  <si>
    <t xml:space="preserve">Maml2</t>
  </si>
  <si>
    <t xml:space="preserve">mastermind like 2 (Drosophila)</t>
  </si>
  <si>
    <t xml:space="preserve">Parva</t>
  </si>
  <si>
    <t xml:space="preserve">parvin, alpha</t>
  </si>
  <si>
    <t xml:space="preserve">Akap13</t>
  </si>
  <si>
    <t xml:space="preserve">A kinase (PRKA) anchor protein 13</t>
  </si>
  <si>
    <t xml:space="preserve">Fndc3b</t>
  </si>
  <si>
    <t xml:space="preserve">fibronectin type III domain containing 3B</t>
  </si>
  <si>
    <t xml:space="preserve">Lman1</t>
  </si>
  <si>
    <t xml:space="preserve">lectin, mannose-binding, 1</t>
  </si>
  <si>
    <t xml:space="preserve">Plod2</t>
  </si>
  <si>
    <t xml:space="preserve">procollagen lysine, 2-oxoglutarate 5-dioxygenase 2</t>
  </si>
  <si>
    <t xml:space="preserve">Plxdc2</t>
  </si>
  <si>
    <t xml:space="preserve">plexin domain containing 2</t>
  </si>
  <si>
    <t xml:space="preserve">Xpot</t>
  </si>
  <si>
    <t xml:space="preserve">exportin, tRNA (nuclear export receptor for tRNAs)</t>
  </si>
  <si>
    <t xml:space="preserve">Txndc5</t>
  </si>
  <si>
    <t xml:space="preserve">thioredoxin domain containing 5</t>
  </si>
  <si>
    <t xml:space="preserve">Col4a2</t>
  </si>
  <si>
    <t xml:space="preserve">collagen, type IV, alpha 2</t>
  </si>
  <si>
    <t xml:space="preserve">Tapbp</t>
  </si>
  <si>
    <t xml:space="preserve">TAP binding protein</t>
  </si>
  <si>
    <t xml:space="preserve">Cyr61</t>
  </si>
  <si>
    <t xml:space="preserve">cysteine rich protein 61</t>
  </si>
  <si>
    <t xml:space="preserve">Cdh6</t>
  </si>
  <si>
    <t xml:space="preserve">cadherin 6</t>
  </si>
  <si>
    <t xml:space="preserve">Tmed10</t>
  </si>
  <si>
    <t xml:space="preserve">transmembrane emp24-like trafficking protein 10 (yeast)</t>
  </si>
  <si>
    <t xml:space="preserve">Pi4k2b</t>
  </si>
  <si>
    <t xml:space="preserve">phosphatidylinositol 4-kinase type 2 beta</t>
  </si>
  <si>
    <t xml:space="preserve">Phldb2</t>
  </si>
  <si>
    <t xml:space="preserve">pleckstrin homology-like domain, family B, member 2</t>
  </si>
  <si>
    <t xml:space="preserve">P4hb</t>
  </si>
  <si>
    <t xml:space="preserve">prolyl 4-hydroxylase, beta polypeptide</t>
  </si>
  <si>
    <t xml:space="preserve">Sall1</t>
  </si>
  <si>
    <t xml:space="preserve">sal-like 1 (Drosophila)</t>
  </si>
  <si>
    <t xml:space="preserve">S100a10</t>
  </si>
  <si>
    <t xml:space="preserve">S100 calcium binding protein A10 (calpactin)</t>
  </si>
  <si>
    <t xml:space="preserve">Arhgef28</t>
  </si>
  <si>
    <t xml:space="preserve">Rho guanine nucleotide exchange factor (GEF) 28</t>
  </si>
  <si>
    <t xml:space="preserve">Hdlbp</t>
  </si>
  <si>
    <t xml:space="preserve">high density lipoprotein (HDL) binding protein</t>
  </si>
  <si>
    <t xml:space="preserve">Actn1</t>
  </si>
  <si>
    <t xml:space="preserve">actinin, alpha 1</t>
  </si>
  <si>
    <t xml:space="preserve">Shh</t>
  </si>
  <si>
    <t xml:space="preserve">sonic hedgehog</t>
  </si>
  <si>
    <t xml:space="preserve">P4ha3</t>
  </si>
  <si>
    <t xml:space="preserve">procollagen-proline, 2-oxoglutarate 4-dioxygenase (proline 4-hydroxylase), alpha polypeptide III</t>
  </si>
  <si>
    <t xml:space="preserve">Golim4</t>
  </si>
  <si>
    <t xml:space="preserve">golgi integral membrane protein 4</t>
  </si>
  <si>
    <t xml:space="preserve">Pdlim5</t>
  </si>
  <si>
    <t xml:space="preserve">PDZ and LIM domain 5</t>
  </si>
  <si>
    <t xml:space="preserve">St5</t>
  </si>
  <si>
    <t xml:space="preserve">suppression of tumorigenicity 5</t>
  </si>
  <si>
    <t xml:space="preserve">Serpine2</t>
  </si>
  <si>
    <t xml:space="preserve">serine (or cysteine) peptidase inhibitor, clade E, member 2</t>
  </si>
  <si>
    <t xml:space="preserve">Itgav</t>
  </si>
  <si>
    <t xml:space="preserve">integrin alpha V</t>
  </si>
  <si>
    <t xml:space="preserve">LOC102641654</t>
  </si>
  <si>
    <t xml:space="preserve">glycine cleavage system H protein, mitochondrial-like</t>
  </si>
  <si>
    <t xml:space="preserve">Foxa1</t>
  </si>
  <si>
    <t xml:space="preserve">forkhead box A1</t>
  </si>
  <si>
    <t xml:space="preserve">Snx22</t>
  </si>
  <si>
    <t xml:space="preserve">sorting nexin 22</t>
  </si>
  <si>
    <t xml:space="preserve">2700060E02Rik</t>
  </si>
  <si>
    <t xml:space="preserve">RIKEN cDNA 2700060E02 gene</t>
  </si>
  <si>
    <t xml:space="preserve">Col4a1</t>
  </si>
  <si>
    <t xml:space="preserve">collagen, type IV, alpha 1</t>
  </si>
  <si>
    <t xml:space="preserve">Gcsh</t>
  </si>
  <si>
    <t xml:space="preserve">glycine cleavage system protein H (aminomethyl carrier)</t>
  </si>
  <si>
    <t xml:space="preserve">S100a11</t>
  </si>
  <si>
    <t xml:space="preserve">S100 calcium binding protein A11 (calgizzarin)</t>
  </si>
  <si>
    <t xml:space="preserve">Utrn</t>
  </si>
  <si>
    <t xml:space="preserve">utrophin</t>
  </si>
  <si>
    <t xml:space="preserve">Ppib</t>
  </si>
  <si>
    <t xml:space="preserve">peptidylprolyl isomerase B</t>
  </si>
  <si>
    <t xml:space="preserve">Rcn3</t>
  </si>
  <si>
    <t xml:space="preserve">reticulocalbin 3, EF-hand calcium binding domain</t>
  </si>
  <si>
    <t xml:space="preserve">Rcn1</t>
  </si>
  <si>
    <t xml:space="preserve">reticulocalbin 1</t>
  </si>
  <si>
    <t xml:space="preserve">Lamc1</t>
  </si>
  <si>
    <t xml:space="preserve">laminin, gamma 1</t>
  </si>
  <si>
    <t xml:space="preserve">LOC102639322</t>
  </si>
  <si>
    <t xml:space="preserve">uncharacterized LOC102639322</t>
  </si>
  <si>
    <t xml:space="preserve">Cd9</t>
  </si>
  <si>
    <t xml:space="preserve">CD9 antigen</t>
  </si>
  <si>
    <t xml:space="preserve">Ahnak</t>
  </si>
  <si>
    <t xml:space="preserve">AHNAK nucleoprotein (desmoyokin)</t>
  </si>
  <si>
    <t xml:space="preserve">Wnt5a</t>
  </si>
  <si>
    <t xml:space="preserve">wingless-type MMTV integration site family, member 5A</t>
  </si>
  <si>
    <t xml:space="preserve">9030622O22Rik</t>
  </si>
  <si>
    <t xml:space="preserve">RIKEN cDNA 9030622O22 gene</t>
  </si>
  <si>
    <t xml:space="preserve">Ghr</t>
  </si>
  <si>
    <t xml:space="preserve">growth hormone receptor</t>
  </si>
  <si>
    <t xml:space="preserve">Plekhg1</t>
  </si>
  <si>
    <t xml:space="preserve">pleckstrin homology domain containing, family G (with RhoGef domain) member 1</t>
  </si>
  <si>
    <t xml:space="preserve">Metrnl</t>
  </si>
  <si>
    <t xml:space="preserve">meteorin, glial cell differentiation regulator-like</t>
  </si>
  <si>
    <t xml:space="preserve">Tppp3</t>
  </si>
  <si>
    <t xml:space="preserve">tubulin polymerization-promoting protein family member 3</t>
  </si>
  <si>
    <t xml:space="preserve">Ccdc3</t>
  </si>
  <si>
    <t xml:space="preserve">coiled-coil domain containing 3</t>
  </si>
  <si>
    <t xml:space="preserve">Abhd4</t>
  </si>
  <si>
    <t xml:space="preserve">abhydrolase domain containing 4</t>
  </si>
  <si>
    <t xml:space="preserve">Foxa2</t>
  </si>
  <si>
    <t xml:space="preserve">forkhead box A2</t>
  </si>
  <si>
    <t xml:space="preserve">Folr1</t>
  </si>
  <si>
    <t xml:space="preserve">folate receptor 1 (adult)</t>
  </si>
  <si>
    <t xml:space="preserve">Serp1</t>
  </si>
  <si>
    <t xml:space="preserve">stress-associated endoplasmic reticulum protein 1</t>
  </si>
  <si>
    <t xml:space="preserve">Atp1a1</t>
  </si>
  <si>
    <t xml:space="preserve">ATPase, Na+/K+ transporting, alpha 1 polypeptide</t>
  </si>
  <si>
    <t xml:space="preserve">Tsku</t>
  </si>
  <si>
    <t xml:space="preserve">tsukushi</t>
  </si>
  <si>
    <t xml:space="preserve">Krcc1</t>
  </si>
  <si>
    <t xml:space="preserve">lysine-rich coiled-coil 1</t>
  </si>
  <si>
    <t xml:space="preserve">1190002N15Rik</t>
  </si>
  <si>
    <t xml:space="preserve">RIKEN cDNA 1190002N15 gene</t>
  </si>
  <si>
    <t xml:space="preserve">Pon2</t>
  </si>
  <si>
    <t xml:space="preserve">paraoxonase 2</t>
  </si>
  <si>
    <t xml:space="preserve">Gsta4</t>
  </si>
  <si>
    <t xml:space="preserve">glutathione S-transferase, alpha 4</t>
  </si>
  <si>
    <t xml:space="preserve">Spata6</t>
  </si>
  <si>
    <t xml:space="preserve">spermatogenesis associated 6</t>
  </si>
  <si>
    <t xml:space="preserve">family with sequence similarity 183, member B</t>
  </si>
  <si>
    <t xml:space="preserve">Cthrc1</t>
  </si>
  <si>
    <t xml:space="preserve">collagen triple helix repeat containing 1</t>
  </si>
  <si>
    <t xml:space="preserve">Tcn2</t>
  </si>
  <si>
    <t xml:space="preserve">transcobalamin 2</t>
  </si>
  <si>
    <t xml:space="preserve">Pdia3</t>
  </si>
  <si>
    <t xml:space="preserve">protein disulfide isomerase associated 3</t>
  </si>
  <si>
    <t xml:space="preserve">Gdpd2</t>
  </si>
  <si>
    <t xml:space="preserve">glycerophosphodiester phosphodiesterase domain containing 2</t>
  </si>
  <si>
    <t xml:space="preserve">Bmp7</t>
  </si>
  <si>
    <t xml:space="preserve">bone morphogenetic protein 7</t>
  </si>
  <si>
    <t xml:space="preserve">Arhgef26</t>
  </si>
  <si>
    <t xml:space="preserve">Rho guanine nucleotide exchange factor (GEF) 26</t>
  </si>
  <si>
    <t xml:space="preserve">Nedd9</t>
  </si>
  <si>
    <t xml:space="preserve">neural precursor cell expressed, developmentally down-regulated gene 9</t>
  </si>
  <si>
    <t xml:space="preserve">Adamts9</t>
  </si>
  <si>
    <t xml:space="preserve">a disintegrin-like and metallopeptidase (reprolysin type) with thrombospondin type 1 motif, 9</t>
  </si>
  <si>
    <t xml:space="preserve">Ppfibp2</t>
  </si>
  <si>
    <t xml:space="preserve">PTPRF interacting protein, binding protein 2 (liprin beta 2)</t>
  </si>
  <si>
    <t xml:space="preserve">Dkk3</t>
  </si>
  <si>
    <t xml:space="preserve">dickkopf homolog 3 (Xenopus laevis)</t>
  </si>
  <si>
    <t xml:space="preserve">Fam174b</t>
  </si>
  <si>
    <t xml:space="preserve">family with sequence similarity 174, member B</t>
  </si>
  <si>
    <t xml:space="preserve">Cd164</t>
  </si>
  <si>
    <t xml:space="preserve">CD164 antigen</t>
  </si>
  <si>
    <t xml:space="preserve">Lamb1</t>
  </si>
  <si>
    <t xml:space="preserve">laminin B1</t>
  </si>
  <si>
    <t xml:space="preserve">En1</t>
  </si>
  <si>
    <t xml:space="preserve">engrailed 1</t>
  </si>
  <si>
    <t xml:space="preserve">Arhgap42</t>
  </si>
  <si>
    <t xml:space="preserve">Rho GTPase activating protein 42</t>
  </si>
  <si>
    <t xml:space="preserve">Pbxip1</t>
  </si>
  <si>
    <t xml:space="preserve">pre B cell leukemia transcription factor interacting protein 1</t>
  </si>
  <si>
    <t xml:space="preserve">Soat1</t>
  </si>
  <si>
    <t xml:space="preserve">sterol O-acyltransferase 1</t>
  </si>
  <si>
    <t xml:space="preserve">Nid1</t>
  </si>
  <si>
    <t xml:space="preserve">nidogen 1</t>
  </si>
  <si>
    <t xml:space="preserve">A730049H05Rik</t>
  </si>
  <si>
    <t xml:space="preserve">RIKEN cDNA A730049H05 gene</t>
  </si>
  <si>
    <t xml:space="preserve">Meis1</t>
  </si>
  <si>
    <t xml:space="preserve">Meis homeobox 1</t>
  </si>
  <si>
    <t xml:space="preserve">Lamb2</t>
  </si>
  <si>
    <t xml:space="preserve">laminin, beta 2</t>
  </si>
  <si>
    <t xml:space="preserve">Prtg</t>
  </si>
  <si>
    <t xml:space="preserve">protogenin homolog (Gallus gallus)</t>
  </si>
  <si>
    <t xml:space="preserve">Lama1</t>
  </si>
  <si>
    <t xml:space="preserve">laminin, alpha 1</t>
  </si>
  <si>
    <t xml:space="preserve">Lmx1a</t>
  </si>
  <si>
    <t xml:space="preserve">LIM homeobox transcription factor 1 alpha</t>
  </si>
  <si>
    <t xml:space="preserve">Tle3</t>
  </si>
  <si>
    <t xml:space="preserve">transducin-like enhancer of split 3, homolog of Drosophila E(spl)</t>
  </si>
  <si>
    <t xml:space="preserve">Wwtr1</t>
  </si>
  <si>
    <t xml:space="preserve">WW domain containing transcription regulator 1</t>
  </si>
  <si>
    <t xml:space="preserve">Aff1</t>
  </si>
  <si>
    <t xml:space="preserve">AF4/FMR2 family, member 1</t>
  </si>
  <si>
    <t xml:space="preserve">Gcnt2</t>
  </si>
  <si>
    <t xml:space="preserve">glucosaminyl (N-acetyl) transferase 2, I-branching enzyme</t>
  </si>
  <si>
    <t xml:space="preserve">Celsr1</t>
  </si>
  <si>
    <t xml:space="preserve">cadherin, EGF LAG seven-pass G-type receptor 1 (flamingo homolog, Drosophila)</t>
  </si>
  <si>
    <t xml:space="preserve">Zc3hav1</t>
  </si>
  <si>
    <t xml:space="preserve">zinc finger CCCH type, antiviral 1</t>
  </si>
  <si>
    <t xml:space="preserve">NADH dehydrogenase subunit 5</t>
  </si>
  <si>
    <t xml:space="preserve">Otx2</t>
  </si>
  <si>
    <t xml:space="preserve">orthodenticle homolog 2</t>
  </si>
  <si>
    <t xml:space="preserve">Ttc3</t>
  </si>
  <si>
    <t xml:space="preserve">tetratricopeptide repeat domain 3</t>
  </si>
  <si>
    <t xml:space="preserve">Sepw1</t>
  </si>
  <si>
    <t xml:space="preserve">selenoprotein W, muscle 1</t>
  </si>
  <si>
    <t xml:space="preserve">Gnb1</t>
  </si>
  <si>
    <t xml:space="preserve">guanine nucleotide binding protein (G protein), beta 1</t>
  </si>
  <si>
    <t xml:space="preserve">Calm2</t>
  </si>
  <si>
    <t xml:space="preserve">calmodulin 2</t>
  </si>
  <si>
    <t xml:space="preserve">Tmsb10</t>
  </si>
  <si>
    <t xml:space="preserve">thymosin, beta 10</t>
  </si>
  <si>
    <t xml:space="preserve">Grik3</t>
  </si>
  <si>
    <t xml:space="preserve">glutamate receptor, ionotropic, kainate 3</t>
  </si>
  <si>
    <t xml:space="preserve">Ecel1</t>
  </si>
  <si>
    <t xml:space="preserve">endothelin converting enzyme-like 1</t>
  </si>
  <si>
    <t xml:space="preserve">Tubb5</t>
  </si>
  <si>
    <t xml:space="preserve">tubulin, beta 5 class I</t>
  </si>
  <si>
    <t xml:space="preserve">Gnl3l</t>
  </si>
  <si>
    <t xml:space="preserve">guanine nucleotide binding protein-like 3 (nucleolar)-like</t>
  </si>
  <si>
    <t xml:space="preserve">Nol4</t>
  </si>
  <si>
    <t xml:space="preserve">nucleolar protein 4</t>
  </si>
  <si>
    <t xml:space="preserve">Trim67</t>
  </si>
  <si>
    <t xml:space="preserve">tripartite motif-containing 67</t>
  </si>
  <si>
    <t xml:space="preserve">Tbc1d9</t>
  </si>
  <si>
    <t xml:space="preserve">TBC1 domain family, member 9</t>
  </si>
  <si>
    <t xml:space="preserve">C77370</t>
  </si>
  <si>
    <t xml:space="preserve">expressed sequence C77370</t>
  </si>
  <si>
    <t xml:space="preserve">Lrfn5</t>
  </si>
  <si>
    <t xml:space="preserve">leucine rich repeat and fibronectin type III domain containing 5</t>
  </si>
  <si>
    <t xml:space="preserve">Pgm2l1</t>
  </si>
  <si>
    <t xml:space="preserve">phosphoglucomutase 2-like 1</t>
  </si>
  <si>
    <t xml:space="preserve">Iqsec3</t>
  </si>
  <si>
    <t xml:space="preserve">IQ motif and Sec7 domain 3</t>
  </si>
  <si>
    <t xml:space="preserve">Chd5</t>
  </si>
  <si>
    <t xml:space="preserve">chromodomain helicase DNA binding protein 5</t>
  </si>
  <si>
    <t xml:space="preserve">Gria1</t>
  </si>
  <si>
    <t xml:space="preserve">glutamate receptor, ionotropic, AMPA1 (alpha 1)</t>
  </si>
  <si>
    <t xml:space="preserve">Cbfa2t3</t>
  </si>
  <si>
    <t xml:space="preserve">core-binding factor, runt domain, alpha subunit 2, translocated to, 3 (human)</t>
  </si>
  <si>
    <t xml:space="preserve">Plxnc1</t>
  </si>
  <si>
    <t xml:space="preserve">plexin C1</t>
  </si>
  <si>
    <t xml:space="preserve">Cacna1b</t>
  </si>
  <si>
    <t xml:space="preserve">calcium channel, voltage-dependent, N type, alpha 1B subunit</t>
  </si>
  <si>
    <t xml:space="preserve">Nrxn2</t>
  </si>
  <si>
    <t xml:space="preserve">neurexin II</t>
  </si>
  <si>
    <t xml:space="preserve">Gabrb3</t>
  </si>
  <si>
    <t xml:space="preserve">gamma-aminobutyric acid (GABA) A receptor, subunit beta 3</t>
  </si>
  <si>
    <t xml:space="preserve">Jph4</t>
  </si>
  <si>
    <t xml:space="preserve">junctophilin 4</t>
  </si>
  <si>
    <t xml:space="preserve">Plxna3</t>
  </si>
  <si>
    <t xml:space="preserve">plexin A3</t>
  </si>
  <si>
    <t xml:space="preserve">Fam155a</t>
  </si>
  <si>
    <t xml:space="preserve">family with sequence similarity 155, member A</t>
  </si>
  <si>
    <t xml:space="preserve">Psd2</t>
  </si>
  <si>
    <t xml:space="preserve">pleckstrin and Sec7 domain containing 2</t>
  </si>
  <si>
    <t xml:space="preserve">Pcdh19</t>
  </si>
  <si>
    <t xml:space="preserve">protocadherin 19</t>
  </si>
  <si>
    <t xml:space="preserve">Dnm1</t>
  </si>
  <si>
    <t xml:space="preserve">dynamin 1</t>
  </si>
  <si>
    <t xml:space="preserve">Lrrc4b</t>
  </si>
  <si>
    <t xml:space="preserve">leucine rich repeat containing 4B</t>
  </si>
  <si>
    <t xml:space="preserve">Slc1a2</t>
  </si>
  <si>
    <t xml:space="preserve">solute carrier family 1 (glial high affinity glutamate transporter), member 2</t>
  </si>
  <si>
    <t xml:space="preserve">Fnbp1l</t>
  </si>
  <si>
    <t xml:space="preserve">formin binding protein 1-like</t>
  </si>
  <si>
    <t xml:space="preserve">LOC102642464</t>
  </si>
  <si>
    <t xml:space="preserve">uncharacterized LOC102642464</t>
  </si>
  <si>
    <t xml:space="preserve">Peg13</t>
  </si>
  <si>
    <t xml:space="preserve">paternally expressed 13</t>
  </si>
  <si>
    <t xml:space="preserve">Snx16</t>
  </si>
  <si>
    <t xml:space="preserve">sorting nexin 16</t>
  </si>
  <si>
    <t xml:space="preserve">Anks1b</t>
  </si>
  <si>
    <t xml:space="preserve">ankyrin repeat and sterile alpha motif domain containing 1B</t>
  </si>
  <si>
    <t xml:space="preserve">Gdap1</t>
  </si>
  <si>
    <t xml:space="preserve">ganglioside-induced differentiation-associated-protein 1</t>
  </si>
  <si>
    <t xml:space="preserve">Fam57b</t>
  </si>
  <si>
    <t xml:space="preserve">family with sequence similarity 57, member B</t>
  </si>
  <si>
    <t xml:space="preserve">Lztr1</t>
  </si>
  <si>
    <t xml:space="preserve">leucine-zipper-like transcriptional regulator, 1</t>
  </si>
  <si>
    <t xml:space="preserve">Tmem178b</t>
  </si>
  <si>
    <t xml:space="preserve">transmembrane protein 178B</t>
  </si>
  <si>
    <t xml:space="preserve">Napb</t>
  </si>
  <si>
    <t xml:space="preserve">N-ethylmaleimide sensitive fusion protein attachment protein beta</t>
  </si>
  <si>
    <t xml:space="preserve">Pnmal1</t>
  </si>
  <si>
    <t xml:space="preserve">PNMA-like 1</t>
  </si>
  <si>
    <t xml:space="preserve">Sez6</t>
  </si>
  <si>
    <t xml:space="preserve">seizure related gene 6</t>
  </si>
  <si>
    <t xml:space="preserve">Sfxn3</t>
  </si>
  <si>
    <t xml:space="preserve">sideroflexin 3</t>
  </si>
  <si>
    <t xml:space="preserve">Atl1</t>
  </si>
  <si>
    <t xml:space="preserve">atlastin GTPase 1</t>
  </si>
  <si>
    <t xml:space="preserve">Lhx1</t>
  </si>
  <si>
    <t xml:space="preserve">LIM homeobox protein 1</t>
  </si>
  <si>
    <t xml:space="preserve">Syngr3</t>
  </si>
  <si>
    <t xml:space="preserve">synaptogyrin 3</t>
  </si>
  <si>
    <t xml:space="preserve">D430019H16Rik</t>
  </si>
  <si>
    <t xml:space="preserve">RIKEN cDNA D430019H16 gene</t>
  </si>
  <si>
    <t xml:space="preserve">Stmn1</t>
  </si>
  <si>
    <t xml:space="preserve">stathmin 1</t>
  </si>
  <si>
    <t xml:space="preserve">Ogdhl</t>
  </si>
  <si>
    <t xml:space="preserve">oxoglutarate dehydrogenase-like</t>
  </si>
  <si>
    <t xml:space="preserve">Rab33a</t>
  </si>
  <si>
    <t xml:space="preserve">RAB33A, member RAS oncogene family</t>
  </si>
  <si>
    <t xml:space="preserve">Olfm2</t>
  </si>
  <si>
    <t xml:space="preserve">olfactomedin 2</t>
  </si>
  <si>
    <t xml:space="preserve">Rab6b</t>
  </si>
  <si>
    <t xml:space="preserve">RAB6B, member RAS oncogene family</t>
  </si>
  <si>
    <t xml:space="preserve">Nav2</t>
  </si>
  <si>
    <t xml:space="preserve">neuron navigator 2</t>
  </si>
  <si>
    <t xml:space="preserve">Elavl2</t>
  </si>
  <si>
    <t xml:space="preserve">ELAV (embryonic lethal, abnormal vision, Drosophila)-like 2 (Hu antigen B)</t>
  </si>
  <si>
    <t xml:space="preserve">Acot7</t>
  </si>
  <si>
    <t xml:space="preserve">acyl-CoA thioesterase 7</t>
  </si>
  <si>
    <t xml:space="preserve">Gm14204</t>
  </si>
  <si>
    <t xml:space="preserve">predicted gene 14204</t>
  </si>
  <si>
    <t xml:space="preserve">Zc4h2</t>
  </si>
  <si>
    <t xml:space="preserve">zinc finger, C4H2 domain containing</t>
  </si>
  <si>
    <t xml:space="preserve">1500004A13Rik</t>
  </si>
  <si>
    <t xml:space="preserve">RIKEN cDNA 1500004A13 gene</t>
  </si>
  <si>
    <t xml:space="preserve">Nova2</t>
  </si>
  <si>
    <t xml:space="preserve">neuro-oncological ventral antigen 2</t>
  </si>
  <si>
    <t xml:space="preserve">Strip1</t>
  </si>
  <si>
    <t xml:space="preserve">striatin interacting protein 1</t>
  </si>
  <si>
    <t xml:space="preserve">LOC102642686</t>
  </si>
  <si>
    <t xml:space="preserve">uncharacterized LOC102642686</t>
  </si>
  <si>
    <t xml:space="preserve">Nell2</t>
  </si>
  <si>
    <t xml:space="preserve">NEL-like 2</t>
  </si>
  <si>
    <t xml:space="preserve">Unc13a</t>
  </si>
  <si>
    <t xml:space="preserve">unc-13 homolog A (C. elegans)</t>
  </si>
  <si>
    <t xml:space="preserve">Cacna2d3</t>
  </si>
  <si>
    <t xml:space="preserve">calcium channel, voltage-dependent, alpha2/delta subunit 3</t>
  </si>
  <si>
    <t xml:space="preserve">Ankrd44</t>
  </si>
  <si>
    <t xml:space="preserve">ankyrin repeat domain 44</t>
  </si>
  <si>
    <t xml:space="preserve">Rims2</t>
  </si>
  <si>
    <t xml:space="preserve">regulating synaptic membrane exocytosis 2</t>
  </si>
  <si>
    <t xml:space="preserve">Bscl2</t>
  </si>
  <si>
    <t xml:space="preserve">Berardinelli-Seip congenital lipodystrophy 2 homolog (seipin)</t>
  </si>
  <si>
    <t xml:space="preserve">Sep6</t>
  </si>
  <si>
    <t xml:space="preserve">septin 6</t>
  </si>
  <si>
    <t xml:space="preserve">Gabbr1</t>
  </si>
  <si>
    <t xml:space="preserve">gamma-aminobutyric acid (GABA) B receptor, 1</t>
  </si>
  <si>
    <t xml:space="preserve">Dner</t>
  </si>
  <si>
    <t xml:space="preserve">delta/notch-like EGF-related receptor</t>
  </si>
  <si>
    <t xml:space="preserve">Ap3b2</t>
  </si>
  <si>
    <t xml:space="preserve">adaptor-related protein complex 3, beta 2 subunit</t>
  </si>
  <si>
    <t xml:space="preserve">6330403K07Rik</t>
  </si>
  <si>
    <t xml:space="preserve">RIKEN cDNA 6330403K07 gene</t>
  </si>
  <si>
    <t xml:space="preserve">Astn1</t>
  </si>
  <si>
    <t xml:space="preserve">astrotactin 1</t>
  </si>
  <si>
    <t xml:space="preserve">Ypel4</t>
  </si>
  <si>
    <t xml:space="preserve">yippee-like 4 (Drosophila)</t>
  </si>
  <si>
    <t xml:space="preserve">Gabrb2</t>
  </si>
  <si>
    <t xml:space="preserve">gamma-aminobutyric acid (GABA) A receptor, subunit beta 2</t>
  </si>
  <si>
    <t xml:space="preserve">Mcf2l</t>
  </si>
  <si>
    <t xml:space="preserve">mcf.2 transforming sequence-like</t>
  </si>
  <si>
    <t xml:space="preserve">4930506M07Rik</t>
  </si>
  <si>
    <t xml:space="preserve">RIKEN cDNA 4930506M07 gene</t>
  </si>
  <si>
    <t xml:space="preserve">Sez6l2</t>
  </si>
  <si>
    <t xml:space="preserve">seizure related 6 homolog like 2</t>
  </si>
  <si>
    <t xml:space="preserve">BC005764</t>
  </si>
  <si>
    <t xml:space="preserve">lipid phosphate phosphatase-related protein type 3</t>
  </si>
  <si>
    <t xml:space="preserve">Arnt2</t>
  </si>
  <si>
    <t xml:space="preserve">aryl hydrocarbon receptor nuclear translocator 2</t>
  </si>
  <si>
    <t xml:space="preserve">Pcdh17</t>
  </si>
  <si>
    <t xml:space="preserve">protocadherin 17</t>
  </si>
  <si>
    <t xml:space="preserve">Gprasp1</t>
  </si>
  <si>
    <t xml:space="preserve">G protein-coupled receptor associated sorting protein 1</t>
  </si>
  <si>
    <t xml:space="preserve">Tenm2</t>
  </si>
  <si>
    <t xml:space="preserve">teneurin transmembrane protein 2</t>
  </si>
  <si>
    <t xml:space="preserve">Pnmal2</t>
  </si>
  <si>
    <t xml:space="preserve">PNMA-like 2</t>
  </si>
  <si>
    <t xml:space="preserve">Zfhx2</t>
  </si>
  <si>
    <t xml:space="preserve">zinc finger homeobox 2</t>
  </si>
  <si>
    <t xml:space="preserve">AW551984</t>
  </si>
  <si>
    <t xml:space="preserve">expressed sequence AW551984</t>
  </si>
  <si>
    <t xml:space="preserve">Nav3</t>
  </si>
  <si>
    <t xml:space="preserve">neuron navigator 3</t>
  </si>
  <si>
    <t xml:space="preserve">Gpsm1</t>
  </si>
  <si>
    <t xml:space="preserve">G-protein signalling modulator 1 (AGS3-like, C. elegans)</t>
  </si>
  <si>
    <t xml:space="preserve">LOC102637725</t>
  </si>
  <si>
    <t xml:space="preserve">uncharacterized LOC102637725</t>
  </si>
  <si>
    <t xml:space="preserve">Tmeff1</t>
  </si>
  <si>
    <t xml:space="preserve">transmembrane protein with EGF-like and two follistatin-like domains 1</t>
  </si>
  <si>
    <t xml:space="preserve">Apba2</t>
  </si>
  <si>
    <t xml:space="preserve">amyloid beta (A4) precursor protein-binding, family A, member 2</t>
  </si>
  <si>
    <t xml:space="preserve">Magel2</t>
  </si>
  <si>
    <t xml:space="preserve">melanoma antigen, family L, 2</t>
  </si>
  <si>
    <t xml:space="preserve">distal-less homeobox 6, opposite strand 1</t>
  </si>
  <si>
    <t xml:space="preserve">Gpc2</t>
  </si>
  <si>
    <t xml:space="preserve">glypican 2 (cerebroglycan)</t>
  </si>
  <si>
    <t xml:space="preserve">Nkx2-1</t>
  </si>
  <si>
    <t xml:space="preserve">NK2 homeobox 1</t>
  </si>
  <si>
    <t xml:space="preserve">Atp8a1</t>
  </si>
  <si>
    <t xml:space="preserve">ATPase, aminophospholipid transporter (APLT), class I, type 8A, member 1</t>
  </si>
  <si>
    <t xml:space="preserve">Lhx1os</t>
  </si>
  <si>
    <t xml:space="preserve">LIM homeobox 1, opposite strand</t>
  </si>
  <si>
    <t xml:space="preserve">LOC102635200</t>
  </si>
  <si>
    <t xml:space="preserve">uncharacterized LOC102635200</t>
  </si>
  <si>
    <t xml:space="preserve">Dennd5b</t>
  </si>
  <si>
    <t xml:space="preserve">DENN/MADD domain containing 5B</t>
  </si>
  <si>
    <t xml:space="preserve">Myt1</t>
  </si>
  <si>
    <t xml:space="preserve">myelin transcription factor 1</t>
  </si>
  <si>
    <t xml:space="preserve">Arhgap33</t>
  </si>
  <si>
    <t xml:space="preserve">Rho GTPase activating protein 33</t>
  </si>
  <si>
    <t xml:space="preserve">Add2</t>
  </si>
  <si>
    <t xml:space="preserve">adducin 2 (beta)</t>
  </si>
  <si>
    <t xml:space="preserve">Dlx1as</t>
  </si>
  <si>
    <t xml:space="preserve">distal-less homeobox 1, antisense</t>
  </si>
  <si>
    <t xml:space="preserve">Dpf1</t>
  </si>
  <si>
    <t xml:space="preserve">D4, zinc and double PHD fingers family 1</t>
  </si>
  <si>
    <t xml:space="preserve">Zdbf2</t>
  </si>
  <si>
    <t xml:space="preserve">zinc finger, DBF-type containing 2</t>
  </si>
  <si>
    <t xml:space="preserve">Cxadr</t>
  </si>
  <si>
    <t xml:space="preserve">coxsackie virus and adenovirus receptor</t>
  </si>
  <si>
    <t xml:space="preserve">Vezt</t>
  </si>
  <si>
    <t xml:space="preserve">vezatin, adherens junctions transmembrane protein</t>
  </si>
  <si>
    <t xml:space="preserve">Edil3</t>
  </si>
  <si>
    <t xml:space="preserve">EGF-like repeats and discoidin I-like domains 3</t>
  </si>
  <si>
    <t xml:space="preserve">Uchl1os</t>
  </si>
  <si>
    <t xml:space="preserve">ubiquitin carboxy-terminal hydrolase L1, opposite strand</t>
  </si>
  <si>
    <t xml:space="preserve">Ptprd</t>
  </si>
  <si>
    <t xml:space="preserve">protein tyrosine phosphatase, receptor type, D</t>
  </si>
  <si>
    <t xml:space="preserve">Adam23</t>
  </si>
  <si>
    <t xml:space="preserve">a disintegrin and metallopeptidase domain 23</t>
  </si>
  <si>
    <t xml:space="preserve">Dpysl5</t>
  </si>
  <si>
    <t xml:space="preserve">dihydropyrimidinase-like 5</t>
  </si>
  <si>
    <t xml:space="preserve">9330159F19Rik</t>
  </si>
  <si>
    <t xml:space="preserve">RIKEN cDNA 9330159F19 gene</t>
  </si>
  <si>
    <t xml:space="preserve">Nbea</t>
  </si>
  <si>
    <t xml:space="preserve">neurobeachin</t>
  </si>
  <si>
    <t xml:space="preserve">LOC102642130</t>
  </si>
  <si>
    <t xml:space="preserve">uncharacterized LOC102642130</t>
  </si>
  <si>
    <t xml:space="preserve">Nnat</t>
  </si>
  <si>
    <t xml:space="preserve">neuronatin</t>
  </si>
  <si>
    <t xml:space="preserve">Epha5</t>
  </si>
  <si>
    <t xml:space="preserve">Eph receptor A5</t>
  </si>
  <si>
    <t xml:space="preserve">Soga3</t>
  </si>
  <si>
    <t xml:space="preserve">SOGA family member 3</t>
  </si>
  <si>
    <t xml:space="preserve">Tmem57</t>
  </si>
  <si>
    <t xml:space="preserve">transmembrane protein 57</t>
  </si>
  <si>
    <t xml:space="preserve">Stmn4</t>
  </si>
  <si>
    <t xml:space="preserve">stathmin-like 4</t>
  </si>
  <si>
    <t xml:space="preserve">Sbk1</t>
  </si>
  <si>
    <t xml:space="preserve">SH3-binding kinase 1</t>
  </si>
  <si>
    <t xml:space="preserve">Hdgfrp3</t>
  </si>
  <si>
    <t xml:space="preserve">hepatoma-derived growth factor, related protein 3</t>
  </si>
  <si>
    <t xml:space="preserve">Prkacb</t>
  </si>
  <si>
    <t xml:space="preserve">protein kinase, cAMP dependent, catalytic, beta</t>
  </si>
  <si>
    <t xml:space="preserve">Tubb2a-ps2</t>
  </si>
  <si>
    <t xml:space="preserve">tubulin, beta 2a, pseudogene 2</t>
  </si>
  <si>
    <t xml:space="preserve">Rgmb</t>
  </si>
  <si>
    <t xml:space="preserve">repulsive guidance molecule family member B</t>
  </si>
  <si>
    <t xml:space="preserve">Xpr1</t>
  </si>
  <si>
    <t xml:space="preserve">xenotropic and polytropic retrovirus receptor 1</t>
  </si>
  <si>
    <t xml:space="preserve">Ank2</t>
  </si>
  <si>
    <t xml:space="preserve">ankyrin 2, brain</t>
  </si>
  <si>
    <t xml:space="preserve">Ctnna2</t>
  </si>
  <si>
    <t xml:space="preserve">catenin (cadherin associated protein), alpha 2</t>
  </si>
  <si>
    <t xml:space="preserve">Elavl3</t>
  </si>
  <si>
    <t xml:space="preserve">ELAV (embryonic lethal, abnormal vision, Drosophila)-like 3 (Hu antigen C)</t>
  </si>
  <si>
    <t xml:space="preserve">Tubb2b</t>
  </si>
  <si>
    <t xml:space="preserve">tubulin, beta 2B class IIB</t>
  </si>
  <si>
    <t xml:space="preserve">Ncan</t>
  </si>
  <si>
    <t xml:space="preserve">neurocan</t>
  </si>
  <si>
    <t xml:space="preserve">Zfp57</t>
  </si>
  <si>
    <t xml:space="preserve">zinc finger protein 57</t>
  </si>
  <si>
    <t xml:space="preserve">Dclk1</t>
  </si>
  <si>
    <t xml:space="preserve">doublecortin-like kinase 1</t>
  </si>
  <si>
    <t xml:space="preserve">Prmt2</t>
  </si>
  <si>
    <t xml:space="preserve">protein arginine N-methyltransferase 2</t>
  </si>
  <si>
    <t xml:space="preserve">Mir678</t>
  </si>
  <si>
    <t xml:space="preserve">microRNA 678</t>
  </si>
  <si>
    <t xml:space="preserve">Tro</t>
  </si>
  <si>
    <t xml:space="preserve">trophinin</t>
  </si>
  <si>
    <t xml:space="preserve">Scg5</t>
  </si>
  <si>
    <t xml:space="preserve">secretogranin V</t>
  </si>
  <si>
    <t xml:space="preserve">Pkia</t>
  </si>
  <si>
    <t xml:space="preserve">protein kinase inhibitor, alpha</t>
  </si>
  <si>
    <t xml:space="preserve">Nsg2</t>
  </si>
  <si>
    <t xml:space="preserve">neuron specific gene family member 2</t>
  </si>
  <si>
    <t xml:space="preserve">Ctnnd2</t>
  </si>
  <si>
    <t xml:space="preserve">catenin (cadherin associated protein), delta 2</t>
  </si>
  <si>
    <t xml:space="preserve">Atat1</t>
  </si>
  <si>
    <t xml:space="preserve">alpha tubulin acetyltransferase 1</t>
  </si>
  <si>
    <t xml:space="preserve">Slc6a1</t>
  </si>
  <si>
    <t xml:space="preserve">solute carrier family 6 (neurotransmitter transporter, GABA), member 1</t>
  </si>
  <si>
    <t xml:space="preserve">Zdhhc2</t>
  </si>
  <si>
    <t xml:space="preserve">zinc finger, DHHC domain containing 2</t>
  </si>
  <si>
    <t xml:space="preserve">Gng3</t>
  </si>
  <si>
    <t xml:space="preserve">guanine nucleotide binding protein (G protein), gamma 3</t>
  </si>
  <si>
    <t xml:space="preserve">LOC102642523</t>
  </si>
  <si>
    <t xml:space="preserve">uncharacterized LOC102642523</t>
  </si>
  <si>
    <t xml:space="preserve">GO analysis of genes that are enriched in unsorted cells</t>
  </si>
  <si>
    <t xml:space="preserve">GO analysis of genes that are enriched in GFP+ cells</t>
  </si>
  <si>
    <t xml:space="preserve">GO:0007267</t>
  </si>
  <si>
    <t xml:space="preserve">cell-cell signaling</t>
  </si>
  <si>
    <t xml:space="preserve">GO:0003156</t>
  </si>
  <si>
    <t xml:space="preserve">regulation of organ formation</t>
  </si>
  <si>
    <t xml:space="preserve">GO:0030182</t>
  </si>
  <si>
    <t xml:space="preserve">neuron differentiation</t>
  </si>
  <si>
    <t xml:space="preserve">GO:0032989</t>
  </si>
  <si>
    <t xml:space="preserve">cellular component morphogenesis</t>
  </si>
  <si>
    <t xml:space="preserve">GO:0022008</t>
  </si>
  <si>
    <t xml:space="preserve">neurogenesis</t>
  </si>
  <si>
    <t xml:space="preserve">GO:0031175</t>
  </si>
  <si>
    <t xml:space="preserve">neuron projection development</t>
  </si>
  <si>
    <t xml:space="preserve">GO:0030901</t>
  </si>
  <si>
    <t xml:space="preserve">midbrain development</t>
  </si>
  <si>
    <t xml:space="preserve">GO:0048858</t>
  </si>
  <si>
    <t xml:space="preserve">cell projection morphogenesis</t>
  </si>
  <si>
    <t xml:space="preserve">GO:0000904</t>
  </si>
  <si>
    <t xml:space="preserve">cell morphogenesis involved in differentiation</t>
  </si>
  <si>
    <t xml:space="preserve">GO:0097479</t>
  </si>
  <si>
    <t xml:space="preserve">synaptic vesicle localization</t>
  </si>
  <si>
    <t xml:space="preserve">GO:0009888</t>
  </si>
  <si>
    <t xml:space="preserve">tissue development</t>
  </si>
  <si>
    <t xml:space="preserve">GO:0048863</t>
  </si>
  <si>
    <t xml:space="preserve">stem cell differentiation</t>
  </si>
  <si>
    <t xml:space="preserve">GO:0051650</t>
  </si>
  <si>
    <t xml:space="preserve">establishment of vesicle localization</t>
  </si>
  <si>
    <t xml:space="preserve">GO:0048869</t>
  </si>
  <si>
    <t xml:space="preserve">cellular developmental process</t>
  </si>
  <si>
    <t xml:space="preserve">GO:0042221</t>
  </si>
  <si>
    <t xml:space="preserve">response to chemical</t>
  </si>
  <si>
    <t xml:space="preserve">GO:0060322</t>
  </si>
  <si>
    <t xml:space="preserve">head development</t>
  </si>
  <si>
    <t xml:space="preserve">GO:0051046</t>
  </si>
  <si>
    <t xml:space="preserve">regulation of secretion</t>
  </si>
  <si>
    <t xml:space="preserve">GO:0009952</t>
  </si>
  <si>
    <t xml:space="preserve">anterior/posterior pattern specification</t>
  </si>
  <si>
    <t xml:space="preserve">GO:0050890</t>
  </si>
  <si>
    <t xml:space="preserve">cognition</t>
  </si>
  <si>
    <t xml:space="preserve">GO:0040017</t>
  </si>
  <si>
    <t xml:space="preserve">positive regulation of locomotion</t>
  </si>
  <si>
    <t xml:space="preserve">GO:0022604</t>
  </si>
  <si>
    <t xml:space="preserve">regulation of cell morphogenesis</t>
  </si>
  <si>
    <t xml:space="preserve">GO:0045785</t>
  </si>
  <si>
    <t xml:space="preserve">positive regulation of cell adhesion</t>
  </si>
  <si>
    <t xml:space="preserve">GO:0023056</t>
  </si>
  <si>
    <t xml:space="preserve">positive regulation of signaling</t>
  </si>
  <si>
    <t xml:space="preserve">GO:0007269</t>
  </si>
  <si>
    <t xml:space="preserve">neurotransmitter secretion</t>
  </si>
  <si>
    <t xml:space="preserve">GO:0010647</t>
  </si>
  <si>
    <t xml:space="preserve">positive regulation of cell communication</t>
  </si>
  <si>
    <t xml:space="preserve">GO:0043624</t>
  </si>
  <si>
    <t xml:space="preserve">cellular protein complex disassembly</t>
  </si>
  <si>
    <t xml:space="preserve">GO:0030278</t>
  </si>
  <si>
    <t xml:space="preserve">regulation of ossification</t>
  </si>
  <si>
    <t xml:space="preserve">GO:0023052</t>
  </si>
  <si>
    <t xml:space="preserve">signaling</t>
  </si>
  <si>
    <t xml:space="preserve">GO:0040007</t>
  </si>
  <si>
    <t xml:space="preserve">growth</t>
  </si>
  <si>
    <t xml:space="preserve">GO:0090092</t>
  </si>
  <si>
    <t xml:space="preserve">regulation of transmembrane receptor protein serine/threonine kinase signaling pathway</t>
  </si>
  <si>
    <t xml:space="preserve">GO:1902803</t>
  </si>
  <si>
    <t xml:space="preserve">regulation of synaptic vesicle transport</t>
  </si>
  <si>
    <t xml:space="preserve">GO:0048584</t>
  </si>
  <si>
    <t xml:space="preserve">positive regulation of response to stimulus</t>
  </si>
  <si>
    <t xml:space="preserve">GO:0042330</t>
  </si>
  <si>
    <t xml:space="preserve">taxis</t>
  </si>
  <si>
    <t xml:space="preserve">GO:0051270</t>
  </si>
  <si>
    <t xml:space="preserve">regulation of cellular component movement</t>
  </si>
  <si>
    <t xml:space="preserve">GO:0030334</t>
  </si>
  <si>
    <t xml:space="preserve">regulation of cell migration</t>
  </si>
  <si>
    <t xml:space="preserve">GO:0048489</t>
  </si>
  <si>
    <t xml:space="preserve">synaptic vesicle transport</t>
  </si>
  <si>
    <t xml:space="preserve">GO:0022406</t>
  </si>
  <si>
    <t xml:space="preserve">membrane docking</t>
  </si>
  <si>
    <t xml:space="preserve">GO:0071773</t>
  </si>
  <si>
    <t xml:space="preserve">cellular response to BMP stimulus</t>
  </si>
  <si>
    <t xml:space="preserve">GO:0010720</t>
  </si>
  <si>
    <t xml:space="preserve">positive regulation of cell development</t>
  </si>
  <si>
    <t xml:space="preserve">GO:0014015</t>
  </si>
  <si>
    <t xml:space="preserve">positive regulation of gliogenesis</t>
  </si>
  <si>
    <t xml:space="preserve">GO:0016049</t>
  </si>
  <si>
    <t xml:space="preserve">cell growth</t>
  </si>
  <si>
    <t xml:space="preserve">GO:0032502</t>
  </si>
  <si>
    <t xml:space="preserve">developmental process</t>
  </si>
  <si>
    <t xml:space="preserve">GO:0051640</t>
  </si>
  <si>
    <t xml:space="preserve">organelle localization</t>
  </si>
  <si>
    <t xml:space="preserve">GO:0030513</t>
  </si>
  <si>
    <t xml:space="preserve">positive regulation of BMP signaling pathway</t>
  </si>
  <si>
    <t xml:space="preserve">GO:0001704</t>
  </si>
  <si>
    <t xml:space="preserve">formation of primary germ layer</t>
  </si>
  <si>
    <t xml:space="preserve">GO:0031629</t>
  </si>
  <si>
    <t xml:space="preserve">synaptic vesicle fusion to presynaptic membrane</t>
  </si>
  <si>
    <t xml:space="preserve">GO:0032892</t>
  </si>
  <si>
    <t xml:space="preserve">positive regulation of organic acid transport</t>
  </si>
  <si>
    <t xml:space="preserve">GO:1903861</t>
  </si>
  <si>
    <t xml:space="preserve">positive regulation of dendrite extension</t>
  </si>
  <si>
    <t xml:space="preserve">GO:0061326</t>
  </si>
  <si>
    <t xml:space="preserve">renal tubule development</t>
  </si>
  <si>
    <t xml:space="preserve">GO:0032940</t>
  </si>
  <si>
    <t xml:space="preserve">secretion by cell</t>
  </si>
  <si>
    <t xml:space="preserve">GO:0010810</t>
  </si>
  <si>
    <t xml:space="preserve">regulation of cell-substrate adhesion</t>
  </si>
  <si>
    <t xml:space="preserve">GO:0046928</t>
  </si>
  <si>
    <t xml:space="preserve">regulation of neurotransmitter secretion</t>
  </si>
  <si>
    <t xml:space="preserve">GO:0051272</t>
  </si>
  <si>
    <t xml:space="preserve">positive regulation of cellular component movement</t>
  </si>
  <si>
    <t xml:space="preserve">GO:0061041</t>
  </si>
  <si>
    <t xml:space="preserve">regulation of wound healing</t>
  </si>
  <si>
    <t xml:space="preserve">GO:0048791</t>
  </si>
  <si>
    <t xml:space="preserve">calcium ion-dependent exocytosis of neurotransmitter</t>
  </si>
  <si>
    <t xml:space="preserve">GO:0060688</t>
  </si>
  <si>
    <t xml:space="preserve">regulation of morphogenesis of a branching structure</t>
  </si>
  <si>
    <t xml:space="preserve">GO:0060291</t>
  </si>
  <si>
    <t xml:space="preserve">long-term synaptic potentiation</t>
  </si>
  <si>
    <t xml:space="preserve">GO:0008285</t>
  </si>
  <si>
    <t xml:space="preserve">negative regulation of cell proliferation</t>
  </si>
  <si>
    <t xml:space="preserve">GO:0007409</t>
  </si>
  <si>
    <t xml:space="preserve">axonogenesis</t>
  </si>
  <si>
    <t xml:space="preserve">GO:0043269</t>
  </si>
  <si>
    <t xml:space="preserve">regulation of ion transport</t>
  </si>
  <si>
    <t xml:space="preserve">GO:0007186</t>
  </si>
  <si>
    <t xml:space="preserve">G-protein coupled receptor signaling pathway</t>
  </si>
  <si>
    <t xml:space="preserve">GO:0007423</t>
  </si>
  <si>
    <t xml:space="preserve">sensory organ development</t>
  </si>
  <si>
    <t xml:space="preserve">GO:2000463</t>
  </si>
  <si>
    <t xml:space="preserve">positive regulation of excitatory postsynaptic potential</t>
  </si>
  <si>
    <t xml:space="preserve">GO:0045995</t>
  </si>
  <si>
    <t xml:space="preserve">regulation of embryonic development</t>
  </si>
  <si>
    <t xml:space="preserve">GO:0045165</t>
  </si>
  <si>
    <t xml:space="preserve">cell fate commitment</t>
  </si>
  <si>
    <t xml:space="preserve">GO:0007612</t>
  </si>
  <si>
    <t xml:space="preserve">learning</t>
  </si>
  <si>
    <t xml:space="preserve">GO:1901343</t>
  </si>
  <si>
    <t xml:space="preserve">negative regulation of vasculature development</t>
  </si>
  <si>
    <t xml:space="preserve">GO:1903793</t>
  </si>
  <si>
    <t xml:space="preserve">positive regulation of anion transport</t>
  </si>
  <si>
    <t xml:space="preserve">GO:0048598</t>
  </si>
  <si>
    <t xml:space="preserve">embryonic morphogenesis</t>
  </si>
  <si>
    <t xml:space="preserve">GO:0046883</t>
  </si>
  <si>
    <t xml:space="preserve">regulation of hormone secretion</t>
  </si>
  <si>
    <t xml:space="preserve">GO:0034446</t>
  </si>
  <si>
    <t xml:space="preserve">substrate adhesion-dependent cell spreading</t>
  </si>
  <si>
    <t xml:space="preserve">GO:0030335</t>
  </si>
  <si>
    <t xml:space="preserve">positive regulation of cell migration</t>
  </si>
  <si>
    <t xml:space="preserve">GO:0001755</t>
  </si>
  <si>
    <t xml:space="preserve">neural crest cell migration</t>
  </si>
  <si>
    <t xml:space="preserve">GO:0007044</t>
  </si>
  <si>
    <t xml:space="preserve">cell-substrate junction assembly</t>
  </si>
  <si>
    <t xml:space="preserve">GO:0051954</t>
  </si>
  <si>
    <t xml:space="preserve">positive regulation of amine transport</t>
  </si>
  <si>
    <t xml:space="preserve">GO:0035113</t>
  </si>
  <si>
    <t xml:space="preserve">embryonic appendage morphogenesis</t>
  </si>
  <si>
    <t xml:space="preserve">GO:0070848</t>
  </si>
  <si>
    <t xml:space="preserve">response to growth factor</t>
  </si>
  <si>
    <t xml:space="preserve">GO:0001947</t>
  </si>
  <si>
    <t xml:space="preserve">heart looping</t>
  </si>
  <si>
    <t xml:space="preserve">GO:0061024</t>
  </si>
  <si>
    <t xml:space="preserve">membrane organization</t>
  </si>
  <si>
    <t xml:space="preserve">GO:0030857</t>
  </si>
  <si>
    <t xml:space="preserve">negative regulation of epithelial cell differentiation</t>
  </si>
  <si>
    <t xml:space="preserve">GO:1990138</t>
  </si>
  <si>
    <t xml:space="preserve">neuron projection extension</t>
  </si>
  <si>
    <t xml:space="preserve">GO:0032102</t>
  </si>
  <si>
    <t xml:space="preserve">negative regulation of response to external stimulus</t>
  </si>
  <si>
    <t xml:space="preserve">GO:0050767</t>
  </si>
  <si>
    <t xml:space="preserve">regulation of neurogenesis</t>
  </si>
  <si>
    <t xml:space="preserve">GO:0042445</t>
  </si>
  <si>
    <t xml:space="preserve">hormone metabolic process</t>
  </si>
  <si>
    <t xml:space="preserve">GO:0030902</t>
  </si>
  <si>
    <t xml:space="preserve">hindbrain development</t>
  </si>
  <si>
    <t xml:space="preserve">GO:0051674</t>
  </si>
  <si>
    <t xml:space="preserve">localization of cell</t>
  </si>
  <si>
    <t xml:space="preserve">GO:0009914</t>
  </si>
  <si>
    <t xml:space="preserve">hormone transport</t>
  </si>
  <si>
    <t xml:space="preserve">GO:0051050</t>
  </si>
  <si>
    <t xml:space="preserve">positive regulation of transport</t>
  </si>
  <si>
    <t xml:space="preserve">GO:0034762</t>
  </si>
  <si>
    <t xml:space="preserve">regulation of transmembrane transport</t>
  </si>
  <si>
    <t xml:space="preserve">GO:2000177</t>
  </si>
  <si>
    <t xml:space="preserve">regulation of neural precursor cell proliferation</t>
  </si>
  <si>
    <t xml:space="preserve">GO:0046717</t>
  </si>
  <si>
    <t xml:space="preserve">acid secretion</t>
  </si>
  <si>
    <t xml:space="preserve">GO:0001954</t>
  </si>
  <si>
    <t xml:space="preserve">positive regulation of cell-matrix adhesion</t>
  </si>
  <si>
    <t xml:space="preserve">GO:0034220</t>
  </si>
  <si>
    <t xml:space="preserve">ion transmembrane transport</t>
  </si>
  <si>
    <t xml:space="preserve">GO:0031018</t>
  </si>
  <si>
    <t xml:space="preserve">endocrine pancreas development</t>
  </si>
  <si>
    <t xml:space="preserve">GO:0010771</t>
  </si>
  <si>
    <t xml:space="preserve">negative regulation of cell morphogenesis involved in differentiation</t>
  </si>
  <si>
    <t xml:space="preserve">GO:0060487</t>
  </si>
  <si>
    <t xml:space="preserve">lung epithelial cell differentiation</t>
  </si>
  <si>
    <t xml:space="preserve">GO:1903532</t>
  </si>
  <si>
    <t xml:space="preserve">positive regulation of secretion by cell</t>
  </si>
  <si>
    <t xml:space="preserve">GO:0007492</t>
  </si>
  <si>
    <t xml:space="preserve">endoderm development</t>
  </si>
  <si>
    <t xml:space="preserve">GO:0001655</t>
  </si>
  <si>
    <t xml:space="preserve">urogenital system development</t>
  </si>
  <si>
    <t xml:space="preserve">GO:0050805</t>
  </si>
  <si>
    <t xml:space="preserve">negative regulation of synaptic transmission</t>
  </si>
  <si>
    <t xml:space="preserve">GO:2000479</t>
  </si>
  <si>
    <t xml:space="preserve">regulation of cAMP-dependent protein kinase activity</t>
  </si>
  <si>
    <t xml:space="preserve">GO:0048592</t>
  </si>
  <si>
    <t xml:space="preserve">eye morphogenesis</t>
  </si>
  <si>
    <t xml:space="preserve">GO:0048468</t>
  </si>
  <si>
    <t xml:space="preserve">cell development</t>
  </si>
  <si>
    <t xml:space="preserve">GO:0034767</t>
  </si>
  <si>
    <t xml:space="preserve">positive regulation of ion transmembrane transport</t>
  </si>
  <si>
    <t xml:space="preserve">GO:0098655</t>
  </si>
  <si>
    <t xml:space="preserve">cation transmembrane transport</t>
  </si>
  <si>
    <t xml:space="preserve">GO:0007507</t>
  </si>
  <si>
    <t xml:space="preserve">heart development</t>
  </si>
  <si>
    <t xml:space="preserve">GO:0044765</t>
  </si>
  <si>
    <t xml:space="preserve">single-organism transport</t>
  </si>
  <si>
    <t xml:space="preserve">GO:0030850</t>
  </si>
  <si>
    <t xml:space="preserve">prostate gland development</t>
  </si>
  <si>
    <t xml:space="preserve">GO:0006835</t>
  </si>
  <si>
    <t xml:space="preserve">dicarboxylic acid transport</t>
  </si>
  <si>
    <t xml:space="preserve">GO:0048041</t>
  </si>
  <si>
    <t xml:space="preserve">focal adhesion assembly</t>
  </si>
  <si>
    <t xml:space="preserve">GO:0048514</t>
  </si>
  <si>
    <t xml:space="preserve">blood vessel morphogenesis</t>
  </si>
  <si>
    <t xml:space="preserve">GO:0048878</t>
  </si>
  <si>
    <t xml:space="preserve">chemical homeostasis</t>
  </si>
  <si>
    <t xml:space="preserve">GO:0045596</t>
  </si>
  <si>
    <t xml:space="preserve">negative regulation of cell differentiation</t>
  </si>
  <si>
    <t xml:space="preserve">GO:0046849</t>
  </si>
  <si>
    <t xml:space="preserve">bone remodeling</t>
  </si>
  <si>
    <t xml:space="preserve">GO:0045956</t>
  </si>
  <si>
    <t xml:space="preserve">positive regulation of calcium ion-dependent exocytosis</t>
  </si>
  <si>
    <t xml:space="preserve">GO:1900046</t>
  </si>
  <si>
    <t xml:space="preserve">regulation of hemostasis</t>
  </si>
  <si>
    <t xml:space="preserve">GO:0086001</t>
  </si>
  <si>
    <t xml:space="preserve">cardiac muscle cell action potential</t>
  </si>
  <si>
    <t xml:space="preserve">GO:0097485</t>
  </si>
  <si>
    <t xml:space="preserve">neuron projection guidance</t>
  </si>
  <si>
    <t xml:space="preserve">GO:0048646</t>
  </si>
  <si>
    <t xml:space="preserve">anatomical structure formation involved in morphogenesis</t>
  </si>
  <si>
    <t xml:space="preserve">GO:0050803</t>
  </si>
  <si>
    <t xml:space="preserve">regulation of synapse structure or activity</t>
  </si>
  <si>
    <t xml:space="preserve">GO:0007219</t>
  </si>
  <si>
    <t xml:space="preserve">Notch signaling pathway</t>
  </si>
  <si>
    <t xml:space="preserve">GO:0030029</t>
  </si>
  <si>
    <t xml:space="preserve">actin filament-based process</t>
  </si>
  <si>
    <t xml:space="preserve">GO:0048562</t>
  </si>
  <si>
    <t xml:space="preserve">embryonic organ morphogenesis</t>
  </si>
  <si>
    <t xml:space="preserve">GO:0046425</t>
  </si>
  <si>
    <t xml:space="preserve">regulation of JAK-STAT cascade</t>
  </si>
  <si>
    <t xml:space="preserve">GO:0098773</t>
  </si>
  <si>
    <t xml:space="preserve">skin epidermis development</t>
  </si>
  <si>
    <t xml:space="preserve">GO:0051932</t>
  </si>
  <si>
    <t xml:space="preserve">synaptic transmission, GABAergic</t>
  </si>
  <si>
    <t xml:space="preserve">GO:1903035</t>
  </si>
  <si>
    <t xml:space="preserve">negative regulation of response to wounding</t>
  </si>
  <si>
    <t xml:space="preserve">GO:0007588</t>
  </si>
  <si>
    <t xml:space="preserve">excretion</t>
  </si>
  <si>
    <t xml:space="preserve">GO:0055078</t>
  </si>
  <si>
    <t xml:space="preserve">sodium ion homeostasis</t>
  </si>
  <si>
    <t xml:space="preserve">GO:0060445</t>
  </si>
  <si>
    <t xml:space="preserve">branching involved in salivary gland morphogenesis</t>
  </si>
  <si>
    <t xml:space="preserve">GO:0001932</t>
  </si>
  <si>
    <t xml:space="preserve">regulation of protein phosphorylation</t>
  </si>
  <si>
    <t xml:space="preserve">GO:0032012</t>
  </si>
  <si>
    <t xml:space="preserve">regulation of ARF protein signal transduction</t>
  </si>
  <si>
    <t xml:space="preserve">GO:0048268</t>
  </si>
  <si>
    <t xml:space="preserve">clathrin coat assembly</t>
  </si>
  <si>
    <t xml:space="preserve">GO:0060043</t>
  </si>
  <si>
    <t xml:space="preserve">regulation of cardiac muscle cell proliferation</t>
  </si>
  <si>
    <t xml:space="preserve">GO:0060384</t>
  </si>
  <si>
    <t xml:space="preserve">innervation</t>
  </si>
  <si>
    <t xml:space="preserve">GO:0001525</t>
  </si>
  <si>
    <t xml:space="preserve">angiogenesis</t>
  </si>
  <si>
    <t xml:space="preserve">GO:0061045</t>
  </si>
  <si>
    <t xml:space="preserve">negative regulation of wound healing</t>
  </si>
  <si>
    <t xml:space="preserve">GO:2000026</t>
  </si>
  <si>
    <t xml:space="preserve">regulation of multicellular organismal development</t>
  </si>
  <si>
    <t xml:space="preserve">GO:0050818</t>
  </si>
  <si>
    <t xml:space="preserve">regulation of coagulation</t>
  </si>
  <si>
    <t xml:space="preserve">GO:2000146</t>
  </si>
  <si>
    <t xml:space="preserve">negative regulation of cell motility</t>
  </si>
  <si>
    <t xml:space="preserve">GO:0061053</t>
  </si>
  <si>
    <t xml:space="preserve">somite development</t>
  </si>
  <si>
    <t xml:space="preserve">GO:0032879</t>
  </si>
  <si>
    <t xml:space="preserve">regulation of localization</t>
  </si>
  <si>
    <t xml:space="preserve">GO:0050954</t>
  </si>
  <si>
    <t xml:space="preserve">sensory perception of mechanical stimulus</t>
  </si>
  <si>
    <t xml:space="preserve">GO:0071407</t>
  </si>
  <si>
    <t xml:space="preserve">cellular response to organic cyclic compound</t>
  </si>
  <si>
    <t xml:space="preserve">GO:0048483</t>
  </si>
  <si>
    <t xml:space="preserve">autonomic nervous system development</t>
  </si>
  <si>
    <t xml:space="preserve">GO:0007548</t>
  </si>
  <si>
    <t xml:space="preserve">sex differentiation</t>
  </si>
  <si>
    <t xml:space="preserve">GO:0044281</t>
  </si>
  <si>
    <t xml:space="preserve">small molecule metabolic process</t>
  </si>
  <si>
    <t xml:space="preserve">GO:0050773</t>
  </si>
  <si>
    <t xml:space="preserve">regulation of dendrite development</t>
  </si>
  <si>
    <t xml:space="preserve">GO:0072175</t>
  </si>
  <si>
    <t xml:space="preserve">epithelial tube formation</t>
  </si>
  <si>
    <t xml:space="preserve">GO:0016525</t>
  </si>
  <si>
    <t xml:space="preserve">negative regulation of angiogenesis</t>
  </si>
  <si>
    <t xml:space="preserve">GO:0007398</t>
  </si>
  <si>
    <t xml:space="preserve">ectoderm development</t>
  </si>
  <si>
    <t xml:space="preserve">GO:0031069</t>
  </si>
  <si>
    <t xml:space="preserve">hair follicle morphogenesis</t>
  </si>
  <si>
    <t xml:space="preserve">GO:0009581</t>
  </si>
  <si>
    <t xml:space="preserve">detection of external stimulus</t>
  </si>
  <si>
    <t xml:space="preserve">GO:0045879</t>
  </si>
  <si>
    <t xml:space="preserve">negative regulation of smoothened signaling pathway</t>
  </si>
  <si>
    <t xml:space="preserve">GO:0009582</t>
  </si>
  <si>
    <t xml:space="preserve">detection of abiotic stimulus</t>
  </si>
  <si>
    <t xml:space="preserve">GO:0090184</t>
  </si>
  <si>
    <t xml:space="preserve">positive regulation of kidney development</t>
  </si>
  <si>
    <t xml:space="preserve">GO:0048168</t>
  </si>
  <si>
    <t xml:space="preserve">regulation of neuronal synaptic plasticity</t>
  </si>
  <si>
    <t xml:space="preserve">GO:0042060</t>
  </si>
  <si>
    <t xml:space="preserve">wound healing</t>
  </si>
  <si>
    <t xml:space="preserve">GO:0044801</t>
  </si>
  <si>
    <t xml:space="preserve">single-organism membrane fusion</t>
  </si>
  <si>
    <t xml:space="preserve">GO:0043473</t>
  </si>
  <si>
    <t xml:space="preserve">pigmentation</t>
  </si>
  <si>
    <t xml:space="preserve">GO:0048284</t>
  </si>
  <si>
    <t xml:space="preserve">organelle fusion</t>
  </si>
  <si>
    <t xml:space="preserve">GO:0002011</t>
  </si>
  <si>
    <t xml:space="preserve">morphogenesis of an epithelial sheet</t>
  </si>
  <si>
    <t xml:space="preserve">GO:0008045</t>
  </si>
  <si>
    <t xml:space="preserve">motor neuron axon guidance</t>
  </si>
  <si>
    <t xml:space="preserve">GO:0042327</t>
  </si>
  <si>
    <t xml:space="preserve">positive regulation of phosphorylation</t>
  </si>
  <si>
    <t xml:space="preserve">GO:0035640</t>
  </si>
  <si>
    <t xml:space="preserve">exploration behavior</t>
  </si>
  <si>
    <t xml:space="preserve">GO:0048167</t>
  </si>
  <si>
    <t xml:space="preserve">regulation of synaptic plasticity</t>
  </si>
  <si>
    <t xml:space="preserve">GO:0051962</t>
  </si>
  <si>
    <t xml:space="preserve">positive regulation of nervous system development</t>
  </si>
  <si>
    <t xml:space="preserve">GO:0022029</t>
  </si>
  <si>
    <t xml:space="preserve">telencephalon cell migration</t>
  </si>
  <si>
    <t xml:space="preserve">GO:0021782</t>
  </si>
  <si>
    <t xml:space="preserve">glial cell development</t>
  </si>
  <si>
    <t xml:space="preserve">GO:0034333</t>
  </si>
  <si>
    <t xml:space="preserve">adherens junction assembly</t>
  </si>
  <si>
    <t xml:space="preserve">GO:0050905</t>
  </si>
  <si>
    <t xml:space="preserve">neuromuscular process</t>
  </si>
  <si>
    <t xml:space="preserve">GO:0007265</t>
  </si>
  <si>
    <t xml:space="preserve">Ras protein signal transduction</t>
  </si>
  <si>
    <t xml:space="preserve">GO:0007631</t>
  </si>
  <si>
    <t xml:space="preserve">feeding behavior</t>
  </si>
  <si>
    <t xml:space="preserve">GO:0048583</t>
  </si>
  <si>
    <t xml:space="preserve">regulation of response to stimulus</t>
  </si>
  <si>
    <t xml:space="preserve">GO:0032535</t>
  </si>
  <si>
    <t xml:space="preserve">regulation of cellular component size</t>
  </si>
  <si>
    <t xml:space="preserve">GO:0032844</t>
  </si>
  <si>
    <t xml:space="preserve">regulation of homeostatic process</t>
  </si>
  <si>
    <t xml:space="preserve">GO:0016079</t>
  </si>
  <si>
    <t xml:space="preserve">synaptic vesicle exocytosis</t>
  </si>
  <si>
    <t xml:space="preserve">GO:0007616</t>
  </si>
  <si>
    <t xml:space="preserve">long-term memory</t>
  </si>
  <si>
    <t xml:space="preserve">GO:0070252</t>
  </si>
  <si>
    <t xml:space="preserve">actin-mediated cell contraction</t>
  </si>
  <si>
    <t xml:space="preserve">GO:0035136</t>
  </si>
  <si>
    <t xml:space="preserve">forelimb morphogenesis</t>
  </si>
  <si>
    <t xml:space="preserve">GO:0098900</t>
  </si>
  <si>
    <t xml:space="preserve">regulation of action potential</t>
  </si>
  <si>
    <t xml:space="preserve">GO:0006816</t>
  </si>
  <si>
    <t xml:space="preserve">calcium ion transport</t>
  </si>
  <si>
    <t xml:space="preserve">GO:0048521</t>
  </si>
  <si>
    <t xml:space="preserve">negative regulation of behavior</t>
  </si>
  <si>
    <t xml:space="preserve">GO:0090174</t>
  </si>
  <si>
    <t xml:space="preserve">organelle membrane fusion</t>
  </si>
  <si>
    <t xml:space="preserve">GO:0007613</t>
  </si>
  <si>
    <t xml:space="preserve">memory</t>
  </si>
  <si>
    <t xml:space="preserve">GO:0045445</t>
  </si>
  <si>
    <t xml:space="preserve">myoblast differentiation</t>
  </si>
  <si>
    <t xml:space="preserve">GO:0051128</t>
  </si>
  <si>
    <t xml:space="preserve">regulation of cellular component organization</t>
  </si>
  <si>
    <t xml:space="preserve">GO:0072009</t>
  </si>
  <si>
    <t xml:space="preserve">nephron epithelium development</t>
  </si>
  <si>
    <t xml:space="preserve">GO:0040012</t>
  </si>
  <si>
    <t xml:space="preserve">regulation of locomotion</t>
  </si>
  <si>
    <t xml:space="preserve">GO:0090066</t>
  </si>
  <si>
    <t xml:space="preserve">regulation of anatomical structure size</t>
  </si>
  <si>
    <t xml:space="preserve">GO:0051254</t>
  </si>
  <si>
    <t xml:space="preserve">positive regulation of RNA metabolic process</t>
  </si>
  <si>
    <t xml:space="preserve">GO:0030036</t>
  </si>
  <si>
    <t xml:space="preserve">actin cytoskeleton organization</t>
  </si>
  <si>
    <t xml:space="preserve">GO:0001656</t>
  </si>
  <si>
    <t xml:space="preserve">metanephros development</t>
  </si>
  <si>
    <t xml:space="preserve">GO:0009612</t>
  </si>
  <si>
    <t xml:space="preserve">response to mechanical stimulus</t>
  </si>
  <si>
    <t xml:space="preserve">GO:0046887</t>
  </si>
  <si>
    <t xml:space="preserve">positive regulation of hormone secretion</t>
  </si>
  <si>
    <t xml:space="preserve">GO:0040019</t>
  </si>
  <si>
    <t xml:space="preserve">positive regulation of embryonic development</t>
  </si>
  <si>
    <t xml:space="preserve">GO:0046785</t>
  </si>
  <si>
    <t xml:space="preserve">microtubule polymerization</t>
  </si>
  <si>
    <t xml:space="preserve">GO:0021904</t>
  </si>
  <si>
    <t xml:space="preserve">dorsal/ventral neural tube patterning</t>
  </si>
  <si>
    <t xml:space="preserve">GO:0035883</t>
  </si>
  <si>
    <t xml:space="preserve">enteroendocrine cell differentiation</t>
  </si>
  <si>
    <t xml:space="preserve">GO:0071709</t>
  </si>
  <si>
    <t xml:space="preserve">membrane assembly</t>
  </si>
  <si>
    <t xml:space="preserve">GO:0035987</t>
  </si>
  <si>
    <t xml:space="preserve">endodermal cell differentiation</t>
  </si>
  <si>
    <t xml:space="preserve">GO:0072661</t>
  </si>
  <si>
    <t xml:space="preserve">protein targeting to plasma membrane</t>
  </si>
  <si>
    <t xml:space="preserve">GO:0045168</t>
  </si>
  <si>
    <t xml:space="preserve">cell-cell signaling involved in cell fate commitment</t>
  </si>
  <si>
    <t xml:space="preserve">GO:0006898</t>
  </si>
  <si>
    <t xml:space="preserve">receptor-mediated endocytosis</t>
  </si>
  <si>
    <t xml:space="preserve">GO:0045880</t>
  </si>
  <si>
    <t xml:space="preserve">positive regulation of smoothened signaling pathway</t>
  </si>
  <si>
    <t xml:space="preserve">GO:0070588</t>
  </si>
  <si>
    <t xml:space="preserve">calcium ion transmembrane transport</t>
  </si>
  <si>
    <t xml:space="preserve">GO:0060122</t>
  </si>
  <si>
    <t xml:space="preserve">inner ear receptor stereocilium organization</t>
  </si>
  <si>
    <t xml:space="preserve">GO:0051928</t>
  </si>
  <si>
    <t xml:space="preserve">positive regulation of calcium ion transport</t>
  </si>
  <si>
    <t xml:space="preserve">GO:0023061</t>
  </si>
  <si>
    <t xml:space="preserve">signal release</t>
  </si>
  <si>
    <t xml:space="preserve">GO:0048706</t>
  </si>
  <si>
    <t xml:space="preserve">embryonic skeletal system development</t>
  </si>
  <si>
    <t xml:space="preserve">GO:0009719</t>
  </si>
  <si>
    <t xml:space="preserve">response to endogenous stimulus</t>
  </si>
  <si>
    <t xml:space="preserve">GO:0071901</t>
  </si>
  <si>
    <t xml:space="preserve">negative regulation of protein serine/threonine kinase activity</t>
  </si>
  <si>
    <t xml:space="preserve">GO:0001894</t>
  </si>
  <si>
    <t xml:space="preserve">tissue homeostasis</t>
  </si>
  <si>
    <t xml:space="preserve">GO:0006865</t>
  </si>
  <si>
    <t xml:space="preserve">amino acid transport</t>
  </si>
  <si>
    <t xml:space="preserve">GO:0051017</t>
  </si>
  <si>
    <t xml:space="preserve">actin filament bundle assembly</t>
  </si>
  <si>
    <t xml:space="preserve">GO:0030516</t>
  </si>
  <si>
    <t xml:space="preserve">regulation of axon extension</t>
  </si>
  <si>
    <t xml:space="preserve">GO:0060840</t>
  </si>
  <si>
    <t xml:space="preserve">artery development</t>
  </si>
  <si>
    <t xml:space="preserve">GO:0033002</t>
  </si>
  <si>
    <t xml:space="preserve">muscle cell proliferation</t>
  </si>
  <si>
    <t xml:space="preserve">GO:0010941</t>
  </si>
  <si>
    <t xml:space="preserve">regulation of cell death</t>
  </si>
  <si>
    <t xml:space="preserve">GO:0043523</t>
  </si>
  <si>
    <t xml:space="preserve">regulation of neuron apoptotic process</t>
  </si>
  <si>
    <t xml:space="preserve">GO:0007632</t>
  </si>
  <si>
    <t xml:space="preserve">visual behavior</t>
  </si>
  <si>
    <t xml:space="preserve">GO:0010657</t>
  </si>
  <si>
    <t xml:space="preserve">muscle cell apoptotic process</t>
  </si>
  <si>
    <t xml:space="preserve">GO:0061448</t>
  </si>
  <si>
    <t xml:space="preserve">connective tissue development</t>
  </si>
  <si>
    <t xml:space="preserve">GO:0031623</t>
  </si>
  <si>
    <t xml:space="preserve">receptor internalization</t>
  </si>
  <si>
    <t xml:space="preserve">GO:0048634</t>
  </si>
  <si>
    <t xml:space="preserve">regulation of muscle organ development</t>
  </si>
  <si>
    <t xml:space="preserve">GO:0006954</t>
  </si>
  <si>
    <t xml:space="preserve">inflammatory response</t>
  </si>
  <si>
    <t xml:space="preserve">GO:0048704</t>
  </si>
  <si>
    <t xml:space="preserve">embryonic skeletal system morphogenesis</t>
  </si>
  <si>
    <t xml:space="preserve">GO:0030517</t>
  </si>
  <si>
    <t xml:space="preserve">negative regulation of axon extension</t>
  </si>
  <si>
    <t xml:space="preserve">GO:0061178</t>
  </si>
  <si>
    <t xml:space="preserve">regulation of insulin secretion involved in cellular response to glucose stimulus</t>
  </si>
  <si>
    <t xml:space="preserve">GO:0045103</t>
  </si>
  <si>
    <t xml:space="preserve">intermediate filament-based process</t>
  </si>
  <si>
    <t xml:space="preserve">GO:0050919</t>
  </si>
  <si>
    <t xml:space="preserve">negative chemotaxis</t>
  </si>
  <si>
    <t xml:space="preserve">GO:0035418</t>
  </si>
  <si>
    <t xml:space="preserve">protein localization to synapse</t>
  </si>
  <si>
    <t xml:space="preserve">GO:0072583</t>
  </si>
  <si>
    <t xml:space="preserve">clathrin-mediated endocytosis</t>
  </si>
  <si>
    <t xml:space="preserve">GO:1901861</t>
  </si>
  <si>
    <t xml:space="preserve">regulation of muscle tissue development</t>
  </si>
  <si>
    <t xml:space="preserve">GO:0032092</t>
  </si>
  <si>
    <t xml:space="preserve">positive regulation of protein binding</t>
  </si>
  <si>
    <t xml:space="preserve">GO:0051924</t>
  </si>
  <si>
    <t xml:space="preserve">regulation of calcium ion transport</t>
  </si>
  <si>
    <t xml:space="preserve">GO:0007268</t>
  </si>
  <si>
    <t xml:space="preserve">synaptic transmission</t>
  </si>
  <si>
    <t xml:space="preserve">GO:0043436</t>
  </si>
  <si>
    <t xml:space="preserve">oxoacid metabolic process</t>
  </si>
  <si>
    <t xml:space="preserve">GO:0001657</t>
  </si>
  <si>
    <t xml:space="preserve">ureteric bud development</t>
  </si>
  <si>
    <t xml:space="preserve">GO:2000171</t>
  </si>
  <si>
    <t xml:space="preserve">negative regulation of dendrite development</t>
  </si>
  <si>
    <t xml:space="preserve">GO:0033077</t>
  </si>
  <si>
    <t xml:space="preserve">T cell differentiation in thymus</t>
  </si>
  <si>
    <t xml:space="preserve">GO:2000649</t>
  </si>
  <si>
    <t xml:space="preserve">regulation of sodium ion transmembrane transporter activity</t>
  </si>
  <si>
    <t xml:space="preserve">GO:0048332</t>
  </si>
  <si>
    <t xml:space="preserve">mesoderm morphogenesis</t>
  </si>
  <si>
    <t xml:space="preserve">GO:0060993</t>
  </si>
  <si>
    <t xml:space="preserve">kidney morphogenesis</t>
  </si>
  <si>
    <t xml:space="preserve">GO:0072163</t>
  </si>
  <si>
    <t xml:space="preserve">mesonephric epithelium development</t>
  </si>
  <si>
    <t xml:space="preserve">GO:0008038</t>
  </si>
  <si>
    <t xml:space="preserve">neuron recognition</t>
  </si>
  <si>
    <t xml:space="preserve">GO:0009887</t>
  </si>
  <si>
    <t xml:space="preserve">organ morphogenesis</t>
  </si>
  <si>
    <t xml:space="preserve">GO:0010656</t>
  </si>
  <si>
    <t xml:space="preserve">negative regulation of muscle cell apoptotic process</t>
  </si>
  <si>
    <t xml:space="preserve">GO:0021680</t>
  </si>
  <si>
    <t xml:space="preserve">cerebellar Purkinje cell layer development</t>
  </si>
  <si>
    <t xml:space="preserve">GO:0008202</t>
  </si>
  <si>
    <t xml:space="preserve">steroid metabolic process</t>
  </si>
  <si>
    <t xml:space="preserve">GO:0040018</t>
  </si>
  <si>
    <t xml:space="preserve">positive regulation of multicellular organism growth</t>
  </si>
  <si>
    <t xml:space="preserve">GO:0048701</t>
  </si>
  <si>
    <t xml:space="preserve">embryonic cranial skeleton morphogenesis</t>
  </si>
  <si>
    <t xml:space="preserve">GO:0060674</t>
  </si>
  <si>
    <t xml:space="preserve">placenta blood vessel development</t>
  </si>
  <si>
    <t xml:space="preserve">GO:0007517</t>
  </si>
  <si>
    <t xml:space="preserve">muscle organ development</t>
  </si>
  <si>
    <t xml:space="preserve">GO:0007368</t>
  </si>
  <si>
    <t xml:space="preserve">determination of left/right symmetry</t>
  </si>
  <si>
    <t xml:space="preserve">GO:0043407</t>
  </si>
  <si>
    <t xml:space="preserve">negative regulation of MAP kinase activity</t>
  </si>
  <si>
    <t xml:space="preserve">GO:0010562</t>
  </si>
  <si>
    <t xml:space="preserve">positive regulation of phosphorus metabolic process</t>
  </si>
  <si>
    <t xml:space="preserve">GO:1901214</t>
  </si>
  <si>
    <t xml:space="preserve">regulation of neuron death</t>
  </si>
  <si>
    <t xml:space="preserve">GO:0048732</t>
  </si>
  <si>
    <t xml:space="preserve">gland development</t>
  </si>
  <si>
    <t xml:space="preserve">GO:0007188</t>
  </si>
  <si>
    <t xml:space="preserve">adenylate cyclase-modulating G-protein coupled receptor signaling pathway</t>
  </si>
  <si>
    <t xml:space="preserve">GO:0016337</t>
  </si>
  <si>
    <t xml:space="preserve">single organismal cell-cell adhesion</t>
  </si>
  <si>
    <t xml:space="preserve">GO:0044091</t>
  </si>
  <si>
    <t xml:space="preserve">membrane biogenesis</t>
  </si>
  <si>
    <t xml:space="preserve">GO:0030177</t>
  </si>
  <si>
    <t xml:space="preserve">positive regulation of Wnt signaling pathway</t>
  </si>
  <si>
    <t xml:space="preserve">GO:0060359</t>
  </si>
  <si>
    <t xml:space="preserve">response to ammonium ion</t>
  </si>
  <si>
    <t xml:space="preserve">GO:0044706</t>
  </si>
  <si>
    <t xml:space="preserve">multi-multicellular organism process</t>
  </si>
  <si>
    <t xml:space="preserve">GO:0046890</t>
  </si>
  <si>
    <t xml:space="preserve">regulation of lipid biosynthetic process</t>
  </si>
  <si>
    <t xml:space="preserve">GO:0050731</t>
  </si>
  <si>
    <t xml:space="preserve">positive regulation of peptidyl-tyrosine phosphorylation</t>
  </si>
  <si>
    <t xml:space="preserve">GO:0021549</t>
  </si>
  <si>
    <t xml:space="preserve">cerebellum development</t>
  </si>
  <si>
    <t xml:space="preserve">GO:0051247</t>
  </si>
  <si>
    <t xml:space="preserve">positive regulation of protein metabolic process</t>
  </si>
  <si>
    <t xml:space="preserve">GO:0035773</t>
  </si>
  <si>
    <t xml:space="preserve">insulin secretion involved in cellular response to glucose stimulus</t>
  </si>
  <si>
    <t xml:space="preserve">GO:0043069</t>
  </si>
  <si>
    <t xml:space="preserve">negative regulation of programmed cell death</t>
  </si>
  <si>
    <t xml:space="preserve">GO:1902531</t>
  </si>
  <si>
    <t xml:space="preserve">regulation of intracellular signal transduction</t>
  </si>
  <si>
    <t xml:space="preserve">GO:0061061</t>
  </si>
  <si>
    <t xml:space="preserve">muscle structure development</t>
  </si>
  <si>
    <t xml:space="preserve">GO:0071248</t>
  </si>
  <si>
    <t xml:space="preserve">cellular response to metal ion</t>
  </si>
  <si>
    <t xml:space="preserve">GO:1903522</t>
  </si>
  <si>
    <t xml:space="preserve">regulation of blood circulation</t>
  </si>
  <si>
    <t xml:space="preserve">GO:0051239</t>
  </si>
  <si>
    <t xml:space="preserve">regulation of multicellular organismal process</t>
  </si>
  <si>
    <t xml:space="preserve">GO:0043112</t>
  </si>
  <si>
    <t xml:space="preserve">receptor metabolic process</t>
  </si>
  <si>
    <t xml:space="preserve">GO:0007431</t>
  </si>
  <si>
    <t xml:space="preserve">salivary gland development</t>
  </si>
  <si>
    <t xml:space="preserve">GO:0007187</t>
  </si>
  <si>
    <t xml:space="preserve">G-protein coupled receptor signaling pathway, coupled to cyclic nucleotide second messenger</t>
  </si>
  <si>
    <t xml:space="preserve">GO:0021545</t>
  </si>
  <si>
    <t xml:space="preserve">cranial nerve development</t>
  </si>
  <si>
    <t xml:space="preserve">GO:0014014</t>
  </si>
  <si>
    <t xml:space="preserve">negative regulation of gliogenesis</t>
  </si>
  <si>
    <t xml:space="preserve">GO:0050982</t>
  </si>
  <si>
    <t xml:space="preserve">detection of mechanical stimulus</t>
  </si>
  <si>
    <t xml:space="preserve">GO:0030900</t>
  </si>
  <si>
    <t xml:space="preserve">forebrain development</t>
  </si>
  <si>
    <t xml:space="preserve">GO:0019220</t>
  </si>
  <si>
    <t xml:space="preserve">regulation of phosphate metabolic process</t>
  </si>
  <si>
    <t xml:space="preserve">GO:0070838</t>
  </si>
  <si>
    <t xml:space="preserve">divalent metal ion transport</t>
  </si>
  <si>
    <t xml:space="preserve">GO:0030879</t>
  </si>
  <si>
    <t xml:space="preserve">mammary gland development</t>
  </si>
  <si>
    <t xml:space="preserve">GO:0060348</t>
  </si>
  <si>
    <t xml:space="preserve">bone development</t>
  </si>
  <si>
    <t xml:space="preserve">GO:0065008</t>
  </si>
  <si>
    <t xml:space="preserve">regulation of biological quality</t>
  </si>
  <si>
    <t xml:space="preserve">GO:0048523</t>
  </si>
  <si>
    <t xml:space="preserve">negative regulation of cellular process</t>
  </si>
  <si>
    <t xml:space="preserve">GO:1903508</t>
  </si>
  <si>
    <t xml:space="preserve">positive regulation of nucleic acid-templated transcription</t>
  </si>
  <si>
    <t xml:space="preserve">GO:0051402</t>
  </si>
  <si>
    <t xml:space="preserve">neuron apoptotic process</t>
  </si>
  <si>
    <t xml:space="preserve">GO:0042476</t>
  </si>
  <si>
    <t xml:space="preserve">odontogenesis</t>
  </si>
  <si>
    <t xml:space="preserve">GO:0072511</t>
  </si>
  <si>
    <t xml:space="preserve">divalent inorganic cation transport</t>
  </si>
  <si>
    <t xml:space="preserve">GO:0043900</t>
  </si>
  <si>
    <t xml:space="preserve">regulation of multi-organism process</t>
  </si>
  <si>
    <t xml:space="preserve">GO:0010959</t>
  </si>
  <si>
    <t xml:space="preserve">regulation of metal ion transport</t>
  </si>
  <si>
    <t xml:space="preserve">GO:0009611</t>
  </si>
  <si>
    <t xml:space="preserve">response to wounding</t>
  </si>
  <si>
    <t xml:space="preserve">GO:0042981</t>
  </si>
  <si>
    <t xml:space="preserve">regulation of apoptotic process</t>
  </si>
  <si>
    <t xml:space="preserve">GO:0010595</t>
  </si>
  <si>
    <t xml:space="preserve">positive regulation of endothelial cell migration</t>
  </si>
  <si>
    <t xml:space="preserve">GO:0019226</t>
  </si>
  <si>
    <t xml:space="preserve">transmission of nerve impulse</t>
  </si>
  <si>
    <t xml:space="preserve">GO:0016358</t>
  </si>
  <si>
    <t xml:space="preserve">dendrite development</t>
  </si>
  <si>
    <t xml:space="preserve">GO:0033344</t>
  </si>
  <si>
    <t xml:space="preserve">cholesterol efflux</t>
  </si>
  <si>
    <t xml:space="preserve">GO:0022037</t>
  </si>
  <si>
    <t xml:space="preserve">metencephalon development</t>
  </si>
  <si>
    <t xml:space="preserve">GO:0035137</t>
  </si>
  <si>
    <t xml:space="preserve">hindlimb morphogenesis</t>
  </si>
  <si>
    <t xml:space="preserve">GO:0050906</t>
  </si>
  <si>
    <t xml:space="preserve">detection of stimulus involved in sensory perception</t>
  </si>
  <si>
    <t xml:space="preserve">GO:0010800</t>
  </si>
  <si>
    <t xml:space="preserve">positive regulation of peptidyl-threonine phosphorylation</t>
  </si>
  <si>
    <t xml:space="preserve">GO:0060071</t>
  </si>
  <si>
    <t xml:space="preserve">Wnt signaling pathway, planar cell polarity pathway</t>
  </si>
  <si>
    <t xml:space="preserve">GO:0015800</t>
  </si>
  <si>
    <t xml:space="preserve">acidic amino acid transport</t>
  </si>
  <si>
    <t xml:space="preserve">GO:0060603</t>
  </si>
  <si>
    <t xml:space="preserve">mammary gland duct morphogenesis</t>
  </si>
  <si>
    <t xml:space="preserve">GO:0072132</t>
  </si>
  <si>
    <t xml:space="preserve">mesenchyme morphogenesis</t>
  </si>
  <si>
    <t xml:space="preserve">GO:0033865</t>
  </si>
  <si>
    <t xml:space="preserve">nucleoside bisphosphate metabolic process</t>
  </si>
  <si>
    <t xml:space="preserve">GO:0033875</t>
  </si>
  <si>
    <t xml:space="preserve">ribonucleoside bisphosphate metabolic process</t>
  </si>
  <si>
    <t xml:space="preserve">GO:0034032</t>
  </si>
  <si>
    <t xml:space="preserve">purine nucleoside bisphosphate metabolic process</t>
  </si>
  <si>
    <t xml:space="preserve">GO:0060749</t>
  </si>
  <si>
    <t xml:space="preserve">mammary gland alveolus development</t>
  </si>
  <si>
    <t xml:space="preserve">GO:0061337</t>
  </si>
  <si>
    <t xml:space="preserve">cardiac conduction</t>
  </si>
  <si>
    <t xml:space="preserve">GO:0030855</t>
  </si>
  <si>
    <t xml:space="preserve">epithelial cell differentiation</t>
  </si>
  <si>
    <t xml:space="preserve">GO:0061377</t>
  </si>
  <si>
    <t xml:space="preserve">mammary gland lobule development</t>
  </si>
  <si>
    <t xml:space="preserve">GO:0097090</t>
  </si>
  <si>
    <t xml:space="preserve">presynaptic membrane organization</t>
  </si>
  <si>
    <t xml:space="preserve">GO:0023057</t>
  </si>
  <si>
    <t xml:space="preserve">negative regulation of signaling</t>
  </si>
  <si>
    <t xml:space="preserve">GO:0048259</t>
  </si>
  <si>
    <t xml:space="preserve">regulation of receptor-mediated endocytosis</t>
  </si>
  <si>
    <t xml:space="preserve">GO:0009799</t>
  </si>
  <si>
    <t xml:space="preserve">specification of symmetry</t>
  </si>
  <si>
    <t xml:space="preserve">GO:0030072</t>
  </si>
  <si>
    <t xml:space="preserve">peptide hormone secretion</t>
  </si>
  <si>
    <t xml:space="preserve">GO:0042306</t>
  </si>
  <si>
    <t xml:space="preserve">regulation of protein import into nucleus</t>
  </si>
  <si>
    <t xml:space="preserve">GO:0007015</t>
  </si>
  <si>
    <t xml:space="preserve">actin filament organization</t>
  </si>
  <si>
    <t xml:space="preserve">GO:0060070</t>
  </si>
  <si>
    <t xml:space="preserve">canonical Wnt signaling pathway</t>
  </si>
  <si>
    <t xml:space="preserve">GO:0060255</t>
  </si>
  <si>
    <t xml:space="preserve">regulation of macromolecule metabolic process</t>
  </si>
  <si>
    <t xml:space="preserve">GO:0002790</t>
  </si>
  <si>
    <t xml:space="preserve">peptide secretion</t>
  </si>
  <si>
    <t xml:space="preserve">GO:0002040</t>
  </si>
  <si>
    <t xml:space="preserve">sprouting angiogenesis</t>
  </si>
  <si>
    <t xml:space="preserve">GO:0032482</t>
  </si>
  <si>
    <t xml:space="preserve">Rab protein signal transduction</t>
  </si>
  <si>
    <t xml:space="preserve">GO:0003014</t>
  </si>
  <si>
    <t xml:space="preserve">renal system process</t>
  </si>
  <si>
    <t xml:space="preserve">GO:0045184</t>
  </si>
  <si>
    <t xml:space="preserve">establishment of protein localization</t>
  </si>
  <si>
    <t xml:space="preserve">GO:0006469</t>
  </si>
  <si>
    <t xml:space="preserve">negative regulation of protein kinase activity</t>
  </si>
  <si>
    <t xml:space="preserve">GO:0008016</t>
  </si>
  <si>
    <t xml:space="preserve">regulation of heart contraction</t>
  </si>
  <si>
    <t xml:space="preserve">GO:0014812</t>
  </si>
  <si>
    <t xml:space="preserve">muscle cell migration</t>
  </si>
  <si>
    <t xml:space="preserve">GO:0007606</t>
  </si>
  <si>
    <t xml:space="preserve">sensory perception of chemical stimulus</t>
  </si>
  <si>
    <t xml:space="preserve">GO:0048513</t>
  </si>
  <si>
    <t xml:space="preserve">organ development</t>
  </si>
  <si>
    <t xml:space="preserve">GO:0010738</t>
  </si>
  <si>
    <t xml:space="preserve">regulation of protein kinase A signaling</t>
  </si>
  <si>
    <t xml:space="preserve">GO:0044093</t>
  </si>
  <si>
    <t xml:space="preserve">positive regulation of molecular function</t>
  </si>
  <si>
    <t xml:space="preserve">GO:0050435</t>
  </si>
  <si>
    <t xml:space="preserve">beta-amyloid metabolic process</t>
  </si>
  <si>
    <t xml:space="preserve">GO:0045216</t>
  </si>
  <si>
    <t xml:space="preserve">cell-cell junction organization</t>
  </si>
  <si>
    <t xml:space="preserve">GO:0010648</t>
  </si>
  <si>
    <t xml:space="preserve">negative regulation of cell communication</t>
  </si>
  <si>
    <t xml:space="preserve">GO:0050900</t>
  </si>
  <si>
    <t xml:space="preserve">leukocyte migration</t>
  </si>
  <si>
    <t xml:space="preserve">GO:0001736</t>
  </si>
  <si>
    <t xml:space="preserve">establishment of planar polarity</t>
  </si>
  <si>
    <t xml:space="preserve">GO:0010633</t>
  </si>
  <si>
    <t xml:space="preserve">negative regulation of epithelial cell migration</t>
  </si>
  <si>
    <t xml:space="preserve">GO:0050885</t>
  </si>
  <si>
    <t xml:space="preserve">neuromuscular process controlling balance</t>
  </si>
  <si>
    <t xml:space="preserve">GO:0060041</t>
  </si>
  <si>
    <t xml:space="preserve">retina development in camera-type eye</t>
  </si>
  <si>
    <t xml:space="preserve">GO:0010717</t>
  </si>
  <si>
    <t xml:space="preserve">regulation of epithelial to mesenchymal transition</t>
  </si>
  <si>
    <t xml:space="preserve">GO:0032268</t>
  </si>
  <si>
    <t xml:space="preserve">regulation of cellular protein metabolic process</t>
  </si>
  <si>
    <t xml:space="preserve">GO:0001667</t>
  </si>
  <si>
    <t xml:space="preserve">ameboidal-type cell migration</t>
  </si>
  <si>
    <t xml:space="preserve">GO:0090132</t>
  </si>
  <si>
    <t xml:space="preserve">epithelium migration</t>
  </si>
  <si>
    <t xml:space="preserve">GO:0010812</t>
  </si>
  <si>
    <t xml:space="preserve">negative regulation of cell-substrate adhesion</t>
  </si>
  <si>
    <t xml:space="preserve">GO:0021772</t>
  </si>
  <si>
    <t xml:space="preserve">olfactory bulb development</t>
  </si>
  <si>
    <t xml:space="preserve">GO:0045599</t>
  </si>
  <si>
    <t xml:space="preserve">negative regulation of fat cell differentiation</t>
  </si>
  <si>
    <t xml:space="preserve">GO:0048854</t>
  </si>
  <si>
    <t xml:space="preserve">brain morphogenesis</t>
  </si>
  <si>
    <t xml:space="preserve">GO:0045778</t>
  </si>
  <si>
    <t xml:space="preserve">positive regulation of ossification</t>
  </si>
  <si>
    <t xml:space="preserve">GO:0019752</t>
  </si>
  <si>
    <t xml:space="preserve">carboxylic acid metabolic process</t>
  </si>
  <si>
    <t xml:space="preserve">GO:0009967</t>
  </si>
  <si>
    <t xml:space="preserve">positive regulation of signal transduction</t>
  </si>
  <si>
    <t xml:space="preserve">GO:0009880</t>
  </si>
  <si>
    <t xml:space="preserve">embryonic pattern specification</t>
  </si>
  <si>
    <t xml:space="preserve">GO:0045666</t>
  </si>
  <si>
    <t xml:space="preserve">positive regulation of neuron differentiation</t>
  </si>
  <si>
    <t xml:space="preserve">GO:0001892</t>
  </si>
  <si>
    <t xml:space="preserve">embryonic placenta development</t>
  </si>
  <si>
    <t xml:space="preserve">GO:0035088</t>
  </si>
  <si>
    <t xml:space="preserve">establishment or maintenance of apical/basal cell polarity</t>
  </si>
  <si>
    <t xml:space="preserve">GO:0048644</t>
  </si>
  <si>
    <t xml:space="preserve">muscle organ morphogenesis</t>
  </si>
  <si>
    <t xml:space="preserve">GO:0060711</t>
  </si>
  <si>
    <t xml:space="preserve">labyrinthine layer development</t>
  </si>
  <si>
    <t xml:space="preserve">GO:0061245</t>
  </si>
  <si>
    <t xml:space="preserve">establishment or maintenance of bipolar cell polarity</t>
  </si>
  <si>
    <t xml:space="preserve">GO:0008360</t>
  </si>
  <si>
    <t xml:space="preserve">regulation of cell shape</t>
  </si>
  <si>
    <t xml:space="preserve">GO:0048260</t>
  </si>
  <si>
    <t xml:space="preserve">positive regulation of receptor-mediated endocytosis</t>
  </si>
  <si>
    <t xml:space="preserve">GO:0055114</t>
  </si>
  <si>
    <t xml:space="preserve">oxidation-reduction process</t>
  </si>
  <si>
    <t xml:space="preserve">GO:0090257</t>
  </si>
  <si>
    <t xml:space="preserve">regulation of muscle system process</t>
  </si>
  <si>
    <t xml:space="preserve">GO:0050878</t>
  </si>
  <si>
    <t xml:space="preserve">regulation of body fluid levels</t>
  </si>
  <si>
    <t xml:space="preserve">GO:0070887</t>
  </si>
  <si>
    <t xml:space="preserve">cellular response to chemical stimulus</t>
  </si>
  <si>
    <t xml:space="preserve">GO:0001889</t>
  </si>
  <si>
    <t xml:space="preserve">liver development</t>
  </si>
  <si>
    <t xml:space="preserve">GO:0007528</t>
  </si>
  <si>
    <t xml:space="preserve">neuromuscular junction development</t>
  </si>
  <si>
    <t xml:space="preserve">GO:0007584</t>
  </si>
  <si>
    <t xml:space="preserve">response to nutrient</t>
  </si>
  <si>
    <t xml:space="preserve">GO:0051893</t>
  </si>
  <si>
    <t xml:space="preserve">regulation of focal adhesion assembly</t>
  </si>
  <si>
    <t xml:space="preserve">GO:0090109</t>
  </si>
  <si>
    <t xml:space="preserve">regulation of cell-substrate junction assembly</t>
  </si>
  <si>
    <t xml:space="preserve">GO:0033500</t>
  </si>
  <si>
    <t xml:space="preserve">carbohydrate homeostasis</t>
  </si>
  <si>
    <t xml:space="preserve">GO:0042593</t>
  </si>
  <si>
    <t xml:space="preserve">glucose homeostasis</t>
  </si>
  <si>
    <t xml:space="preserve">GO:0090087</t>
  </si>
  <si>
    <t xml:space="preserve">regulation of peptide transport</t>
  </si>
  <si>
    <t xml:space="preserve">GO:0002065</t>
  </si>
  <si>
    <t xml:space="preserve">columnar/cuboidal epithelial cell differentiation</t>
  </si>
  <si>
    <t xml:space="preserve">GO:0055082</t>
  </si>
  <si>
    <t xml:space="preserve">cellular chemical homeostasis</t>
  </si>
  <si>
    <t xml:space="preserve">GO:0022414</t>
  </si>
  <si>
    <t xml:space="preserve">reproductive process</t>
  </si>
  <si>
    <t xml:space="preserve">GO:0009306</t>
  </si>
  <si>
    <t xml:space="preserve">protein secretion</t>
  </si>
  <si>
    <t xml:space="preserve">GO:0015918</t>
  </si>
  <si>
    <t xml:space="preserve">sterol transport</t>
  </si>
  <si>
    <t xml:space="preserve">GO:0042475</t>
  </si>
  <si>
    <t xml:space="preserve">odontogenesis of dentin-containing tooth</t>
  </si>
  <si>
    <t xml:space="preserve">GO:0048678</t>
  </si>
  <si>
    <t xml:space="preserve">response to axon injury</t>
  </si>
  <si>
    <t xml:space="preserve">GO:0042886</t>
  </si>
  <si>
    <t xml:space="preserve">amide transport</t>
  </si>
  <si>
    <t xml:space="preserve">GO:0051090</t>
  </si>
  <si>
    <t xml:space="preserve">regulation of sequence-specific DNA binding transcription factor activity</t>
  </si>
  <si>
    <t xml:space="preserve">GO:0010811</t>
  </si>
  <si>
    <t xml:space="preserve">positive regulation of cell-substrate adhesion</t>
  </si>
  <si>
    <t xml:space="preserve">GO:0019318</t>
  </si>
  <si>
    <t xml:space="preserve">hexose metabolic process</t>
  </si>
  <si>
    <t xml:space="preserve">GO:0060113</t>
  </si>
  <si>
    <t xml:space="preserve">inner ear receptor cell differentiation</t>
  </si>
  <si>
    <t xml:space="preserve">GO:0014910</t>
  </si>
  <si>
    <t xml:space="preserve">regulation of smooth muscle cell migration</t>
  </si>
  <si>
    <t xml:space="preserve">GO:0019915</t>
  </si>
  <si>
    <t xml:space="preserve">lipid storage</t>
  </si>
  <si>
    <t xml:space="preserve">GO:0061333</t>
  </si>
  <si>
    <t xml:space="preserve">renal tubule morphogenesis</t>
  </si>
  <si>
    <t xml:space="preserve">GO:1903391</t>
  </si>
  <si>
    <t xml:space="preserve">regulation of adherens junction organization</t>
  </si>
  <si>
    <t xml:space="preserve">GO:0001934</t>
  </si>
  <si>
    <t xml:space="preserve">positive regulation of protein phosphorylation</t>
  </si>
  <si>
    <t xml:space="preserve">GO:0045934</t>
  </si>
  <si>
    <t xml:space="preserve">negative regulation of nucleobase-containing compound metabolic process</t>
  </si>
  <si>
    <t xml:space="preserve">GO:0006897</t>
  </si>
  <si>
    <t xml:space="preserve">endocytosis</t>
  </si>
  <si>
    <t xml:space="preserve">GO:0031401</t>
  </si>
  <si>
    <t xml:space="preserve">positive regulation of protein modification process</t>
  </si>
  <si>
    <t xml:space="preserve">GO:0030100</t>
  </si>
  <si>
    <t xml:space="preserve">regulation of endocytosis</t>
  </si>
  <si>
    <t xml:space="preserve">GO:0009948</t>
  </si>
  <si>
    <t xml:space="preserve">anterior/posterior axis specification</t>
  </si>
  <si>
    <t xml:space="preserve">GO:0080090</t>
  </si>
  <si>
    <t xml:space="preserve">regulation of primary metabolic process</t>
  </si>
  <si>
    <t xml:space="preserve">GO:0043408</t>
  </si>
  <si>
    <t xml:space="preserve">regulation of MAPK cascade</t>
  </si>
  <si>
    <t xml:space="preserve">GO:0001707</t>
  </si>
  <si>
    <t xml:space="preserve">mesoderm formation</t>
  </si>
  <si>
    <t xml:space="preserve">GO:0010463</t>
  </si>
  <si>
    <t xml:space="preserve">mesenchymal cell proliferation</t>
  </si>
  <si>
    <t xml:space="preserve">GO:0046683</t>
  </si>
  <si>
    <t xml:space="preserve">response to organophosphorus</t>
  </si>
  <si>
    <t xml:space="preserve">GO:0046889</t>
  </si>
  <si>
    <t xml:space="preserve">positive regulation of lipid biosynthetic process</t>
  </si>
  <si>
    <t xml:space="preserve">GO:0007160</t>
  </si>
  <si>
    <t xml:space="preserve">cell-matrix adhesion</t>
  </si>
  <si>
    <t xml:space="preserve">GO:0003323</t>
  </si>
  <si>
    <t xml:space="preserve">type B pancreatic cell development</t>
  </si>
  <si>
    <t xml:space="preserve">GO:0051894</t>
  </si>
  <si>
    <t xml:space="preserve">positive regulation of focal adhesion assembly</t>
  </si>
  <si>
    <t xml:space="preserve">GO:0061036</t>
  </si>
  <si>
    <t xml:space="preserve">positive regulation of cartilage development</t>
  </si>
  <si>
    <t xml:space="preserve">GO:0090504</t>
  </si>
  <si>
    <t xml:space="preserve">epiboly</t>
  </si>
  <si>
    <t xml:space="preserve">GO:0050790</t>
  </si>
  <si>
    <t xml:space="preserve">regulation of catalytic activity</t>
  </si>
  <si>
    <t xml:space="preserve">GO:0051099</t>
  </si>
  <si>
    <t xml:space="preserve">positive regulation of binding</t>
  </si>
  <si>
    <t xml:space="preserve">GO:0022603</t>
  </si>
  <si>
    <t xml:space="preserve">regulation of anatomical structure morphogenesis</t>
  </si>
  <si>
    <t xml:space="preserve">GO:2000027</t>
  </si>
  <si>
    <t xml:space="preserve">regulation of organ morphogenesis</t>
  </si>
  <si>
    <t xml:space="preserve">GO:1903530</t>
  </si>
  <si>
    <t xml:space="preserve">regulation of secretion by cell</t>
  </si>
  <si>
    <t xml:space="preserve">GO:0048585</t>
  </si>
  <si>
    <t xml:space="preserve">negative regulation of response to stimulus</t>
  </si>
  <si>
    <t xml:space="preserve">GO:0003008</t>
  </si>
  <si>
    <t xml:space="preserve">system process</t>
  </si>
  <si>
    <t xml:space="preserve">GO:0051604</t>
  </si>
  <si>
    <t xml:space="preserve">protein maturation</t>
  </si>
  <si>
    <t xml:space="preserve">GO:0006939</t>
  </si>
  <si>
    <t xml:space="preserve">smooth muscle contraction</t>
  </si>
  <si>
    <t xml:space="preserve">GO:0033555</t>
  </si>
  <si>
    <t xml:space="preserve">multicellular organismal response to stress</t>
  </si>
  <si>
    <t xml:space="preserve">GO:0045833</t>
  </si>
  <si>
    <t xml:space="preserve">negative regulation of lipid metabolic process</t>
  </si>
  <si>
    <t xml:space="preserve">GO:0019725</t>
  </si>
  <si>
    <t xml:space="preserve">cellular homeostasis</t>
  </si>
  <si>
    <t xml:space="preserve">GO:0048545</t>
  </si>
  <si>
    <t xml:space="preserve">response to steroid hormone</t>
  </si>
  <si>
    <t xml:space="preserve">GO:0005996</t>
  </si>
  <si>
    <t xml:space="preserve">monosaccharide metabolic process</t>
  </si>
  <si>
    <t xml:space="preserve">GO:0002521</t>
  </si>
  <si>
    <t xml:space="preserve">leukocyte differentiation</t>
  </si>
  <si>
    <t xml:space="preserve">GO:0003281</t>
  </si>
  <si>
    <t xml:space="preserve">ventricular septum development</t>
  </si>
  <si>
    <t xml:space="preserve">GO:0042490</t>
  </si>
  <si>
    <t xml:space="preserve">mechanoreceptor differentiation</t>
  </si>
  <si>
    <t xml:space="preserve">GO:0032270</t>
  </si>
  <si>
    <t xml:space="preserve">positive regulation of cellular protein metabolic process</t>
  </si>
  <si>
    <t xml:space="preserve">GO:0009636</t>
  </si>
  <si>
    <t xml:space="preserve">response to toxic substance</t>
  </si>
  <si>
    <t xml:space="preserve">GO:0009966</t>
  </si>
  <si>
    <t xml:space="preserve">regulation of signal transduction</t>
  </si>
  <si>
    <t xml:space="preserve">GO:0003309</t>
  </si>
  <si>
    <t xml:space="preserve">type B pancreatic cell differentiation</t>
  </si>
  <si>
    <t xml:space="preserve">GO:0010560</t>
  </si>
  <si>
    <t xml:space="preserve">positive regulation of glycoprotein biosynthetic process</t>
  </si>
  <si>
    <t xml:space="preserve">GO:0010874</t>
  </si>
  <si>
    <t xml:space="preserve">regulation of cholesterol efflux</t>
  </si>
  <si>
    <t xml:space="preserve">GO:0014823</t>
  </si>
  <si>
    <t xml:space="preserve">response to activity</t>
  </si>
  <si>
    <t xml:space="preserve">GO:0032369</t>
  </si>
  <si>
    <t xml:space="preserve">negative regulation of lipid transport</t>
  </si>
  <si>
    <t xml:space="preserve">GO:0035411</t>
  </si>
  <si>
    <t xml:space="preserve">catenin import into nucleus</t>
  </si>
  <si>
    <t xml:space="preserve">GO:0042744</t>
  </si>
  <si>
    <t xml:space="preserve">hydrogen peroxide catabolic process</t>
  </si>
  <si>
    <t xml:space="preserve">GO:0048714</t>
  </si>
  <si>
    <t xml:space="preserve">positive regulation of oligodendrocyte differentiation</t>
  </si>
  <si>
    <t xml:space="preserve">GO:0071425</t>
  </si>
  <si>
    <t xml:space="preserve">hematopoietic stem cell proliferation</t>
  </si>
  <si>
    <t xml:space="preserve">GO:0071827</t>
  </si>
  <si>
    <t xml:space="preserve">plasma lipoprotein particle organization</t>
  </si>
  <si>
    <t xml:space="preserve">GO:0085029</t>
  </si>
  <si>
    <t xml:space="preserve">extracellular matrix assembly</t>
  </si>
  <si>
    <t xml:space="preserve">GO:0090303</t>
  </si>
  <si>
    <t xml:space="preserve">positive regulation of wound healing</t>
  </si>
  <si>
    <t xml:space="preserve">GO:1901890</t>
  </si>
  <si>
    <t xml:space="preserve">positive regulation of cell junction assembly</t>
  </si>
  <si>
    <t xml:space="preserve">GO:1903393</t>
  </si>
  <si>
    <t xml:space="preserve">positive regulation of adherens junction organization</t>
  </si>
  <si>
    <t xml:space="preserve">GO:0002685</t>
  </si>
  <si>
    <t xml:space="preserve">regulation of leukocyte migration</t>
  </si>
  <si>
    <t xml:space="preserve">GO:0006635</t>
  </si>
  <si>
    <t xml:space="preserve">fatty acid beta-oxidation</t>
  </si>
  <si>
    <t xml:space="preserve">GO:0045669</t>
  </si>
  <si>
    <t xml:space="preserve">positive regulation of osteoblast differentiation</t>
  </si>
  <si>
    <t xml:space="preserve">GO:0048286</t>
  </si>
  <si>
    <t xml:space="preserve">lung alveolus development</t>
  </si>
  <si>
    <t xml:space="preserve">GO:0060537</t>
  </si>
  <si>
    <t xml:space="preserve">muscle tissue development</t>
  </si>
  <si>
    <t xml:space="preserve">GO:0045926</t>
  </si>
  <si>
    <t xml:space="preserve">negative regulation of growth</t>
  </si>
  <si>
    <t xml:space="preserve">GO:0030326</t>
  </si>
  <si>
    <t xml:space="preserve">embryonic limb morphogenesis</t>
  </si>
  <si>
    <t xml:space="preserve">GO:0050708</t>
  </si>
  <si>
    <t xml:space="preserve">regulation of protein secretion</t>
  </si>
  <si>
    <t xml:space="preserve">GO:0070486</t>
  </si>
  <si>
    <t xml:space="preserve">leukocyte aggregation</t>
  </si>
  <si>
    <t xml:space="preserve">GO:0006006</t>
  </si>
  <si>
    <t xml:space="preserve">glucose metabolic process</t>
  </si>
  <si>
    <t xml:space="preserve">GO:0021575</t>
  </si>
  <si>
    <t xml:space="preserve">hindbrain morphogenesis</t>
  </si>
  <si>
    <t xml:space="preserve">GO:0030258</t>
  </si>
  <si>
    <t xml:space="preserve">lipid modification</t>
  </si>
  <si>
    <t xml:space="preserve">GO:0046847</t>
  </si>
  <si>
    <t xml:space="preserve">filopodium assembly</t>
  </si>
  <si>
    <t xml:space="preserve">GO:1903036</t>
  </si>
  <si>
    <t xml:space="preserve">positive regulation of response to wounding</t>
  </si>
  <si>
    <t xml:space="preserve">GO:0048568</t>
  </si>
  <si>
    <t xml:space="preserve">embryonic organ development</t>
  </si>
  <si>
    <t xml:space="preserve">GO:0050727</t>
  </si>
  <si>
    <t xml:space="preserve">regulation of inflammatory response</t>
  </si>
  <si>
    <t xml:space="preserve">GO:0043065</t>
  </si>
  <si>
    <t xml:space="preserve">positive regulation of apoptotic process</t>
  </si>
  <si>
    <t xml:space="preserve">GO:0061005</t>
  </si>
  <si>
    <t xml:space="preserve">cell differentiation involved in kidney development</t>
  </si>
  <si>
    <t xml:space="preserve">GO:0045598</t>
  </si>
  <si>
    <t xml:space="preserve">regulation of fat cell differentiation</t>
  </si>
  <si>
    <t xml:space="preserve">GO:0048593</t>
  </si>
  <si>
    <t xml:space="preserve">camera-type eye morphogenesis</t>
  </si>
  <si>
    <t xml:space="preserve">GO:0048609</t>
  </si>
  <si>
    <t xml:space="preserve">multicellular organismal reproductive process</t>
  </si>
  <si>
    <t xml:space="preserve">GO:0044057</t>
  </si>
  <si>
    <t xml:space="preserve">regulation of system process</t>
  </si>
  <si>
    <t xml:space="preserve">GO:0018212</t>
  </si>
  <si>
    <t xml:space="preserve">peptidyl-tyrosine modification</t>
  </si>
  <si>
    <t xml:space="preserve">GO:0001937</t>
  </si>
  <si>
    <t xml:space="preserve">negative regulation of endothelial cell proliferation</t>
  </si>
  <si>
    <t xml:space="preserve">GO:0002068</t>
  </si>
  <si>
    <t xml:space="preserve">glandular epithelial cell development</t>
  </si>
  <si>
    <t xml:space="preserve">GO:0010596</t>
  </si>
  <si>
    <t xml:space="preserve">negative regulation of endothelial cell migration</t>
  </si>
  <si>
    <t xml:space="preserve">GO:0031128</t>
  </si>
  <si>
    <t xml:space="preserve">developmental induction</t>
  </si>
  <si>
    <t xml:space="preserve">GO:0035924</t>
  </si>
  <si>
    <t xml:space="preserve">cellular response to vascular endothelial growth factor stimulus</t>
  </si>
  <si>
    <t xml:space="preserve">GO:0046579</t>
  </si>
  <si>
    <t xml:space="preserve">positive regulation of Ras protein signal transduction</t>
  </si>
  <si>
    <t xml:space="preserve">GO:0060828</t>
  </si>
  <si>
    <t xml:space="preserve">regulation of canonical Wnt signaling pathway</t>
  </si>
  <si>
    <t xml:space="preserve">GO:0071320</t>
  </si>
  <si>
    <t xml:space="preserve">cellular response to cAMP</t>
  </si>
  <si>
    <t xml:space="preserve">GO:0072001</t>
  </si>
  <si>
    <t xml:space="preserve">renal system development</t>
  </si>
  <si>
    <t xml:space="preserve">GO:0043068</t>
  </si>
  <si>
    <t xml:space="preserve">positive regulation of programmed cell death</t>
  </si>
  <si>
    <t xml:space="preserve">GO:0051897</t>
  </si>
  <si>
    <t xml:space="preserve">positive regulation of protein kinase B signaling</t>
  </si>
  <si>
    <t xml:space="preserve">GO:1901888</t>
  </si>
  <si>
    <t xml:space="preserve">regulation of cell junction assembly</t>
  </si>
  <si>
    <t xml:space="preserve">GO:0051051</t>
  </si>
  <si>
    <t xml:space="preserve">negative regulation of transport</t>
  </si>
  <si>
    <t xml:space="preserve">GO:0070371</t>
  </si>
  <si>
    <t xml:space="preserve">ERK1 and ERK2 cascade</t>
  </si>
  <si>
    <t xml:space="preserve">GO:0001678</t>
  </si>
  <si>
    <t xml:space="preserve">cellular glucose homeostasis</t>
  </si>
  <si>
    <t xml:space="preserve">GO:0014896</t>
  </si>
  <si>
    <t xml:space="preserve">muscle hypertrophy</t>
  </si>
  <si>
    <t xml:space="preserve">GO:0014897</t>
  </si>
  <si>
    <t xml:space="preserve">striated muscle hypertrophy</t>
  </si>
  <si>
    <t xml:space="preserve">GO:0007159</t>
  </si>
  <si>
    <t xml:space="preserve">leukocyte cell-cell adhesion</t>
  </si>
  <si>
    <t xml:space="preserve">GO:0048066</t>
  </si>
  <si>
    <t xml:space="preserve">developmental pigmentation</t>
  </si>
  <si>
    <t xml:space="preserve">GO:2000036</t>
  </si>
  <si>
    <t xml:space="preserve">regulation of stem cell population maintenance</t>
  </si>
  <si>
    <t xml:space="preserve">GO:0045807</t>
  </si>
  <si>
    <t xml:space="preserve">positive regulation of endocytosis</t>
  </si>
  <si>
    <t xml:space="preserve">GO:0002042</t>
  </si>
  <si>
    <t xml:space="preserve">cell migration involved in sprouting angiogenesis</t>
  </si>
  <si>
    <t xml:space="preserve">GO:0002089</t>
  </si>
  <si>
    <t xml:space="preserve">lens morphogenesis in camera-type eye</t>
  </si>
  <si>
    <t xml:space="preserve">GO:0010719</t>
  </si>
  <si>
    <t xml:space="preserve">negative regulation of epithelial to mesenchymal transition</t>
  </si>
  <si>
    <t xml:space="preserve">GO:0010876</t>
  </si>
  <si>
    <t xml:space="preserve">lipid localization</t>
  </si>
  <si>
    <t xml:space="preserve">GO:0030199</t>
  </si>
  <si>
    <t xml:space="preserve">collagen fibril organization</t>
  </si>
  <si>
    <t xml:space="preserve">GO:0030201</t>
  </si>
  <si>
    <t xml:space="preserve">heparan sulfate proteoglycan metabolic process</t>
  </si>
  <si>
    <t xml:space="preserve">GO:0032371</t>
  </si>
  <si>
    <t xml:space="preserve">regulation of sterol transport</t>
  </si>
  <si>
    <t xml:space="preserve">GO:0032374</t>
  </si>
  <si>
    <t xml:space="preserve">regulation of cholesterol transport</t>
  </si>
  <si>
    <t xml:space="preserve">GO:0035116</t>
  </si>
  <si>
    <t xml:space="preserve">embryonic hindlimb morphogenesis</t>
  </si>
  <si>
    <t xml:space="preserve">GO:0071825</t>
  </si>
  <si>
    <t xml:space="preserve">protein-lipid complex subunit organization</t>
  </si>
  <si>
    <t xml:space="preserve">GO:1903020</t>
  </si>
  <si>
    <t xml:space="preserve">positive regulation of glycoprotein metabolic process</t>
  </si>
  <si>
    <t xml:space="preserve">GO:0035282</t>
  </si>
  <si>
    <t xml:space="preserve">segmentation</t>
  </si>
  <si>
    <t xml:space="preserve">GO:0032787</t>
  </si>
  <si>
    <t xml:space="preserve">monocarboxylic acid metabolic process</t>
  </si>
  <si>
    <t xml:space="preserve">GO:0009755</t>
  </si>
  <si>
    <t xml:space="preserve">hormone-mediated signaling pathway</t>
  </si>
  <si>
    <t xml:space="preserve">GO:0030595</t>
  </si>
  <si>
    <t xml:space="preserve">leukocyte chemotaxis</t>
  </si>
  <si>
    <t xml:space="preserve">GO:0060419</t>
  </si>
  <si>
    <t xml:space="preserve">heart growth</t>
  </si>
  <si>
    <t xml:space="preserve">GO:0001816</t>
  </si>
  <si>
    <t xml:space="preserve">cytokine production</t>
  </si>
  <si>
    <t xml:space="preserve">GO:1901700</t>
  </si>
  <si>
    <t xml:space="preserve">response to oxygen-containing compound</t>
  </si>
  <si>
    <t xml:space="preserve">GO:1901698</t>
  </si>
  <si>
    <t xml:space="preserve">response to nitrogen compound</t>
  </si>
  <si>
    <t xml:space="preserve">GO:0043542</t>
  </si>
  <si>
    <t xml:space="preserve">endothelial cell migration</t>
  </si>
  <si>
    <t xml:space="preserve">GO:0048522</t>
  </si>
  <si>
    <t xml:space="preserve">positive regulation of cellular process</t>
  </si>
  <si>
    <t xml:space="preserve">GO:0048663</t>
  </si>
  <si>
    <t xml:space="preserve">neuron fate commitment</t>
  </si>
  <si>
    <t xml:space="preserve">GO:0002682</t>
  </si>
  <si>
    <t xml:space="preserve">regulation of immune system process</t>
  </si>
  <si>
    <t xml:space="preserve">GO:0001936</t>
  </si>
  <si>
    <t xml:space="preserve">regulation of endothelial cell proliferation</t>
  </si>
  <si>
    <t xml:space="preserve">GO:0002699</t>
  </si>
  <si>
    <t xml:space="preserve">positive regulation of immune effector process</t>
  </si>
  <si>
    <t xml:space="preserve">Compare between unsorted cells and in vivo proliferating neural progenitors</t>
  </si>
  <si>
    <t xml:space="preserve">Compare between GFP+ and in vivo immature neurons</t>
  </si>
  <si>
    <t xml:space="preserve">Log2 (FC)</t>
  </si>
  <si>
    <t xml:space="preserve">adjusted P value</t>
  </si>
  <si>
    <t xml:space="preserve">pval</t>
  </si>
  <si>
    <t xml:space="preserve">RPKM of in vitro cells</t>
  </si>
  <si>
    <t xml:space="preserve">RPKM of in vivo cells</t>
  </si>
  <si>
    <t xml:space="preserve">Ndufs5</t>
  </si>
  <si>
    <t xml:space="preserve">NADH dehydrogenase (ubiquinone) Fe-S protein 5</t>
  </si>
  <si>
    <t xml:space="preserve">Stip1</t>
  </si>
  <si>
    <t xml:space="preserve">stress-induced phosphoprotein 1</t>
  </si>
  <si>
    <t xml:space="preserve">Gtf3c6</t>
  </si>
  <si>
    <t xml:space="preserve">general transcription factor IIIC, polypeptide 6, alpha</t>
  </si>
  <si>
    <t xml:space="preserve">Gm3764</t>
  </si>
  <si>
    <t xml:space="preserve">predicted gene 3764</t>
  </si>
  <si>
    <t xml:space="preserve">3110039M20Rik</t>
  </si>
  <si>
    <t xml:space="preserve">RIKEN cDNA 3110039M20 gene</t>
  </si>
  <si>
    <t xml:space="preserve">Bcl11b</t>
  </si>
  <si>
    <t xml:space="preserve">B cell leukemia/lymphoma 11B</t>
  </si>
  <si>
    <t xml:space="preserve">Lzts1</t>
  </si>
  <si>
    <t xml:space="preserve">leucine zipper, putative tumor suppressor 1</t>
  </si>
  <si>
    <t xml:space="preserve">Bcl11a</t>
  </si>
  <si>
    <t xml:space="preserve">B cell CLL/lymphoma 11A (zinc finger protein)</t>
  </si>
  <si>
    <t xml:space="preserve">H2afy2</t>
  </si>
  <si>
    <t xml:space="preserve">H2A histone family, member Y2</t>
  </si>
  <si>
    <t xml:space="preserve">Epha4</t>
  </si>
  <si>
    <t xml:space="preserve">Eph receptor A4</t>
  </si>
  <si>
    <t xml:space="preserve">Hdac2</t>
  </si>
  <si>
    <t xml:space="preserve">histone deacetylase 2</t>
  </si>
  <si>
    <t xml:space="preserve">Ddx21</t>
  </si>
  <si>
    <t xml:space="preserve">DEAD (Asp-Glu-Ala-Asp) box polypeptide 21</t>
  </si>
  <si>
    <t xml:space="preserve">AI854517</t>
  </si>
  <si>
    <t xml:space="preserve">expressed sequence AI854517</t>
  </si>
  <si>
    <t xml:space="preserve">Lima1</t>
  </si>
  <si>
    <t xml:space="preserve">LIM domain and actin binding 1</t>
  </si>
  <si>
    <t xml:space="preserve">Xist</t>
  </si>
  <si>
    <t xml:space="preserve">inactive X specific transcripts</t>
  </si>
  <si>
    <t xml:space="preserve">Fabp5</t>
  </si>
  <si>
    <t xml:space="preserve">fatty acid binding protein 5, epidermal</t>
  </si>
  <si>
    <t xml:space="preserve">LOC102638826</t>
  </si>
  <si>
    <t xml:space="preserve">uncharacterized LOC102638826</t>
  </si>
  <si>
    <t xml:space="preserve">Rps15a</t>
  </si>
  <si>
    <t xml:space="preserve">ribosomal protein S15A</t>
  </si>
  <si>
    <t xml:space="preserve">Actb</t>
  </si>
  <si>
    <t xml:space="preserve">actin, beta</t>
  </si>
  <si>
    <t xml:space="preserve">Cox1</t>
  </si>
  <si>
    <t xml:space="preserve">cytochrome c oxidase subunit I</t>
  </si>
  <si>
    <t xml:space="preserve">Ubb</t>
  </si>
  <si>
    <t xml:space="preserve">ubiquitin B</t>
  </si>
  <si>
    <t xml:space="preserve">Dynlt1b</t>
  </si>
  <si>
    <t xml:space="preserve">dynein light chain Tctex-type 1B</t>
  </si>
  <si>
    <t xml:space="preserve">LOC100861749</t>
  </si>
  <si>
    <t xml:space="preserve">protein SFI1 homolog</t>
  </si>
  <si>
    <t xml:space="preserve">Gm10406</t>
  </si>
  <si>
    <t xml:space="preserve">predicted gene 10406</t>
  </si>
  <si>
    <t xml:space="preserve">Gm2888</t>
  </si>
  <si>
    <t xml:space="preserve">predicted gene 2888</t>
  </si>
  <si>
    <t xml:space="preserve">Pisd-ps1</t>
  </si>
  <si>
    <t xml:space="preserve">phosphatidylserine decarboxylase, pseudogene 1</t>
  </si>
  <si>
    <t xml:space="preserve">Rpl26</t>
  </si>
  <si>
    <t xml:space="preserve">ribosomal protein L26</t>
  </si>
  <si>
    <t xml:space="preserve">Pisd-ps3</t>
  </si>
  <si>
    <t xml:space="preserve">phosphatidylserine decarboxylase, pseudogene 3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.000"/>
    <numFmt numFmtId="167" formatCode="0.0;[RED]0.0"/>
    <numFmt numFmtId="168" formatCode="0.00%"/>
    <numFmt numFmtId="169" formatCode="0"/>
    <numFmt numFmtId="170" formatCode="0.00E+00"/>
    <numFmt numFmtId="171" formatCode="0.000E+00"/>
    <numFmt numFmtId="172" formatCode="0.0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1"/>
      <color rgb="FF000000"/>
      <name val="Calibri"/>
      <family val="2"/>
    </font>
    <font>
      <sz val="12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u val="single"/>
      <sz val="11"/>
      <color rgb="FF0000FF"/>
      <name val="Calibri"/>
      <family val="2"/>
    </font>
    <font>
      <sz val="11"/>
      <color rgb="FF0000FF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medium">
        <color rgb="FFFFFFFF"/>
      </bottom>
      <diagonal/>
    </border>
    <border diagonalUp="false" diagonalDown="false">
      <left/>
      <right/>
      <top/>
      <bottom style="medium">
        <color rgb="FFFFFFFF"/>
      </bottom>
      <diagonal/>
    </border>
    <border diagonalUp="false" diagonalDown="false">
      <left/>
      <right style="thin"/>
      <top/>
      <bottom style="medium">
        <color rgb="FFFFFFFF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8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6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0" fontId="8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6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0" fontId="8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8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4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0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1" xfId="2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0" fontId="8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0" fontId="0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0" fontId="0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0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<Relationship Id="rId14" Type="http://schemas.openxmlformats.org/officeDocument/2006/relationships/usernames" Target="revisions/userNames.xml"/><Relationship Id="rId15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
</Relationships>
</file>

<file path=xl/revisions/revisionHeaders.xml><?xml version="1.0" encoding="utf-8"?>
<headers xmlns="http://schemas.openxmlformats.org/spreadsheetml/2006/main" xmlns:r="http://schemas.openxmlformats.org/officeDocument/2006/relationships" guid="{D9960AFB-F586-4F22-81BF-A64903905576}">
  <header guid="{BD4E4B86-6FFD-4F92-B72A-94905802B47B}" dateTime="2017-02-06T13:07:00.000000000Z" userName="Jasmine Chen" r:id="rId1" minRId="1" maxRId="2" maxSheetId="11">
    <sheetIdMap count="10">
      <sheetId val="1"/>
      <sheetId val="2"/>
      <sheetId val="3"/>
      <sheetId val="4"/>
      <sheetId val="5"/>
      <sheetId val="6"/>
      <sheetId val="7"/>
      <sheetId val="8"/>
      <sheetId val="9"/>
      <sheetId val="10"/>
    </sheetIdMap>
  </header>
  <header guid="{D9960AFB-F586-4F22-81BF-A64903905576}" dateTime="2017-02-08T17:39:00.000000000Z" userName="Modrusan, Zora {GRBW~South San Francisco}" r:id="rId2" minRId="3" maxRId="3" maxSheetId="12">
    <sheetIdMap count="11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6">
    <oc r="F336" t="n">
      <v>40968</v>
    </oc>
    <nc r="F336" t="inlineStr">
      <is>
        <r>
          <rPr>
            <sz val="11"/>
            <color rgb="FF000000"/>
            <rFont val="Calibri"/>
            <family val="2"/>
          </rPr>
          <t xml:space="preserve">March1</t>
        </r>
      </is>
    </nc>
  </rcc>
  <rcc rId="2" ua="false" sId="6">
    <oc r="F159" t="n">
      <v>40974</v>
    </oc>
    <nc r="F159" t="inlineStr">
      <is>
        <r>
          <rPr>
            <sz val="11"/>
            <color rgb="FF000000"/>
            <rFont val="Calibri"/>
            <family val="2"/>
          </rPr>
          <t xml:space="preserve">March7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is rId="3" ua="true" sheetId="11" name="Sheet1" sheetPosition="10"/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term_details?term=GO:0048699" TargetMode="External"/><Relationship Id="rId2" Type="http://schemas.openxmlformats.org/officeDocument/2006/relationships/hyperlink" Target="http://resdev.gene.com/people/friedmab/NGS472/GO-reports/E11.5.phenotype..maturing...proliferating-BP-up/GOPagesgo_analysis/0048699All.html" TargetMode="External"/><Relationship Id="rId3" Type="http://schemas.openxmlformats.org/officeDocument/2006/relationships/hyperlink" Target="http://amigo.geneontology.org/cgi-bin/amigo/term_details?term=GO:0048812" TargetMode="External"/><Relationship Id="rId4" Type="http://schemas.openxmlformats.org/officeDocument/2006/relationships/hyperlink" Target="http://resdev.gene.com/people/friedmab/NGS472/GO-reports/E11.5.phenotype..maturing...proliferating-BP-up/GOPagesgo_analysis/0048812All.html" TargetMode="External"/><Relationship Id="rId5" Type="http://schemas.openxmlformats.org/officeDocument/2006/relationships/hyperlink" Target="http://amigo.geneontology.org/cgi-bin/amigo/term_details?term=GO:0061564" TargetMode="External"/><Relationship Id="rId6" Type="http://schemas.openxmlformats.org/officeDocument/2006/relationships/hyperlink" Target="http://resdev.gene.com/people/friedmab/NGS472/GO-reports/E11.5.phenotype..maturing...proliferating-BP-up/GOPagesgo_analysis/0061564All.html" TargetMode="External"/><Relationship Id="rId7" Type="http://schemas.openxmlformats.org/officeDocument/2006/relationships/hyperlink" Target="http://amigo.geneontology.org/cgi-bin/amigo/term_details?term=GO:0032990" TargetMode="External"/><Relationship Id="rId8" Type="http://schemas.openxmlformats.org/officeDocument/2006/relationships/hyperlink" Target="http://resdev.gene.com/people/friedmab/NGS472/GO-reports/E11.5.phenotype..maturing...proliferating-BP-up/GOPagesgo_analysis/0032990All.html" TargetMode="External"/><Relationship Id="rId9" Type="http://schemas.openxmlformats.org/officeDocument/2006/relationships/hyperlink" Target="http://amigo.geneontology.org/cgi-bin/amigo/term_details?term=GO:0007399" TargetMode="External"/><Relationship Id="rId10" Type="http://schemas.openxmlformats.org/officeDocument/2006/relationships/hyperlink" Target="http://resdev.gene.com/people/friedmab/NGS472/GO-reports/E11.5.phenotype..maturing...proliferating-BP-up/GOPagesgo_analysis/0007399All.html" TargetMode="External"/><Relationship Id="rId11" Type="http://schemas.openxmlformats.org/officeDocument/2006/relationships/hyperlink" Target="http://amigo.geneontology.org/cgi-bin/amigo/term_details?term=GO:0048667" TargetMode="External"/><Relationship Id="rId12" Type="http://schemas.openxmlformats.org/officeDocument/2006/relationships/hyperlink" Target="http://resdev.gene.com/people/friedmab/NGS472/GO-reports/E11.5.phenotype..maturing...proliferating-BP-up/GOPagesgo_analysis/0048667All.html" TargetMode="External"/><Relationship Id="rId13" Type="http://schemas.openxmlformats.org/officeDocument/2006/relationships/hyperlink" Target="http://amigo.geneontology.org/cgi-bin/amigo/term_details?term=GO:0007411" TargetMode="External"/><Relationship Id="rId14" Type="http://schemas.openxmlformats.org/officeDocument/2006/relationships/hyperlink" Target="http://resdev.gene.com/people/friedmab/NGS472/GO-reports/E11.5.phenotype..maturing...proliferating-BP-up/GOPagesgo_analysis/0007411All.html" TargetMode="External"/><Relationship Id="rId15" Type="http://schemas.openxmlformats.org/officeDocument/2006/relationships/hyperlink" Target="http://amigo.geneontology.org/cgi-bin/amigo/term_details?term=GO:0007275" TargetMode="External"/><Relationship Id="rId16" Type="http://schemas.openxmlformats.org/officeDocument/2006/relationships/hyperlink" Target="http://resdev.gene.com/people/friedmab/NGS472/GO-reports/E11.5.phenotype..maturing...proliferating-BP-up/GOPagesgo_analysis/0007275All.html" TargetMode="External"/><Relationship Id="rId17" Type="http://schemas.openxmlformats.org/officeDocument/2006/relationships/hyperlink" Target="http://amigo.geneontology.org/cgi-bin/amigo/term_details?term=GO:0030154" TargetMode="External"/><Relationship Id="rId18" Type="http://schemas.openxmlformats.org/officeDocument/2006/relationships/hyperlink" Target="http://resdev.gene.com/people/friedmab/NGS472/GO-reports/E11.5.phenotype..maturing...proliferating-BP-up/GOPagesgo_analysis/0030154All.html" TargetMode="External"/><Relationship Id="rId19" Type="http://schemas.openxmlformats.org/officeDocument/2006/relationships/hyperlink" Target="http://amigo.geneontology.org/cgi-bin/amigo/term_details?term=GO:0000902" TargetMode="External"/><Relationship Id="rId20" Type="http://schemas.openxmlformats.org/officeDocument/2006/relationships/hyperlink" Target="http://resdev.gene.com/people/friedmab/NGS472/GO-reports/E11.5.phenotype..maturing...proliferating-BP-up/GOPagesgo_analysis/0000902All.html" TargetMode="External"/><Relationship Id="rId21" Type="http://schemas.openxmlformats.org/officeDocument/2006/relationships/hyperlink" Target="http://amigo.geneontology.org/cgi-bin/amigo/term_details?term=GO:0030030" TargetMode="External"/><Relationship Id="rId22" Type="http://schemas.openxmlformats.org/officeDocument/2006/relationships/hyperlink" Target="http://resdev.gene.com/people/friedmab/NGS472/GO-reports/E11.5.phenotype..maturing...proliferating-BP-up/GOPagesgo_analysis/0030030All.html" TargetMode="External"/><Relationship Id="rId23" Type="http://schemas.openxmlformats.org/officeDocument/2006/relationships/hyperlink" Target="http://amigo.geneontology.org/cgi-bin/amigo/term_details?term=GO:0006935" TargetMode="External"/><Relationship Id="rId24" Type="http://schemas.openxmlformats.org/officeDocument/2006/relationships/hyperlink" Target="http://resdev.gene.com/people/friedmab/NGS472/GO-reports/E11.5.phenotype..maturing...proliferating-BP-up/GOPagesgo_analysis/0006935All.html" TargetMode="External"/><Relationship Id="rId25" Type="http://schemas.openxmlformats.org/officeDocument/2006/relationships/hyperlink" Target="http://amigo.geneontology.org/cgi-bin/amigo/term_details?term=GO:0040011" TargetMode="External"/><Relationship Id="rId26" Type="http://schemas.openxmlformats.org/officeDocument/2006/relationships/hyperlink" Target="http://resdev.gene.com/people/friedmab/NGS472/GO-reports/E11.5.phenotype..maturing...proliferating-BP-up/GOPagesgo_analysis/0040011All.html" TargetMode="External"/><Relationship Id="rId27" Type="http://schemas.openxmlformats.org/officeDocument/2006/relationships/hyperlink" Target="http://amigo.geneontology.org/cgi-bin/amigo/term_details?term=GO:0006928" TargetMode="External"/><Relationship Id="rId28" Type="http://schemas.openxmlformats.org/officeDocument/2006/relationships/hyperlink" Target="http://resdev.gene.com/people/friedmab/NGS472/GO-reports/E11.5.phenotype..maturing...proliferating-BP-up/GOPagesgo_analysis/0006928All.html" TargetMode="External"/><Relationship Id="rId29" Type="http://schemas.openxmlformats.org/officeDocument/2006/relationships/hyperlink" Target="http://amigo.geneontology.org/cgi-bin/amigo/term_details?term=GO:0032501" TargetMode="External"/><Relationship Id="rId30" Type="http://schemas.openxmlformats.org/officeDocument/2006/relationships/hyperlink" Target="http://resdev.gene.com/people/friedmab/NGS472/GO-reports/E11.5.phenotype..maturing...proliferating-BP-up/GOPagesgo_analysis/0032501All.html" TargetMode="External"/><Relationship Id="rId31" Type="http://schemas.openxmlformats.org/officeDocument/2006/relationships/hyperlink" Target="http://amigo.geneontology.org/cgi-bin/amigo/term_details?term=GO:0010976" TargetMode="External"/><Relationship Id="rId32" Type="http://schemas.openxmlformats.org/officeDocument/2006/relationships/hyperlink" Target="http://resdev.gene.com/people/friedmab/NGS472/GO-reports/E11.5.phenotype..maturing...proliferating-BP-up/GOPagesgo_analysis/0010976All.html" TargetMode="External"/><Relationship Id="rId33" Type="http://schemas.openxmlformats.org/officeDocument/2006/relationships/hyperlink" Target="http://amigo.geneontology.org/cgi-bin/amigo/term_details?term=GO:0048856" TargetMode="External"/><Relationship Id="rId34" Type="http://schemas.openxmlformats.org/officeDocument/2006/relationships/hyperlink" Target="http://resdev.gene.com/people/friedmab/NGS472/GO-reports/E11.5.phenotype..maturing...proliferating-BP-up/GOPagesgo_analysis/0048856All.html" TargetMode="External"/><Relationship Id="rId35" Type="http://schemas.openxmlformats.org/officeDocument/2006/relationships/hyperlink" Target="http://amigo.geneontology.org/cgi-bin/amigo/term_details?term=GO:0042391" TargetMode="External"/><Relationship Id="rId36" Type="http://schemas.openxmlformats.org/officeDocument/2006/relationships/hyperlink" Target="http://resdev.gene.com/people/friedmab/NGS472/GO-reports/E11.5.phenotype..maturing...proliferating-BP-up/GOPagesgo_analysis/0042391All.html" TargetMode="External"/><Relationship Id="rId37" Type="http://schemas.openxmlformats.org/officeDocument/2006/relationships/hyperlink" Target="http://amigo.geneontology.org/cgi-bin/amigo/term_details?term=GO:0060560" TargetMode="External"/><Relationship Id="rId38" Type="http://schemas.openxmlformats.org/officeDocument/2006/relationships/hyperlink" Target="http://resdev.gene.com/people/friedmab/NGS472/GO-reports/E11.5.phenotype..maturing...proliferating-BP-up/GOPagesgo_analysis/0060560All.html" TargetMode="External"/><Relationship Id="rId39" Type="http://schemas.openxmlformats.org/officeDocument/2006/relationships/hyperlink" Target="http://amigo.geneontology.org/cgi-bin/amigo/term_details?term=GO:0001764" TargetMode="External"/><Relationship Id="rId40" Type="http://schemas.openxmlformats.org/officeDocument/2006/relationships/hyperlink" Target="http://resdev.gene.com/people/friedmab/NGS472/GO-reports/E11.5.phenotype..maturing...proliferating-BP-up/GOPagesgo_analysis/0001764All.html" TargetMode="External"/><Relationship Id="rId41" Type="http://schemas.openxmlformats.org/officeDocument/2006/relationships/hyperlink" Target="http://amigo.geneontology.org/cgi-bin/amigo/term_details?term=GO:0050769" TargetMode="External"/><Relationship Id="rId42" Type="http://schemas.openxmlformats.org/officeDocument/2006/relationships/hyperlink" Target="http://resdev.gene.com/people/friedmab/NGS472/GO-reports/E11.5.phenotype..maturing...proliferating-BP-up/GOPagesgo_analysis/0050769All.html" TargetMode="External"/><Relationship Id="rId43" Type="http://schemas.openxmlformats.org/officeDocument/2006/relationships/hyperlink" Target="http://amigo.geneontology.org/cgi-bin/amigo/term_details?term=GO:0048588" TargetMode="External"/><Relationship Id="rId44" Type="http://schemas.openxmlformats.org/officeDocument/2006/relationships/hyperlink" Target="http://resdev.gene.com/people/friedmab/NGS472/GO-reports/E11.5.phenotype..maturing...proliferating-BP-up/GOPagesgo_analysis/0048588All.html" TargetMode="External"/><Relationship Id="rId45" Type="http://schemas.openxmlformats.org/officeDocument/2006/relationships/hyperlink" Target="http://amigo.geneontology.org/cgi-bin/amigo/term_details?term=GO:0007154" TargetMode="External"/><Relationship Id="rId46" Type="http://schemas.openxmlformats.org/officeDocument/2006/relationships/hyperlink" Target="http://resdev.gene.com/people/friedmab/NGS472/GO-reports/E11.5.phenotype..maturing...proliferating-BP-up/GOPagesgo_analysis/0007154All.html" TargetMode="External"/><Relationship Id="rId47" Type="http://schemas.openxmlformats.org/officeDocument/2006/relationships/hyperlink" Target="http://amigo.geneontology.org/cgi-bin/amigo/term_details?term=GO:0044700" TargetMode="External"/><Relationship Id="rId48" Type="http://schemas.openxmlformats.org/officeDocument/2006/relationships/hyperlink" Target="http://resdev.gene.com/people/friedmab/NGS472/GO-reports/E11.5.phenotype..maturing...proliferating-BP-up/GOPagesgo_analysis/0044700All.html" TargetMode="External"/><Relationship Id="rId49" Type="http://schemas.openxmlformats.org/officeDocument/2006/relationships/hyperlink" Target="http://amigo.geneontology.org/cgi-bin/amigo/term_details?term=GO:0031110" TargetMode="External"/><Relationship Id="rId50" Type="http://schemas.openxmlformats.org/officeDocument/2006/relationships/hyperlink" Target="http://resdev.gene.com/people/friedmab/NGS472/GO-reports/E11.5.phenotype..maturing...proliferating-BP-up/GOPagesgo_analysis/0031110All.html" TargetMode="External"/><Relationship Id="rId51" Type="http://schemas.openxmlformats.org/officeDocument/2006/relationships/hyperlink" Target="http://amigo.geneontology.org/cgi-bin/amigo/term_details?term=GO:0071840" TargetMode="External"/><Relationship Id="rId52" Type="http://schemas.openxmlformats.org/officeDocument/2006/relationships/hyperlink" Target="http://resdev.gene.com/people/friedmab/NGS472/GO-reports/E11.5.phenotype..maturing...proliferating-BP-up/GOPagesgo_analysis/0071840All.html" TargetMode="External"/><Relationship Id="rId53" Type="http://schemas.openxmlformats.org/officeDocument/2006/relationships/hyperlink" Target="http://amigo.geneontology.org/cgi-bin/amigo/term_details?term=GO:0031345" TargetMode="External"/><Relationship Id="rId54" Type="http://schemas.openxmlformats.org/officeDocument/2006/relationships/hyperlink" Target="http://resdev.gene.com/people/friedmab/NGS472/GO-reports/E11.5.phenotype..maturing...proliferating-BP-up/GOPagesgo_analysis/0031345All.html" TargetMode="External"/><Relationship Id="rId55" Type="http://schemas.openxmlformats.org/officeDocument/2006/relationships/hyperlink" Target="http://amigo.geneontology.org/cgi-bin/amigo/term_details?term=GO:0021954" TargetMode="External"/><Relationship Id="rId56" Type="http://schemas.openxmlformats.org/officeDocument/2006/relationships/hyperlink" Target="http://resdev.gene.com/people/friedmab/NGS472/GO-reports/E11.5.phenotype..maturing...proliferating-BP-up/GOPagesgo_analysis/0021954All.html" TargetMode="External"/><Relationship Id="rId57" Type="http://schemas.openxmlformats.org/officeDocument/2006/relationships/hyperlink" Target="http://amigo.geneontology.org/cgi-bin/amigo/term_details?term=GO:0048666" TargetMode="External"/><Relationship Id="rId58" Type="http://schemas.openxmlformats.org/officeDocument/2006/relationships/hyperlink" Target="http://resdev.gene.com/people/friedmab/NGS472/GO-reports/E11.5.phenotype..maturing...proliferating-BP-up/GOPagesgo_analysis/0048666All.html" TargetMode="External"/><Relationship Id="rId59" Type="http://schemas.openxmlformats.org/officeDocument/2006/relationships/hyperlink" Target="http://amigo.geneontology.org/cgi-bin/amigo/term_details?term=GO:0045665" TargetMode="External"/><Relationship Id="rId60" Type="http://schemas.openxmlformats.org/officeDocument/2006/relationships/hyperlink" Target="http://resdev.gene.com/people/friedmab/NGS472/GO-reports/E11.5.phenotype..maturing...proliferating-BP-up/GOPagesgo_analysis/0045665All.html" TargetMode="External"/><Relationship Id="rId61" Type="http://schemas.openxmlformats.org/officeDocument/2006/relationships/hyperlink" Target="http://amigo.geneontology.org/cgi-bin/amigo/term_details?term=GO:0035235" TargetMode="External"/><Relationship Id="rId62" Type="http://schemas.openxmlformats.org/officeDocument/2006/relationships/hyperlink" Target="http://resdev.gene.com/people/friedmab/NGS472/GO-reports/E11.5.phenotype..maturing...proliferating-BP-up/GOPagesgo_analysis/0035235All.html" TargetMode="External"/><Relationship Id="rId63" Type="http://schemas.openxmlformats.org/officeDocument/2006/relationships/hyperlink" Target="http://amigo.geneontology.org/cgi-bin/amigo/term_details?term=GO:0050877" TargetMode="External"/><Relationship Id="rId64" Type="http://schemas.openxmlformats.org/officeDocument/2006/relationships/hyperlink" Target="http://resdev.gene.com/people/friedmab/NGS472/GO-reports/E11.5.phenotype..maturing...proliferating-BP-up/GOPagesgo_analysis/0050877All.html" TargetMode="External"/><Relationship Id="rId65" Type="http://schemas.openxmlformats.org/officeDocument/2006/relationships/hyperlink" Target="http://amigo.geneontology.org/cgi-bin/amigo/term_details?term=GO:0021819" TargetMode="External"/><Relationship Id="rId66" Type="http://schemas.openxmlformats.org/officeDocument/2006/relationships/hyperlink" Target="http://resdev.gene.com/people/friedmab/NGS472/GO-reports/E11.5.phenotype..maturing...proliferating-BP-up/GOPagesgo_analysis/0021819All.html" TargetMode="External"/><Relationship Id="rId67" Type="http://schemas.openxmlformats.org/officeDocument/2006/relationships/hyperlink" Target="http://amigo.geneontology.org/cgi-bin/amigo/term_details?term=GO:0019233" TargetMode="External"/><Relationship Id="rId68" Type="http://schemas.openxmlformats.org/officeDocument/2006/relationships/hyperlink" Target="http://resdev.gene.com/people/friedmab/NGS472/GO-reports/E11.5.phenotype..maturing...proliferating-BP-up/GOPagesgo_analysis/0019233All.html" TargetMode="External"/><Relationship Id="rId69" Type="http://schemas.openxmlformats.org/officeDocument/2006/relationships/hyperlink" Target="http://amigo.geneontology.org/cgi-bin/amigo/term_details?term=GO:0071805" TargetMode="External"/><Relationship Id="rId70" Type="http://schemas.openxmlformats.org/officeDocument/2006/relationships/hyperlink" Target="http://resdev.gene.com/people/friedmab/NGS472/GO-reports/E11.5.phenotype..maturing...proliferating-BP-up/GOPagesgo_analysis/0071805All.html" TargetMode="External"/><Relationship Id="rId71" Type="http://schemas.openxmlformats.org/officeDocument/2006/relationships/hyperlink" Target="http://amigo.geneontology.org/cgi-bin/amigo/term_details?term=GO:0051961" TargetMode="External"/><Relationship Id="rId72" Type="http://schemas.openxmlformats.org/officeDocument/2006/relationships/hyperlink" Target="http://resdev.gene.com/people/friedmab/NGS472/GO-reports/E11.5.phenotype..maturing...proliferating-BP-up/GOPagesgo_analysis/0051961All.html" TargetMode="External"/><Relationship Id="rId73" Type="http://schemas.openxmlformats.org/officeDocument/2006/relationships/hyperlink" Target="http://amigo.geneontology.org/cgi-bin/amigo/term_details?term=GO:0045597" TargetMode="External"/><Relationship Id="rId74" Type="http://schemas.openxmlformats.org/officeDocument/2006/relationships/hyperlink" Target="http://resdev.gene.com/people/friedmab/NGS472/GO-reports/E11.5.phenotype..maturing...proliferating-BP-up/GOPagesgo_analysis/0045597All.html" TargetMode="External"/><Relationship Id="rId75" Type="http://schemas.openxmlformats.org/officeDocument/2006/relationships/hyperlink" Target="http://amigo.geneontology.org/cgi-bin/amigo/term_details?term=GO:0007017" TargetMode="External"/><Relationship Id="rId76" Type="http://schemas.openxmlformats.org/officeDocument/2006/relationships/hyperlink" Target="http://resdev.gene.com/people/friedmab/NGS472/GO-reports/E11.5.phenotype..maturing...proliferating-BP-up/GOPagesgo_analysis/0007017All.html" TargetMode="External"/><Relationship Id="rId77" Type="http://schemas.openxmlformats.org/officeDocument/2006/relationships/hyperlink" Target="http://amigo.geneontology.org/cgi-bin/amigo/term_details?term=GO:0051491" TargetMode="External"/><Relationship Id="rId78" Type="http://schemas.openxmlformats.org/officeDocument/2006/relationships/hyperlink" Target="http://resdev.gene.com/people/friedmab/NGS472/GO-reports/E11.5.phenotype..maturing...proliferating-BP-up/GOPagesgo_analysis/0051491All.html" TargetMode="External"/><Relationship Id="rId79" Type="http://schemas.openxmlformats.org/officeDocument/2006/relationships/hyperlink" Target="http://amigo.geneontology.org/cgi-bin/amigo/term_details?term=GO:0048870" TargetMode="External"/><Relationship Id="rId80" Type="http://schemas.openxmlformats.org/officeDocument/2006/relationships/hyperlink" Target="http://resdev.gene.com/people/friedmab/NGS472/GO-reports/E11.5.phenotype..maturing...proliferating-BP-up/GOPagesgo_analysis/0048870All.html" TargetMode="External"/><Relationship Id="rId81" Type="http://schemas.openxmlformats.org/officeDocument/2006/relationships/hyperlink" Target="http://amigo.geneontology.org/cgi-bin/amigo/term_details?term=GO:0035725" TargetMode="External"/><Relationship Id="rId82" Type="http://schemas.openxmlformats.org/officeDocument/2006/relationships/hyperlink" Target="http://resdev.gene.com/people/friedmab/NGS472/GO-reports/E11.5.phenotype..maturing...proliferating-BP-up/GOPagesgo_analysis/0035725All.html" TargetMode="External"/><Relationship Id="rId83" Type="http://schemas.openxmlformats.org/officeDocument/2006/relationships/hyperlink" Target="http://amigo.geneontology.org/cgi-bin/amigo/term_details?term=GO:0010721" TargetMode="External"/><Relationship Id="rId84" Type="http://schemas.openxmlformats.org/officeDocument/2006/relationships/hyperlink" Target="http://resdev.gene.com/people/friedmab/NGS472/GO-reports/E11.5.phenotype..maturing...proliferating-BP-up/GOPagesgo_analysis/0010721All.html" TargetMode="External"/><Relationship Id="rId85" Type="http://schemas.openxmlformats.org/officeDocument/2006/relationships/hyperlink" Target="http://amigo.geneontology.org/cgi-bin/amigo/term_details?term=GO:0051240" TargetMode="External"/><Relationship Id="rId86" Type="http://schemas.openxmlformats.org/officeDocument/2006/relationships/hyperlink" Target="http://resdev.gene.com/people/friedmab/NGS472/GO-reports/E11.5.phenotype..maturing...proliferating-BP-up/GOPagesgo_analysis/0051240All.html" TargetMode="External"/><Relationship Id="rId87" Type="http://schemas.openxmlformats.org/officeDocument/2006/relationships/hyperlink" Target="http://amigo.geneontology.org/cgi-bin/amigo/term_details?term=GO:0007166" TargetMode="External"/><Relationship Id="rId88" Type="http://schemas.openxmlformats.org/officeDocument/2006/relationships/hyperlink" Target="http://resdev.gene.com/people/friedmab/NGS472/GO-reports/E11.5.phenotype..maturing...proliferating-BP-up/GOPagesgo_analysis/0007166All.html" TargetMode="External"/><Relationship Id="rId89" Type="http://schemas.openxmlformats.org/officeDocument/2006/relationships/hyperlink" Target="http://amigo.geneontology.org/cgi-bin/amigo/term_details?term=GO:0048278" TargetMode="External"/><Relationship Id="rId90" Type="http://schemas.openxmlformats.org/officeDocument/2006/relationships/hyperlink" Target="http://resdev.gene.com/people/friedmab/NGS472/GO-reports/E11.5.phenotype..maturing...proliferating-BP-up/GOPagesgo_analysis/0048278All.html" TargetMode="External"/><Relationship Id="rId91" Type="http://schemas.openxmlformats.org/officeDocument/2006/relationships/hyperlink" Target="http://amigo.geneontology.org/cgi-bin/amigo/term_details?term=GO:0051130" TargetMode="External"/><Relationship Id="rId92" Type="http://schemas.openxmlformats.org/officeDocument/2006/relationships/hyperlink" Target="http://resdev.gene.com/people/friedmab/NGS472/GO-reports/E11.5.phenotype..maturing...proliferating-BP-up/GOPagesgo_analysis/0051130All.html" TargetMode="External"/><Relationship Id="rId93" Type="http://schemas.openxmlformats.org/officeDocument/2006/relationships/hyperlink" Target="http://amigo.geneontology.org/cgi-bin/amigo/term_details?term=GO:0022030" TargetMode="External"/><Relationship Id="rId94" Type="http://schemas.openxmlformats.org/officeDocument/2006/relationships/hyperlink" Target="http://resdev.gene.com/people/friedmab/NGS472/GO-reports/E11.5.phenotype..maturing...proliferating-BP-up/GOPagesgo_analysis/0022030All.html" TargetMode="External"/><Relationship Id="rId95" Type="http://schemas.openxmlformats.org/officeDocument/2006/relationships/hyperlink" Target="http://amigo.geneontology.org/cgi-bin/amigo/term_details?term=GO:0031344" TargetMode="External"/><Relationship Id="rId96" Type="http://schemas.openxmlformats.org/officeDocument/2006/relationships/hyperlink" Target="http://resdev.gene.com/people/friedmab/NGS472/GO-reports/E11.5.phenotype..maturing...proliferating-BP-up/GOPagesgo_analysis/0031344All.html" TargetMode="External"/><Relationship Id="rId97" Type="http://schemas.openxmlformats.org/officeDocument/2006/relationships/hyperlink" Target="http://amigo.geneontology.org/cgi-bin/amigo/term_details?term=GO:0008037" TargetMode="External"/><Relationship Id="rId98" Type="http://schemas.openxmlformats.org/officeDocument/2006/relationships/hyperlink" Target="http://resdev.gene.com/people/friedmab/NGS472/GO-reports/E11.5.phenotype..maturing...proliferating-BP-up/GOPagesgo_analysis/0008037All.html" TargetMode="External"/><Relationship Id="rId99" Type="http://schemas.openxmlformats.org/officeDocument/2006/relationships/hyperlink" Target="http://amigo.geneontology.org/cgi-bin/amigo/term_details?term=GO:0021766" TargetMode="External"/><Relationship Id="rId100" Type="http://schemas.openxmlformats.org/officeDocument/2006/relationships/hyperlink" Target="http://resdev.gene.com/people/friedmab/NGS472/GO-reports/E11.5.phenotype..maturing...proliferating-BP-up/GOPagesgo_analysis/0021766All.html" TargetMode="External"/><Relationship Id="rId101" Type="http://schemas.openxmlformats.org/officeDocument/2006/relationships/hyperlink" Target="http://amigo.geneontology.org/cgi-bin/amigo/term_details?term=GO:0022898" TargetMode="External"/><Relationship Id="rId102" Type="http://schemas.openxmlformats.org/officeDocument/2006/relationships/hyperlink" Target="http://resdev.gene.com/people/friedmab/NGS472/GO-reports/E11.5.phenotype..maturing...proliferating-BP-up/GOPagesgo_analysis/0022898All.html" TargetMode="External"/><Relationship Id="rId103" Type="http://schemas.openxmlformats.org/officeDocument/2006/relationships/hyperlink" Target="http://amigo.geneontology.org/cgi-bin/amigo/term_details?term=GO:0021885" TargetMode="External"/><Relationship Id="rId104" Type="http://schemas.openxmlformats.org/officeDocument/2006/relationships/hyperlink" Target="http://resdev.gene.com/people/friedmab/NGS472/GO-reports/E11.5.phenotype..maturing...proliferating-BP-up/GOPagesgo_analysis/0021885All.html" TargetMode="External"/><Relationship Id="rId105" Type="http://schemas.openxmlformats.org/officeDocument/2006/relationships/hyperlink" Target="http://amigo.geneontology.org/cgi-bin/amigo/term_details?term=GO:0036465" TargetMode="External"/><Relationship Id="rId106" Type="http://schemas.openxmlformats.org/officeDocument/2006/relationships/hyperlink" Target="http://resdev.gene.com/people/friedmab/NGS472/GO-reports/E11.5.phenotype..maturing...proliferating-BP-up/GOPagesgo_analysis/0036465All.html" TargetMode="External"/><Relationship Id="rId107" Type="http://schemas.openxmlformats.org/officeDocument/2006/relationships/hyperlink" Target="http://amigo.geneontology.org/cgi-bin/amigo/term_details?term=GO:0021987" TargetMode="External"/><Relationship Id="rId108" Type="http://schemas.openxmlformats.org/officeDocument/2006/relationships/hyperlink" Target="http://resdev.gene.com/people/friedmab/NGS472/GO-reports/E11.5.phenotype..maturing...proliferating-BP-up/GOPagesgo_analysis/0021987All.html" TargetMode="External"/><Relationship Id="rId109" Type="http://schemas.openxmlformats.org/officeDocument/2006/relationships/hyperlink" Target="http://amigo.geneontology.org/cgi-bin/amigo/term_details?term=GO:0007026" TargetMode="External"/><Relationship Id="rId110" Type="http://schemas.openxmlformats.org/officeDocument/2006/relationships/hyperlink" Target="http://resdev.gene.com/people/friedmab/NGS472/GO-reports/E11.5.phenotype..maturing...proliferating-BP-up/GOPagesgo_analysis/0007026All.html" TargetMode="External"/><Relationship Id="rId111" Type="http://schemas.openxmlformats.org/officeDocument/2006/relationships/hyperlink" Target="http://amigo.geneontology.org/cgi-bin/amigo/term_details?term=GO:0048638" TargetMode="External"/><Relationship Id="rId112" Type="http://schemas.openxmlformats.org/officeDocument/2006/relationships/hyperlink" Target="http://resdev.gene.com/people/friedmab/NGS472/GO-reports/E11.5.phenotype..maturing...proliferating-BP-up/GOPagesgo_analysis/0048638All.html" TargetMode="External"/><Relationship Id="rId113" Type="http://schemas.openxmlformats.org/officeDocument/2006/relationships/hyperlink" Target="http://amigo.geneontology.org/cgi-bin/amigo/term_details?term=GO:0034765" TargetMode="External"/><Relationship Id="rId114" Type="http://schemas.openxmlformats.org/officeDocument/2006/relationships/hyperlink" Target="http://resdev.gene.com/people/friedmab/NGS472/GO-reports/E11.5.phenotype..maturing...proliferating-BP-up/GOPagesgo_analysis/0034765All.html" TargetMode="External"/><Relationship Id="rId115" Type="http://schemas.openxmlformats.org/officeDocument/2006/relationships/hyperlink" Target="http://amigo.geneontology.org/cgi-bin/amigo/term_details?term=GO:0032886" TargetMode="External"/><Relationship Id="rId116" Type="http://schemas.openxmlformats.org/officeDocument/2006/relationships/hyperlink" Target="http://resdev.gene.com/people/friedmab/NGS472/GO-reports/E11.5.phenotype..maturing...proliferating-BP-up/GOPagesgo_analysis/0032886All.html" TargetMode="External"/><Relationship Id="rId117" Type="http://schemas.openxmlformats.org/officeDocument/2006/relationships/hyperlink" Target="http://amigo.geneontology.org/cgi-bin/amigo/term_details?term=GO:0009605" TargetMode="External"/><Relationship Id="rId118" Type="http://schemas.openxmlformats.org/officeDocument/2006/relationships/hyperlink" Target="http://resdev.gene.com/people/friedmab/NGS472/GO-reports/E11.5.phenotype..maturing...proliferating-BP-up/GOPagesgo_analysis/0009605All.html" TargetMode="External"/><Relationship Id="rId119" Type="http://schemas.openxmlformats.org/officeDocument/2006/relationships/hyperlink" Target="http://amigo.geneontology.org/cgi-bin/amigo/term_details?term=GO:0000226" TargetMode="External"/><Relationship Id="rId120" Type="http://schemas.openxmlformats.org/officeDocument/2006/relationships/hyperlink" Target="http://resdev.gene.com/people/friedmab/NGS472/GO-reports/E11.5.phenotype..maturing...proliferating-BP-up/GOPagesgo_analysis/0000226All.html" TargetMode="External"/><Relationship Id="rId121" Type="http://schemas.openxmlformats.org/officeDocument/2006/relationships/hyperlink" Target="http://amigo.geneontology.org/cgi-bin/amigo/term_details?term=GO:0051049" TargetMode="External"/><Relationship Id="rId122" Type="http://schemas.openxmlformats.org/officeDocument/2006/relationships/hyperlink" Target="http://resdev.gene.com/people/friedmab/NGS472/GO-reports/E11.5.phenotype..maturing...proliferating-BP-up/GOPagesgo_analysis/0051049All.html" TargetMode="External"/><Relationship Id="rId123" Type="http://schemas.openxmlformats.org/officeDocument/2006/relationships/hyperlink" Target="http://amigo.geneontology.org/cgi-bin/amigo/term_details?term=GO:0045664" TargetMode="External"/><Relationship Id="rId124" Type="http://schemas.openxmlformats.org/officeDocument/2006/relationships/hyperlink" Target="http://resdev.gene.com/people/friedmab/NGS472/GO-reports/E11.5.phenotype..maturing...proliferating-BP-up/GOPagesgo_analysis/0045664All.html" TargetMode="External"/><Relationship Id="rId125" Type="http://schemas.openxmlformats.org/officeDocument/2006/relationships/hyperlink" Target="http://amigo.geneontology.org/cgi-bin/amigo/term_details?term=GO:0007420" TargetMode="External"/><Relationship Id="rId126" Type="http://schemas.openxmlformats.org/officeDocument/2006/relationships/hyperlink" Target="http://resdev.gene.com/people/friedmab/NGS472/GO-reports/E11.5.phenotype..maturing...proliferating-BP-up/GOPagesgo_analysis/0007420All.html" TargetMode="External"/><Relationship Id="rId127" Type="http://schemas.openxmlformats.org/officeDocument/2006/relationships/hyperlink" Target="http://amigo.geneontology.org/cgi-bin/amigo/term_details?term=GO:0044708" TargetMode="External"/><Relationship Id="rId128" Type="http://schemas.openxmlformats.org/officeDocument/2006/relationships/hyperlink" Target="http://resdev.gene.com/people/friedmab/NGS472/GO-reports/E11.5.phenotype..maturing...proliferating-BP-up/GOPagesgo_analysis/0044708All.html" TargetMode="External"/><Relationship Id="rId129" Type="http://schemas.openxmlformats.org/officeDocument/2006/relationships/hyperlink" Target="http://amigo.geneontology.org/cgi-bin/amigo/term_details?term=GO:0006813" TargetMode="External"/><Relationship Id="rId130" Type="http://schemas.openxmlformats.org/officeDocument/2006/relationships/hyperlink" Target="http://resdev.gene.com/people/friedmab/NGS472/GO-reports/E11.5.phenotype..maturing...proliferating-BP-up/GOPagesgo_analysis/0006813All.html" TargetMode="External"/><Relationship Id="rId131" Type="http://schemas.openxmlformats.org/officeDocument/2006/relationships/hyperlink" Target="http://amigo.geneontology.org/cgi-bin/amigo/term_details?term=GO:0050808" TargetMode="External"/><Relationship Id="rId132" Type="http://schemas.openxmlformats.org/officeDocument/2006/relationships/hyperlink" Target="http://resdev.gene.com/people/friedmab/NGS472/GO-reports/E11.5.phenotype..maturing...proliferating-BP-up/GOPagesgo_analysis/0050808All.html" TargetMode="External"/><Relationship Id="rId133" Type="http://schemas.openxmlformats.org/officeDocument/2006/relationships/hyperlink" Target="http://amigo.geneontology.org/cgi-bin/amigo/term_details?term=GO:0050771" TargetMode="External"/><Relationship Id="rId134" Type="http://schemas.openxmlformats.org/officeDocument/2006/relationships/hyperlink" Target="http://resdev.gene.com/people/friedmab/NGS472/GO-reports/E11.5.phenotype..maturing...proliferating-BP-up/GOPagesgo_analysis/0050771All.html" TargetMode="External"/><Relationship Id="rId135" Type="http://schemas.openxmlformats.org/officeDocument/2006/relationships/hyperlink" Target="http://amigo.geneontology.org/cgi-bin/amigo/term_details?term=GO:1904064" TargetMode="External"/><Relationship Id="rId136" Type="http://schemas.openxmlformats.org/officeDocument/2006/relationships/hyperlink" Target="http://resdev.gene.com/people/friedmab/NGS472/GO-reports/E11.5.phenotype..maturing...proliferating-BP-up/GOPagesgo_analysis/1904064All.html" TargetMode="External"/><Relationship Id="rId137" Type="http://schemas.openxmlformats.org/officeDocument/2006/relationships/hyperlink" Target="http://amigo.geneontology.org/cgi-bin/amigo/term_details?term=GO:0051960" TargetMode="External"/><Relationship Id="rId138" Type="http://schemas.openxmlformats.org/officeDocument/2006/relationships/hyperlink" Target="http://resdev.gene.com/people/friedmab/NGS472/GO-reports/E11.5.phenotype..maturing...proliferating-BP-up/GOPagesgo_analysis/0051960All.html" TargetMode="External"/><Relationship Id="rId139" Type="http://schemas.openxmlformats.org/officeDocument/2006/relationships/hyperlink" Target="http://amigo.geneontology.org/cgi-bin/amigo/term_details?term=GO:0045927" TargetMode="External"/><Relationship Id="rId140" Type="http://schemas.openxmlformats.org/officeDocument/2006/relationships/hyperlink" Target="http://resdev.gene.com/people/friedmab/NGS472/GO-reports/E11.5.phenotype..maturing...proliferating-BP-up/GOPagesgo_analysis/0045927All.html" TargetMode="External"/><Relationship Id="rId141" Type="http://schemas.openxmlformats.org/officeDocument/2006/relationships/hyperlink" Target="http://amigo.geneontology.org/cgi-bin/amigo/term_details?term=GO:0098660" TargetMode="External"/><Relationship Id="rId142" Type="http://schemas.openxmlformats.org/officeDocument/2006/relationships/hyperlink" Target="http://resdev.gene.com/people/friedmab/NGS472/GO-reports/E11.5.phenotype..maturing...proliferating-BP-up/GOPagesgo_analysis/0098660All.html" TargetMode="External"/><Relationship Id="rId143" Type="http://schemas.openxmlformats.org/officeDocument/2006/relationships/hyperlink" Target="http://amigo.geneontology.org/cgi-bin/amigo/term_details?term=GO:0021799" TargetMode="External"/><Relationship Id="rId144" Type="http://schemas.openxmlformats.org/officeDocument/2006/relationships/hyperlink" Target="http://resdev.gene.com/people/friedmab/NGS472/GO-reports/E11.5.phenotype..maturing...proliferating-BP-up/GOPagesgo_analysis/0021799All.html" TargetMode="External"/><Relationship Id="rId145" Type="http://schemas.openxmlformats.org/officeDocument/2006/relationships/hyperlink" Target="http://amigo.geneontology.org/cgi-bin/amigo/term_details?term=GO:0001505" TargetMode="External"/><Relationship Id="rId146" Type="http://schemas.openxmlformats.org/officeDocument/2006/relationships/hyperlink" Target="http://resdev.gene.com/people/friedmab/NGS472/GO-reports/E11.5.phenotype..maturing...proliferating-BP-up/GOPagesgo_analysis/0001505All.html" TargetMode="External"/><Relationship Id="rId147" Type="http://schemas.openxmlformats.org/officeDocument/2006/relationships/hyperlink" Target="http://amigo.geneontology.org/cgi-bin/amigo/term_details?term=GO:0061387" TargetMode="External"/><Relationship Id="rId148" Type="http://schemas.openxmlformats.org/officeDocument/2006/relationships/hyperlink" Target="http://resdev.gene.com/people/friedmab/NGS472/GO-reports/E11.5.phenotype..maturing...proliferating-BP-up/GOPagesgo_analysis/0061387All.html" TargetMode="External"/><Relationship Id="rId149" Type="http://schemas.openxmlformats.org/officeDocument/2006/relationships/hyperlink" Target="http://amigo.geneontology.org/cgi-bin/amigo/term_details?term=GO:2000021" TargetMode="External"/><Relationship Id="rId150" Type="http://schemas.openxmlformats.org/officeDocument/2006/relationships/hyperlink" Target="http://resdev.gene.com/people/friedmab/NGS472/GO-reports/E11.5.phenotype..maturing...proliferating-BP-up/GOPagesgo_analysis/2000021All.html" TargetMode="External"/><Relationship Id="rId151" Type="http://schemas.openxmlformats.org/officeDocument/2006/relationships/hyperlink" Target="http://amigo.geneontology.org/cgi-bin/amigo/term_details?term=GO:0003300" TargetMode="External"/><Relationship Id="rId152" Type="http://schemas.openxmlformats.org/officeDocument/2006/relationships/hyperlink" Target="http://resdev.gene.com/people/friedmab/NGS472/GO-reports/E11.5.phenotype..maturing...proliferating-BP-up/GOPagesgo_analysis/0003300All.html" TargetMode="External"/><Relationship Id="rId153" Type="http://schemas.openxmlformats.org/officeDocument/2006/relationships/hyperlink" Target="http://amigo.geneontology.org/cgi-bin/amigo/term_details?term=GO:0045773" TargetMode="External"/><Relationship Id="rId154" Type="http://schemas.openxmlformats.org/officeDocument/2006/relationships/hyperlink" Target="http://resdev.gene.com/people/friedmab/NGS472/GO-reports/E11.5.phenotype..maturing...proliferating-BP-up/GOPagesgo_analysis/0045773All.html" TargetMode="External"/><Relationship Id="rId155" Type="http://schemas.openxmlformats.org/officeDocument/2006/relationships/hyperlink" Target="http://amigo.geneontology.org/cgi-bin/amigo/term_details?term=GO:0060997" TargetMode="External"/><Relationship Id="rId156" Type="http://schemas.openxmlformats.org/officeDocument/2006/relationships/hyperlink" Target="http://resdev.gene.com/people/friedmab/NGS472/GO-reports/E11.5.phenotype..maturing...proliferating-BP-up/GOPagesgo_analysis/0060997All.html" TargetMode="External"/><Relationship Id="rId157" Type="http://schemas.openxmlformats.org/officeDocument/2006/relationships/hyperlink" Target="http://amigo.geneontology.org/cgi-bin/amigo/term_details?term=GO:0032411" TargetMode="External"/><Relationship Id="rId158" Type="http://schemas.openxmlformats.org/officeDocument/2006/relationships/hyperlink" Target="http://resdev.gene.com/people/friedmab/NGS472/GO-reports/E11.5.phenotype..maturing...proliferating-BP-up/GOPagesgo_analysis/0032411All.html" TargetMode="External"/><Relationship Id="rId159" Type="http://schemas.openxmlformats.org/officeDocument/2006/relationships/hyperlink" Target="http://amigo.geneontology.org/cgi-bin/amigo/term_details?term=GO:0022409" TargetMode="External"/><Relationship Id="rId160" Type="http://schemas.openxmlformats.org/officeDocument/2006/relationships/hyperlink" Target="http://resdev.gene.com/people/friedmab/NGS472/GO-reports/E11.5.phenotype..maturing...proliferating-BP-up/GOPagesgo_analysis/0022409All.html" TargetMode="External"/><Relationship Id="rId161" Type="http://schemas.openxmlformats.org/officeDocument/2006/relationships/hyperlink" Target="http://amigo.geneontology.org/cgi-bin/amigo/term_details?term=GO:0035637" TargetMode="External"/><Relationship Id="rId162" Type="http://schemas.openxmlformats.org/officeDocument/2006/relationships/hyperlink" Target="http://resdev.gene.com/people/friedmab/NGS472/GO-reports/E11.5.phenotype..maturing...proliferating-BP-up/GOPagesgo_analysis/0035637All.html" TargetMode="External"/><Relationship Id="rId163" Type="http://schemas.openxmlformats.org/officeDocument/2006/relationships/hyperlink" Target="http://amigo.geneontology.org/cgi-bin/amigo/term_details?term=GO:0055017" TargetMode="External"/><Relationship Id="rId164" Type="http://schemas.openxmlformats.org/officeDocument/2006/relationships/hyperlink" Target="http://resdev.gene.com/people/friedmab/NGS472/GO-reports/E11.5.phenotype..maturing...proliferating-BP-up/GOPagesgo_analysis/0055017All.html" TargetMode="External"/><Relationship Id="rId165" Type="http://schemas.openxmlformats.org/officeDocument/2006/relationships/hyperlink" Target="http://amigo.geneontology.org/cgi-bin/amigo/term_details?term=GO:0019228" TargetMode="External"/><Relationship Id="rId166" Type="http://schemas.openxmlformats.org/officeDocument/2006/relationships/hyperlink" Target="http://resdev.gene.com/people/friedmab/NGS472/GO-reports/E11.5.phenotype..maturing...proliferating-BP-up/GOPagesgo_analysis/0019228All.html" TargetMode="External"/><Relationship Id="rId167" Type="http://schemas.openxmlformats.org/officeDocument/2006/relationships/hyperlink" Target="http://amigo.geneontology.org/cgi-bin/amigo/term_details?term=GO:0071867" TargetMode="External"/><Relationship Id="rId168" Type="http://schemas.openxmlformats.org/officeDocument/2006/relationships/hyperlink" Target="http://resdev.gene.com/people/friedmab/NGS472/GO-reports/E11.5.phenotype..maturing...proliferating-BP-up/GOPagesgo_analysis/0071867All.html" TargetMode="External"/><Relationship Id="rId169" Type="http://schemas.openxmlformats.org/officeDocument/2006/relationships/hyperlink" Target="http://amigo.geneontology.org/cgi-bin/amigo/term_details?term=GO:0090314" TargetMode="External"/><Relationship Id="rId170" Type="http://schemas.openxmlformats.org/officeDocument/2006/relationships/hyperlink" Target="http://resdev.gene.com/people/friedmab/NGS472/GO-reports/E11.5.phenotype..maturing...proliferating-BP-up/GOPagesgo_analysis/0090314All.html" TargetMode="External"/><Relationship Id="rId171" Type="http://schemas.openxmlformats.org/officeDocument/2006/relationships/hyperlink" Target="http://amigo.geneontology.org/cgi-bin/amigo/term_details?term=GO:0007155" TargetMode="External"/><Relationship Id="rId172" Type="http://schemas.openxmlformats.org/officeDocument/2006/relationships/hyperlink" Target="http://resdev.gene.com/people/friedmab/NGS472/GO-reports/E11.5.phenotype..maturing...proliferating-BP-up/GOPagesgo_analysis/0007155All.html" TargetMode="External"/><Relationship Id="rId173" Type="http://schemas.openxmlformats.org/officeDocument/2006/relationships/hyperlink" Target="http://amigo.geneontology.org/cgi-bin/amigo/term_details?term=GO:0021537" TargetMode="External"/><Relationship Id="rId174" Type="http://schemas.openxmlformats.org/officeDocument/2006/relationships/hyperlink" Target="http://resdev.gene.com/people/friedmab/NGS472/GO-reports/E11.5.phenotype..maturing...proliferating-BP-up/GOPagesgo_analysis/0021537All.html" TargetMode="External"/><Relationship Id="rId175" Type="http://schemas.openxmlformats.org/officeDocument/2006/relationships/hyperlink" Target="http://amigo.geneontology.org/cgi-bin/amigo/term_details?term=GO:0019932" TargetMode="External"/><Relationship Id="rId176" Type="http://schemas.openxmlformats.org/officeDocument/2006/relationships/hyperlink" Target="http://resdev.gene.com/people/friedmab/NGS472/GO-reports/E11.5.phenotype..maturing...proliferating-BP-up/GOPagesgo_analysis/0019932All.html" TargetMode="External"/><Relationship Id="rId177" Type="http://schemas.openxmlformats.org/officeDocument/2006/relationships/hyperlink" Target="http://amigo.geneontology.org/cgi-bin/amigo/term_details?term=GO:0010769" TargetMode="External"/><Relationship Id="rId178" Type="http://schemas.openxmlformats.org/officeDocument/2006/relationships/hyperlink" Target="http://resdev.gene.com/people/friedmab/NGS472/GO-reports/E11.5.phenotype..maturing...proliferating-BP-up/GOPagesgo_analysis/0010769All.html" TargetMode="External"/><Relationship Id="rId179" Type="http://schemas.openxmlformats.org/officeDocument/2006/relationships/hyperlink" Target="http://amigo.geneontology.org/cgi-bin/amigo/term_details?term=GO:0048813" TargetMode="External"/><Relationship Id="rId180" Type="http://schemas.openxmlformats.org/officeDocument/2006/relationships/hyperlink" Target="http://resdev.gene.com/people/friedmab/NGS472/GO-reports/E11.5.phenotype..maturing...proliferating-BP-up/GOPagesgo_analysis/0048813All.html" TargetMode="External"/><Relationship Id="rId181" Type="http://schemas.openxmlformats.org/officeDocument/2006/relationships/hyperlink" Target="http://amigo.geneontology.org/cgi-bin/amigo/term_details?term=GO:0048675" TargetMode="External"/><Relationship Id="rId182" Type="http://schemas.openxmlformats.org/officeDocument/2006/relationships/hyperlink" Target="http://resdev.gene.com/people/friedmab/NGS472/GO-reports/E11.5.phenotype..maturing...proliferating-BP-up/GOPagesgo_analysis/0048675All.html" TargetMode="External"/><Relationship Id="rId183" Type="http://schemas.openxmlformats.org/officeDocument/2006/relationships/hyperlink" Target="http://amigo.geneontology.org/cgi-bin/amigo/term_details?term=GO:0051261" TargetMode="External"/><Relationship Id="rId184" Type="http://schemas.openxmlformats.org/officeDocument/2006/relationships/hyperlink" Target="http://resdev.gene.com/people/friedmab/NGS472/GO-reports/E11.5.phenotype..maturing...proliferating-BP-up/GOPagesgo_analysis/0051261All.html" TargetMode="External"/><Relationship Id="rId185" Type="http://schemas.openxmlformats.org/officeDocument/2006/relationships/hyperlink" Target="http://amigo.geneontology.org/cgi-bin/amigo/term_details?term=GO:0030809" TargetMode="External"/><Relationship Id="rId186" Type="http://schemas.openxmlformats.org/officeDocument/2006/relationships/hyperlink" Target="http://resdev.gene.com/people/friedmab/NGS472/GO-reports/E11.5.phenotype..maturing...proliferating-BP-up/GOPagesgo_analysis/0030809All.html" TargetMode="External"/><Relationship Id="rId187" Type="http://schemas.openxmlformats.org/officeDocument/2006/relationships/hyperlink" Target="http://amigo.geneontology.org/cgi-bin/amigo/term_details?term=GO:0055085" TargetMode="External"/><Relationship Id="rId188" Type="http://schemas.openxmlformats.org/officeDocument/2006/relationships/hyperlink" Target="http://resdev.gene.com/people/friedmab/NGS472/GO-reports/E11.5.phenotype..maturing...proliferating-BP-up/GOPagesgo_analysis/0055085All.html" TargetMode="External"/><Relationship Id="rId189" Type="http://schemas.openxmlformats.org/officeDocument/2006/relationships/hyperlink" Target="http://amigo.geneontology.org/cgi-bin/amigo/term_details?term=GO:0006811" TargetMode="External"/><Relationship Id="rId190" Type="http://schemas.openxmlformats.org/officeDocument/2006/relationships/hyperlink" Target="http://resdev.gene.com/people/friedmab/NGS472/GO-reports/E11.5.phenotype..maturing...proliferating-BP-up/GOPagesgo_analysis/0006811All.html" TargetMode="External"/><Relationship Id="rId191" Type="http://schemas.openxmlformats.org/officeDocument/2006/relationships/hyperlink" Target="http://amigo.geneontology.org/cgi-bin/amigo/term_details?term=GO:0050806" TargetMode="External"/><Relationship Id="rId192" Type="http://schemas.openxmlformats.org/officeDocument/2006/relationships/hyperlink" Target="http://resdev.gene.com/people/friedmab/NGS472/GO-reports/E11.5.phenotype..maturing...proliferating-BP-up/GOPagesgo_analysis/0050806All.html" TargetMode="External"/><Relationship Id="rId193" Type="http://schemas.openxmlformats.org/officeDocument/2006/relationships/hyperlink" Target="http://amigo.geneontology.org/cgi-bin/amigo/term_details?term=GO:0071822" TargetMode="External"/><Relationship Id="rId194" Type="http://schemas.openxmlformats.org/officeDocument/2006/relationships/hyperlink" Target="http://resdev.gene.com/people/friedmab/NGS472/GO-reports/E11.5.phenotype..maturing...proliferating-BP-up/GOPagesgo_analysis/0071822All.html" TargetMode="External"/><Relationship Id="rId195" Type="http://schemas.openxmlformats.org/officeDocument/2006/relationships/hyperlink" Target="http://amigo.geneontology.org/cgi-bin/amigo/term_details?term=GO:0034764" TargetMode="External"/><Relationship Id="rId196" Type="http://schemas.openxmlformats.org/officeDocument/2006/relationships/hyperlink" Target="http://resdev.gene.com/people/friedmab/NGS472/GO-reports/E11.5.phenotype..maturing...proliferating-BP-up/GOPagesgo_analysis/0034764All.html" TargetMode="External"/><Relationship Id="rId197" Type="http://schemas.openxmlformats.org/officeDocument/2006/relationships/hyperlink" Target="http://amigo.geneontology.org/cgi-bin/amigo/term_details?term=GO:0060998" TargetMode="External"/><Relationship Id="rId198" Type="http://schemas.openxmlformats.org/officeDocument/2006/relationships/hyperlink" Target="http://resdev.gene.com/people/friedmab/NGS472/GO-reports/E11.5.phenotype..maturing...proliferating-BP-up/GOPagesgo_analysis/0060998All.html" TargetMode="External"/><Relationship Id="rId199" Type="http://schemas.openxmlformats.org/officeDocument/2006/relationships/hyperlink" Target="http://amigo.geneontology.org/cgi-bin/amigo/term_details?term=GO:0001919" TargetMode="External"/><Relationship Id="rId200" Type="http://schemas.openxmlformats.org/officeDocument/2006/relationships/hyperlink" Target="http://resdev.gene.com/people/friedmab/NGS472/GO-reports/E11.5.phenotype..maturing...proliferating-BP-up/GOPagesgo_analysis/0001919All.html" TargetMode="External"/><Relationship Id="rId201" Type="http://schemas.openxmlformats.org/officeDocument/2006/relationships/hyperlink" Target="http://amigo.geneontology.org/cgi-bin/amigo/term_details?term=GO:0006536" TargetMode="External"/><Relationship Id="rId202" Type="http://schemas.openxmlformats.org/officeDocument/2006/relationships/hyperlink" Target="http://resdev.gene.com/people/friedmab/NGS472/GO-reports/E11.5.phenotype..maturing...proliferating-BP-up/GOPagesgo_analysis/0006536All.html" TargetMode="External"/><Relationship Id="rId203" Type="http://schemas.openxmlformats.org/officeDocument/2006/relationships/hyperlink" Target="http://amigo.geneontology.org/cgi-bin/amigo/term_details?term=GO:0007413" TargetMode="External"/><Relationship Id="rId204" Type="http://schemas.openxmlformats.org/officeDocument/2006/relationships/hyperlink" Target="http://resdev.gene.com/people/friedmab/NGS472/GO-reports/E11.5.phenotype..maturing...proliferating-BP-up/GOPagesgo_analysis/0007413All.html" TargetMode="External"/><Relationship Id="rId205" Type="http://schemas.openxmlformats.org/officeDocument/2006/relationships/hyperlink" Target="http://amigo.geneontology.org/cgi-bin/amigo/term_details?term=GO:0051493" TargetMode="External"/><Relationship Id="rId206" Type="http://schemas.openxmlformats.org/officeDocument/2006/relationships/hyperlink" Target="http://resdev.gene.com/people/friedmab/NGS472/GO-reports/E11.5.phenotype..maturing...proliferating-BP-up/GOPagesgo_analysis/0051493All.html" TargetMode="External"/><Relationship Id="rId207" Type="http://schemas.openxmlformats.org/officeDocument/2006/relationships/hyperlink" Target="http://amigo.geneontology.org/cgi-bin/amigo/term_details?term=GO:0007626" TargetMode="External"/><Relationship Id="rId208" Type="http://schemas.openxmlformats.org/officeDocument/2006/relationships/hyperlink" Target="http://resdev.gene.com/people/friedmab/NGS472/GO-reports/E11.5.phenotype..maturing...proliferating-BP-up/GOPagesgo_analysis/0007626All.html" TargetMode="External"/><Relationship Id="rId209" Type="http://schemas.openxmlformats.org/officeDocument/2006/relationships/hyperlink" Target="http://amigo.geneontology.org/cgi-bin/amigo/term_details?term=GO:0051179" TargetMode="External"/><Relationship Id="rId210" Type="http://schemas.openxmlformats.org/officeDocument/2006/relationships/hyperlink" Target="http://resdev.gene.com/people/friedmab/NGS472/GO-reports/E11.5.phenotype..maturing...proliferating-BP-up/GOPagesgo_analysis/0051179All.html" TargetMode="External"/><Relationship Id="rId211" Type="http://schemas.openxmlformats.org/officeDocument/2006/relationships/hyperlink" Target="http://amigo.geneontology.org/cgi-bin/amigo/term_details?term=GO:0051716" TargetMode="External"/><Relationship Id="rId212" Type="http://schemas.openxmlformats.org/officeDocument/2006/relationships/hyperlink" Target="http://resdev.gene.com/people/friedmab/NGS472/GO-reports/E11.5.phenotype..maturing...proliferating-BP-up/GOPagesgo_analysis/0051716All.html" TargetMode="External"/><Relationship Id="rId213" Type="http://schemas.openxmlformats.org/officeDocument/2006/relationships/hyperlink" Target="http://amigo.geneontology.org/cgi-bin/amigo/term_details?term=GO:0008306" TargetMode="External"/><Relationship Id="rId214" Type="http://schemas.openxmlformats.org/officeDocument/2006/relationships/hyperlink" Target="http://resdev.gene.com/people/friedmab/NGS472/GO-reports/E11.5.phenotype..maturing...proliferating-BP-up/GOPagesgo_analysis/0008306All.html" TargetMode="External"/><Relationship Id="rId215" Type="http://schemas.openxmlformats.org/officeDocument/2006/relationships/hyperlink" Target="http://amigo.geneontology.org/cgi-bin/amigo/term_details?term=GO:0065007" TargetMode="External"/><Relationship Id="rId216" Type="http://schemas.openxmlformats.org/officeDocument/2006/relationships/hyperlink" Target="http://resdev.gene.com/people/friedmab/NGS472/GO-reports/E11.5.phenotype..maturing...proliferating-BP-up/GOPagesgo_analysis/0065007All.html" TargetMode="External"/><Relationship Id="rId217" Type="http://schemas.openxmlformats.org/officeDocument/2006/relationships/hyperlink" Target="http://amigo.geneontology.org/cgi-bin/amigo/term_details?term=GO:0021700" TargetMode="External"/><Relationship Id="rId218" Type="http://schemas.openxmlformats.org/officeDocument/2006/relationships/hyperlink" Target="http://resdev.gene.com/people/friedmab/NGS472/GO-reports/E11.5.phenotype..maturing...proliferating-BP-up/GOPagesgo_analysis/0021700All.html" TargetMode="External"/><Relationship Id="rId219" Type="http://schemas.openxmlformats.org/officeDocument/2006/relationships/hyperlink" Target="http://amigo.geneontology.org/cgi-bin/amigo/term_details?term=GO:0031112" TargetMode="External"/><Relationship Id="rId220" Type="http://schemas.openxmlformats.org/officeDocument/2006/relationships/hyperlink" Target="http://resdev.gene.com/people/friedmab/NGS472/GO-reports/E11.5.phenotype..maturing...proliferating-BP-up/GOPagesgo_analysis/0031112All.html" TargetMode="External"/><Relationship Id="rId221" Type="http://schemas.openxmlformats.org/officeDocument/2006/relationships/hyperlink" Target="http://amigo.geneontology.org/cgi-bin/amigo/term_details?term=GO:0031338" TargetMode="External"/><Relationship Id="rId222" Type="http://schemas.openxmlformats.org/officeDocument/2006/relationships/hyperlink" Target="http://resdev.gene.com/people/friedmab/NGS472/GO-reports/E11.5.phenotype..maturing...proliferating-BP-up/GOPagesgo_analysis/0031338All.html" TargetMode="External"/><Relationship Id="rId223" Type="http://schemas.openxmlformats.org/officeDocument/2006/relationships/hyperlink" Target="http://amigo.geneontology.org/cgi-bin/amigo/term_details?term=GO:0051494" TargetMode="External"/><Relationship Id="rId224" Type="http://schemas.openxmlformats.org/officeDocument/2006/relationships/hyperlink" Target="http://resdev.gene.com/people/friedmab/NGS472/GO-reports/E11.5.phenotype..maturing...proliferating-BP-up/GOPagesgo_analysis/0051494All.html" TargetMode="External"/><Relationship Id="rId225" Type="http://schemas.openxmlformats.org/officeDocument/2006/relationships/hyperlink" Target="http://amigo.geneontology.org/cgi-bin/amigo/term_details?term=GO:2001259" TargetMode="External"/><Relationship Id="rId226" Type="http://schemas.openxmlformats.org/officeDocument/2006/relationships/hyperlink" Target="http://resdev.gene.com/people/friedmab/NGS472/GO-reports/E11.5.phenotype..maturing...proliferating-BP-up/GOPagesgo_analysis/2001259All.html" TargetMode="External"/><Relationship Id="rId227" Type="http://schemas.openxmlformats.org/officeDocument/2006/relationships/hyperlink" Target="http://amigo.geneontology.org/cgi-bin/amigo/term_details?term=GO:0021879" TargetMode="External"/><Relationship Id="rId228" Type="http://schemas.openxmlformats.org/officeDocument/2006/relationships/hyperlink" Target="http://resdev.gene.com/people/friedmab/NGS472/GO-reports/E11.5.phenotype..maturing...proliferating-BP-up/GOPagesgo_analysis/0021879All.html" TargetMode="External"/><Relationship Id="rId229" Type="http://schemas.openxmlformats.org/officeDocument/2006/relationships/hyperlink" Target="http://amigo.geneontology.org/cgi-bin/amigo/term_details?term=GO:0010977" TargetMode="External"/><Relationship Id="rId230" Type="http://schemas.openxmlformats.org/officeDocument/2006/relationships/hyperlink" Target="http://resdev.gene.com/people/friedmab/NGS472/GO-reports/E11.5.phenotype..maturing...proliferating-BP-up/GOPagesgo_analysis/0010977All.html" TargetMode="External"/><Relationship Id="rId231" Type="http://schemas.openxmlformats.org/officeDocument/2006/relationships/hyperlink" Target="http://amigo.geneontology.org/cgi-bin/amigo/term_details?term=GO:0035249" TargetMode="External"/><Relationship Id="rId232" Type="http://schemas.openxmlformats.org/officeDocument/2006/relationships/hyperlink" Target="http://resdev.gene.com/people/friedmab/NGS472/GO-reports/E11.5.phenotype..maturing...proliferating-BP-up/GOPagesgo_analysis/0035249All.html" TargetMode="External"/><Relationship Id="rId233" Type="http://schemas.openxmlformats.org/officeDocument/2006/relationships/hyperlink" Target="http://amigo.geneontology.org/cgi-bin/amigo/term_details?term=GO:0009653" TargetMode="External"/><Relationship Id="rId234" Type="http://schemas.openxmlformats.org/officeDocument/2006/relationships/hyperlink" Target="http://resdev.gene.com/people/friedmab/NGS472/GO-reports/E11.5.phenotype..maturing...proliferating-BP-up/GOPagesgo_analysis/0009653All.html" TargetMode="External"/><Relationship Id="rId235" Type="http://schemas.openxmlformats.org/officeDocument/2006/relationships/hyperlink" Target="http://amigo.geneontology.org/cgi-bin/amigo/term_details?term=GO:0045921" TargetMode="External"/><Relationship Id="rId236" Type="http://schemas.openxmlformats.org/officeDocument/2006/relationships/hyperlink" Target="http://resdev.gene.com/people/friedmab/NGS472/GO-reports/E11.5.phenotype..maturing...proliferating-BP-up/GOPagesgo_analysis/0045921All.html" TargetMode="External"/><Relationship Id="rId237" Type="http://schemas.openxmlformats.org/officeDocument/2006/relationships/hyperlink" Target="http://amigo.geneontology.org/cgi-bin/amigo/term_details?term=GO:0060284" TargetMode="External"/><Relationship Id="rId238" Type="http://schemas.openxmlformats.org/officeDocument/2006/relationships/hyperlink" Target="http://resdev.gene.com/people/friedmab/NGS472/GO-reports/E11.5.phenotype..maturing...proliferating-BP-up/GOPagesgo_analysis/0060284All.html" TargetMode="External"/><Relationship Id="rId239" Type="http://schemas.openxmlformats.org/officeDocument/2006/relationships/hyperlink" Target="http://amigo.geneontology.org/cgi-bin/amigo/term_details?term=GO:0043242" TargetMode="External"/><Relationship Id="rId240" Type="http://schemas.openxmlformats.org/officeDocument/2006/relationships/hyperlink" Target="http://resdev.gene.com/people/friedmab/NGS472/GO-reports/E11.5.phenotype..maturing...proliferating-BP-up/GOPagesgo_analysis/0043242All.html" TargetMode="External"/><Relationship Id="rId241" Type="http://schemas.openxmlformats.org/officeDocument/2006/relationships/hyperlink" Target="http://amigo.geneontology.org/cgi-bin/amigo/term_details?term=GO:0010038" TargetMode="External"/><Relationship Id="rId242" Type="http://schemas.openxmlformats.org/officeDocument/2006/relationships/hyperlink" Target="http://resdev.gene.com/people/friedmab/NGS472/GO-reports/E11.5.phenotype..maturing...proliferating-BP-up/GOPagesgo_analysis/0010038All.html" TargetMode="External"/><Relationship Id="rId243" Type="http://schemas.openxmlformats.org/officeDocument/2006/relationships/hyperlink" Target="http://amigo.geneontology.org/cgi-bin/amigo/term_details?term=GO:0030534" TargetMode="External"/><Relationship Id="rId244" Type="http://schemas.openxmlformats.org/officeDocument/2006/relationships/hyperlink" Target="http://resdev.gene.com/people/friedmab/NGS472/GO-reports/E11.5.phenotype..maturing...proliferating-BP-up/GOPagesgo_analysis/0030534All.html" TargetMode="External"/><Relationship Id="rId245" Type="http://schemas.openxmlformats.org/officeDocument/2006/relationships/hyperlink" Target="http://amigo.geneontology.org/cgi-bin/amigo/term_details?term=GO:0048488" TargetMode="External"/><Relationship Id="rId246" Type="http://schemas.openxmlformats.org/officeDocument/2006/relationships/hyperlink" Target="http://resdev.gene.com/people/friedmab/NGS472/GO-reports/E11.5.phenotype..maturing...proliferating-BP-up/GOPagesgo_analysis/0048488All.html" TargetMode="External"/><Relationship Id="rId247" Type="http://schemas.openxmlformats.org/officeDocument/2006/relationships/hyperlink" Target="http://amigo.geneontology.org/cgi-bin/amigo/term_details?term=GO:0055023" TargetMode="External"/><Relationship Id="rId248" Type="http://schemas.openxmlformats.org/officeDocument/2006/relationships/hyperlink" Target="http://resdev.gene.com/people/friedmab/NGS472/GO-reports/E11.5.phenotype..maturing...proliferating-BP-up/GOPagesgo_analysis/0055023All.html" TargetMode="External"/><Relationship Id="rId249" Type="http://schemas.openxmlformats.org/officeDocument/2006/relationships/hyperlink" Target="http://amigo.geneontology.org/cgi-bin/amigo/term_details?term=GO:0060074" TargetMode="External"/><Relationship Id="rId250" Type="http://schemas.openxmlformats.org/officeDocument/2006/relationships/hyperlink" Target="http://resdev.gene.com/people/friedmab/NGS472/GO-reports/E11.5.phenotype..maturing...proliferating-BP-up/GOPagesgo_analysis/0060074All.html" TargetMode="External"/><Relationship Id="rId251" Type="http://schemas.openxmlformats.org/officeDocument/2006/relationships/hyperlink" Target="http://amigo.geneontology.org/cgi-bin/amigo/term_details?term=GO:0086010" TargetMode="External"/><Relationship Id="rId252" Type="http://schemas.openxmlformats.org/officeDocument/2006/relationships/hyperlink" Target="http://resdev.gene.com/people/friedmab/NGS472/GO-reports/E11.5.phenotype..maturing...proliferating-BP-up/GOPagesgo_analysis/0086010All.html" TargetMode="External"/><Relationship Id="rId253" Type="http://schemas.openxmlformats.org/officeDocument/2006/relationships/hyperlink" Target="http://amigo.geneontology.org/cgi-bin/amigo/term_details?term=GO:0098815" TargetMode="External"/><Relationship Id="rId254" Type="http://schemas.openxmlformats.org/officeDocument/2006/relationships/hyperlink" Target="http://resdev.gene.com/people/friedmab/NGS472/GO-reports/E11.5.phenotype..maturing...proliferating-BP-up/GOPagesgo_analysis/0098815All.html" TargetMode="External"/><Relationship Id="rId255" Type="http://schemas.openxmlformats.org/officeDocument/2006/relationships/hyperlink" Target="http://amigo.geneontology.org/cgi-bin/amigo/term_details?term=GO:1903305" TargetMode="External"/><Relationship Id="rId256" Type="http://schemas.openxmlformats.org/officeDocument/2006/relationships/hyperlink" Target="http://resdev.gene.com/people/friedmab/NGS472/GO-reports/E11.5.phenotype..maturing...proliferating-BP-up/GOPagesgo_analysis/1903305All.html" TargetMode="External"/><Relationship Id="rId257" Type="http://schemas.openxmlformats.org/officeDocument/2006/relationships/hyperlink" Target="http://amigo.geneontology.org/cgi-bin/amigo/term_details?term=GO:0007215" TargetMode="External"/><Relationship Id="rId258" Type="http://schemas.openxmlformats.org/officeDocument/2006/relationships/hyperlink" Target="http://resdev.gene.com/people/friedmab/NGS472/GO-reports/E11.5.phenotype..maturing...proliferating-BP-up/GOPagesgo_analysis/0007215All.html" TargetMode="External"/><Relationship Id="rId259" Type="http://schemas.openxmlformats.org/officeDocument/2006/relationships/hyperlink" Target="http://amigo.geneontology.org/cgi-bin/amigo/term_details?term=GO:0010646" TargetMode="External"/><Relationship Id="rId260" Type="http://schemas.openxmlformats.org/officeDocument/2006/relationships/hyperlink" Target="http://resdev.gene.com/people/friedmab/NGS472/GO-reports/E11.5.phenotype..maturing...proliferating-BP-up/GOPagesgo_analysis/0010646All.html" TargetMode="External"/><Relationship Id="rId261" Type="http://schemas.openxmlformats.org/officeDocument/2006/relationships/hyperlink" Target="http://amigo.geneontology.org/cgi-bin/amigo/term_details?term=GO:0060421" TargetMode="External"/><Relationship Id="rId262" Type="http://schemas.openxmlformats.org/officeDocument/2006/relationships/hyperlink" Target="http://resdev.gene.com/people/friedmab/NGS472/GO-reports/E11.5.phenotype..maturing...proliferating-BP-up/GOPagesgo_analysis/0060421All.html" TargetMode="External"/><Relationship Id="rId263" Type="http://schemas.openxmlformats.org/officeDocument/2006/relationships/hyperlink" Target="http://amigo.geneontology.org/cgi-bin/amigo/term_details?term=GO:0021872" TargetMode="External"/><Relationship Id="rId264" Type="http://schemas.openxmlformats.org/officeDocument/2006/relationships/hyperlink" Target="http://resdev.gene.com/people/friedmab/NGS472/GO-reports/E11.5.phenotype..maturing...proliferating-BP-up/GOPagesgo_analysis/0021872All.html" TargetMode="External"/><Relationship Id="rId265" Type="http://schemas.openxmlformats.org/officeDocument/2006/relationships/hyperlink" Target="http://amigo.geneontology.org/cgi-bin/amigo/term_details?term=GO:0003016" TargetMode="External"/><Relationship Id="rId266" Type="http://schemas.openxmlformats.org/officeDocument/2006/relationships/hyperlink" Target="http://resdev.gene.com/people/friedmab/NGS472/GO-reports/E11.5.phenotype..maturing...proliferating-BP-up/GOPagesgo_analysis/0003016All.html" TargetMode="External"/><Relationship Id="rId267" Type="http://schemas.openxmlformats.org/officeDocument/2006/relationships/hyperlink" Target="http://amigo.geneontology.org/cgi-bin/amigo/term_details?term=GO:0007157" TargetMode="External"/><Relationship Id="rId268" Type="http://schemas.openxmlformats.org/officeDocument/2006/relationships/hyperlink" Target="http://resdev.gene.com/people/friedmab/NGS472/GO-reports/E11.5.phenotype..maturing...proliferating-BP-up/GOPagesgo_analysis/0007157All.html" TargetMode="External"/><Relationship Id="rId269" Type="http://schemas.openxmlformats.org/officeDocument/2006/relationships/hyperlink" Target="http://amigo.geneontology.org/cgi-bin/amigo/term_details?term=GO:0021952" TargetMode="External"/><Relationship Id="rId270" Type="http://schemas.openxmlformats.org/officeDocument/2006/relationships/hyperlink" Target="http://resdev.gene.com/people/friedmab/NGS472/GO-reports/E11.5.phenotype..maturing...proliferating-BP-up/GOPagesgo_analysis/0021952All.html" TargetMode="External"/><Relationship Id="rId271" Type="http://schemas.openxmlformats.org/officeDocument/2006/relationships/hyperlink" Target="http://amigo.geneontology.org/cgi-bin/amigo/term_details?term=GO:0051646" TargetMode="External"/><Relationship Id="rId272" Type="http://schemas.openxmlformats.org/officeDocument/2006/relationships/hyperlink" Target="http://resdev.gene.com/people/friedmab/NGS472/GO-reports/E11.5.phenotype..maturing...proliferating-BP-up/GOPagesgo_analysis/0051646All.html" TargetMode="External"/><Relationship Id="rId273" Type="http://schemas.openxmlformats.org/officeDocument/2006/relationships/hyperlink" Target="http://amigo.geneontology.org/cgi-bin/amigo/term_details?term=GO:0006333" TargetMode="External"/><Relationship Id="rId274" Type="http://schemas.openxmlformats.org/officeDocument/2006/relationships/hyperlink" Target="http://resdev.gene.com/people/friedmab/NGS472/GO-reports/E11.5.phenotype..maturing...proliferating-BP-up/GOPagesgo_analysis/0006333All.html" TargetMode="External"/><Relationship Id="rId275" Type="http://schemas.openxmlformats.org/officeDocument/2006/relationships/hyperlink" Target="http://amigo.geneontology.org/cgi-bin/amigo/term_details?term=GO:0009987" TargetMode="External"/><Relationship Id="rId276" Type="http://schemas.openxmlformats.org/officeDocument/2006/relationships/hyperlink" Target="http://resdev.gene.com/people/friedmab/NGS472/GO-reports/E11.5.phenotype..maturing...proliferating-BP-up/GOPagesgo_analysis/0009987All.html" TargetMode="External"/><Relationship Id="rId277" Type="http://schemas.openxmlformats.org/officeDocument/2006/relationships/hyperlink" Target="http://amigo.geneontology.org/cgi-bin/amigo/term_details?term=GO:0051258" TargetMode="External"/><Relationship Id="rId278" Type="http://schemas.openxmlformats.org/officeDocument/2006/relationships/hyperlink" Target="http://resdev.gene.com/people/friedmab/NGS472/GO-reports/E11.5.phenotype..maturing...proliferating-BP-up/GOPagesgo_analysis/0051258All.html" TargetMode="External"/><Relationship Id="rId279" Type="http://schemas.openxmlformats.org/officeDocument/2006/relationships/hyperlink" Target="http://amigo.geneontology.org/cgi-bin/amigo/term_details?term=GO:0017157" TargetMode="External"/><Relationship Id="rId280" Type="http://schemas.openxmlformats.org/officeDocument/2006/relationships/hyperlink" Target="http://resdev.gene.com/people/friedmab/NGS472/GO-reports/E11.5.phenotype..maturing...proliferating-BP-up/GOPagesgo_analysis/0017157All.html" TargetMode="External"/><Relationship Id="rId281" Type="http://schemas.openxmlformats.org/officeDocument/2006/relationships/hyperlink" Target="http://amigo.geneontology.org/cgi-bin/amigo/term_details?term=GO:0034112" TargetMode="External"/><Relationship Id="rId282" Type="http://schemas.openxmlformats.org/officeDocument/2006/relationships/hyperlink" Target="http://resdev.gene.com/people/friedmab/NGS472/GO-reports/E11.5.phenotype..maturing...proliferating-BP-up/GOPagesgo_analysis/0034112All.html" TargetMode="External"/><Relationship Id="rId283" Type="http://schemas.openxmlformats.org/officeDocument/2006/relationships/hyperlink" Target="http://amigo.geneontology.org/cgi-bin/amigo/term_details?term=GO:0031113" TargetMode="External"/><Relationship Id="rId284" Type="http://schemas.openxmlformats.org/officeDocument/2006/relationships/hyperlink" Target="http://resdev.gene.com/people/friedmab/NGS472/GO-reports/E11.5.phenotype..maturing...proliferating-BP-up/GOPagesgo_analysis/0031113All.html" TargetMode="External"/><Relationship Id="rId285" Type="http://schemas.openxmlformats.org/officeDocument/2006/relationships/hyperlink" Target="http://amigo.geneontology.org/cgi-bin/amigo/term_details?term=GO:0055025" TargetMode="External"/><Relationship Id="rId286" Type="http://schemas.openxmlformats.org/officeDocument/2006/relationships/hyperlink" Target="http://resdev.gene.com/people/friedmab/NGS472/GO-reports/E11.5.phenotype..maturing...proliferating-BP-up/GOPagesgo_analysis/0055025All.html" TargetMode="External"/><Relationship Id="rId287" Type="http://schemas.openxmlformats.org/officeDocument/2006/relationships/hyperlink" Target="http://amigo.geneontology.org/cgi-bin/amigo/term_details?term=GO:1900543" TargetMode="External"/><Relationship Id="rId288" Type="http://schemas.openxmlformats.org/officeDocument/2006/relationships/hyperlink" Target="http://resdev.gene.com/people/friedmab/NGS472/GO-reports/E11.5.phenotype..maturing...proliferating-BP-up/GOPagesgo_analysis/1900543All.html" TargetMode="External"/><Relationship Id="rId289" Type="http://schemas.openxmlformats.org/officeDocument/2006/relationships/hyperlink" Target="http://amigo.geneontology.org/cgi-bin/amigo/term_details?term=GO:0098609" TargetMode="External"/><Relationship Id="rId290" Type="http://schemas.openxmlformats.org/officeDocument/2006/relationships/hyperlink" Target="http://resdev.gene.com/people/friedmab/NGS472/GO-reports/E11.5.phenotype..maturing...proliferating-BP-up/GOPagesgo_analysis/0098609All.html" TargetMode="External"/><Relationship Id="rId291" Type="http://schemas.openxmlformats.org/officeDocument/2006/relationships/hyperlink" Target="http://amigo.geneontology.org/cgi-bin/amigo/term_details?term=GO:1901879" TargetMode="External"/><Relationship Id="rId292" Type="http://schemas.openxmlformats.org/officeDocument/2006/relationships/hyperlink" Target="http://resdev.gene.com/people/friedmab/NGS472/GO-reports/E11.5.phenotype..maturing...proliferating-BP-up/GOPagesgo_analysis/1901879All.html" TargetMode="External"/><Relationship Id="rId293" Type="http://schemas.openxmlformats.org/officeDocument/2006/relationships/hyperlink" Target="http://amigo.geneontology.org/cgi-bin/amigo/term_details?term=GO:0045595" TargetMode="External"/><Relationship Id="rId294" Type="http://schemas.openxmlformats.org/officeDocument/2006/relationships/hyperlink" Target="http://resdev.gene.com/people/friedmab/NGS472/GO-reports/E11.5.phenotype..maturing...proliferating-BP-up/GOPagesgo_analysis/0045595All.html" TargetMode="External"/><Relationship Id="rId295" Type="http://schemas.openxmlformats.org/officeDocument/2006/relationships/hyperlink" Target="http://amigo.geneontology.org/cgi-bin/amigo/term_details?term=GO:1902578" TargetMode="External"/><Relationship Id="rId296" Type="http://schemas.openxmlformats.org/officeDocument/2006/relationships/hyperlink" Target="http://resdev.gene.com/people/friedmab/NGS472/GO-reports/E11.5.phenotype..maturing...proliferating-BP-up/GOPagesgo_analysis/1902578All.html" TargetMode="External"/><Relationship Id="rId297" Type="http://schemas.openxmlformats.org/officeDocument/2006/relationships/hyperlink" Target="http://amigo.geneontology.org/cgi-bin/amigo/term_details?term=GO:0032386" TargetMode="External"/><Relationship Id="rId298" Type="http://schemas.openxmlformats.org/officeDocument/2006/relationships/hyperlink" Target="http://resdev.gene.com/people/friedmab/NGS472/GO-reports/E11.5.phenotype..maturing...proliferating-BP-up/GOPagesgo_analysis/0032386All.html" TargetMode="External"/><Relationship Id="rId299" Type="http://schemas.openxmlformats.org/officeDocument/2006/relationships/hyperlink" Target="http://amigo.geneontology.org/cgi-bin/amigo/term_details?term=GO:0010765" TargetMode="External"/><Relationship Id="rId300" Type="http://schemas.openxmlformats.org/officeDocument/2006/relationships/hyperlink" Target="http://resdev.gene.com/people/friedmab/NGS472/GO-reports/E11.5.phenotype..maturing...proliferating-BP-up/GOPagesgo_analysis/0010765All.html" TargetMode="External"/><Relationship Id="rId301" Type="http://schemas.openxmlformats.org/officeDocument/2006/relationships/hyperlink" Target="http://amigo.geneontology.org/cgi-bin/amigo/term_details?term=GO:0030802" TargetMode="External"/><Relationship Id="rId302" Type="http://schemas.openxmlformats.org/officeDocument/2006/relationships/hyperlink" Target="http://resdev.gene.com/people/friedmab/NGS472/GO-reports/E11.5.phenotype..maturing...proliferating-BP-up/GOPagesgo_analysis/0030802All.html" TargetMode="External"/><Relationship Id="rId303" Type="http://schemas.openxmlformats.org/officeDocument/2006/relationships/hyperlink" Target="http://amigo.geneontology.org/cgi-bin/amigo/term_details?term=GO:1901379" TargetMode="External"/><Relationship Id="rId304" Type="http://schemas.openxmlformats.org/officeDocument/2006/relationships/hyperlink" Target="http://resdev.gene.com/people/friedmab/NGS472/GO-reports/E11.5.phenotype..maturing...proliferating-BP-up/GOPagesgo_analysis/1901379All.html" TargetMode="External"/><Relationship Id="rId305" Type="http://schemas.openxmlformats.org/officeDocument/2006/relationships/hyperlink" Target="http://amigo.geneontology.org/cgi-bin/amigo/term_details?term=GO:0098742" TargetMode="External"/><Relationship Id="rId306" Type="http://schemas.openxmlformats.org/officeDocument/2006/relationships/hyperlink" Target="http://resdev.gene.com/people/friedmab/NGS472/GO-reports/E11.5.phenotype..maturing...proliferating-BP-up/GOPagesgo_analysis/0098742All.html" TargetMode="External"/><Relationship Id="rId307" Type="http://schemas.openxmlformats.org/officeDocument/2006/relationships/hyperlink" Target="http://amigo.geneontology.org/cgi-bin/amigo/term_details?term=GO:0043241" TargetMode="External"/><Relationship Id="rId308" Type="http://schemas.openxmlformats.org/officeDocument/2006/relationships/hyperlink" Target="http://resdev.gene.com/people/friedmab/NGS472/GO-reports/E11.5.phenotype..maturing...proliferating-BP-up/GOPagesgo_analysis/0043241All.html" TargetMode="External"/><Relationship Id="rId309" Type="http://schemas.openxmlformats.org/officeDocument/2006/relationships/hyperlink" Target="http://amigo.geneontology.org/cgi-bin/amigo/term_details?term=GO:0008344" TargetMode="External"/><Relationship Id="rId310" Type="http://schemas.openxmlformats.org/officeDocument/2006/relationships/hyperlink" Target="http://resdev.gene.com/people/friedmab/NGS472/GO-reports/E11.5.phenotype..maturing...proliferating-BP-up/GOPagesgo_analysis/0008344All.html" TargetMode="External"/><Relationship Id="rId311" Type="http://schemas.openxmlformats.org/officeDocument/2006/relationships/hyperlink" Target="http://amigo.geneontology.org/cgi-bin/amigo/term_details?term=GO:0050793" TargetMode="External"/><Relationship Id="rId312" Type="http://schemas.openxmlformats.org/officeDocument/2006/relationships/hyperlink" Target="http://resdev.gene.com/people/friedmab/NGS472/GO-reports/E11.5.phenotype..maturing...proliferating-BP-up/GOPagesgo_analysis/0050793All.html" TargetMode="External"/><Relationship Id="rId313" Type="http://schemas.openxmlformats.org/officeDocument/2006/relationships/hyperlink" Target="http://amigo.geneontology.org/cgi-bin/amigo/term_details?term=GO:0042063" TargetMode="External"/><Relationship Id="rId314" Type="http://schemas.openxmlformats.org/officeDocument/2006/relationships/hyperlink" Target="http://resdev.gene.com/people/friedmab/NGS472/GO-reports/E11.5.phenotype..maturing...proliferating-BP-up/GOPagesgo_analysis/0042063All.html" TargetMode="External"/><Relationship Id="rId315" Type="http://schemas.openxmlformats.org/officeDocument/2006/relationships/hyperlink" Target="http://amigo.geneontology.org/cgi-bin/amigo/term_details?term=GO:0055021" TargetMode="External"/><Relationship Id="rId316" Type="http://schemas.openxmlformats.org/officeDocument/2006/relationships/hyperlink" Target="http://resdev.gene.com/people/friedmab/NGS472/GO-reports/E11.5.phenotype..maturing...proliferating-BP-up/GOPagesgo_analysis/0055021All.html" TargetMode="External"/><Relationship Id="rId317" Type="http://schemas.openxmlformats.org/officeDocument/2006/relationships/hyperlink" Target="http://amigo.geneontology.org/cgi-bin/amigo/term_details?term=GO:0061001" TargetMode="External"/><Relationship Id="rId318" Type="http://schemas.openxmlformats.org/officeDocument/2006/relationships/hyperlink" Target="http://resdev.gene.com/people/friedmab/NGS472/GO-reports/E11.5.phenotype..maturing...proliferating-BP-up/GOPagesgo_analysis/0061001All.html" TargetMode="External"/><Relationship Id="rId319" Type="http://schemas.openxmlformats.org/officeDocument/2006/relationships/hyperlink" Target="http://amigo.geneontology.org/cgi-bin/amigo/term_details?term=GO:0003012" TargetMode="External"/><Relationship Id="rId320" Type="http://schemas.openxmlformats.org/officeDocument/2006/relationships/hyperlink" Target="http://resdev.gene.com/people/friedmab/NGS472/GO-reports/E11.5.phenotype..maturing...proliferating-BP-up/GOPagesgo_analysis/0003012All.html" TargetMode="External"/><Relationship Id="rId321" Type="http://schemas.openxmlformats.org/officeDocument/2006/relationships/hyperlink" Target="http://amigo.geneontology.org/cgi-bin/amigo/term_details?term=GO:0050794" TargetMode="External"/><Relationship Id="rId322" Type="http://schemas.openxmlformats.org/officeDocument/2006/relationships/hyperlink" Target="http://resdev.gene.com/people/friedmab/NGS472/GO-reports/E11.5.phenotype..maturing...proliferating-BP-up/GOPagesgo_analysis/0050794All.html" TargetMode="External"/><Relationship Id="rId323" Type="http://schemas.openxmlformats.org/officeDocument/2006/relationships/hyperlink" Target="http://amigo.geneontology.org/cgi-bin/amigo/term_details?term=GO:0035176" TargetMode="External"/><Relationship Id="rId324" Type="http://schemas.openxmlformats.org/officeDocument/2006/relationships/hyperlink" Target="http://resdev.gene.com/people/friedmab/NGS472/GO-reports/E11.5.phenotype..maturing...proliferating-BP-up/GOPagesgo_analysis/0035176All.html" TargetMode="External"/><Relationship Id="rId325" Type="http://schemas.openxmlformats.org/officeDocument/2006/relationships/hyperlink" Target="http://amigo.geneontology.org/cgi-bin/amigo/term_details?term=GO:0046622" TargetMode="External"/><Relationship Id="rId326" Type="http://schemas.openxmlformats.org/officeDocument/2006/relationships/hyperlink" Target="http://resdev.gene.com/people/friedmab/NGS472/GO-reports/E11.5.phenotype..maturing...proliferating-BP-up/GOPagesgo_analysis/0046622All.html" TargetMode="External"/><Relationship Id="rId327" Type="http://schemas.openxmlformats.org/officeDocument/2006/relationships/hyperlink" Target="http://amigo.geneontology.org/cgi-bin/amigo/term_details?term=GO:0051703" TargetMode="External"/><Relationship Id="rId328" Type="http://schemas.openxmlformats.org/officeDocument/2006/relationships/hyperlink" Target="http://resdev.gene.com/people/friedmab/NGS472/GO-reports/E11.5.phenotype..maturing...proliferating-BP-up/GOPagesgo_analysis/0051703All.html" TargetMode="External"/><Relationship Id="rId329" Type="http://schemas.openxmlformats.org/officeDocument/2006/relationships/hyperlink" Target="http://amigo.geneontology.org/cgi-bin/amigo/term_details?term=GO:1902305" TargetMode="External"/><Relationship Id="rId330" Type="http://schemas.openxmlformats.org/officeDocument/2006/relationships/hyperlink" Target="http://resdev.gene.com/people/friedmab/NGS472/GO-reports/E11.5.phenotype..maturing...proliferating-BP-up/GOPagesgo_analysis/1902305All.html" TargetMode="External"/><Relationship Id="rId331" Type="http://schemas.openxmlformats.org/officeDocument/2006/relationships/hyperlink" Target="http://amigo.geneontology.org/cgi-bin/amigo/term_details?term=GO:0007165" TargetMode="External"/><Relationship Id="rId332" Type="http://schemas.openxmlformats.org/officeDocument/2006/relationships/hyperlink" Target="http://resdev.gene.com/people/friedmab/NGS472/GO-reports/E11.5.phenotype..maturing...proliferating-BP-up/GOPagesgo_analysis/0007165All.html" TargetMode="External"/><Relationship Id="rId333" Type="http://schemas.openxmlformats.org/officeDocument/2006/relationships/hyperlink" Target="http://amigo.geneontology.org/cgi-bin/amigo/term_details?term=GO:0051234" TargetMode="External"/><Relationship Id="rId334" Type="http://schemas.openxmlformats.org/officeDocument/2006/relationships/hyperlink" Target="http://resdev.gene.com/people/friedmab/NGS472/GO-reports/E11.5.phenotype..maturing...proliferating-BP-up/GOPagesgo_analysis/0051234All.html" TargetMode="External"/><Relationship Id="rId335" Type="http://schemas.openxmlformats.org/officeDocument/2006/relationships/hyperlink" Target="http://amigo.geneontology.org/cgi-bin/amigo/term_details?term=GO:0043244" TargetMode="External"/><Relationship Id="rId336" Type="http://schemas.openxmlformats.org/officeDocument/2006/relationships/hyperlink" Target="http://resdev.gene.com/people/friedmab/NGS472/GO-reports/E11.5.phenotype..maturing...proliferating-BP-up/GOPagesgo_analysis/0043244All.html" TargetMode="External"/><Relationship Id="rId337" Type="http://schemas.openxmlformats.org/officeDocument/2006/relationships/hyperlink" Target="http://amigo.geneontology.org/cgi-bin/amigo/term_details?term=GO:0048639" TargetMode="External"/><Relationship Id="rId338" Type="http://schemas.openxmlformats.org/officeDocument/2006/relationships/hyperlink" Target="http://resdev.gene.com/people/friedmab/NGS472/GO-reports/E11.5.phenotype..maturing...proliferating-BP-up/GOPagesgo_analysis/0048639All.html" TargetMode="External"/><Relationship Id="rId339" Type="http://schemas.openxmlformats.org/officeDocument/2006/relationships/hyperlink" Target="http://amigo.geneontology.org/cgi-bin/amigo/term_details?term=GO:0050789" TargetMode="External"/><Relationship Id="rId340" Type="http://schemas.openxmlformats.org/officeDocument/2006/relationships/hyperlink" Target="http://resdev.gene.com/people/friedmab/NGS472/GO-reports/E11.5.phenotype..maturing...proliferating-BP-up/GOPagesgo_analysis/0050789All.html" TargetMode="External"/><Relationship Id="rId341" Type="http://schemas.openxmlformats.org/officeDocument/2006/relationships/hyperlink" Target="http://amigo.geneontology.org/cgi-bin/amigo/term_details?term=GO:0010770" TargetMode="External"/><Relationship Id="rId342" Type="http://schemas.openxmlformats.org/officeDocument/2006/relationships/hyperlink" Target="http://resdev.gene.com/people/friedmab/NGS472/GO-reports/E11.5.phenotype..maturing...proliferating-BP-up/GOPagesgo_analysis/0010770All.html" TargetMode="External"/><Relationship Id="rId343" Type="http://schemas.openxmlformats.org/officeDocument/2006/relationships/hyperlink" Target="http://amigo.geneontology.org/cgi-bin/amigo/term_details?term=GO:0032846" TargetMode="External"/><Relationship Id="rId344" Type="http://schemas.openxmlformats.org/officeDocument/2006/relationships/hyperlink" Target="http://resdev.gene.com/people/friedmab/NGS472/GO-reports/E11.5.phenotype..maturing...proliferating-BP-up/GOPagesgo_analysis/0032846All.html" TargetMode="External"/><Relationship Id="rId345" Type="http://schemas.openxmlformats.org/officeDocument/2006/relationships/hyperlink" Target="http://amigo.geneontology.org/cgi-bin/amigo/term_details?term=GO:0009190" TargetMode="External"/><Relationship Id="rId346" Type="http://schemas.openxmlformats.org/officeDocument/2006/relationships/hyperlink" Target="http://resdev.gene.com/people/friedmab/NGS472/GO-reports/E11.5.phenotype..maturing...proliferating-BP-up/GOPagesgo_analysis/0009190All.html" TargetMode="External"/><Relationship Id="rId347" Type="http://schemas.openxmlformats.org/officeDocument/2006/relationships/hyperlink" Target="http://amigo.geneontology.org/cgi-bin/amigo/term_details?term=GO:0021955" TargetMode="External"/><Relationship Id="rId348" Type="http://schemas.openxmlformats.org/officeDocument/2006/relationships/hyperlink" Target="http://resdev.gene.com/people/friedmab/NGS472/GO-reports/E11.5.phenotype..maturing...proliferating-BP-up/GOPagesgo_analysis/0021955All.html" TargetMode="External"/><Relationship Id="rId349" Type="http://schemas.openxmlformats.org/officeDocument/2006/relationships/hyperlink" Target="http://amigo.geneontology.org/cgi-bin/amigo/term_details?term=GO:0023051" TargetMode="External"/><Relationship Id="rId350" Type="http://schemas.openxmlformats.org/officeDocument/2006/relationships/hyperlink" Target="http://resdev.gene.com/people/friedmab/NGS472/GO-reports/E11.5.phenotype..maturing...proliferating-BP-up/GOPagesgo_analysis/0023051All.html" TargetMode="External"/><Relationship Id="rId351" Type="http://schemas.openxmlformats.org/officeDocument/2006/relationships/hyperlink" Target="http://amigo.geneontology.org/cgi-bin/amigo/term_details?term=GO:0030814" TargetMode="External"/><Relationship Id="rId352" Type="http://schemas.openxmlformats.org/officeDocument/2006/relationships/hyperlink" Target="http://resdev.gene.com/people/friedmab/NGS472/GO-reports/E11.5.phenotype..maturing...proliferating-BP-up/GOPagesgo_analysis/0030814All.html" TargetMode="External"/><Relationship Id="rId353" Type="http://schemas.openxmlformats.org/officeDocument/2006/relationships/hyperlink" Target="http://amigo.geneontology.org/cgi-bin/amigo/term_details?term=GO:0051966" TargetMode="External"/><Relationship Id="rId354" Type="http://schemas.openxmlformats.org/officeDocument/2006/relationships/hyperlink" Target="http://resdev.gene.com/people/friedmab/NGS472/GO-reports/E11.5.phenotype..maturing...proliferating-BP-up/GOPagesgo_analysis/0051966All.html" TargetMode="External"/><Relationship Id="rId355" Type="http://schemas.openxmlformats.org/officeDocument/2006/relationships/hyperlink" Target="http://amigo.geneontology.org/cgi-bin/amigo/term_details?term=GO:0052652" TargetMode="External"/><Relationship Id="rId356" Type="http://schemas.openxmlformats.org/officeDocument/2006/relationships/hyperlink" Target="http://resdev.gene.com/people/friedmab/NGS472/GO-reports/E11.5.phenotype..maturing...proliferating-BP-up/GOPagesgo_analysis/0052652All.html" TargetMode="External"/><Relationship Id="rId357" Type="http://schemas.openxmlformats.org/officeDocument/2006/relationships/hyperlink" Target="http://amigo.geneontology.org/cgi-bin/amigo/term_details?term=GO:0060420" TargetMode="External"/><Relationship Id="rId358" Type="http://schemas.openxmlformats.org/officeDocument/2006/relationships/hyperlink" Target="http://resdev.gene.com/people/friedmab/NGS472/GO-reports/E11.5.phenotype..maturing...proliferating-BP-up/GOPagesgo_analysis/0060420All.html" TargetMode="External"/><Relationship Id="rId359" Type="http://schemas.openxmlformats.org/officeDocument/2006/relationships/hyperlink" Target="http://amigo.geneontology.org/cgi-bin/amigo/term_details?term=GO:0007167" TargetMode="External"/><Relationship Id="rId360" Type="http://schemas.openxmlformats.org/officeDocument/2006/relationships/hyperlink" Target="http://resdev.gene.com/people/friedmab/NGS472/GO-reports/E11.5.phenotype..maturing...proliferating-BP-up/GOPagesgo_analysis/0007167All.html" TargetMode="External"/><Relationship Id="rId361" Type="http://schemas.openxmlformats.org/officeDocument/2006/relationships/hyperlink" Target="http://amigo.geneontology.org/cgi-bin/amigo/term_details?term=GO:0042632" TargetMode="External"/><Relationship Id="rId362" Type="http://schemas.openxmlformats.org/officeDocument/2006/relationships/hyperlink" Target="http://resdev.gene.com/people/friedmab/NGS472/GO-reports/E11.5.phenotype..maturing...proliferating-BP-up/GOPagesgo_analysis/0042632All.html" TargetMode="External"/><Relationship Id="rId363" Type="http://schemas.openxmlformats.org/officeDocument/2006/relationships/hyperlink" Target="http://amigo.geneontology.org/cgi-bin/amigo/term_details?term=GO:0055092" TargetMode="External"/><Relationship Id="rId364" Type="http://schemas.openxmlformats.org/officeDocument/2006/relationships/hyperlink" Target="http://resdev.gene.com/people/friedmab/NGS472/GO-reports/E11.5.phenotype..maturing...proliferating-BP-up/GOPagesgo_analysis/0055092All.html" TargetMode="External"/><Relationship Id="rId365" Type="http://schemas.openxmlformats.org/officeDocument/2006/relationships/hyperlink" Target="http://amigo.geneontology.org/cgi-bin/amigo/term_details?term=GO:0071514" TargetMode="External"/><Relationship Id="rId366" Type="http://schemas.openxmlformats.org/officeDocument/2006/relationships/hyperlink" Target="http://resdev.gene.com/people/friedmab/NGS472/GO-reports/E11.5.phenotype..maturing...proliferating-BP-up/GOPagesgo_analysis/0071514All.html" TargetMode="External"/><Relationship Id="rId367" Type="http://schemas.openxmlformats.org/officeDocument/2006/relationships/hyperlink" Target="http://amigo.geneontology.org/cgi-bin/amigo/term_details?term=GO:0032984" TargetMode="External"/><Relationship Id="rId368" Type="http://schemas.openxmlformats.org/officeDocument/2006/relationships/hyperlink" Target="http://resdev.gene.com/people/friedmab/NGS472/GO-reports/E11.5.phenotype..maturing...proliferating-BP-up/GOPagesgo_analysis/0032984All.html" TargetMode="External"/><Relationship Id="rId369" Type="http://schemas.openxmlformats.org/officeDocument/2006/relationships/hyperlink" Target="http://amigo.geneontology.org/cgi-bin/amigo/term_details?term=GO:0050896" TargetMode="External"/><Relationship Id="rId370" Type="http://schemas.openxmlformats.org/officeDocument/2006/relationships/hyperlink" Target="http://resdev.gene.com/people/friedmab/NGS472/GO-reports/E11.5.phenotype..maturing...proliferating-BP-up/GOPagesgo_analysis/0050896All.html" TargetMode="External"/><Relationship Id="rId371" Type="http://schemas.openxmlformats.org/officeDocument/2006/relationships/hyperlink" Target="http://amigo.geneontology.org/cgi-bin/amigo/term_details?term=GO:0032412" TargetMode="External"/><Relationship Id="rId372" Type="http://schemas.openxmlformats.org/officeDocument/2006/relationships/hyperlink" Target="http://resdev.gene.com/people/friedmab/NGS472/GO-reports/E11.5.phenotype..maturing...proliferating-BP-up/GOPagesgo_analysis/0032412All.html" TargetMode="External"/><Relationship Id="rId373" Type="http://schemas.openxmlformats.org/officeDocument/2006/relationships/hyperlink" Target="http://amigo.geneontology.org/cgi-bin/amigo/term_details?term=GO:0048814" TargetMode="External"/><Relationship Id="rId374" Type="http://schemas.openxmlformats.org/officeDocument/2006/relationships/hyperlink" Target="http://resdev.gene.com/people/friedmab/NGS472/GO-reports/E11.5.phenotype..maturing...proliferating-BP-up/GOPagesgo_analysis/0048814All.html" TargetMode="External"/><Relationship Id="rId375" Type="http://schemas.openxmlformats.org/officeDocument/2006/relationships/hyperlink" Target="http://amigo.geneontology.org/cgi-bin/amigo/term_details?term=GO:0007628" TargetMode="External"/><Relationship Id="rId376" Type="http://schemas.openxmlformats.org/officeDocument/2006/relationships/hyperlink" Target="http://resdev.gene.com/people/friedmab/NGS472/GO-reports/E11.5.phenotype..maturing...proliferating-BP-up/GOPagesgo_analysis/0007628All.html" TargetMode="External"/><Relationship Id="rId377" Type="http://schemas.openxmlformats.org/officeDocument/2006/relationships/hyperlink" Target="http://amigo.geneontology.org/cgi-bin/amigo/term_details?term=GO:0048013" TargetMode="External"/><Relationship Id="rId378" Type="http://schemas.openxmlformats.org/officeDocument/2006/relationships/hyperlink" Target="http://resdev.gene.com/people/friedmab/NGS472/GO-reports/E11.5.phenotype..maturing...proliferating-BP-up/GOPagesgo_analysis/0048013All.html" TargetMode="External"/><Relationship Id="rId379" Type="http://schemas.openxmlformats.org/officeDocument/2006/relationships/hyperlink" Target="http://amigo.geneontology.org/cgi-bin/amigo/term_details?term=GO:0055006" TargetMode="External"/><Relationship Id="rId380" Type="http://schemas.openxmlformats.org/officeDocument/2006/relationships/hyperlink" Target="http://resdev.gene.com/people/friedmab/NGS472/GO-reports/E11.5.phenotype..maturing...proliferating-BP-up/GOPagesgo_analysis/0055006All.html" TargetMode="External"/><Relationship Id="rId381" Type="http://schemas.openxmlformats.org/officeDocument/2006/relationships/hyperlink" Target="http://amigo.geneontology.org/cgi-bin/amigo/term_details?term=GO:0055024" TargetMode="External"/><Relationship Id="rId382" Type="http://schemas.openxmlformats.org/officeDocument/2006/relationships/hyperlink" Target="http://resdev.gene.com/people/friedmab/NGS472/GO-reports/E11.5.phenotype..maturing...proliferating-BP-up/GOPagesgo_analysis/0055024All.html" TargetMode="External"/><Relationship Id="rId383" Type="http://schemas.openxmlformats.org/officeDocument/2006/relationships/hyperlink" Target="http://amigo.geneontology.org/cgi-bin/amigo/term_details?term=GO:0090659" TargetMode="External"/><Relationship Id="rId384" Type="http://schemas.openxmlformats.org/officeDocument/2006/relationships/hyperlink" Target="http://resdev.gene.com/people/friedmab/NGS472/GO-reports/E11.5.phenotype..maturing...proliferating-BP-up/GOPagesgo_analysis/0090659All.html" TargetMode="External"/><Relationship Id="rId385" Type="http://schemas.openxmlformats.org/officeDocument/2006/relationships/hyperlink" Target="http://amigo.geneontology.org/cgi-bin/amigo/term_details?term=GO:1900371" TargetMode="External"/><Relationship Id="rId386" Type="http://schemas.openxmlformats.org/officeDocument/2006/relationships/hyperlink" Target="http://resdev.gene.com/people/friedmab/NGS472/GO-reports/E11.5.phenotype..maturing...proliferating-BP-up/GOPagesgo_analysis/1900371All.html" TargetMode="External"/><Relationship Id="rId387" Type="http://schemas.openxmlformats.org/officeDocument/2006/relationships/hyperlink" Target="http://amigo.geneontology.org/cgi-bin/amigo/term_details?term=GO:0040013" TargetMode="External"/><Relationship Id="rId388" Type="http://schemas.openxmlformats.org/officeDocument/2006/relationships/hyperlink" Target="http://resdev.gene.com/people/friedmab/NGS472/GO-reports/E11.5.phenotype..maturing...proliferating-BP-up/GOPagesgo_analysis/0040013All.html" TargetMode="External"/><Relationship Id="rId389" Type="http://schemas.openxmlformats.org/officeDocument/2006/relationships/hyperlink" Target="http://amigo.geneontology.org/cgi-bin/amigo/term_details?term=GO:0006904" TargetMode="External"/><Relationship Id="rId390" Type="http://schemas.openxmlformats.org/officeDocument/2006/relationships/hyperlink" Target="http://resdev.gene.com/people/friedmab/NGS472/GO-reports/E11.5.phenotype..maturing...proliferating-BP-up/GOPagesgo_analysis/0006904All.html" TargetMode="External"/><Relationship Id="rId391" Type="http://schemas.openxmlformats.org/officeDocument/2006/relationships/hyperlink" Target="http://amigo.geneontology.org/cgi-bin/amigo/term_details?term=GO:0045844" TargetMode="External"/><Relationship Id="rId392" Type="http://schemas.openxmlformats.org/officeDocument/2006/relationships/hyperlink" Target="http://resdev.gene.com/people/friedmab/NGS472/GO-reports/E11.5.phenotype..maturing...proliferating-BP-up/GOPagesgo_analysis/0045844All.html" TargetMode="External"/><Relationship Id="rId393" Type="http://schemas.openxmlformats.org/officeDocument/2006/relationships/hyperlink" Target="http://amigo.geneontology.org/cgi-bin/amigo/term_details?term=GO:0048636" TargetMode="External"/><Relationship Id="rId394" Type="http://schemas.openxmlformats.org/officeDocument/2006/relationships/hyperlink" Target="http://resdev.gene.com/people/friedmab/NGS472/GO-reports/E11.5.phenotype..maturing...proliferating-BP-up/GOPagesgo_analysis/0048636All.html" TargetMode="External"/><Relationship Id="rId395" Type="http://schemas.openxmlformats.org/officeDocument/2006/relationships/hyperlink" Target="http://amigo.geneontology.org/cgi-bin/amigo/term_details?term=GO:1901863" TargetMode="External"/><Relationship Id="rId396" Type="http://schemas.openxmlformats.org/officeDocument/2006/relationships/hyperlink" Target="http://resdev.gene.com/people/friedmab/NGS472/GO-reports/E11.5.phenotype..maturing...proliferating-BP-up/GOPagesgo_analysis/1901863All.html" TargetMode="External"/><Relationship Id="rId397" Type="http://schemas.openxmlformats.org/officeDocument/2006/relationships/hyperlink" Target="http://amigo.geneontology.org/cgi-bin/amigo/term_details?term=GO:0033157" TargetMode="External"/><Relationship Id="rId398" Type="http://schemas.openxmlformats.org/officeDocument/2006/relationships/hyperlink" Target="http://resdev.gene.com/people/friedmab/NGS472/GO-reports/E11.5.phenotype..maturing...proliferating-BP-up/GOPagesgo_analysis/0033157All.html" TargetMode="External"/><Relationship Id="rId399" Type="http://schemas.openxmlformats.org/officeDocument/2006/relationships/hyperlink" Target="http://amigo.geneontology.org/cgi-bin/amigo/term_details?term=GO:0050770" TargetMode="External"/><Relationship Id="rId400" Type="http://schemas.openxmlformats.org/officeDocument/2006/relationships/hyperlink" Target="http://resdev.gene.com/people/friedmab/NGS472/GO-reports/E11.5.phenotype..maturing...proliferating-BP-up/GOPagesgo_analysis/0050770All.html" TargetMode="External"/><Relationship Id="rId401" Type="http://schemas.openxmlformats.org/officeDocument/2006/relationships/hyperlink" Target="http://amigo.geneontology.org/cgi-bin/amigo/term_details?term=GO:0035265" TargetMode="External"/><Relationship Id="rId402" Type="http://schemas.openxmlformats.org/officeDocument/2006/relationships/hyperlink" Target="http://resdev.gene.com/people/friedmab/NGS472/GO-reports/E11.5.phenotype..maturing...proliferating-BP-up/GOPagesgo_analysis/0035265All.html" TargetMode="External"/><Relationship Id="rId403" Type="http://schemas.openxmlformats.org/officeDocument/2006/relationships/hyperlink" Target="http://amigo.geneontology.org/cgi-bin/amigo/term_details?term=GO:0000381" TargetMode="External"/><Relationship Id="rId404" Type="http://schemas.openxmlformats.org/officeDocument/2006/relationships/hyperlink" Target="http://resdev.gene.com/people/friedmab/NGS472/GO-reports/E11.5.phenotype..maturing...proliferating-BP-up/GOPagesgo_analysis/0000381All.html" TargetMode="External"/><Relationship Id="rId405" Type="http://schemas.openxmlformats.org/officeDocument/2006/relationships/hyperlink" Target="http://amigo.geneontology.org/cgi-bin/amigo/term_details?term=GO:0045055" TargetMode="External"/><Relationship Id="rId406" Type="http://schemas.openxmlformats.org/officeDocument/2006/relationships/hyperlink" Target="http://resdev.gene.com/people/friedmab/NGS472/GO-reports/E11.5.phenotype..maturing...proliferating-BP-up/GOPagesgo_analysis/0045055All.html" TargetMode="External"/><Relationship Id="rId407" Type="http://schemas.openxmlformats.org/officeDocument/2006/relationships/hyperlink" Target="http://amigo.geneontology.org/cgi-bin/amigo/term_details?term=GO:0060627" TargetMode="External"/><Relationship Id="rId408" Type="http://schemas.openxmlformats.org/officeDocument/2006/relationships/hyperlink" Target="http://resdev.gene.com/people/friedmab/NGS472/GO-reports/E11.5.phenotype..maturing...proliferating-BP-up/GOPagesgo_analysis/0060627All.html" TargetMode="External"/><Relationship Id="rId409" Type="http://schemas.openxmlformats.org/officeDocument/2006/relationships/hyperlink" Target="http://amigo.geneontology.org/cgi-bin/amigo/term_details?term=GO:0044087" TargetMode="External"/><Relationship Id="rId410" Type="http://schemas.openxmlformats.org/officeDocument/2006/relationships/hyperlink" Target="http://resdev.gene.com/people/friedmab/NGS472/GO-reports/E11.5.phenotype..maturing...proliferating-BP-up/GOPagesgo_analysis/0044087All.html" TargetMode="External"/><Relationship Id="rId411" Type="http://schemas.openxmlformats.org/officeDocument/2006/relationships/hyperlink" Target="http://amigo.geneontology.org/cgi-bin/amigo/term_details?term=GO:1903533" TargetMode="External"/><Relationship Id="rId412" Type="http://schemas.openxmlformats.org/officeDocument/2006/relationships/hyperlink" Target="http://resdev.gene.com/people/friedmab/NGS472/GO-reports/E11.5.phenotype..maturing...proliferating-BP-up/GOPagesgo_analysis/1903533All.html" TargetMode="External"/><Relationship Id="rId413" Type="http://schemas.openxmlformats.org/officeDocument/2006/relationships/hyperlink" Target="http://amigo.geneontology.org/cgi-bin/amigo/term_details?term=GO:0043266" TargetMode="External"/><Relationship Id="rId414" Type="http://schemas.openxmlformats.org/officeDocument/2006/relationships/hyperlink" Target="http://resdev.gene.com/people/friedmab/NGS472/GO-reports/E11.5.phenotype..maturing...proliferating-BP-up/GOPagesgo_analysis/0043266All.html" TargetMode="External"/><Relationship Id="rId415" Type="http://schemas.openxmlformats.org/officeDocument/2006/relationships/hyperlink" Target="http://amigo.geneontology.org/cgi-bin/amigo/term_details?term=GO:0060491" TargetMode="External"/><Relationship Id="rId416" Type="http://schemas.openxmlformats.org/officeDocument/2006/relationships/hyperlink" Target="http://resdev.gene.com/people/friedmab/NGS472/GO-reports/E11.5.phenotype..maturing...proliferating-BP-up/GOPagesgo_analysis/0060491All.html" TargetMode="External"/><Relationship Id="rId417" Type="http://schemas.openxmlformats.org/officeDocument/2006/relationships/hyperlink" Target="http://amigo.geneontology.org/cgi-bin/amigo/term_details?term=GO:0007611" TargetMode="External"/><Relationship Id="rId418" Type="http://schemas.openxmlformats.org/officeDocument/2006/relationships/hyperlink" Target="http://resdev.gene.com/people/friedmab/NGS472/GO-reports/E11.5.phenotype..maturing...proliferating-BP-up/GOPagesgo_analysis/0007611All.html" TargetMode="External"/><Relationship Id="rId419" Type="http://schemas.openxmlformats.org/officeDocument/2006/relationships/hyperlink" Target="http://amigo.geneontology.org/cgi-bin/amigo/term_details?term=GO:0098602" TargetMode="External"/><Relationship Id="rId420" Type="http://schemas.openxmlformats.org/officeDocument/2006/relationships/hyperlink" Target="http://resdev.gene.com/people/friedmab/NGS472/GO-reports/E11.5.phenotype..maturing...proliferating-BP-up/GOPagesgo_analysis/0098602All.html" TargetMode="External"/><Relationship Id="rId421" Type="http://schemas.openxmlformats.org/officeDocument/2006/relationships/hyperlink" Target="http://amigo.geneontology.org/cgi-bin/amigo/term_details?term=GO:0007416" TargetMode="External"/><Relationship Id="rId422" Type="http://schemas.openxmlformats.org/officeDocument/2006/relationships/hyperlink" Target="http://resdev.gene.com/people/friedmab/NGS472/GO-reports/E11.5.phenotype..maturing...proliferating-BP-up/GOPagesgo_analysis/0007416All.html" TargetMode="External"/><Relationship Id="rId423" Type="http://schemas.openxmlformats.org/officeDocument/2006/relationships/hyperlink" Target="http://amigo.geneontology.org/cgi-bin/amigo/term_details?term=GO:0043623" TargetMode="External"/><Relationship Id="rId424" Type="http://schemas.openxmlformats.org/officeDocument/2006/relationships/hyperlink" Target="http://resdev.gene.com/people/friedmab/NGS472/GO-reports/E11.5.phenotype..maturing...proliferating-BP-up/GOPagesgo_analysis/0043623All.html" TargetMode="External"/><Relationship Id="rId425" Type="http://schemas.openxmlformats.org/officeDocument/2006/relationships/hyperlink" Target="http://amigo.geneontology.org/cgi-bin/amigo/term_details?term=GO:0001578" TargetMode="External"/><Relationship Id="rId426" Type="http://schemas.openxmlformats.org/officeDocument/2006/relationships/hyperlink" Target="http://resdev.gene.com/people/friedmab/NGS472/GO-reports/E11.5.phenotype..maturing...proliferating-BP-up/GOPagesgo_analysis/0001578All.html" TargetMode="External"/><Relationship Id="rId427" Type="http://schemas.openxmlformats.org/officeDocument/2006/relationships/hyperlink" Target="http://amigo.geneontology.org/cgi-bin/amigo/term_details?term=GO:0007585" TargetMode="External"/><Relationship Id="rId428" Type="http://schemas.openxmlformats.org/officeDocument/2006/relationships/hyperlink" Target="http://resdev.gene.com/people/friedmab/NGS472/GO-reports/E11.5.phenotype..maturing...proliferating-BP-up/GOPagesgo_analysis/0007585All.html" TargetMode="External"/><Relationship Id="rId429" Type="http://schemas.openxmlformats.org/officeDocument/2006/relationships/hyperlink" Target="http://amigo.geneontology.org/cgi-bin/amigo/term_details?term=GO:0046058" TargetMode="External"/><Relationship Id="rId430" Type="http://schemas.openxmlformats.org/officeDocument/2006/relationships/hyperlink" Target="http://resdev.gene.com/people/friedmab/NGS472/GO-reports/E11.5.phenotype..maturing...proliferating-BP-up/GOPagesgo_analysis/0046058All.html" TargetMode="External"/><Relationship Id="rId431" Type="http://schemas.openxmlformats.org/officeDocument/2006/relationships/hyperlink" Target="http://amigo.geneontology.org/cgi-bin/amigo/term_details?term=GO:0060048" TargetMode="External"/><Relationship Id="rId432" Type="http://schemas.openxmlformats.org/officeDocument/2006/relationships/hyperlink" Target="http://resdev.gene.com/people/friedmab/NGS472/GO-reports/E11.5.phenotype..maturing...proliferating-BP-up/GOPagesgo_analysis/0060048All.html" TargetMode="External"/><Relationship Id="rId433" Type="http://schemas.openxmlformats.org/officeDocument/2006/relationships/hyperlink" Target="http://amigo.geneontology.org/cgi-bin/amigo/term_details?term=GO:0060079" TargetMode="External"/><Relationship Id="rId434" Type="http://schemas.openxmlformats.org/officeDocument/2006/relationships/hyperlink" Target="http://resdev.gene.com/people/friedmab/NGS472/GO-reports/E11.5.phenotype..maturing...proliferating-BP-up/GOPagesgo_analysis/0060079All.html" TargetMode="External"/><Relationship Id="rId435" Type="http://schemas.openxmlformats.org/officeDocument/2006/relationships/hyperlink" Target="http://amigo.geneontology.org/cgi-bin/amigo/term_details?term=GO:0060341" TargetMode="External"/><Relationship Id="rId436" Type="http://schemas.openxmlformats.org/officeDocument/2006/relationships/hyperlink" Target="http://resdev.gene.com/people/friedmab/NGS472/GO-reports/E11.5.phenotype..maturing...proliferating-BP-up/GOPagesgo_analysis/0060341All.html" TargetMode="External"/><Relationship Id="rId437" Type="http://schemas.openxmlformats.org/officeDocument/2006/relationships/hyperlink" Target="http://amigo.geneontology.org/cgi-bin/amigo/term_details?term=GO:0006461" TargetMode="External"/><Relationship Id="rId438" Type="http://schemas.openxmlformats.org/officeDocument/2006/relationships/hyperlink" Target="http://resdev.gene.com/people/friedmab/NGS472/GO-reports/E11.5.phenotype..maturing...proliferating-BP-up/GOPagesgo_analysis/0006461All.html" TargetMode="External"/><Relationship Id="rId439" Type="http://schemas.openxmlformats.org/officeDocument/2006/relationships/hyperlink" Target="http://amigo.geneontology.org/cgi-bin/amigo/term_details?term=GO:0070271" TargetMode="External"/><Relationship Id="rId440" Type="http://schemas.openxmlformats.org/officeDocument/2006/relationships/hyperlink" Target="http://resdev.gene.com/people/friedmab/NGS472/GO-reports/E11.5.phenotype..maturing...proliferating-BP-up/GOPagesgo_analysis/0070271All.html" TargetMode="External"/><Relationship Id="rId441" Type="http://schemas.openxmlformats.org/officeDocument/2006/relationships/hyperlink" Target="http://amigo.geneontology.org/cgi-bin/amigo/term_details?term=GO:0001959" TargetMode="External"/><Relationship Id="rId442" Type="http://schemas.openxmlformats.org/officeDocument/2006/relationships/hyperlink" Target="http://resdev.gene.com/people/friedmab/NGS472/GO-reports/E11.5.phenotype..maturing...proliferating-BP-up/GOPagesgo_analysis/0001959All.html" TargetMode="External"/><Relationship Id="rId443" Type="http://schemas.openxmlformats.org/officeDocument/2006/relationships/hyperlink" Target="http://amigo.geneontology.org/cgi-bin/amigo/term_details?term=GO:0007270" TargetMode="External"/><Relationship Id="rId444" Type="http://schemas.openxmlformats.org/officeDocument/2006/relationships/hyperlink" Target="http://resdev.gene.com/people/friedmab/NGS472/GO-reports/E11.5.phenotype..maturing...proliferating-BP-up/GOPagesgo_analysis/0007270All.html" TargetMode="External"/><Relationship Id="rId445" Type="http://schemas.openxmlformats.org/officeDocument/2006/relationships/hyperlink" Target="http://amigo.geneontology.org/cgi-bin/amigo/term_details?term=GO:0009791" TargetMode="External"/><Relationship Id="rId446" Type="http://schemas.openxmlformats.org/officeDocument/2006/relationships/hyperlink" Target="http://resdev.gene.com/people/friedmab/NGS472/GO-reports/E11.5.phenotype..maturing...proliferating-BP-up/GOPagesgo_analysis/0009791All.html" TargetMode="External"/><Relationship Id="rId447" Type="http://schemas.openxmlformats.org/officeDocument/2006/relationships/hyperlink" Target="http://amigo.geneontology.org/cgi-bin/amigo/term_details?term=GO:0034109" TargetMode="External"/><Relationship Id="rId448" Type="http://schemas.openxmlformats.org/officeDocument/2006/relationships/hyperlink" Target="http://resdev.gene.com/people/friedmab/NGS472/GO-reports/E11.5.phenotype..maturing...proliferating-BP-up/GOPagesgo_analysis/0034109All.html" TargetMode="External"/><Relationship Id="rId449" Type="http://schemas.openxmlformats.org/officeDocument/2006/relationships/hyperlink" Target="http://amigo.geneontology.org/cgi-bin/amigo/term_details?term=GO:0008542" TargetMode="External"/><Relationship Id="rId450" Type="http://schemas.openxmlformats.org/officeDocument/2006/relationships/hyperlink" Target="http://resdev.gene.com/people/friedmab/NGS472/GO-reports/E11.5.phenotype..maturing...proliferating-BP-up/GOPagesgo_analysis/0008542All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false" hidden="false" outlineLevel="0" max="257" min="1" style="1" width="8.87"/>
  </cols>
  <sheetData>
    <row r="1" customFormat="false" ht="22.8" hidden="false" customHeight="false" outlineLevel="0" collapsed="false">
      <c r="A1" s="2" t="s">
        <v>0</v>
      </c>
    </row>
    <row r="2" customFormat="false" ht="14.4" hidden="false" customHeight="false" outlineLevel="0" collapsed="false">
      <c r="A2" s="3" t="s">
        <v>1</v>
      </c>
    </row>
    <row r="3" customFormat="false" ht="15.6" hidden="false" customHeight="false" outlineLevel="0" collapsed="false">
      <c r="A3" s="4" t="s">
        <v>2</v>
      </c>
      <c r="B3" s="5"/>
      <c r="C3" s="5"/>
    </row>
    <row r="4" customFormat="false" ht="15.6" hidden="false" customHeight="false" outlineLevel="0" collapsed="false">
      <c r="A4" s="6" t="s">
        <v>3</v>
      </c>
      <c r="B4" s="5"/>
      <c r="C4" s="5"/>
    </row>
    <row r="5" customFormat="false" ht="15.6" hidden="false" customHeight="false" outlineLevel="0" collapsed="false">
      <c r="A5" s="7" t="s">
        <v>4</v>
      </c>
      <c r="B5" s="5"/>
      <c r="C5" s="5"/>
    </row>
    <row r="6" customFormat="false" ht="15.6" hidden="false" customHeight="false" outlineLevel="0" collapsed="false">
      <c r="A6" s="3" t="s">
        <v>5</v>
      </c>
      <c r="B6" s="5"/>
      <c r="C6" s="5"/>
    </row>
    <row r="7" customFormat="false" ht="15.6" hidden="false" customHeight="false" outlineLevel="0" collapsed="false">
      <c r="A7" s="7" t="s">
        <v>6</v>
      </c>
      <c r="B7" s="5"/>
      <c r="C7" s="5"/>
    </row>
    <row r="8" customFormat="false" ht="14.4" hidden="false" customHeight="false" outlineLevel="0" collapsed="false">
      <c r="A8" s="4" t="s">
        <v>7</v>
      </c>
    </row>
    <row r="9" customFormat="false" ht="14.4" hidden="false" customHeight="false" outlineLevel="0" collapsed="false">
      <c r="A9" s="6" t="s">
        <v>8</v>
      </c>
    </row>
    <row r="10" customFormat="false" ht="14.4" hidden="false" customHeight="false" outlineLevel="0" collapsed="false">
      <c r="A10" s="7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10" width="15.32"/>
    <col collapsed="false" customWidth="true" hidden="false" outlineLevel="0" max="2" min="2" style="10" width="43.43"/>
    <col collapsed="false" customWidth="true" hidden="false" outlineLevel="0" max="3" min="3" style="83" width="11.43"/>
    <col collapsed="false" customWidth="true" hidden="true" outlineLevel="0" max="6" min="4" style="83" width="9.43"/>
    <col collapsed="false" customWidth="true" hidden="false" outlineLevel="0" max="7" min="7" style="84" width="17.99"/>
    <col collapsed="false" customWidth="true" hidden="true" outlineLevel="0" max="8" min="8" style="83" width="3.66"/>
    <col collapsed="false" customWidth="true" hidden="false" outlineLevel="0" max="9" min="9" style="83" width="19.43"/>
    <col collapsed="false" customWidth="true" hidden="false" outlineLevel="0" max="10" min="10" style="83" width="24.33"/>
    <col collapsed="false" customWidth="true" hidden="false" outlineLevel="0" max="11" min="11" style="85" width="12.43"/>
    <col collapsed="false" customWidth="true" hidden="true" outlineLevel="0" max="12" min="12" style="83" width="13.43"/>
    <col collapsed="false" customWidth="true" hidden="true" outlineLevel="0" max="13" min="13" style="83" width="13.33"/>
    <col collapsed="false" customWidth="true" hidden="true" outlineLevel="0" max="14" min="14" style="83" width="15.43"/>
    <col collapsed="false" customWidth="true" hidden="false" outlineLevel="0" max="15" min="15" style="84" width="17.32"/>
    <col collapsed="false" customWidth="true" hidden="true" outlineLevel="0" max="16" min="16" style="83" width="12.1"/>
    <col collapsed="false" customWidth="true" hidden="false" outlineLevel="0" max="17" min="17" style="83" width="20.1"/>
    <col collapsed="false" customWidth="true" hidden="false" outlineLevel="0" max="18" min="18" style="83" width="20.43"/>
    <col collapsed="false" customWidth="false" hidden="false" outlineLevel="0" max="257" min="19" style="10" width="8.87"/>
  </cols>
  <sheetData>
    <row r="1" customFormat="false" ht="14.4" hidden="false" customHeight="false" outlineLevel="0" collapsed="false">
      <c r="A1" s="46" t="s">
        <v>9</v>
      </c>
    </row>
    <row r="3" customFormat="false" ht="14.4" hidden="false" customHeight="false" outlineLevel="0" collapsed="false">
      <c r="A3" s="46"/>
      <c r="B3" s="46"/>
      <c r="C3" s="109" t="s">
        <v>5531</v>
      </c>
      <c r="D3" s="109"/>
      <c r="E3" s="109"/>
      <c r="F3" s="109"/>
      <c r="G3" s="109"/>
      <c r="H3" s="109"/>
      <c r="I3" s="109"/>
      <c r="J3" s="109"/>
      <c r="K3" s="109" t="s">
        <v>5532</v>
      </c>
      <c r="L3" s="109"/>
      <c r="M3" s="109"/>
      <c r="N3" s="109"/>
      <c r="O3" s="109"/>
      <c r="P3" s="109"/>
      <c r="Q3" s="109"/>
      <c r="R3" s="109"/>
      <c r="S3" s="46"/>
    </row>
    <row r="4" customFormat="false" ht="14.4" hidden="false" customHeight="false" outlineLevel="0" collapsed="false">
      <c r="A4" s="86" t="s">
        <v>3951</v>
      </c>
      <c r="B4" s="13" t="s">
        <v>28</v>
      </c>
      <c r="C4" s="87" t="s">
        <v>5533</v>
      </c>
      <c r="D4" s="88" t="s">
        <v>3837</v>
      </c>
      <c r="E4" s="88" t="s">
        <v>3838</v>
      </c>
      <c r="F4" s="88" t="s">
        <v>3839</v>
      </c>
      <c r="G4" s="110" t="s">
        <v>5534</v>
      </c>
      <c r="H4" s="88" t="s">
        <v>5535</v>
      </c>
      <c r="I4" s="88" t="s">
        <v>5536</v>
      </c>
      <c r="J4" s="111" t="s">
        <v>5537</v>
      </c>
      <c r="K4" s="112" t="s">
        <v>5533</v>
      </c>
      <c r="L4" s="88" t="s">
        <v>3837</v>
      </c>
      <c r="M4" s="88" t="s">
        <v>3838</v>
      </c>
      <c r="N4" s="88" t="s">
        <v>3839</v>
      </c>
      <c r="O4" s="110" t="s">
        <v>5534</v>
      </c>
      <c r="P4" s="88" t="s">
        <v>5535</v>
      </c>
      <c r="Q4" s="88" t="s">
        <v>5536</v>
      </c>
      <c r="R4" s="111" t="s">
        <v>5537</v>
      </c>
      <c r="S4" s="46"/>
    </row>
    <row r="5" s="53" customFormat="true" ht="14.4" hidden="false" customHeight="false" outlineLevel="0" collapsed="false">
      <c r="A5" s="53" t="s">
        <v>3338</v>
      </c>
      <c r="B5" s="53" t="s">
        <v>3339</v>
      </c>
      <c r="C5" s="74" t="n">
        <v>-13.7789841226344</v>
      </c>
      <c r="D5" s="113" t="b">
        <f aca="false">FALSE()</f>
        <v>0</v>
      </c>
      <c r="E5" s="113" t="n">
        <v>1026</v>
      </c>
      <c r="F5" s="113" t="n">
        <v>0</v>
      </c>
      <c r="G5" s="114" t="n">
        <v>1.17767759393838E-008</v>
      </c>
      <c r="H5" s="115" t="n">
        <v>5.64589670616222E-013</v>
      </c>
      <c r="I5" s="113" t="n">
        <v>54.9228355433249</v>
      </c>
      <c r="J5" s="113" t="n">
        <v>0</v>
      </c>
      <c r="K5" s="116" t="n">
        <v>-13.738513448115</v>
      </c>
      <c r="L5" s="113" t="b">
        <f aca="false">FALSE()</f>
        <v>0</v>
      </c>
      <c r="M5" s="113" t="n">
        <v>1052</v>
      </c>
      <c r="N5" s="113" t="n">
        <v>0</v>
      </c>
      <c r="O5" s="114" t="n">
        <v>1.51138002738142E-012</v>
      </c>
      <c r="P5" s="115" t="n">
        <v>7.39061138083824E-017</v>
      </c>
      <c r="Q5" s="113" t="n">
        <v>53.3907750350091</v>
      </c>
      <c r="R5" s="113" t="n">
        <v>0</v>
      </c>
    </row>
    <row r="6" s="53" customFormat="true" ht="14.4" hidden="false" customHeight="false" outlineLevel="0" collapsed="false">
      <c r="A6" s="53" t="s">
        <v>1437</v>
      </c>
      <c r="B6" s="53" t="s">
        <v>1438</v>
      </c>
      <c r="C6" s="74" t="n">
        <v>-5.45319303001675</v>
      </c>
      <c r="D6" s="113" t="b">
        <f aca="false">FALSE()</f>
        <v>0</v>
      </c>
      <c r="E6" s="113" t="n">
        <v>62.5</v>
      </c>
      <c r="F6" s="113" t="n">
        <v>1</v>
      </c>
      <c r="G6" s="114" t="n">
        <v>3.58724592770076E-007</v>
      </c>
      <c r="H6" s="115" t="n">
        <v>1.72008915257768E-011</v>
      </c>
      <c r="I6" s="113" t="n">
        <v>33.2266209519059</v>
      </c>
      <c r="J6" s="113" t="n">
        <v>0.757494665674922</v>
      </c>
      <c r="K6" s="116" t="n">
        <v>-12.4488780122854</v>
      </c>
      <c r="L6" s="113" t="b">
        <f aca="false">FALSE()</f>
        <v>0</v>
      </c>
      <c r="M6" s="113" t="n">
        <v>39.5</v>
      </c>
      <c r="N6" s="113" t="n">
        <v>0</v>
      </c>
      <c r="O6" s="114" t="n">
        <v>1.77261517188484E-014</v>
      </c>
      <c r="P6" s="115" t="n">
        <v>8.66677344098589E-019</v>
      </c>
      <c r="Q6" s="113" t="n">
        <v>21.8420117256749</v>
      </c>
      <c r="R6" s="113" t="n">
        <v>0</v>
      </c>
    </row>
    <row r="7" s="53" customFormat="true" ht="14.4" hidden="false" customHeight="false" outlineLevel="0" collapsed="false">
      <c r="A7" s="53" t="s">
        <v>5538</v>
      </c>
      <c r="B7" s="53" t="s">
        <v>5539</v>
      </c>
      <c r="C7" s="74" t="n">
        <v>-11.3064635823143</v>
      </c>
      <c r="D7" s="113" t="b">
        <f aca="false">FALSE()</f>
        <v>0</v>
      </c>
      <c r="E7" s="113" t="n">
        <v>25</v>
      </c>
      <c r="F7" s="113" t="n">
        <v>0</v>
      </c>
      <c r="G7" s="114" t="n">
        <v>0.000423353703267768</v>
      </c>
      <c r="H7" s="115" t="n">
        <v>2.03643130149487E-008</v>
      </c>
      <c r="I7" s="113" t="n">
        <v>9.893382341118</v>
      </c>
      <c r="J7" s="113" t="n">
        <v>0</v>
      </c>
      <c r="K7" s="116" t="n">
        <v>-11.1422738026571</v>
      </c>
      <c r="L7" s="113" t="b">
        <f aca="false">FALSE()</f>
        <v>0</v>
      </c>
      <c r="M7" s="113" t="n">
        <v>14.5</v>
      </c>
      <c r="N7" s="113" t="n">
        <v>0</v>
      </c>
      <c r="O7" s="114" t="n">
        <v>6.57273597428955E-009</v>
      </c>
      <c r="P7" s="115" t="n">
        <v>3.21483784509149E-013</v>
      </c>
      <c r="Q7" s="113" t="n">
        <v>8.82915451189035</v>
      </c>
      <c r="R7" s="113" t="n">
        <v>0</v>
      </c>
    </row>
    <row r="8" s="53" customFormat="true" ht="14.4" hidden="false" customHeight="false" outlineLevel="0" collapsed="false">
      <c r="A8" s="53" t="s">
        <v>5540</v>
      </c>
      <c r="B8" s="53" t="s">
        <v>5541</v>
      </c>
      <c r="C8" s="74" t="n">
        <v>-9.41776744382823</v>
      </c>
      <c r="D8" s="113" t="b">
        <f aca="false">FALSE()</f>
        <v>0</v>
      </c>
      <c r="E8" s="113" t="n">
        <v>747</v>
      </c>
      <c r="F8" s="113" t="n">
        <v>1</v>
      </c>
      <c r="G8" s="114" t="n">
        <v>0.0260558838836397</v>
      </c>
      <c r="H8" s="113" t="n">
        <v>1.26405103010914E-006</v>
      </c>
      <c r="I8" s="113" t="n">
        <v>86.6876383016693</v>
      </c>
      <c r="J8" s="113" t="n">
        <v>0.125989106850749</v>
      </c>
      <c r="K8" s="116" t="n">
        <v>-10.4499343710564</v>
      </c>
      <c r="L8" s="113" t="b">
        <f aca="false">FALSE()</f>
        <v>0</v>
      </c>
      <c r="M8" s="113" t="n">
        <v>55</v>
      </c>
      <c r="N8" s="113" t="n">
        <v>0</v>
      </c>
      <c r="O8" s="114" t="n">
        <v>0.00560407712215295</v>
      </c>
      <c r="P8" s="115" t="n">
        <v>2.75357562998867E-007</v>
      </c>
      <c r="Q8" s="113" t="n">
        <v>5.78923184339741</v>
      </c>
      <c r="R8" s="113" t="n">
        <v>0</v>
      </c>
    </row>
    <row r="9" s="53" customFormat="true" ht="14.4" hidden="false" customHeight="false" outlineLevel="0" collapsed="false">
      <c r="A9" s="53" t="s">
        <v>5542</v>
      </c>
      <c r="B9" s="53" t="s">
        <v>5543</v>
      </c>
      <c r="C9" s="74" t="n">
        <v>-12.4785329454366</v>
      </c>
      <c r="D9" s="113" t="b">
        <f aca="false">FALSE()</f>
        <v>0</v>
      </c>
      <c r="E9" s="113" t="n">
        <v>160</v>
      </c>
      <c r="F9" s="113" t="n">
        <v>0</v>
      </c>
      <c r="G9" s="114" t="n">
        <v>0.00306034501740335</v>
      </c>
      <c r="H9" s="115" t="n">
        <v>1.47671541082964E-007</v>
      </c>
      <c r="I9" s="113" t="n">
        <v>22.3352071506638</v>
      </c>
      <c r="J9" s="113" t="n">
        <v>0</v>
      </c>
      <c r="K9" s="116" t="n">
        <v>-9.93984674748595</v>
      </c>
      <c r="L9" s="113" t="b">
        <f aca="false">FALSE()</f>
        <v>0</v>
      </c>
      <c r="M9" s="113" t="n">
        <v>30.5</v>
      </c>
      <c r="N9" s="113" t="n">
        <v>0</v>
      </c>
      <c r="O9" s="114" t="n">
        <v>0.00194246524344295</v>
      </c>
      <c r="P9" s="115" t="n">
        <v>9.53684821014805E-008</v>
      </c>
      <c r="Q9" s="113" t="n">
        <v>3.83704027233997</v>
      </c>
      <c r="R9" s="113" t="n">
        <v>0</v>
      </c>
    </row>
    <row r="10" s="53" customFormat="true" ht="14.4" hidden="false" customHeight="false" outlineLevel="0" collapsed="false">
      <c r="A10" s="53" t="s">
        <v>5544</v>
      </c>
      <c r="B10" s="53" t="s">
        <v>5545</v>
      </c>
      <c r="C10" s="74" t="n">
        <v>-13.9128657872915</v>
      </c>
      <c r="D10" s="113" t="b">
        <f aca="false">FALSE()</f>
        <v>0</v>
      </c>
      <c r="E10" s="113" t="n">
        <v>2964</v>
      </c>
      <c r="F10" s="113" t="n">
        <v>0</v>
      </c>
      <c r="G10" s="114" t="n">
        <v>1.27086821018099E-005</v>
      </c>
      <c r="H10" s="115" t="n">
        <v>6.09880127738263E-010</v>
      </c>
      <c r="I10" s="113" t="n">
        <v>60.2632262937097</v>
      </c>
      <c r="J10" s="113" t="n">
        <v>0</v>
      </c>
      <c r="K10" s="116" t="n">
        <v>-9.21108253912018</v>
      </c>
      <c r="L10" s="113" t="b">
        <f aca="false">FALSE()</f>
        <v>0</v>
      </c>
      <c r="M10" s="113" t="n">
        <v>374.5</v>
      </c>
      <c r="N10" s="113" t="n">
        <v>1</v>
      </c>
      <c r="O10" s="114" t="n">
        <v>0.000113921242759943</v>
      </c>
      <c r="P10" s="115" t="n">
        <v>5.58163854776792E-009</v>
      </c>
      <c r="Q10" s="113" t="n">
        <v>12.6470318257768</v>
      </c>
      <c r="R10" s="113" t="n">
        <v>0.0210790042677677</v>
      </c>
    </row>
    <row r="11" s="53" customFormat="true" ht="14.4" hidden="false" customHeight="false" outlineLevel="0" collapsed="false">
      <c r="A11" s="53" t="s">
        <v>5546</v>
      </c>
      <c r="B11" s="53" t="s">
        <v>5547</v>
      </c>
      <c r="C11" s="74" t="n">
        <v>-10.5062107667785</v>
      </c>
      <c r="D11" s="113" t="b">
        <f aca="false">FALSE()</f>
        <v>0</v>
      </c>
      <c r="E11" s="113" t="n">
        <v>29</v>
      </c>
      <c r="F11" s="113" t="n">
        <v>0</v>
      </c>
      <c r="G11" s="114" t="n">
        <v>1.8223629850676E-006</v>
      </c>
      <c r="H11" s="115" t="n">
        <v>8.7399308669493E-011</v>
      </c>
      <c r="I11" s="113" t="n">
        <v>5.68151221056761</v>
      </c>
      <c r="J11" s="113" t="n">
        <v>0</v>
      </c>
      <c r="K11" s="116" t="n">
        <v>-8.97532814786729</v>
      </c>
      <c r="L11" s="113" t="b">
        <f aca="false">FALSE()</f>
        <v>0</v>
      </c>
      <c r="M11" s="113" t="n">
        <v>6.5</v>
      </c>
      <c r="N11" s="113" t="n">
        <v>0</v>
      </c>
      <c r="O11" s="114" t="n">
        <v>3.32778292889066E-006</v>
      </c>
      <c r="P11" s="115" t="n">
        <v>1.62831282912887E-010</v>
      </c>
      <c r="Q11" s="113" t="n">
        <v>1.966093379379</v>
      </c>
      <c r="R11" s="113" t="n">
        <v>0</v>
      </c>
    </row>
    <row r="12" s="53" customFormat="true" ht="14.4" hidden="false" customHeight="false" outlineLevel="0" collapsed="false">
      <c r="A12" s="53" t="s">
        <v>5548</v>
      </c>
      <c r="B12" s="53" t="s">
        <v>5549</v>
      </c>
      <c r="C12" s="74" t="n">
        <v>-5.18996002165451</v>
      </c>
      <c r="D12" s="113" t="b">
        <f aca="false">FALSE()</f>
        <v>0</v>
      </c>
      <c r="E12" s="113" t="n">
        <v>8.5</v>
      </c>
      <c r="F12" s="113" t="n">
        <v>0</v>
      </c>
      <c r="G12" s="114" t="n">
        <v>0.00124891294347751</v>
      </c>
      <c r="H12" s="115" t="n">
        <v>6.01653792984638E-008</v>
      </c>
      <c r="I12" s="113" t="n">
        <v>0.150396383034015</v>
      </c>
      <c r="J12" s="113" t="n">
        <v>0</v>
      </c>
      <c r="K12" s="116" t="n">
        <v>-8.49209561919899</v>
      </c>
      <c r="L12" s="113" t="b">
        <f aca="false">FALSE()</f>
        <v>0</v>
      </c>
      <c r="M12" s="113" t="n">
        <v>65</v>
      </c>
      <c r="N12" s="113" t="n">
        <v>0</v>
      </c>
      <c r="O12" s="114" t="n">
        <v>4.5225876344076E-006</v>
      </c>
      <c r="P12" s="115" t="n">
        <v>2.21304934155784E-010</v>
      </c>
      <c r="Q12" s="113" t="n">
        <v>1.40693153441987</v>
      </c>
      <c r="R12" s="113" t="n">
        <v>0</v>
      </c>
    </row>
    <row r="13" s="53" customFormat="true" ht="14.4" hidden="false" customHeight="false" outlineLevel="0" collapsed="false">
      <c r="A13" s="53" t="s">
        <v>5550</v>
      </c>
      <c r="B13" s="53" t="s">
        <v>5551</v>
      </c>
      <c r="C13" s="74" t="n">
        <v>-6.58148273574892</v>
      </c>
      <c r="D13" s="113" t="b">
        <f aca="false">FALSE()</f>
        <v>0</v>
      </c>
      <c r="E13" s="113" t="n">
        <v>8</v>
      </c>
      <c r="F13" s="113" t="n">
        <v>0</v>
      </c>
      <c r="G13" s="114" t="n">
        <v>1.78219784937113E-005</v>
      </c>
      <c r="H13" s="115" t="n">
        <v>8.55509720320244E-010</v>
      </c>
      <c r="I13" s="113" t="n">
        <v>0.378391862520798</v>
      </c>
      <c r="J13" s="113" t="n">
        <v>0</v>
      </c>
      <c r="K13" s="116" t="n">
        <v>-7.81635995558838</v>
      </c>
      <c r="L13" s="113" t="b">
        <f aca="false">FALSE()</f>
        <v>0</v>
      </c>
      <c r="M13" s="113" t="n">
        <v>22</v>
      </c>
      <c r="N13" s="113" t="n">
        <v>0</v>
      </c>
      <c r="O13" s="114" t="n">
        <v>2.83664809388933E-005</v>
      </c>
      <c r="P13" s="115" t="n">
        <v>1.38887979528463E-009</v>
      </c>
      <c r="Q13" s="113" t="n">
        <v>0.880478678660592</v>
      </c>
      <c r="R13" s="113" t="n">
        <v>0</v>
      </c>
    </row>
    <row r="14" s="53" customFormat="true" ht="14.4" hidden="false" customHeight="false" outlineLevel="0" collapsed="false">
      <c r="A14" s="53" t="s">
        <v>5552</v>
      </c>
      <c r="B14" s="53" t="s">
        <v>5553</v>
      </c>
      <c r="C14" s="74" t="n">
        <v>-5.87408820172183</v>
      </c>
      <c r="D14" s="113" t="b">
        <f aca="false">FALSE()</f>
        <v>0</v>
      </c>
      <c r="E14" s="113" t="n">
        <v>13</v>
      </c>
      <c r="F14" s="113" t="n">
        <v>0</v>
      </c>
      <c r="G14" s="114" t="n">
        <v>0.000193122211703338</v>
      </c>
      <c r="H14" s="115" t="n">
        <v>9.28159810176086E-009</v>
      </c>
      <c r="I14" s="113" t="n">
        <v>0.229353217120491</v>
      </c>
      <c r="J14" s="113" t="n">
        <v>0</v>
      </c>
      <c r="K14" s="116" t="n">
        <v>-7.34053953146877</v>
      </c>
      <c r="L14" s="113" t="b">
        <f aca="false">FALSE()</f>
        <v>0</v>
      </c>
      <c r="M14" s="113" t="n">
        <v>449.5</v>
      </c>
      <c r="N14" s="113" t="n">
        <v>2</v>
      </c>
      <c r="O14" s="114" t="n">
        <v>0.0359923753658059</v>
      </c>
      <c r="P14" s="113" t="n">
        <v>1.77267412164135E-006</v>
      </c>
      <c r="Q14" s="113" t="n">
        <v>15.5376326246023</v>
      </c>
      <c r="R14" s="113" t="n">
        <v>0.0958654023662679</v>
      </c>
    </row>
    <row r="15" s="53" customFormat="true" ht="14.4" hidden="false" customHeight="false" outlineLevel="0" collapsed="false">
      <c r="A15" s="53" t="s">
        <v>5554</v>
      </c>
      <c r="B15" s="53" t="s">
        <v>5555</v>
      </c>
      <c r="C15" s="74" t="n">
        <v>-10.1662311100824</v>
      </c>
      <c r="D15" s="113" t="b">
        <f aca="false">FALSE()</f>
        <v>0</v>
      </c>
      <c r="E15" s="113" t="n">
        <v>49</v>
      </c>
      <c r="F15" s="113" t="n">
        <v>0</v>
      </c>
      <c r="G15" s="114" t="n">
        <v>0.000273324872450965</v>
      </c>
      <c r="H15" s="115" t="n">
        <v>1.31412506587319E-008</v>
      </c>
      <c r="I15" s="113" t="n">
        <v>4.67454536909452</v>
      </c>
      <c r="J15" s="113" t="n">
        <v>0</v>
      </c>
      <c r="K15" s="116" t="n">
        <v>-7.22050017692557</v>
      </c>
      <c r="L15" s="113" t="b">
        <f aca="false">FALSE()</f>
        <v>0</v>
      </c>
      <c r="M15" s="113" t="n">
        <v>128</v>
      </c>
      <c r="N15" s="113" t="n">
        <v>1</v>
      </c>
      <c r="O15" s="114" t="n">
        <v>0.00364991623411486</v>
      </c>
      <c r="P15" s="115" t="n">
        <v>1.79268970241398E-007</v>
      </c>
      <c r="Q15" s="113" t="n">
        <v>13.946930706736</v>
      </c>
      <c r="R15" s="113" t="n">
        <v>0.0935136989593001</v>
      </c>
    </row>
    <row r="16" s="53" customFormat="true" ht="14.4" hidden="false" customHeight="false" outlineLevel="0" collapsed="false">
      <c r="A16" s="53" t="s">
        <v>5556</v>
      </c>
      <c r="B16" s="53" t="s">
        <v>5557</v>
      </c>
      <c r="C16" s="74" t="n">
        <v>-12.8566645777064</v>
      </c>
      <c r="D16" s="113" t="b">
        <f aca="false">FALSE()</f>
        <v>0</v>
      </c>
      <c r="E16" s="113" t="n">
        <v>917.5</v>
      </c>
      <c r="F16" s="113" t="n">
        <v>0</v>
      </c>
      <c r="G16" s="114" t="n">
        <v>0.000284286093165373</v>
      </c>
      <c r="H16" s="115" t="n">
        <v>1.3668914951696E-008</v>
      </c>
      <c r="I16" s="113" t="n">
        <v>28.9765450949011</v>
      </c>
      <c r="J16" s="113" t="n">
        <v>0</v>
      </c>
      <c r="K16" s="116" t="n">
        <v>-6.96707732418606</v>
      </c>
      <c r="L16" s="113" t="b">
        <f aca="false">FALSE()</f>
        <v>0</v>
      </c>
      <c r="M16" s="113" t="n">
        <v>10</v>
      </c>
      <c r="N16" s="113" t="n">
        <v>0</v>
      </c>
      <c r="O16" s="114" t="n">
        <v>0.000559620831305099</v>
      </c>
      <c r="P16" s="115" t="n">
        <v>2.74485398913625E-008</v>
      </c>
      <c r="Q16" s="113" t="n">
        <v>0.500202664549795</v>
      </c>
      <c r="R16" s="113" t="n">
        <v>0</v>
      </c>
    </row>
    <row r="17" s="53" customFormat="true" ht="14.4" hidden="false" customHeight="false" outlineLevel="0" collapsed="false">
      <c r="A17" s="53" t="s">
        <v>5558</v>
      </c>
      <c r="B17" s="53" t="s">
        <v>5559</v>
      </c>
      <c r="C17" s="74" t="n">
        <v>-11.8495490245647</v>
      </c>
      <c r="D17" s="113" t="b">
        <f aca="false">FALSE()</f>
        <v>0</v>
      </c>
      <c r="E17" s="113" t="n">
        <v>127.5</v>
      </c>
      <c r="F17" s="113" t="n">
        <v>0</v>
      </c>
      <c r="G17" s="114" t="n">
        <v>0.0307401963134396</v>
      </c>
      <c r="H17" s="113" t="n">
        <v>1.49238743147099E-006</v>
      </c>
      <c r="I17" s="113" t="n">
        <v>14.4201657938184</v>
      </c>
      <c r="J17" s="113" t="n">
        <v>0</v>
      </c>
      <c r="K17" s="116" t="n">
        <v>-6.36952162850916</v>
      </c>
      <c r="L17" s="113" t="b">
        <f aca="false">FALSE()</f>
        <v>0</v>
      </c>
      <c r="M17" s="113" t="n">
        <v>170</v>
      </c>
      <c r="N17" s="113" t="n">
        <v>1</v>
      </c>
      <c r="O17" s="114" t="n">
        <v>0.0323696494748067</v>
      </c>
      <c r="P17" s="113" t="n">
        <v>1.59385737726164E-006</v>
      </c>
      <c r="Q17" s="113" t="n">
        <v>21.2908466997215</v>
      </c>
      <c r="R17" s="113" t="n">
        <v>0.257392272288905</v>
      </c>
    </row>
    <row r="18" s="53" customFormat="true" ht="14.4" hidden="false" customHeight="false" outlineLevel="0" collapsed="false">
      <c r="A18" s="53" t="s">
        <v>5560</v>
      </c>
      <c r="B18" s="53" t="s">
        <v>5561</v>
      </c>
      <c r="C18" s="74" t="n">
        <v>-10.1295060903245</v>
      </c>
      <c r="D18" s="113" t="b">
        <f aca="false">FALSE()</f>
        <v>0</v>
      </c>
      <c r="E18" s="113" t="n">
        <v>88</v>
      </c>
      <c r="F18" s="113" t="n">
        <v>0</v>
      </c>
      <c r="G18" s="114" t="n">
        <v>0.0476396242862887</v>
      </c>
      <c r="H18" s="113" t="n">
        <v>2.31620110298953E-006</v>
      </c>
      <c r="I18" s="113" t="n">
        <v>4.38520086945695</v>
      </c>
      <c r="J18" s="113" t="n">
        <v>0</v>
      </c>
      <c r="K18" s="116" t="n">
        <v>-5.7341610706943</v>
      </c>
      <c r="L18" s="113" t="b">
        <f aca="false">FALSE()</f>
        <v>0</v>
      </c>
      <c r="M18" s="113" t="n">
        <v>3</v>
      </c>
      <c r="N18" s="113" t="n">
        <v>0</v>
      </c>
      <c r="O18" s="114" t="n">
        <v>0.0088920688183397</v>
      </c>
      <c r="P18" s="115" t="n">
        <v>4.37150032856777E-007</v>
      </c>
      <c r="Q18" s="113" t="n">
        <v>0.207989320134304</v>
      </c>
      <c r="R18" s="113" t="n">
        <v>0</v>
      </c>
    </row>
    <row r="19" s="53" customFormat="true" ht="14.4" hidden="false" customHeight="false" outlineLevel="0" collapsed="false">
      <c r="A19" s="53" t="s">
        <v>347</v>
      </c>
      <c r="B19" s="53" t="s">
        <v>348</v>
      </c>
      <c r="C19" s="74" t="n">
        <v>-15.6363824459392</v>
      </c>
      <c r="D19" s="113" t="b">
        <f aca="false">FALSE()</f>
        <v>0</v>
      </c>
      <c r="E19" s="113" t="n">
        <v>2831.5</v>
      </c>
      <c r="F19" s="113" t="n">
        <v>0</v>
      </c>
      <c r="G19" s="114" t="n">
        <v>0.000661902175611605</v>
      </c>
      <c r="H19" s="115" t="n">
        <v>3.18513149324674E-008</v>
      </c>
      <c r="I19" s="113" t="n">
        <v>199.217388806786</v>
      </c>
      <c r="J19" s="113" t="n">
        <v>0</v>
      </c>
      <c r="K19" s="116" t="n">
        <v>-5.53603091322532</v>
      </c>
      <c r="L19" s="113" t="b">
        <f aca="false">FALSE()</f>
        <v>0</v>
      </c>
      <c r="M19" s="113" t="n">
        <v>2</v>
      </c>
      <c r="N19" s="113" t="n">
        <v>0</v>
      </c>
      <c r="O19" s="114" t="n">
        <v>0.00888506460026463</v>
      </c>
      <c r="P19" s="115" t="n">
        <v>4.36784219853733E-007</v>
      </c>
      <c r="Q19" s="113" t="n">
        <v>0.183661793035757</v>
      </c>
      <c r="R19" s="113" t="n">
        <v>0</v>
      </c>
    </row>
    <row r="20" s="53" customFormat="true" ht="14.4" hidden="false" customHeight="false" outlineLevel="0" collapsed="false">
      <c r="A20" s="53" t="s">
        <v>3318</v>
      </c>
      <c r="B20" s="53" t="s">
        <v>3319</v>
      </c>
      <c r="C20" s="74" t="n">
        <v>-11.8283156853151</v>
      </c>
      <c r="D20" s="113" t="b">
        <f aca="false">FALSE()</f>
        <v>0</v>
      </c>
      <c r="E20" s="113" t="n">
        <v>218</v>
      </c>
      <c r="F20" s="113" t="n">
        <v>0</v>
      </c>
      <c r="G20" s="114" t="n">
        <v>0.0126266900537174</v>
      </c>
      <c r="H20" s="115" t="n">
        <v>6.1116602389726E-007</v>
      </c>
      <c r="I20" s="113" t="n">
        <v>14.2087512487252</v>
      </c>
      <c r="J20" s="113" t="n">
        <v>0</v>
      </c>
      <c r="K20" s="116" t="n">
        <v>-4.96095048038028</v>
      </c>
      <c r="L20" s="113" t="b">
        <f aca="false">FALSE()</f>
        <v>0</v>
      </c>
      <c r="M20" s="113" t="n">
        <v>1</v>
      </c>
      <c r="N20" s="113" t="n">
        <v>0</v>
      </c>
      <c r="O20" s="114" t="n">
        <v>0.00308491620973872</v>
      </c>
      <c r="P20" s="115" t="n">
        <v>1.51511036282045E-007</v>
      </c>
      <c r="Q20" s="113" t="n">
        <v>0.122008332353355</v>
      </c>
      <c r="R20" s="113" t="n">
        <v>0</v>
      </c>
    </row>
    <row r="21" s="53" customFormat="true" ht="14.4" hidden="false" customHeight="false" outlineLevel="0" collapsed="false">
      <c r="A21" s="53" t="s">
        <v>1216</v>
      </c>
      <c r="B21" s="53" t="s">
        <v>1217</v>
      </c>
      <c r="C21" s="74" t="n">
        <v>-3.86857813635015</v>
      </c>
      <c r="D21" s="113" t="b">
        <f aca="false">FALSE()</f>
        <v>0</v>
      </c>
      <c r="E21" s="113" t="n">
        <v>74</v>
      </c>
      <c r="F21" s="113" t="n">
        <v>2</v>
      </c>
      <c r="G21" s="114" t="n">
        <v>0.00422412621854769</v>
      </c>
      <c r="H21" s="115" t="n">
        <v>2.03935992784613E-007</v>
      </c>
      <c r="I21" s="113" t="n">
        <v>17.5204719956134</v>
      </c>
      <c r="J21" s="113" t="n">
        <v>1.19945974732475</v>
      </c>
      <c r="K21" s="116" t="n">
        <v>-4.2082395363713</v>
      </c>
      <c r="L21" s="113" t="b">
        <f aca="false">FALSE()</f>
        <v>0</v>
      </c>
      <c r="M21" s="113" t="n">
        <v>31</v>
      </c>
      <c r="N21" s="113" t="n">
        <v>1</v>
      </c>
      <c r="O21" s="114" t="n">
        <v>2.55090868854287E-008</v>
      </c>
      <c r="P21" s="115" t="n">
        <v>1.24775420100903E-012</v>
      </c>
      <c r="Q21" s="113" t="n">
        <v>7.98574966135176</v>
      </c>
      <c r="R21" s="113" t="n">
        <v>0.432012885738092</v>
      </c>
    </row>
    <row r="22" s="53" customFormat="true" ht="14.4" hidden="false" customHeight="false" outlineLevel="0" collapsed="false">
      <c r="A22" s="53" t="s">
        <v>1296</v>
      </c>
      <c r="B22" s="53" t="s">
        <v>1297</v>
      </c>
      <c r="C22" s="74" t="n">
        <v>-3.6812757040628</v>
      </c>
      <c r="D22" s="113" t="b">
        <f aca="false">FALSE()</f>
        <v>0</v>
      </c>
      <c r="E22" s="113" t="n">
        <v>725.5</v>
      </c>
      <c r="F22" s="113" t="n">
        <v>43</v>
      </c>
      <c r="G22" s="114" t="n">
        <v>0.000908859812806661</v>
      </c>
      <c r="H22" s="115" t="n">
        <v>4.37540830351753E-008</v>
      </c>
      <c r="I22" s="113" t="n">
        <v>29.9208355168315</v>
      </c>
      <c r="J22" s="113" t="n">
        <v>2.311954625668</v>
      </c>
      <c r="K22" s="116" t="n">
        <v>-4.11153928488471</v>
      </c>
      <c r="L22" s="113" t="b">
        <f aca="false">FALSE()</f>
        <v>0</v>
      </c>
      <c r="M22" s="113" t="n">
        <v>350.5</v>
      </c>
      <c r="N22" s="113" t="n">
        <v>21</v>
      </c>
      <c r="O22" s="114" t="n">
        <v>0.00236619048677028</v>
      </c>
      <c r="P22" s="115" t="n">
        <v>1.1618336869146E-007</v>
      </c>
      <c r="Q22" s="113" t="n">
        <v>16.602882946439</v>
      </c>
      <c r="R22" s="113" t="n">
        <v>0.960468311127513</v>
      </c>
    </row>
    <row r="23" s="53" customFormat="true" ht="14.4" hidden="false" customHeight="false" outlineLevel="0" collapsed="false">
      <c r="A23" s="53" t="s">
        <v>476</v>
      </c>
      <c r="B23" s="53" t="s">
        <v>477</v>
      </c>
      <c r="C23" s="74" t="n">
        <v>-13.095574041019</v>
      </c>
      <c r="D23" s="113" t="b">
        <f aca="false">FALSE()</f>
        <v>0</v>
      </c>
      <c r="E23" s="113" t="n">
        <v>885</v>
      </c>
      <c r="F23" s="113" t="n">
        <v>0</v>
      </c>
      <c r="G23" s="114" t="n">
        <v>0.00131995963477446</v>
      </c>
      <c r="H23" s="115" t="n">
        <v>6.35910601134299E-008</v>
      </c>
      <c r="I23" s="113" t="n">
        <v>34.2253700112934</v>
      </c>
      <c r="J23" s="113" t="n">
        <v>0</v>
      </c>
      <c r="K23" s="116" t="n">
        <v>-3.97944002113194</v>
      </c>
      <c r="L23" s="113" t="b">
        <f aca="false">FALSE()</f>
        <v>0</v>
      </c>
      <c r="M23" s="113" t="n">
        <v>1</v>
      </c>
      <c r="N23" s="113" t="n">
        <v>0</v>
      </c>
      <c r="O23" s="114" t="n">
        <v>0.0073652884075229</v>
      </c>
      <c r="P23" s="115" t="n">
        <v>3.62001789419193E-007</v>
      </c>
      <c r="Q23" s="113" t="n">
        <v>0.061687566279921</v>
      </c>
      <c r="R23" s="113" t="n">
        <v>0</v>
      </c>
    </row>
    <row r="24" s="53" customFormat="true" ht="14.4" hidden="false" customHeight="false" outlineLevel="0" collapsed="false">
      <c r="A24" s="53" t="s">
        <v>5562</v>
      </c>
      <c r="B24" s="53" t="s">
        <v>5563</v>
      </c>
      <c r="C24" s="74" t="n">
        <v>-8.66928457866619</v>
      </c>
      <c r="D24" s="113" t="b">
        <f aca="false">FALSE()</f>
        <v>0</v>
      </c>
      <c r="E24" s="113" t="n">
        <v>28.5</v>
      </c>
      <c r="F24" s="113" t="n">
        <v>0</v>
      </c>
      <c r="G24" s="114" t="n">
        <v>0.00552712191187881</v>
      </c>
      <c r="H24" s="115" t="n">
        <v>2.66997821935115E-007</v>
      </c>
      <c r="I24" s="113" t="n">
        <v>1.59045211590903</v>
      </c>
      <c r="J24" s="113" t="n">
        <v>0</v>
      </c>
      <c r="K24" s="116" t="n">
        <v>-3.86233153362034</v>
      </c>
      <c r="L24" s="113" t="b">
        <f aca="false">FALSE()</f>
        <v>0</v>
      </c>
      <c r="M24" s="113" t="n">
        <v>1</v>
      </c>
      <c r="N24" s="113" t="n">
        <v>0</v>
      </c>
      <c r="O24" s="114" t="n">
        <v>0.000251142519570801</v>
      </c>
      <c r="P24" s="115" t="n">
        <v>1.23109078220981E-008</v>
      </c>
      <c r="Q24" s="113" t="n">
        <v>0.0572311519726192</v>
      </c>
      <c r="R24" s="113" t="n">
        <v>0</v>
      </c>
    </row>
    <row r="25" s="53" customFormat="true" ht="14.4" hidden="false" customHeight="false" outlineLevel="0" collapsed="false">
      <c r="A25" s="53" t="s">
        <v>5564</v>
      </c>
      <c r="B25" s="53" t="s">
        <v>5565</v>
      </c>
      <c r="C25" s="74" t="n">
        <v>-6.88354216488757</v>
      </c>
      <c r="D25" s="113" t="b">
        <f aca="false">FALSE()</f>
        <v>0</v>
      </c>
      <c r="E25" s="113" t="n">
        <v>13</v>
      </c>
      <c r="F25" s="113" t="n">
        <v>0</v>
      </c>
      <c r="G25" s="114" t="n">
        <v>0.0314834923483342</v>
      </c>
      <c r="H25" s="113" t="n">
        <v>1.52854747527961E-006</v>
      </c>
      <c r="I25" s="113" t="n">
        <v>0.464403314728552</v>
      </c>
      <c r="J25" s="113" t="n">
        <v>0</v>
      </c>
      <c r="K25" s="116" t="n">
        <v>-3.36219003006778</v>
      </c>
      <c r="L25" s="113" t="b">
        <f aca="false">FALSE()</f>
        <v>0</v>
      </c>
      <c r="M25" s="113" t="n">
        <v>1</v>
      </c>
      <c r="N25" s="113" t="n">
        <v>0</v>
      </c>
      <c r="O25" s="114" t="n">
        <v>0.039708851741422</v>
      </c>
      <c r="P25" s="113" t="n">
        <v>1.9561974354117E-006</v>
      </c>
      <c r="Q25" s="113" t="n">
        <v>0.0402084281811668</v>
      </c>
      <c r="R25" s="113" t="n">
        <v>0</v>
      </c>
    </row>
    <row r="26" s="53" customFormat="true" ht="14.4" hidden="false" customHeight="false" outlineLevel="0" collapsed="false">
      <c r="A26" s="53" t="s">
        <v>5566</v>
      </c>
      <c r="B26" s="53" t="s">
        <v>5567</v>
      </c>
      <c r="C26" s="74" t="n">
        <v>-8.87132456979822</v>
      </c>
      <c r="D26" s="113" t="b">
        <f aca="false">FALSE()</f>
        <v>0</v>
      </c>
      <c r="E26" s="113" t="n">
        <v>146.5</v>
      </c>
      <c r="F26" s="113" t="n">
        <v>0</v>
      </c>
      <c r="G26" s="114" t="n">
        <v>0.000473078157815621</v>
      </c>
      <c r="H26" s="115" t="n">
        <v>2.27583661815375E-008</v>
      </c>
      <c r="I26" s="113" t="n">
        <v>1.9405396963732</v>
      </c>
      <c r="J26" s="113" t="n">
        <v>0</v>
      </c>
      <c r="K26" s="116" t="n">
        <v>-3.2642912534645</v>
      </c>
      <c r="L26" s="113" t="b">
        <f aca="false">FALSE()</f>
        <v>0</v>
      </c>
      <c r="M26" s="113" t="n">
        <v>2.5</v>
      </c>
      <c r="N26" s="113" t="n">
        <v>0</v>
      </c>
      <c r="O26" s="114" t="n">
        <v>7.6388767083431E-007</v>
      </c>
      <c r="P26" s="115" t="n">
        <v>3.73703669504579E-011</v>
      </c>
      <c r="Q26" s="113" t="n">
        <v>0.0375348821990056</v>
      </c>
      <c r="R26" s="113" t="n">
        <v>0</v>
      </c>
    </row>
    <row r="27" s="53" customFormat="true" ht="14.4" hidden="false" customHeight="false" outlineLevel="0" collapsed="false">
      <c r="A27" s="53" t="s">
        <v>5568</v>
      </c>
      <c r="B27" s="53" t="s">
        <v>5569</v>
      </c>
      <c r="C27" s="74" t="n">
        <v>-12.8909890952321</v>
      </c>
      <c r="D27" s="113" t="b">
        <f aca="false">FALSE()</f>
        <v>0</v>
      </c>
      <c r="E27" s="113" t="n">
        <v>127</v>
      </c>
      <c r="F27" s="113" t="n">
        <v>0</v>
      </c>
      <c r="G27" s="114" t="n">
        <v>1.48113693787654E-005</v>
      </c>
      <c r="H27" s="115" t="n">
        <v>7.10854740773919E-010</v>
      </c>
      <c r="I27" s="113" t="n">
        <v>29.6717254358363</v>
      </c>
      <c r="J27" s="113" t="n">
        <v>0</v>
      </c>
      <c r="K27" s="116" t="n">
        <v>-3.19148622207898</v>
      </c>
      <c r="L27" s="113" t="b">
        <f aca="false">FALSE()</f>
        <v>0</v>
      </c>
      <c r="M27" s="113" t="n">
        <v>97.5</v>
      </c>
      <c r="N27" s="113" t="n">
        <v>10</v>
      </c>
      <c r="O27" s="114" t="n">
        <v>0.000566608568354373</v>
      </c>
      <c r="P27" s="115" t="n">
        <v>2.7794004137858E-008</v>
      </c>
      <c r="Q27" s="113" t="n">
        <v>21.9895008329491</v>
      </c>
      <c r="R27" s="113" t="n">
        <v>2.40700937107946</v>
      </c>
    </row>
    <row r="28" s="53" customFormat="true" ht="14.4" hidden="false" customHeight="false" outlineLevel="0" collapsed="false">
      <c r="A28" s="53" t="s">
        <v>5570</v>
      </c>
      <c r="B28" s="53" t="s">
        <v>5571</v>
      </c>
      <c r="C28" s="74" t="n">
        <v>-3.81670048381195</v>
      </c>
      <c r="D28" s="113" t="b">
        <f aca="false">FALSE()</f>
        <v>0</v>
      </c>
      <c r="E28" s="113" t="n">
        <v>29.5</v>
      </c>
      <c r="F28" s="113" t="n">
        <v>1</v>
      </c>
      <c r="G28" s="114" t="n">
        <v>8.201876866378E-006</v>
      </c>
      <c r="H28" s="115" t="n">
        <v>3.93526382610978E-010</v>
      </c>
      <c r="I28" s="113" t="n">
        <v>4.3957242247392</v>
      </c>
      <c r="J28" s="113" t="n">
        <v>0.311930691400267</v>
      </c>
      <c r="K28" s="116" t="n">
        <v>-3.11496793839763</v>
      </c>
      <c r="L28" s="113" t="b">
        <f aca="false">FALSE()</f>
        <v>0</v>
      </c>
      <c r="M28" s="113" t="n">
        <v>20</v>
      </c>
      <c r="N28" s="113" t="n">
        <v>2</v>
      </c>
      <c r="O28" s="114" t="n">
        <v>5.2354507151382E-012</v>
      </c>
      <c r="P28" s="115" t="n">
        <v>2.56024779458076E-016</v>
      </c>
      <c r="Q28" s="113" t="n">
        <v>3.80834007074619</v>
      </c>
      <c r="R28" s="113" t="n">
        <v>0.439178270406267</v>
      </c>
    </row>
    <row r="29" s="53" customFormat="true" ht="14.4" hidden="false" customHeight="false" outlineLevel="0" collapsed="false">
      <c r="A29" s="53" t="s">
        <v>1212</v>
      </c>
      <c r="B29" s="53" t="s">
        <v>1213</v>
      </c>
      <c r="C29" s="74" t="n">
        <v>-1.18968399582774</v>
      </c>
      <c r="D29" s="113" t="b">
        <f aca="false">FALSE()</f>
        <v>0</v>
      </c>
      <c r="E29" s="113" t="n">
        <v>411</v>
      </c>
      <c r="F29" s="113" t="n">
        <v>122</v>
      </c>
      <c r="G29" s="114" t="n">
        <v>0.0816403785090239</v>
      </c>
      <c r="H29" s="113" t="n">
        <v>3.97721919954323E-006</v>
      </c>
      <c r="I29" s="113" t="n">
        <v>70.08192050788</v>
      </c>
      <c r="J29" s="113" t="n">
        <v>30.7236801772046</v>
      </c>
      <c r="K29" s="116" t="n">
        <v>-2.11312032806797</v>
      </c>
      <c r="L29" s="113" t="b">
        <f aca="false">FALSE()</f>
        <v>0</v>
      </c>
      <c r="M29" s="113" t="n">
        <v>162</v>
      </c>
      <c r="N29" s="113" t="n">
        <v>36</v>
      </c>
      <c r="O29" s="114" t="n">
        <v>8.60171850564601E-005</v>
      </c>
      <c r="P29" s="115" t="n">
        <v>4.21384338688386E-009</v>
      </c>
      <c r="Q29" s="113" t="n">
        <v>30.2078171645069</v>
      </c>
      <c r="R29" s="113" t="n">
        <v>6.97764645815418</v>
      </c>
    </row>
    <row r="30" s="53" customFormat="true" ht="14.4" hidden="false" customHeight="false" outlineLevel="0" collapsed="false">
      <c r="A30" s="53" t="s">
        <v>5572</v>
      </c>
      <c r="B30" s="53" t="s">
        <v>5573</v>
      </c>
      <c r="C30" s="74" t="n">
        <v>-3.23888260023037</v>
      </c>
      <c r="D30" s="113" t="b">
        <f aca="false">FALSE()</f>
        <v>0</v>
      </c>
      <c r="E30" s="113" t="n">
        <v>157</v>
      </c>
      <c r="F30" s="113" t="n">
        <v>11</v>
      </c>
      <c r="G30" s="114" t="n">
        <v>0.00185927569591066</v>
      </c>
      <c r="H30" s="115" t="n">
        <v>8.96295649783389E-008</v>
      </c>
      <c r="I30" s="113" t="n">
        <v>6.60099035103467</v>
      </c>
      <c r="J30" s="113" t="n">
        <v>0.699210295430397</v>
      </c>
      <c r="K30" s="116" t="n">
        <v>-1.49186787652807</v>
      </c>
      <c r="L30" s="113" t="b">
        <f aca="false">FALSE()</f>
        <v>0</v>
      </c>
      <c r="M30" s="113" t="n">
        <v>106.5</v>
      </c>
      <c r="N30" s="113" t="n">
        <v>33</v>
      </c>
      <c r="O30" s="114" t="n">
        <v>0.00024489489079455</v>
      </c>
      <c r="P30" s="115" t="n">
        <v>1.20040630750723E-008</v>
      </c>
      <c r="Q30" s="113" t="n">
        <v>5.2124231154622</v>
      </c>
      <c r="R30" s="113" t="n">
        <v>1.85327096042042</v>
      </c>
    </row>
    <row r="31" s="53" customFormat="true" ht="14.4" hidden="false" customHeight="false" outlineLevel="0" collapsed="false">
      <c r="A31" s="53" t="s">
        <v>1445</v>
      </c>
      <c r="B31" s="53" t="s">
        <v>1446</v>
      </c>
      <c r="C31" s="74" t="n">
        <v>-1.27902851423995</v>
      </c>
      <c r="D31" s="113" t="b">
        <f aca="false">FALSE()</f>
        <v>0</v>
      </c>
      <c r="E31" s="113" t="n">
        <v>12327.5</v>
      </c>
      <c r="F31" s="113" t="n">
        <v>3934</v>
      </c>
      <c r="G31" s="114" t="n">
        <v>0.0284613672771236</v>
      </c>
      <c r="H31" s="113" t="n">
        <v>1.38121747438239E-006</v>
      </c>
      <c r="I31" s="113" t="n">
        <v>689.31043256462</v>
      </c>
      <c r="J31" s="113" t="n">
        <v>284.042501590478</v>
      </c>
      <c r="K31" s="116" t="n">
        <v>-1.31883994642684</v>
      </c>
      <c r="L31" s="113" t="b">
        <f aca="false">FALSE()</f>
        <v>0</v>
      </c>
      <c r="M31" s="113" t="n">
        <v>9285</v>
      </c>
      <c r="N31" s="113" t="n">
        <v>3614</v>
      </c>
      <c r="O31" s="114" t="n">
        <v>2.00527746107741E-005</v>
      </c>
      <c r="P31" s="115" t="n">
        <v>9.81679865412153E-010</v>
      </c>
      <c r="Q31" s="113" t="n">
        <v>532.900119103943</v>
      </c>
      <c r="R31" s="113" t="n">
        <v>213.615465177887</v>
      </c>
    </row>
    <row r="32" s="53" customFormat="true" ht="14.4" hidden="false" customHeight="false" outlineLevel="0" collapsed="false">
      <c r="A32" s="53" t="s">
        <v>1441</v>
      </c>
      <c r="B32" s="53" t="s">
        <v>1442</v>
      </c>
      <c r="C32" s="74" t="n">
        <v>-1.36250171539111</v>
      </c>
      <c r="D32" s="113" t="b">
        <f aca="false">FALSE()</f>
        <v>0</v>
      </c>
      <c r="E32" s="113" t="n">
        <v>682</v>
      </c>
      <c r="F32" s="113" t="n">
        <v>155</v>
      </c>
      <c r="G32" s="114" t="n">
        <v>0.0194087878844635</v>
      </c>
      <c r="H32" s="115" t="n">
        <v>9.40849672037594E-007</v>
      </c>
      <c r="I32" s="113" t="n">
        <v>217.127486375491</v>
      </c>
      <c r="J32" s="113" t="n">
        <v>84.4424640515123</v>
      </c>
      <c r="K32" s="116" t="n">
        <v>-1.14188958108299</v>
      </c>
      <c r="L32" s="113" t="b">
        <f aca="false">FALSE()</f>
        <v>0</v>
      </c>
      <c r="M32" s="113" t="n">
        <v>390</v>
      </c>
      <c r="N32" s="113" t="n">
        <v>160</v>
      </c>
      <c r="O32" s="114" t="n">
        <v>0.0222816178331733</v>
      </c>
      <c r="P32" s="113" t="n">
        <v>1.0964283945071E-006</v>
      </c>
      <c r="Q32" s="113" t="n">
        <v>194.465950096477</v>
      </c>
      <c r="R32" s="113" t="n">
        <v>88.1036853702313</v>
      </c>
    </row>
    <row r="33" s="53" customFormat="true" ht="14.4" hidden="false" customHeight="false" outlineLevel="0" collapsed="false">
      <c r="A33" s="53" t="s">
        <v>5574</v>
      </c>
      <c r="B33" s="53" t="s">
        <v>5575</v>
      </c>
      <c r="C33" s="74" t="n">
        <v>-1.14604421270214</v>
      </c>
      <c r="D33" s="113" t="b">
        <f aca="false">FALSE()</f>
        <v>0</v>
      </c>
      <c r="E33" s="113" t="n">
        <v>20738</v>
      </c>
      <c r="F33" s="113" t="n">
        <v>7307</v>
      </c>
      <c r="G33" s="114" t="n">
        <v>0.00520362661032322</v>
      </c>
      <c r="H33" s="115" t="n">
        <v>2.51322222184169E-007</v>
      </c>
      <c r="I33" s="113" t="n">
        <v>2547.54375792956</v>
      </c>
      <c r="J33" s="113" t="n">
        <v>1151.12954759593</v>
      </c>
      <c r="K33" s="116" t="n">
        <v>-1.11119836194768</v>
      </c>
      <c r="L33" s="113" t="b">
        <f aca="false">FALSE()</f>
        <v>0</v>
      </c>
      <c r="M33" s="113" t="n">
        <v>31787</v>
      </c>
      <c r="N33" s="113" t="n">
        <v>13065</v>
      </c>
      <c r="O33" s="114" t="n">
        <v>2.54437699777304E-009</v>
      </c>
      <c r="P33" s="115" t="n">
        <v>1.24431582441952E-013</v>
      </c>
      <c r="Q33" s="113" t="n">
        <v>3812.79824986191</v>
      </c>
      <c r="R33" s="113" t="n">
        <v>1764.79078765913</v>
      </c>
    </row>
    <row r="34" s="53" customFormat="true" ht="14.4" hidden="false" customHeight="false" outlineLevel="0" collapsed="false">
      <c r="A34" s="53" t="s">
        <v>1443</v>
      </c>
      <c r="B34" s="53" t="s">
        <v>1444</v>
      </c>
      <c r="C34" s="74" t="n">
        <v>-1.6303859387265</v>
      </c>
      <c r="D34" s="113" t="b">
        <f aca="false">FALSE()</f>
        <v>0</v>
      </c>
      <c r="E34" s="113" t="n">
        <v>118</v>
      </c>
      <c r="F34" s="113" t="n">
        <v>23</v>
      </c>
      <c r="G34" s="114" t="n">
        <v>0.00887610824998363</v>
      </c>
      <c r="H34" s="115" t="n">
        <v>4.29315997580828E-007</v>
      </c>
      <c r="I34" s="113" t="n">
        <v>30.4370774819484</v>
      </c>
      <c r="J34" s="113" t="n">
        <v>9.83122064490134</v>
      </c>
      <c r="K34" s="116" t="n">
        <v>-0.955097734599927</v>
      </c>
      <c r="L34" s="113" t="b">
        <f aca="false">FALSE()</f>
        <v>0</v>
      </c>
      <c r="M34" s="113" t="n">
        <v>66.5</v>
      </c>
      <c r="N34" s="113" t="n">
        <v>34</v>
      </c>
      <c r="O34" s="114" t="n">
        <v>0.046068686044054</v>
      </c>
      <c r="P34" s="113" t="n">
        <v>2.27017622057133E-006</v>
      </c>
      <c r="Q34" s="113" t="n">
        <v>26.5940193304499</v>
      </c>
      <c r="R34" s="113" t="n">
        <v>13.7151181719942</v>
      </c>
    </row>
    <row r="35" s="53" customFormat="true" ht="14.4" hidden="false" customHeight="false" outlineLevel="0" collapsed="false">
      <c r="A35" s="53" t="s">
        <v>1302</v>
      </c>
      <c r="B35" s="53" t="s">
        <v>1303</v>
      </c>
      <c r="C35" s="74" t="n">
        <v>-2.85040794189798</v>
      </c>
      <c r="D35" s="113" t="b">
        <f aca="false">FALSE()</f>
        <v>0</v>
      </c>
      <c r="E35" s="113" t="n">
        <v>303.5</v>
      </c>
      <c r="F35" s="113" t="n">
        <v>40</v>
      </c>
      <c r="G35" s="114" t="n">
        <v>1.06116494188306E-007</v>
      </c>
      <c r="H35" s="115" t="n">
        <v>5.08781196664458E-012</v>
      </c>
      <c r="I35" s="113" t="n">
        <v>84.8161346349639</v>
      </c>
      <c r="J35" s="113" t="n">
        <v>11.759579300511</v>
      </c>
      <c r="K35" s="116" t="n">
        <v>-0.854156469465402</v>
      </c>
      <c r="L35" s="113" t="b">
        <f aca="false">FALSE()</f>
        <v>0</v>
      </c>
      <c r="M35" s="113" t="n">
        <v>138.5</v>
      </c>
      <c r="N35" s="113" t="n">
        <v>66</v>
      </c>
      <c r="O35" s="114" t="n">
        <v>0.0037712431655833</v>
      </c>
      <c r="P35" s="115" t="n">
        <v>1.85237151411331E-007</v>
      </c>
      <c r="Q35" s="113" t="n">
        <v>39.9767190859248</v>
      </c>
      <c r="R35" s="113" t="n">
        <v>22.1131014866418</v>
      </c>
    </row>
    <row r="36" s="53" customFormat="true" ht="14.4" hidden="false" customHeight="false" outlineLevel="0" collapsed="false">
      <c r="A36" s="53" t="s">
        <v>1284</v>
      </c>
      <c r="B36" s="53" t="s">
        <v>1285</v>
      </c>
      <c r="C36" s="74" t="n">
        <v>-2.58468811069781</v>
      </c>
      <c r="D36" s="113" t="b">
        <f aca="false">FALSE()</f>
        <v>0</v>
      </c>
      <c r="E36" s="113" t="n">
        <v>328</v>
      </c>
      <c r="F36" s="113" t="n">
        <v>48</v>
      </c>
      <c r="G36" s="114" t="n">
        <v>1.80616980231627E-007</v>
      </c>
      <c r="H36" s="115" t="n">
        <v>8.66019276139369E-012</v>
      </c>
      <c r="I36" s="113" t="n">
        <v>100.557668227881</v>
      </c>
      <c r="J36" s="113" t="n">
        <v>16.7627917614977</v>
      </c>
      <c r="K36" s="116" t="n">
        <v>-0.782173733777849</v>
      </c>
      <c r="L36" s="113" t="b">
        <f aca="false">FALSE()</f>
        <v>0</v>
      </c>
      <c r="M36" s="113" t="n">
        <v>145</v>
      </c>
      <c r="N36" s="113" t="n">
        <v>75</v>
      </c>
      <c r="O36" s="114" t="n">
        <v>0.0362463907112067</v>
      </c>
      <c r="P36" s="113" t="n">
        <v>1.78527265483951E-006</v>
      </c>
      <c r="Q36" s="113" t="n">
        <v>49.8188741779407</v>
      </c>
      <c r="R36" s="113" t="n">
        <v>28.9690253472597</v>
      </c>
    </row>
    <row r="37" s="53" customFormat="true" ht="14.4" hidden="false" customHeight="false" outlineLevel="0" collapsed="false">
      <c r="A37" s="53" t="s">
        <v>1463</v>
      </c>
      <c r="B37" s="53" t="s">
        <v>1464</v>
      </c>
      <c r="C37" s="74" t="n">
        <v>-8.88097271686045</v>
      </c>
      <c r="D37" s="113" t="b">
        <f aca="false">FALSE()</f>
        <v>0</v>
      </c>
      <c r="E37" s="113" t="n">
        <v>1497</v>
      </c>
      <c r="F37" s="113" t="n">
        <v>2</v>
      </c>
      <c r="G37" s="114" t="n">
        <v>3.37317494915944E-005</v>
      </c>
      <c r="H37" s="115" t="n">
        <v>1.61961633896357E-009</v>
      </c>
      <c r="I37" s="113" t="n">
        <v>172.457540727822</v>
      </c>
      <c r="J37" s="113" t="n">
        <v>0.365100300184984</v>
      </c>
      <c r="K37" s="116" t="n">
        <v>-0.659093771832254</v>
      </c>
      <c r="L37" s="113" t="b">
        <f aca="false">FALSE()</f>
        <v>0</v>
      </c>
      <c r="M37" s="113" t="n">
        <v>12752</v>
      </c>
      <c r="N37" s="113" t="n">
        <v>6352</v>
      </c>
      <c r="O37" s="114" t="n">
        <v>0.00389654711253728</v>
      </c>
      <c r="P37" s="115" t="n">
        <v>1.91401272842975E-007</v>
      </c>
      <c r="Q37" s="113" t="n">
        <v>1848.64510889989</v>
      </c>
      <c r="R37" s="113" t="n">
        <v>1170.27321382991</v>
      </c>
    </row>
    <row r="38" s="53" customFormat="true" ht="14.4" hidden="false" customHeight="false" outlineLevel="0" collapsed="false">
      <c r="A38" s="53" t="s">
        <v>5576</v>
      </c>
      <c r="B38" s="53" t="s">
        <v>5577</v>
      </c>
      <c r="C38" s="74" t="n">
        <v>2.03076759057497</v>
      </c>
      <c r="D38" s="113" t="b">
        <f aca="false">FALSE()</f>
        <v>0</v>
      </c>
      <c r="E38" s="113" t="n">
        <v>3198.5</v>
      </c>
      <c r="F38" s="113" t="n">
        <v>8147</v>
      </c>
      <c r="G38" s="114" t="n">
        <v>0.000986586291747056</v>
      </c>
      <c r="H38" s="115" t="n">
        <v>4.75005436565747E-008</v>
      </c>
      <c r="I38" s="113" t="n">
        <v>405.620592612491</v>
      </c>
      <c r="J38" s="113" t="n">
        <v>1657.45554040404</v>
      </c>
      <c r="K38" s="116" t="n">
        <v>0.871327151018157</v>
      </c>
      <c r="L38" s="113" t="b">
        <f aca="false">FALSE()</f>
        <v>0</v>
      </c>
      <c r="M38" s="113" t="n">
        <v>3955.5</v>
      </c>
      <c r="N38" s="113" t="n">
        <v>6775</v>
      </c>
      <c r="O38" s="114" t="n">
        <v>0.000115212511624758</v>
      </c>
      <c r="P38" s="115" t="n">
        <v>5.645458233279E-009</v>
      </c>
      <c r="Q38" s="113" t="n">
        <v>682.424090134367</v>
      </c>
      <c r="R38" s="113" t="n">
        <v>1248.38901874626</v>
      </c>
    </row>
    <row r="39" s="53" customFormat="true" ht="14.4" hidden="false" customHeight="false" outlineLevel="0" collapsed="false">
      <c r="A39" s="53" t="s">
        <v>5578</v>
      </c>
      <c r="B39" s="53" t="s">
        <v>5579</v>
      </c>
      <c r="C39" s="74" t="n">
        <v>1.10026512466864</v>
      </c>
      <c r="D39" s="113" t="b">
        <f aca="false">FALSE()</f>
        <v>0</v>
      </c>
      <c r="E39" s="113" t="n">
        <v>821.5</v>
      </c>
      <c r="F39" s="113" t="n">
        <v>1378</v>
      </c>
      <c r="G39" s="114" t="n">
        <v>0.000986586291747056</v>
      </c>
      <c r="H39" s="115" t="n">
        <v>4.75005436565747E-008</v>
      </c>
      <c r="I39" s="113" t="n">
        <v>129.520650511099</v>
      </c>
      <c r="J39" s="113" t="n">
        <v>277.620417333465</v>
      </c>
      <c r="K39" s="116" t="n">
        <v>0.978280177327068</v>
      </c>
      <c r="L39" s="113" t="b">
        <f aca="false">FALSE()</f>
        <v>0</v>
      </c>
      <c r="M39" s="113" t="n">
        <v>685</v>
      </c>
      <c r="N39" s="113" t="n">
        <v>1150</v>
      </c>
      <c r="O39" s="114" t="n">
        <v>7.02787743144607E-005</v>
      </c>
      <c r="P39" s="115" t="n">
        <v>3.44216948202286E-009</v>
      </c>
      <c r="Q39" s="113" t="n">
        <v>132.229818156142</v>
      </c>
      <c r="R39" s="113" t="n">
        <v>260.365480046272</v>
      </c>
    </row>
    <row r="40" s="53" customFormat="true" ht="14.4" hidden="false" customHeight="false" outlineLevel="0" collapsed="false">
      <c r="A40" s="53" t="s">
        <v>5580</v>
      </c>
      <c r="B40" s="53" t="s">
        <v>5581</v>
      </c>
      <c r="C40" s="74" t="n">
        <v>3.81731349615377</v>
      </c>
      <c r="D40" s="113" t="b">
        <f aca="false">FALSE()</f>
        <v>0</v>
      </c>
      <c r="E40" s="113" t="n">
        <v>2.5</v>
      </c>
      <c r="F40" s="113" t="n">
        <v>16</v>
      </c>
      <c r="G40" s="114" t="n">
        <v>0.00528369046363982</v>
      </c>
      <c r="H40" s="115" t="n">
        <v>2.55213759534358E-007</v>
      </c>
      <c r="I40" s="113" t="n">
        <v>0.726460631855715</v>
      </c>
      <c r="J40" s="113" t="n">
        <v>10.2384074949702</v>
      </c>
      <c r="K40" s="116" t="n">
        <v>1.84366898760188</v>
      </c>
      <c r="L40" s="113" t="b">
        <f aca="false">FALSE()</f>
        <v>0</v>
      </c>
      <c r="M40" s="113" t="n">
        <v>11</v>
      </c>
      <c r="N40" s="113" t="n">
        <v>33</v>
      </c>
      <c r="O40" s="114" t="n">
        <v>6.70780055965566E-006</v>
      </c>
      <c r="P40" s="115" t="n">
        <v>3.28266641854539E-010</v>
      </c>
      <c r="Q40" s="113" t="n">
        <v>3.70289658176454</v>
      </c>
      <c r="R40" s="113" t="n">
        <v>13.2899876861012</v>
      </c>
    </row>
    <row r="41" s="53" customFormat="true" ht="14.4" hidden="false" customHeight="false" outlineLevel="0" collapsed="false">
      <c r="A41" s="53" t="s">
        <v>5582</v>
      </c>
      <c r="B41" s="53" t="s">
        <v>5583</v>
      </c>
      <c r="C41" s="74" t="n">
        <v>9.31121382149284</v>
      </c>
      <c r="D41" s="113" t="b">
        <f aca="false">FALSE()</f>
        <v>0</v>
      </c>
      <c r="E41" s="113" t="n">
        <v>0</v>
      </c>
      <c r="F41" s="113" t="n">
        <v>29</v>
      </c>
      <c r="G41" s="114" t="n">
        <v>0.00530811303472107</v>
      </c>
      <c r="H41" s="115" t="n">
        <v>2.56405807879484E-007</v>
      </c>
      <c r="I41" s="113" t="n">
        <v>0</v>
      </c>
      <c r="J41" s="113" t="n">
        <v>2.48150235105768</v>
      </c>
      <c r="K41" s="116" t="n">
        <v>4.11993225617808</v>
      </c>
      <c r="L41" s="113" t="b">
        <f aca="false">FALSE()</f>
        <v>0</v>
      </c>
      <c r="M41" s="113" t="n">
        <v>2</v>
      </c>
      <c r="N41" s="113" t="n">
        <v>30</v>
      </c>
      <c r="O41" s="114" t="n">
        <v>0.000124095301151703</v>
      </c>
      <c r="P41" s="115" t="n">
        <v>6.08101637436676E-009</v>
      </c>
      <c r="Q41" s="113" t="n">
        <v>0.140846096620294</v>
      </c>
      <c r="R41" s="113" t="n">
        <v>2.42611424632878</v>
      </c>
    </row>
    <row r="42" s="53" customFormat="true" ht="14.4" hidden="false" customHeight="false" outlineLevel="0" collapsed="false">
      <c r="A42" s="53" t="s">
        <v>5584</v>
      </c>
      <c r="B42" s="53" t="s">
        <v>5585</v>
      </c>
      <c r="C42" s="74" t="n">
        <v>7.33119800092992</v>
      </c>
      <c r="D42" s="113" t="b">
        <f aca="false">FALSE()</f>
        <v>0</v>
      </c>
      <c r="E42" s="113" t="n">
        <v>0</v>
      </c>
      <c r="F42" s="113" t="n">
        <v>12</v>
      </c>
      <c r="G42" s="114" t="n">
        <v>0.00016518036091679</v>
      </c>
      <c r="H42" s="115" t="n">
        <v>7.93792882487337E-009</v>
      </c>
      <c r="I42" s="113" t="n">
        <v>0</v>
      </c>
      <c r="J42" s="113" t="n">
        <v>0.62902881028976</v>
      </c>
      <c r="K42" s="116" t="n">
        <v>5.79930514890921</v>
      </c>
      <c r="L42" s="113" t="b">
        <f aca="false">FALSE()</f>
        <v>0</v>
      </c>
      <c r="M42" s="113" t="n">
        <v>0</v>
      </c>
      <c r="N42" s="113" t="n">
        <v>4</v>
      </c>
      <c r="O42" s="114" t="n">
        <v>3.86785017688123E-005</v>
      </c>
      <c r="P42" s="115" t="n">
        <v>1.89396248011029E-009</v>
      </c>
      <c r="Q42" s="113" t="n">
        <v>0</v>
      </c>
      <c r="R42" s="113" t="n">
        <v>0.217532844359118</v>
      </c>
    </row>
    <row r="43" s="53" customFormat="true" ht="14.4" hidden="false" customHeight="false" outlineLevel="0" collapsed="false">
      <c r="A43" s="53" t="s">
        <v>5586</v>
      </c>
      <c r="B43" s="53" t="s">
        <v>5587</v>
      </c>
      <c r="C43" s="74" t="n">
        <v>7.20657908947599</v>
      </c>
      <c r="D43" s="113" t="b">
        <f aca="false">FALSE()</f>
        <v>0</v>
      </c>
      <c r="E43" s="113" t="n">
        <v>0</v>
      </c>
      <c r="F43" s="113" t="n">
        <v>4</v>
      </c>
      <c r="G43" s="114" t="n">
        <v>0.017266823027042</v>
      </c>
      <c r="H43" s="115" t="n">
        <v>8.36692495374423E-007</v>
      </c>
      <c r="I43" s="113" t="n">
        <v>0</v>
      </c>
      <c r="J43" s="113" t="n">
        <v>0.576974350235358</v>
      </c>
      <c r="K43" s="116" t="n">
        <v>7.88226698376436</v>
      </c>
      <c r="L43" s="113" t="b">
        <f aca="false">FALSE()</f>
        <v>0</v>
      </c>
      <c r="M43" s="113" t="n">
        <v>0</v>
      </c>
      <c r="N43" s="113" t="n">
        <v>5</v>
      </c>
      <c r="O43" s="114" t="n">
        <v>0.0131072793042694</v>
      </c>
      <c r="P43" s="115" t="n">
        <v>6.4459915925393E-007</v>
      </c>
      <c r="Q43" s="113" t="n">
        <v>0</v>
      </c>
      <c r="R43" s="113" t="n">
        <v>0.921634727259239</v>
      </c>
    </row>
    <row r="44" s="53" customFormat="true" ht="14.4" hidden="false" customHeight="false" outlineLevel="0" collapsed="false">
      <c r="A44" s="53" t="s">
        <v>5588</v>
      </c>
      <c r="B44" s="53" t="s">
        <v>5589</v>
      </c>
      <c r="C44" s="74" t="n">
        <v>8.24839031870702</v>
      </c>
      <c r="D44" s="113" t="b">
        <f aca="false">FALSE()</f>
        <v>0</v>
      </c>
      <c r="E44" s="113" t="n">
        <v>0</v>
      </c>
      <c r="F44" s="113" t="n">
        <v>10</v>
      </c>
      <c r="G44" s="114" t="n">
        <v>0.0159353964116073</v>
      </c>
      <c r="H44" s="115" t="n">
        <v>7.71988974498947E-007</v>
      </c>
      <c r="I44" s="113" t="n">
        <v>0</v>
      </c>
      <c r="J44" s="113" t="n">
        <v>1.18788100180208</v>
      </c>
      <c r="K44" s="116" t="n">
        <v>8.66964553428165</v>
      </c>
      <c r="L44" s="113" t="b">
        <f aca="false">FALSE()</f>
        <v>0</v>
      </c>
      <c r="M44" s="113" t="n">
        <v>0</v>
      </c>
      <c r="N44" s="113" t="n">
        <v>18</v>
      </c>
      <c r="O44" s="114" t="n">
        <v>5.98461726818213E-006</v>
      </c>
      <c r="P44" s="115" t="n">
        <v>2.92861133750043E-010</v>
      </c>
      <c r="Q44" s="113" t="n">
        <v>0</v>
      </c>
      <c r="R44" s="113" t="n">
        <v>1.59068209381311</v>
      </c>
    </row>
    <row r="45" s="53" customFormat="true" ht="14.4" hidden="false" customHeight="false" outlineLevel="0" collapsed="false">
      <c r="A45" s="53" t="s">
        <v>5590</v>
      </c>
      <c r="B45" s="53" t="s">
        <v>5591</v>
      </c>
      <c r="C45" s="74" t="n">
        <v>6.98782008136482</v>
      </c>
      <c r="D45" s="113" t="b">
        <f aca="false">FALSE()</f>
        <v>0</v>
      </c>
      <c r="E45" s="113" t="n">
        <v>1</v>
      </c>
      <c r="F45" s="113" t="n">
        <v>68</v>
      </c>
      <c r="G45" s="114" t="n">
        <v>5.0087012419637E-007</v>
      </c>
      <c r="H45" s="115" t="n">
        <v>2.40190919386357E-011</v>
      </c>
      <c r="I45" s="113" t="n">
        <v>0.358463659406817</v>
      </c>
      <c r="J45" s="113" t="n">
        <v>45.4689960993146</v>
      </c>
      <c r="K45" s="116" t="n">
        <v>13.095415539456</v>
      </c>
      <c r="L45" s="113" t="b">
        <f aca="false">FALSE()</f>
        <v>0</v>
      </c>
      <c r="M45" s="113" t="n">
        <v>0</v>
      </c>
      <c r="N45" s="113" t="n">
        <v>65</v>
      </c>
      <c r="O45" s="114" t="n">
        <v>3.86339512435902E-014</v>
      </c>
      <c r="P45" s="115" t="n">
        <v>1.88900602599209E-018</v>
      </c>
      <c r="Q45" s="113" t="n">
        <v>0</v>
      </c>
      <c r="R45" s="113" t="n">
        <v>34.1879387916193</v>
      </c>
    </row>
    <row r="46" s="53" customFormat="true" ht="14.4" hidden="false" customHeight="false" outlineLevel="0" collapsed="false">
      <c r="A46" s="53" t="s">
        <v>5592</v>
      </c>
      <c r="B46" s="53" t="s">
        <v>5593</v>
      </c>
      <c r="C46" s="74" t="n">
        <v>13.9732841392072</v>
      </c>
      <c r="D46" s="113" t="b">
        <f aca="false">FALSE()</f>
        <v>0</v>
      </c>
      <c r="E46" s="113" t="n">
        <v>0</v>
      </c>
      <c r="F46" s="113" t="n">
        <v>559</v>
      </c>
      <c r="G46" s="114" t="n">
        <v>8.14559822094379E-007</v>
      </c>
      <c r="H46" s="115" t="n">
        <v>3.90638702328016E-011</v>
      </c>
      <c r="I46" s="113" t="n">
        <v>0</v>
      </c>
      <c r="J46" s="113" t="n">
        <v>62.8257524183979</v>
      </c>
      <c r="K46" s="116" t="n">
        <v>14.3834651438449</v>
      </c>
      <c r="L46" s="113" t="b">
        <f aca="false">FALSE()</f>
        <v>0</v>
      </c>
      <c r="M46" s="113" t="n">
        <v>0</v>
      </c>
      <c r="N46" s="113" t="n">
        <v>792</v>
      </c>
      <c r="O46" s="114" t="n">
        <v>6.46475599898833E-014</v>
      </c>
      <c r="P46" s="115" t="n">
        <v>3.1610953004686E-018</v>
      </c>
      <c r="Q46" s="113" t="n">
        <v>0</v>
      </c>
      <c r="R46" s="113" t="n">
        <v>83.486159753113</v>
      </c>
    </row>
  </sheetData>
  <mergeCells count="2">
    <mergeCell ref="C3:J3"/>
    <mergeCell ref="K3:R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8" width="8.43"/>
    <col collapsed="false" customWidth="true" hidden="false" outlineLevel="0" max="2" min="2" style="9" width="16.43"/>
    <col collapsed="false" customWidth="true" hidden="false" outlineLevel="0" max="3" min="3" style="9" width="18.33"/>
    <col collapsed="false" customWidth="true" hidden="false" outlineLevel="0" max="4" min="4" style="9" width="13.66"/>
    <col collapsed="false" customWidth="true" hidden="false" outlineLevel="0" max="5" min="5" style="10" width="16.43"/>
    <col collapsed="false" customWidth="true" hidden="false" outlineLevel="0" max="6" min="6" style="10" width="21.66"/>
    <col collapsed="false" customWidth="false" hidden="false" outlineLevel="0" max="257" min="7" style="10" width="8.87"/>
  </cols>
  <sheetData>
    <row r="1" customFormat="false" ht="14.4" hidden="false" customHeight="false" outlineLevel="0" collapsed="false">
      <c r="A1" s="11" t="s">
        <v>10</v>
      </c>
    </row>
    <row r="3" customFormat="false" ht="14.4" hidden="false" customHeight="false" outlineLevel="0" collapsed="false">
      <c r="A3" s="12" t="s">
        <v>11</v>
      </c>
      <c r="B3" s="13" t="s">
        <v>12</v>
      </c>
      <c r="C3" s="14" t="s">
        <v>13</v>
      </c>
      <c r="D3" s="14" t="s">
        <v>14</v>
      </c>
      <c r="E3" s="14" t="s">
        <v>15</v>
      </c>
      <c r="F3" s="15" t="s">
        <v>16</v>
      </c>
    </row>
    <row r="4" customFormat="false" ht="14.4" hidden="false" customHeight="false" outlineLevel="0" collapsed="false">
      <c r="A4" s="8" t="n">
        <v>1</v>
      </c>
      <c r="B4" s="16" t="s">
        <v>17</v>
      </c>
      <c r="C4" s="17" t="n">
        <v>13.02</v>
      </c>
      <c r="D4" s="18" t="s">
        <v>18</v>
      </c>
      <c r="E4" s="19" t="n">
        <v>0.947</v>
      </c>
      <c r="F4" s="20" t="n">
        <v>59</v>
      </c>
    </row>
    <row r="5" customFormat="false" ht="14.4" hidden="false" customHeight="false" outlineLevel="0" collapsed="false">
      <c r="A5" s="8" t="n">
        <v>2</v>
      </c>
      <c r="B5" s="16" t="s">
        <v>17</v>
      </c>
      <c r="C5" s="17" t="n">
        <v>11.59</v>
      </c>
      <c r="D5" s="18" t="s">
        <v>18</v>
      </c>
      <c r="E5" s="19" t="n">
        <v>0.971</v>
      </c>
      <c r="F5" s="20" t="n">
        <v>54</v>
      </c>
    </row>
    <row r="6" customFormat="false" ht="14.4" hidden="false" customHeight="false" outlineLevel="0" collapsed="false">
      <c r="A6" s="8" t="n">
        <v>3</v>
      </c>
      <c r="B6" s="16" t="s">
        <v>19</v>
      </c>
      <c r="C6" s="17" t="n">
        <v>12.81</v>
      </c>
      <c r="D6" s="18" t="s">
        <v>18</v>
      </c>
      <c r="E6" s="19" t="n">
        <v>0.982</v>
      </c>
      <c r="F6" s="20" t="n">
        <v>69</v>
      </c>
    </row>
    <row r="7" customFormat="false" ht="14.4" hidden="false" customHeight="false" outlineLevel="0" collapsed="false">
      <c r="A7" s="8" t="n">
        <v>4</v>
      </c>
      <c r="B7" s="16" t="s">
        <v>19</v>
      </c>
      <c r="C7" s="17" t="n">
        <v>12.34</v>
      </c>
      <c r="D7" s="18" t="s">
        <v>18</v>
      </c>
      <c r="E7" s="19" t="n">
        <v>0.989</v>
      </c>
      <c r="F7" s="20" t="n">
        <v>50</v>
      </c>
    </row>
    <row r="8" customFormat="false" ht="14.4" hidden="false" customHeight="false" outlineLevel="0" collapsed="false">
      <c r="A8" s="8" t="n">
        <v>5</v>
      </c>
      <c r="B8" s="16" t="s">
        <v>19</v>
      </c>
      <c r="C8" s="17" t="n">
        <v>13.14</v>
      </c>
      <c r="D8" s="18" t="s">
        <v>18</v>
      </c>
      <c r="E8" s="19" t="n">
        <v>0.99</v>
      </c>
      <c r="F8" s="20" t="n">
        <v>44</v>
      </c>
    </row>
    <row r="9" customFormat="false" ht="14.4" hidden="false" customHeight="false" outlineLevel="0" collapsed="false">
      <c r="A9" s="8" t="n">
        <v>6</v>
      </c>
      <c r="B9" s="16" t="s">
        <v>19</v>
      </c>
      <c r="C9" s="17" t="n">
        <v>13.14</v>
      </c>
      <c r="D9" s="18" t="s">
        <v>18</v>
      </c>
      <c r="E9" s="19" t="n">
        <v>0.98</v>
      </c>
      <c r="F9" s="20" t="n">
        <v>24</v>
      </c>
    </row>
    <row r="10" customFormat="false" ht="14.4" hidden="false" customHeight="false" outlineLevel="0" collapsed="false">
      <c r="A10" s="21" t="n">
        <v>7</v>
      </c>
      <c r="B10" s="16" t="s">
        <v>19</v>
      </c>
      <c r="C10" s="17" t="n">
        <v>12.13</v>
      </c>
      <c r="D10" s="18" t="s">
        <v>18</v>
      </c>
      <c r="E10" s="19" t="n">
        <v>0.987</v>
      </c>
      <c r="F10" s="20" t="n">
        <v>57</v>
      </c>
    </row>
    <row r="11" customFormat="false" ht="14.4" hidden="false" customHeight="false" outlineLevel="0" collapsed="false">
      <c r="A11" s="22" t="n">
        <v>8</v>
      </c>
      <c r="B11" s="16" t="s">
        <v>20</v>
      </c>
      <c r="C11" s="17" t="n">
        <v>12.03</v>
      </c>
      <c r="D11" s="18" t="s">
        <v>18</v>
      </c>
      <c r="E11" s="19" t="n">
        <v>0.978</v>
      </c>
      <c r="F11" s="20" t="n">
        <v>48</v>
      </c>
    </row>
    <row r="12" customFormat="false" ht="14.4" hidden="false" customHeight="false" outlineLevel="0" collapsed="false">
      <c r="A12" s="22" t="n">
        <v>9</v>
      </c>
      <c r="B12" s="16" t="s">
        <v>20</v>
      </c>
      <c r="C12" s="17" t="n">
        <v>12.19</v>
      </c>
      <c r="D12" s="18" t="s">
        <v>18</v>
      </c>
      <c r="E12" s="19" t="n">
        <v>0.983</v>
      </c>
      <c r="F12" s="20" t="n">
        <v>59</v>
      </c>
    </row>
    <row r="13" customFormat="false" ht="14.4" hidden="false" customHeight="false" outlineLevel="0" collapsed="false">
      <c r="A13" s="22" t="n">
        <v>10</v>
      </c>
      <c r="B13" s="16" t="s">
        <v>20</v>
      </c>
      <c r="C13" s="17" t="n">
        <v>11.65</v>
      </c>
      <c r="D13" s="18" t="s">
        <v>18</v>
      </c>
      <c r="E13" s="19" t="n">
        <v>0.966</v>
      </c>
      <c r="F13" s="20" t="n">
        <v>59</v>
      </c>
    </row>
    <row r="14" customFormat="false" ht="14.4" hidden="false" customHeight="false" outlineLevel="0" collapsed="false">
      <c r="A14" s="22" t="n">
        <v>11</v>
      </c>
      <c r="B14" s="16" t="s">
        <v>21</v>
      </c>
      <c r="C14" s="17" t="n">
        <v>11.76</v>
      </c>
      <c r="D14" s="18" t="s">
        <v>18</v>
      </c>
      <c r="E14" s="19" t="n">
        <v>0.978</v>
      </c>
      <c r="F14" s="20" t="n">
        <v>58</v>
      </c>
    </row>
    <row r="15" customFormat="false" ht="14.4" hidden="false" customHeight="false" outlineLevel="0" collapsed="false">
      <c r="A15" s="22" t="n">
        <v>12</v>
      </c>
      <c r="B15" s="16" t="s">
        <v>21</v>
      </c>
      <c r="C15" s="17" t="s">
        <v>22</v>
      </c>
      <c r="D15" s="18" t="s">
        <v>18</v>
      </c>
      <c r="E15" s="19" t="s">
        <v>22</v>
      </c>
      <c r="F15" s="20" t="n">
        <v>44</v>
      </c>
    </row>
    <row r="16" customFormat="false" ht="14.4" hidden="false" customHeight="false" outlineLevel="0" collapsed="false">
      <c r="A16" s="23" t="n">
        <v>13</v>
      </c>
      <c r="B16" s="24" t="s">
        <v>21</v>
      </c>
      <c r="C16" s="25" t="n">
        <v>11.65</v>
      </c>
      <c r="D16" s="26" t="s">
        <v>18</v>
      </c>
      <c r="E16" s="27" t="n">
        <v>0.967</v>
      </c>
      <c r="F16" s="28" t="n">
        <v>56</v>
      </c>
    </row>
    <row r="17" customFormat="false" ht="14.4" hidden="false" customHeight="false" outlineLevel="0" collapsed="false">
      <c r="A17" s="22" t="n">
        <v>14</v>
      </c>
      <c r="B17" s="29" t="s">
        <v>23</v>
      </c>
      <c r="C17" s="30" t="n">
        <v>14.39</v>
      </c>
      <c r="D17" s="18" t="s">
        <v>24</v>
      </c>
      <c r="E17" s="18" t="n">
        <v>0.967</v>
      </c>
      <c r="F17" s="31" t="n">
        <v>83</v>
      </c>
    </row>
    <row r="18" customFormat="false" ht="14.4" hidden="false" customHeight="false" outlineLevel="0" collapsed="false">
      <c r="A18" s="22" t="n">
        <v>15</v>
      </c>
      <c r="B18" s="32" t="s">
        <v>25</v>
      </c>
      <c r="C18" s="30" t="n">
        <v>10.73</v>
      </c>
      <c r="D18" s="18" t="s">
        <v>18</v>
      </c>
      <c r="E18" s="18" t="n">
        <v>0.901</v>
      </c>
      <c r="F18" s="33" t="n">
        <v>74</v>
      </c>
    </row>
    <row r="19" customFormat="false" ht="14.4" hidden="false" customHeight="false" outlineLevel="0" collapsed="false">
      <c r="A19" s="22" t="n">
        <v>16</v>
      </c>
      <c r="B19" s="32" t="s">
        <v>25</v>
      </c>
      <c r="C19" s="30" t="n">
        <v>11.89</v>
      </c>
      <c r="D19" s="18" t="s">
        <v>18</v>
      </c>
      <c r="E19" s="18" t="n">
        <v>0.933</v>
      </c>
      <c r="F19" s="33" t="n">
        <v>74</v>
      </c>
    </row>
    <row r="20" customFormat="false" ht="14.4" hidden="false" customHeight="false" outlineLevel="0" collapsed="false">
      <c r="A20" s="22" t="n">
        <v>17</v>
      </c>
      <c r="B20" s="32" t="s">
        <v>25</v>
      </c>
      <c r="C20" s="30" t="n">
        <v>12.82</v>
      </c>
      <c r="D20" s="18" t="s">
        <v>18</v>
      </c>
      <c r="E20" s="18" t="n">
        <v>0.933</v>
      </c>
      <c r="F20" s="33" t="n">
        <v>62</v>
      </c>
    </row>
    <row r="21" customFormat="false" ht="14.4" hidden="false" customHeight="false" outlineLevel="0" collapsed="false">
      <c r="A21" s="22" t="n">
        <v>18</v>
      </c>
      <c r="B21" s="34" t="s">
        <v>26</v>
      </c>
      <c r="C21" s="30" t="s">
        <v>22</v>
      </c>
      <c r="D21" s="18" t="s">
        <v>18</v>
      </c>
      <c r="E21" s="18" t="s">
        <v>22</v>
      </c>
      <c r="F21" s="33" t="n">
        <v>59</v>
      </c>
    </row>
    <row r="22" customFormat="false" ht="14.4" hidden="false" customHeight="false" outlineLevel="0" collapsed="false">
      <c r="A22" s="22" t="n">
        <v>19</v>
      </c>
      <c r="B22" s="34" t="s">
        <v>26</v>
      </c>
      <c r="C22" s="35" t="n">
        <v>10.78</v>
      </c>
      <c r="D22" s="18" t="s">
        <v>18</v>
      </c>
      <c r="E22" s="36" t="n">
        <v>0.857</v>
      </c>
      <c r="F22" s="33" t="n">
        <v>60</v>
      </c>
    </row>
    <row r="23" customFormat="false" ht="14.4" hidden="false" customHeight="false" outlineLevel="0" collapsed="false">
      <c r="A23" s="23" t="n">
        <v>20</v>
      </c>
      <c r="B23" s="37" t="s">
        <v>26</v>
      </c>
      <c r="C23" s="38" t="n">
        <v>11.41</v>
      </c>
      <c r="D23" s="26" t="s">
        <v>18</v>
      </c>
      <c r="E23" s="26" t="n">
        <v>0.969</v>
      </c>
      <c r="F23" s="39" t="n">
        <v>67</v>
      </c>
    </row>
    <row r="24" customFormat="false" ht="14.4" hidden="false" customHeight="false" outlineLevel="0" collapsed="false">
      <c r="A24" s="21"/>
      <c r="B24" s="40"/>
      <c r="C24" s="40"/>
      <c r="D24" s="40"/>
      <c r="E24" s="41"/>
      <c r="F24" s="41"/>
    </row>
    <row r="25" customFormat="false" ht="14.4" hidden="false" customHeight="false" outlineLevel="0" collapsed="false">
      <c r="A25" s="21"/>
      <c r="B25" s="40"/>
      <c r="C25" s="40"/>
      <c r="D25" s="40"/>
      <c r="E25" s="41"/>
      <c r="F25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43359375" defaultRowHeight="14.4" zeroHeight="false" outlineLevelRow="0" outlineLevelCol="0"/>
  <cols>
    <col collapsed="false" customWidth="true" hidden="false" outlineLevel="0" max="1" min="1" style="43" width="13.87"/>
    <col collapsed="false" customWidth="true" hidden="false" outlineLevel="0" max="2" min="2" style="10" width="35.1"/>
    <col collapsed="false" customWidth="true" hidden="false" outlineLevel="0" max="3" min="3" style="10" width="37.87"/>
    <col collapsed="false" customWidth="true" hidden="false" outlineLevel="0" max="4" min="4" style="44" width="19.1"/>
    <col collapsed="false" customWidth="true" hidden="false" outlineLevel="0" max="5" min="5" style="10" width="29.66"/>
    <col collapsed="false" customWidth="true" hidden="false" outlineLevel="0" max="6" min="6" style="10" width="32.87"/>
    <col collapsed="false" customWidth="false" hidden="false" outlineLevel="0" max="8" min="7" style="10" width="12.43"/>
    <col collapsed="false" customWidth="true" hidden="false" outlineLevel="0" max="9" min="9" style="10" width="16.32"/>
    <col collapsed="false" customWidth="true" hidden="false" outlineLevel="0" max="10" min="10" style="10" width="21.32"/>
    <col collapsed="false" customWidth="false" hidden="false" outlineLevel="0" max="257" min="11" style="10" width="12.43"/>
  </cols>
  <sheetData>
    <row r="1" customFormat="false" ht="14.4" hidden="false" customHeight="false" outlineLevel="0" collapsed="false">
      <c r="A1" s="45" t="s">
        <v>2</v>
      </c>
      <c r="B1" s="46"/>
      <c r="C1" s="46"/>
      <c r="D1" s="47"/>
      <c r="E1" s="46"/>
      <c r="F1" s="46"/>
    </row>
    <row r="2" customFormat="false" ht="14.4" hidden="false" customHeight="false" outlineLevel="0" collapsed="false">
      <c r="A2" s="45"/>
      <c r="B2" s="46"/>
      <c r="C2" s="46"/>
      <c r="D2" s="47"/>
      <c r="E2" s="46"/>
      <c r="F2" s="46"/>
    </row>
    <row r="3" customFormat="false" ht="14.4" hidden="false" customHeight="false" outlineLevel="0" collapsed="false">
      <c r="A3" s="48" t="s">
        <v>27</v>
      </c>
      <c r="B3" s="49" t="s">
        <v>28</v>
      </c>
      <c r="C3" s="49" t="s">
        <v>29</v>
      </c>
      <c r="D3" s="50" t="s">
        <v>30</v>
      </c>
      <c r="E3" s="51" t="s">
        <v>31</v>
      </c>
      <c r="F3" s="52" t="s">
        <v>32</v>
      </c>
    </row>
    <row r="4" customFormat="false" ht="14.4" hidden="false" customHeight="false" outlineLevel="0" collapsed="false">
      <c r="A4" s="43" t="s">
        <v>33</v>
      </c>
      <c r="B4" s="10" t="s">
        <v>34</v>
      </c>
      <c r="C4" s="10" t="n">
        <v>-16.6</v>
      </c>
      <c r="D4" s="44" t="n">
        <v>2.97E-010</v>
      </c>
      <c r="E4" s="10" t="n">
        <v>390</v>
      </c>
      <c r="F4" s="10" t="n">
        <v>0</v>
      </c>
    </row>
    <row r="5" customFormat="false" ht="14.4" hidden="false" customHeight="false" outlineLevel="0" collapsed="false">
      <c r="A5" s="43" t="s">
        <v>35</v>
      </c>
      <c r="B5" s="10" t="s">
        <v>36</v>
      </c>
      <c r="C5" s="10" t="n">
        <v>-16.1</v>
      </c>
      <c r="D5" s="44" t="n">
        <v>2.02E-009</v>
      </c>
      <c r="E5" s="10" t="n">
        <v>279</v>
      </c>
      <c r="F5" s="10" t="n">
        <v>0</v>
      </c>
    </row>
    <row r="6" customFormat="false" ht="14.4" hidden="false" customHeight="false" outlineLevel="0" collapsed="false">
      <c r="A6" s="43" t="s">
        <v>37</v>
      </c>
      <c r="B6" s="10" t="s">
        <v>38</v>
      </c>
      <c r="C6" s="10" t="n">
        <v>-15.6</v>
      </c>
      <c r="D6" s="44" t="n">
        <v>1.84E-007</v>
      </c>
      <c r="E6" s="10" t="n">
        <v>199</v>
      </c>
      <c r="F6" s="10" t="n">
        <v>0</v>
      </c>
    </row>
    <row r="7" customFormat="false" ht="14.4" hidden="false" customHeight="false" outlineLevel="0" collapsed="false">
      <c r="A7" s="43" t="s">
        <v>39</v>
      </c>
      <c r="B7" s="10" t="s">
        <v>40</v>
      </c>
      <c r="C7" s="10" t="n">
        <v>-15.5</v>
      </c>
      <c r="D7" s="44" t="n">
        <v>1.64E-010</v>
      </c>
      <c r="E7" s="10" t="n">
        <v>183</v>
      </c>
      <c r="F7" s="10" t="n">
        <v>0</v>
      </c>
    </row>
    <row r="8" customFormat="false" ht="14.4" hidden="false" customHeight="false" outlineLevel="0" collapsed="false">
      <c r="A8" s="43" t="s">
        <v>41</v>
      </c>
      <c r="B8" s="10" t="s">
        <v>42</v>
      </c>
      <c r="C8" s="10" t="n">
        <v>-15.5</v>
      </c>
      <c r="D8" s="44" t="n">
        <v>4.28E-010</v>
      </c>
      <c r="E8" s="10" t="n">
        <v>176</v>
      </c>
      <c r="F8" s="10" t="n">
        <v>0</v>
      </c>
    </row>
    <row r="9" customFormat="false" ht="14.4" hidden="false" customHeight="false" outlineLevel="0" collapsed="false">
      <c r="A9" s="43" t="s">
        <v>43</v>
      </c>
      <c r="B9" s="10" t="s">
        <v>44</v>
      </c>
      <c r="C9" s="10" t="n">
        <v>-15.5</v>
      </c>
      <c r="D9" s="44" t="n">
        <v>5.4E-006</v>
      </c>
      <c r="E9" s="10" t="n">
        <v>183</v>
      </c>
      <c r="F9" s="10" t="n">
        <v>0</v>
      </c>
    </row>
    <row r="10" customFormat="false" ht="14.4" hidden="false" customHeight="false" outlineLevel="0" collapsed="false">
      <c r="A10" s="43" t="s">
        <v>45</v>
      </c>
      <c r="B10" s="10" t="s">
        <v>46</v>
      </c>
      <c r="C10" s="10" t="n">
        <v>-15.3</v>
      </c>
      <c r="D10" s="44" t="n">
        <v>1.21E-008</v>
      </c>
      <c r="E10" s="10" t="n">
        <v>155</v>
      </c>
      <c r="F10" s="10" t="n">
        <v>0</v>
      </c>
    </row>
    <row r="11" customFormat="false" ht="14.4" hidden="false" customHeight="false" outlineLevel="0" collapsed="false">
      <c r="A11" s="43" t="s">
        <v>47</v>
      </c>
      <c r="B11" s="10" t="s">
        <v>48</v>
      </c>
      <c r="C11" s="10" t="n">
        <v>-15.3</v>
      </c>
      <c r="D11" s="44" t="n">
        <v>5.85E-007</v>
      </c>
      <c r="E11" s="10" t="n">
        <v>155</v>
      </c>
      <c r="F11" s="10" t="n">
        <v>0</v>
      </c>
    </row>
    <row r="12" customFormat="false" ht="14.4" hidden="false" customHeight="false" outlineLevel="0" collapsed="false">
      <c r="A12" s="43" t="s">
        <v>49</v>
      </c>
      <c r="B12" s="10" t="s">
        <v>50</v>
      </c>
      <c r="C12" s="10" t="n">
        <v>-15</v>
      </c>
      <c r="D12" s="44" t="n">
        <v>1.63E-006</v>
      </c>
      <c r="E12" s="10" t="n">
        <v>131</v>
      </c>
      <c r="F12" s="10" t="n">
        <v>0</v>
      </c>
    </row>
    <row r="13" customFormat="false" ht="14.4" hidden="false" customHeight="false" outlineLevel="0" collapsed="false">
      <c r="A13" s="43" t="s">
        <v>51</v>
      </c>
      <c r="B13" s="10" t="s">
        <v>52</v>
      </c>
      <c r="C13" s="10" t="n">
        <v>-15</v>
      </c>
      <c r="D13" s="44" t="n">
        <v>1.96E-006</v>
      </c>
      <c r="E13" s="10" t="n">
        <v>132</v>
      </c>
      <c r="F13" s="10" t="n">
        <v>0</v>
      </c>
    </row>
    <row r="14" customFormat="false" ht="14.4" hidden="false" customHeight="false" outlineLevel="0" collapsed="false">
      <c r="A14" s="43" t="s">
        <v>53</v>
      </c>
      <c r="B14" s="10" t="s">
        <v>54</v>
      </c>
      <c r="C14" s="10" t="n">
        <v>-14.9</v>
      </c>
      <c r="D14" s="44" t="n">
        <v>2.35E-007</v>
      </c>
      <c r="E14" s="10" t="n">
        <v>118</v>
      </c>
      <c r="F14" s="10" t="n">
        <v>0</v>
      </c>
    </row>
    <row r="15" customFormat="false" ht="14.4" hidden="false" customHeight="false" outlineLevel="0" collapsed="false">
      <c r="A15" s="43" t="s">
        <v>55</v>
      </c>
      <c r="B15" s="10" t="s">
        <v>56</v>
      </c>
      <c r="C15" s="10" t="n">
        <v>-14.8</v>
      </c>
      <c r="D15" s="44" t="n">
        <v>1.66E-009</v>
      </c>
      <c r="E15" s="10" t="n">
        <v>109</v>
      </c>
      <c r="F15" s="10" t="n">
        <v>0</v>
      </c>
    </row>
    <row r="16" customFormat="false" ht="14.4" hidden="false" customHeight="false" outlineLevel="0" collapsed="false">
      <c r="A16" s="43" t="s">
        <v>57</v>
      </c>
      <c r="B16" s="10" t="s">
        <v>58</v>
      </c>
      <c r="C16" s="10" t="n">
        <v>-14.8</v>
      </c>
      <c r="D16" s="44" t="n">
        <v>2.17E-006</v>
      </c>
      <c r="E16" s="10" t="n">
        <v>114</v>
      </c>
      <c r="F16" s="10" t="n">
        <v>0</v>
      </c>
    </row>
    <row r="17" customFormat="false" ht="14.4" hidden="false" customHeight="false" outlineLevel="0" collapsed="false">
      <c r="A17" s="43" t="s">
        <v>59</v>
      </c>
      <c r="B17" s="10" t="s">
        <v>60</v>
      </c>
      <c r="C17" s="10" t="n">
        <v>-14.6</v>
      </c>
      <c r="D17" s="44" t="n">
        <v>4.86E-008</v>
      </c>
      <c r="E17" s="10" t="n">
        <v>95.4</v>
      </c>
      <c r="F17" s="10" t="n">
        <v>0</v>
      </c>
    </row>
    <row r="18" customFormat="false" ht="14.4" hidden="false" customHeight="false" outlineLevel="0" collapsed="false">
      <c r="A18" s="43" t="s">
        <v>61</v>
      </c>
      <c r="B18" s="10" t="s">
        <v>62</v>
      </c>
      <c r="C18" s="10" t="n">
        <v>-14.5</v>
      </c>
      <c r="D18" s="44" t="n">
        <v>1.24E-006</v>
      </c>
      <c r="E18" s="10" t="n">
        <v>92.6</v>
      </c>
      <c r="F18" s="10" t="n">
        <v>0</v>
      </c>
    </row>
    <row r="19" customFormat="false" ht="14.4" hidden="false" customHeight="false" outlineLevel="0" collapsed="false">
      <c r="A19" s="43" t="s">
        <v>63</v>
      </c>
      <c r="B19" s="10" t="s">
        <v>64</v>
      </c>
      <c r="C19" s="10" t="n">
        <v>-14.5</v>
      </c>
      <c r="D19" s="44" t="n">
        <v>8.37E-005</v>
      </c>
      <c r="E19" s="10" t="n">
        <v>88</v>
      </c>
      <c r="F19" s="10" t="n">
        <v>0</v>
      </c>
    </row>
    <row r="20" customFormat="false" ht="14.4" hidden="false" customHeight="false" outlineLevel="0" collapsed="false">
      <c r="A20" s="43" t="s">
        <v>65</v>
      </c>
      <c r="B20" s="10" t="s">
        <v>66</v>
      </c>
      <c r="C20" s="10" t="n">
        <v>-14.4</v>
      </c>
      <c r="D20" s="44" t="n">
        <v>8.9E-009</v>
      </c>
      <c r="E20" s="10" t="n">
        <v>87.2</v>
      </c>
      <c r="F20" s="10" t="n">
        <v>0</v>
      </c>
    </row>
    <row r="21" customFormat="false" ht="14.4" hidden="false" customHeight="false" outlineLevel="0" collapsed="false">
      <c r="A21" s="43" t="s">
        <v>67</v>
      </c>
      <c r="B21" s="10" t="s">
        <v>68</v>
      </c>
      <c r="C21" s="10" t="n">
        <v>-14.2</v>
      </c>
      <c r="D21" s="44" t="n">
        <v>1.94E-007</v>
      </c>
      <c r="E21" s="10" t="n">
        <v>76.5</v>
      </c>
      <c r="F21" s="10" t="n">
        <v>0</v>
      </c>
    </row>
    <row r="22" customFormat="false" ht="14.4" hidden="false" customHeight="false" outlineLevel="0" collapsed="false">
      <c r="A22" s="43" t="s">
        <v>69</v>
      </c>
      <c r="B22" s="10" t="s">
        <v>70</v>
      </c>
      <c r="C22" s="10" t="n">
        <v>-14.2</v>
      </c>
      <c r="D22" s="44" t="n">
        <v>6.02E-007</v>
      </c>
      <c r="E22" s="10" t="n">
        <v>75.1</v>
      </c>
      <c r="F22" s="10" t="n">
        <v>0</v>
      </c>
    </row>
    <row r="23" customFormat="false" ht="14.4" hidden="false" customHeight="false" outlineLevel="0" collapsed="false">
      <c r="A23" s="43" t="s">
        <v>71</v>
      </c>
      <c r="B23" s="10" t="s">
        <v>72</v>
      </c>
      <c r="C23" s="10" t="n">
        <v>-14.1</v>
      </c>
      <c r="D23" s="44" t="n">
        <v>1.01E-009</v>
      </c>
      <c r="E23" s="10" t="n">
        <v>313</v>
      </c>
      <c r="F23" s="10" t="n">
        <v>0.0427</v>
      </c>
    </row>
    <row r="24" customFormat="false" ht="14.4" hidden="false" customHeight="false" outlineLevel="0" collapsed="false">
      <c r="A24" s="43" t="s">
        <v>73</v>
      </c>
      <c r="B24" s="10" t="s">
        <v>74</v>
      </c>
      <c r="C24" s="10" t="n">
        <v>-14</v>
      </c>
      <c r="D24" s="44" t="n">
        <v>1.65E-011</v>
      </c>
      <c r="E24" s="10" t="n">
        <v>66.3</v>
      </c>
      <c r="F24" s="10" t="n">
        <v>0</v>
      </c>
    </row>
    <row r="25" customFormat="false" ht="14.4" hidden="false" customHeight="false" outlineLevel="0" collapsed="false">
      <c r="A25" s="43" t="s">
        <v>75</v>
      </c>
      <c r="B25" s="10" t="s">
        <v>76</v>
      </c>
      <c r="C25" s="10" t="n">
        <v>-14</v>
      </c>
      <c r="D25" s="44" t="n">
        <v>5.45E-006</v>
      </c>
      <c r="E25" s="10" t="n">
        <v>65.3</v>
      </c>
      <c r="F25" s="10" t="n">
        <v>0</v>
      </c>
    </row>
    <row r="26" customFormat="false" ht="14.4" hidden="false" customHeight="false" outlineLevel="0" collapsed="false">
      <c r="A26" s="43" t="s">
        <v>77</v>
      </c>
      <c r="B26" s="10" t="s">
        <v>78</v>
      </c>
      <c r="C26" s="10" t="n">
        <v>-14</v>
      </c>
      <c r="D26" s="44" t="n">
        <v>0.00196</v>
      </c>
      <c r="E26" s="10" t="n">
        <v>62.8</v>
      </c>
      <c r="F26" s="10" t="n">
        <v>0</v>
      </c>
    </row>
    <row r="27" customFormat="false" ht="14.4" hidden="false" customHeight="false" outlineLevel="0" collapsed="false">
      <c r="A27" s="43" t="s">
        <v>79</v>
      </c>
      <c r="B27" s="10" t="s">
        <v>80</v>
      </c>
      <c r="C27" s="10" t="n">
        <v>-14</v>
      </c>
      <c r="D27" s="44" t="n">
        <v>0.0154</v>
      </c>
      <c r="E27" s="10" t="n">
        <v>65.1</v>
      </c>
      <c r="F27" s="10" t="n">
        <v>0</v>
      </c>
    </row>
    <row r="28" customFormat="false" ht="14.4" hidden="false" customHeight="false" outlineLevel="0" collapsed="false">
      <c r="A28" s="43" t="s">
        <v>81</v>
      </c>
      <c r="B28" s="10" t="s">
        <v>82</v>
      </c>
      <c r="C28" s="10" t="n">
        <v>-13.9</v>
      </c>
      <c r="D28" s="44" t="n">
        <v>1.63E-006</v>
      </c>
      <c r="E28" s="10" t="n">
        <v>64.6</v>
      </c>
      <c r="F28" s="10" t="n">
        <v>0</v>
      </c>
    </row>
    <row r="29" customFormat="false" ht="14.4" hidden="false" customHeight="false" outlineLevel="0" collapsed="false">
      <c r="A29" s="43" t="s">
        <v>83</v>
      </c>
      <c r="B29" s="10" t="s">
        <v>84</v>
      </c>
      <c r="C29" s="10" t="n">
        <v>-13.9</v>
      </c>
      <c r="D29" s="44" t="n">
        <v>6.03E-006</v>
      </c>
      <c r="E29" s="10" t="n">
        <v>61.6</v>
      </c>
      <c r="F29" s="10" t="n">
        <v>0</v>
      </c>
    </row>
    <row r="30" customFormat="false" ht="14.4" hidden="false" customHeight="false" outlineLevel="0" collapsed="false">
      <c r="A30" s="43" t="s">
        <v>85</v>
      </c>
      <c r="B30" s="10" t="s">
        <v>86</v>
      </c>
      <c r="C30" s="10" t="n">
        <v>-13.8</v>
      </c>
      <c r="D30" s="44" t="n">
        <v>2.32E-007</v>
      </c>
      <c r="E30" s="10" t="n">
        <v>55</v>
      </c>
      <c r="F30" s="10" t="n">
        <v>0</v>
      </c>
    </row>
    <row r="31" customFormat="false" ht="14.4" hidden="false" customHeight="false" outlineLevel="0" collapsed="false">
      <c r="A31" s="43" t="s">
        <v>87</v>
      </c>
      <c r="B31" s="10" t="s">
        <v>88</v>
      </c>
      <c r="C31" s="10" t="n">
        <v>-13.7</v>
      </c>
      <c r="D31" s="44" t="n">
        <v>3.31E-007</v>
      </c>
      <c r="E31" s="10" t="n">
        <v>53.2</v>
      </c>
      <c r="F31" s="10" t="n">
        <v>0</v>
      </c>
    </row>
    <row r="32" customFormat="false" ht="14.4" hidden="false" customHeight="false" outlineLevel="0" collapsed="false">
      <c r="A32" s="43" t="s">
        <v>89</v>
      </c>
      <c r="B32" s="10" t="s">
        <v>90</v>
      </c>
      <c r="C32" s="10" t="n">
        <v>-13.7</v>
      </c>
      <c r="D32" s="44" t="n">
        <v>5.4E-007</v>
      </c>
      <c r="E32" s="10" t="n">
        <v>52.7</v>
      </c>
      <c r="F32" s="10" t="n">
        <v>0</v>
      </c>
    </row>
    <row r="33" customFormat="false" ht="14.4" hidden="false" customHeight="false" outlineLevel="0" collapsed="false">
      <c r="A33" s="43" t="s">
        <v>91</v>
      </c>
      <c r="B33" s="10" t="s">
        <v>92</v>
      </c>
      <c r="C33" s="10" t="n">
        <v>-13.7</v>
      </c>
      <c r="D33" s="44" t="n">
        <v>2.18E-006</v>
      </c>
      <c r="E33" s="10" t="n">
        <v>53</v>
      </c>
      <c r="F33" s="10" t="n">
        <v>0</v>
      </c>
    </row>
    <row r="34" customFormat="false" ht="14.4" hidden="false" customHeight="false" outlineLevel="0" collapsed="false">
      <c r="A34" s="43" t="s">
        <v>93</v>
      </c>
      <c r="B34" s="10" t="s">
        <v>94</v>
      </c>
      <c r="C34" s="10" t="n">
        <v>-13.6</v>
      </c>
      <c r="D34" s="44" t="n">
        <v>1.39E-007</v>
      </c>
      <c r="E34" s="10" t="n">
        <v>49.2</v>
      </c>
      <c r="F34" s="10" t="n">
        <v>0</v>
      </c>
    </row>
    <row r="35" customFormat="false" ht="14.4" hidden="false" customHeight="false" outlineLevel="0" collapsed="false">
      <c r="A35" s="43" t="s">
        <v>95</v>
      </c>
      <c r="B35" s="10" t="s">
        <v>96</v>
      </c>
      <c r="C35" s="10" t="n">
        <v>-13.6</v>
      </c>
      <c r="D35" s="44" t="n">
        <v>8.11E-007</v>
      </c>
      <c r="E35" s="10" t="n">
        <v>47.9</v>
      </c>
      <c r="F35" s="10" t="n">
        <v>0</v>
      </c>
    </row>
    <row r="36" customFormat="false" ht="14.4" hidden="false" customHeight="false" outlineLevel="0" collapsed="false">
      <c r="A36" s="43" t="s">
        <v>97</v>
      </c>
      <c r="B36" s="10" t="s">
        <v>98</v>
      </c>
      <c r="C36" s="10" t="n">
        <v>-13.6</v>
      </c>
      <c r="D36" s="44" t="n">
        <v>1.81E-005</v>
      </c>
      <c r="E36" s="10" t="n">
        <v>49.2</v>
      </c>
      <c r="F36" s="10" t="n">
        <v>0</v>
      </c>
    </row>
    <row r="37" customFormat="false" ht="14.4" hidden="false" customHeight="false" outlineLevel="0" collapsed="false">
      <c r="A37" s="43" t="s">
        <v>99</v>
      </c>
      <c r="B37" s="10" t="s">
        <v>100</v>
      </c>
      <c r="C37" s="10" t="n">
        <v>-13.5</v>
      </c>
      <c r="D37" s="44" t="n">
        <v>1.31E-008</v>
      </c>
      <c r="E37" s="10" t="n">
        <v>44.8</v>
      </c>
      <c r="F37" s="10" t="n">
        <v>0</v>
      </c>
    </row>
    <row r="38" customFormat="false" ht="14.4" hidden="false" customHeight="false" outlineLevel="0" collapsed="false">
      <c r="A38" s="43" t="s">
        <v>101</v>
      </c>
      <c r="B38" s="10" t="s">
        <v>102</v>
      </c>
      <c r="C38" s="10" t="n">
        <v>-13.5</v>
      </c>
      <c r="D38" s="44" t="n">
        <v>1.48E-006</v>
      </c>
      <c r="E38" s="10" t="n">
        <v>46.3</v>
      </c>
      <c r="F38" s="10" t="n">
        <v>0</v>
      </c>
    </row>
    <row r="39" customFormat="false" ht="14.4" hidden="false" customHeight="false" outlineLevel="0" collapsed="false">
      <c r="A39" s="43" t="s">
        <v>103</v>
      </c>
      <c r="B39" s="10" t="s">
        <v>104</v>
      </c>
      <c r="C39" s="10" t="n">
        <v>-13.5</v>
      </c>
      <c r="D39" s="44" t="n">
        <v>6.16E-005</v>
      </c>
      <c r="E39" s="10" t="n">
        <v>46.2</v>
      </c>
      <c r="F39" s="10" t="n">
        <v>0</v>
      </c>
    </row>
    <row r="40" customFormat="false" ht="14.4" hidden="false" customHeight="false" outlineLevel="0" collapsed="false">
      <c r="A40" s="43" t="s">
        <v>105</v>
      </c>
      <c r="B40" s="10" t="s">
        <v>106</v>
      </c>
      <c r="C40" s="10" t="n">
        <v>-13.5</v>
      </c>
      <c r="D40" s="44" t="n">
        <v>0.000958</v>
      </c>
      <c r="E40" s="10" t="n">
        <v>46.9</v>
      </c>
      <c r="F40" s="10" t="n">
        <v>0</v>
      </c>
    </row>
    <row r="41" customFormat="false" ht="14.4" hidden="false" customHeight="false" outlineLevel="0" collapsed="false">
      <c r="A41" s="43" t="s">
        <v>107</v>
      </c>
      <c r="B41" s="10" t="s">
        <v>108</v>
      </c>
      <c r="C41" s="10" t="n">
        <v>-13.4</v>
      </c>
      <c r="D41" s="44" t="n">
        <v>3.31E-008</v>
      </c>
      <c r="E41" s="10" t="n">
        <v>43.6</v>
      </c>
      <c r="F41" s="10" t="n">
        <v>0</v>
      </c>
    </row>
    <row r="42" customFormat="false" ht="14.4" hidden="false" customHeight="false" outlineLevel="0" collapsed="false">
      <c r="A42" s="43" t="s">
        <v>109</v>
      </c>
      <c r="B42" s="10" t="s">
        <v>110</v>
      </c>
      <c r="C42" s="10" t="n">
        <v>-13.4</v>
      </c>
      <c r="D42" s="44" t="n">
        <v>1.99E-006</v>
      </c>
      <c r="E42" s="10" t="n">
        <v>42.1</v>
      </c>
      <c r="F42" s="10" t="n">
        <v>0</v>
      </c>
    </row>
    <row r="43" customFormat="false" ht="14.4" hidden="false" customHeight="false" outlineLevel="0" collapsed="false">
      <c r="A43" s="43" t="s">
        <v>111</v>
      </c>
      <c r="B43" s="10" t="s">
        <v>112</v>
      </c>
      <c r="C43" s="10" t="n">
        <v>-13.4</v>
      </c>
      <c r="D43" s="44" t="n">
        <v>1E-005</v>
      </c>
      <c r="E43" s="10" t="n">
        <v>42.9</v>
      </c>
      <c r="F43" s="10" t="n">
        <v>0</v>
      </c>
    </row>
    <row r="44" customFormat="false" ht="14.4" hidden="false" customHeight="false" outlineLevel="0" collapsed="false">
      <c r="A44" s="43" t="s">
        <v>113</v>
      </c>
      <c r="B44" s="10" t="s">
        <v>114</v>
      </c>
      <c r="C44" s="10" t="n">
        <v>-13.4</v>
      </c>
      <c r="D44" s="44" t="n">
        <v>2.29E-005</v>
      </c>
      <c r="E44" s="10" t="n">
        <v>43.9</v>
      </c>
      <c r="F44" s="10" t="n">
        <v>0</v>
      </c>
    </row>
    <row r="45" customFormat="false" ht="14.4" hidden="false" customHeight="false" outlineLevel="0" collapsed="false">
      <c r="A45" s="43" t="s">
        <v>115</v>
      </c>
      <c r="B45" s="10" t="s">
        <v>116</v>
      </c>
      <c r="C45" s="10" t="n">
        <v>-13.4</v>
      </c>
      <c r="D45" s="44" t="n">
        <v>0.00137</v>
      </c>
      <c r="E45" s="10" t="n">
        <v>43.6</v>
      </c>
      <c r="F45" s="10" t="n">
        <v>0</v>
      </c>
    </row>
    <row r="46" customFormat="false" ht="14.4" hidden="false" customHeight="false" outlineLevel="0" collapsed="false">
      <c r="A46" s="43" t="s">
        <v>117</v>
      </c>
      <c r="B46" s="10" t="s">
        <v>118</v>
      </c>
      <c r="C46" s="10" t="n">
        <v>-13.3</v>
      </c>
      <c r="D46" s="44" t="n">
        <v>1.24E-011</v>
      </c>
      <c r="E46" s="10" t="n">
        <v>38.4</v>
      </c>
      <c r="F46" s="10" t="n">
        <v>0</v>
      </c>
    </row>
    <row r="47" customFormat="false" ht="14.4" hidden="false" customHeight="false" outlineLevel="0" collapsed="false">
      <c r="A47" s="43" t="s">
        <v>119</v>
      </c>
      <c r="B47" s="10" t="s">
        <v>120</v>
      </c>
      <c r="C47" s="10" t="n">
        <v>-13.3</v>
      </c>
      <c r="D47" s="44" t="n">
        <v>5.83E-008</v>
      </c>
      <c r="E47" s="10" t="n">
        <v>38.6</v>
      </c>
      <c r="F47" s="10" t="n">
        <v>0</v>
      </c>
    </row>
    <row r="48" customFormat="false" ht="14.4" hidden="false" customHeight="false" outlineLevel="0" collapsed="false">
      <c r="A48" s="43" t="s">
        <v>121</v>
      </c>
      <c r="B48" s="10" t="s">
        <v>122</v>
      </c>
      <c r="C48" s="10" t="n">
        <v>-13.3</v>
      </c>
      <c r="D48" s="44" t="n">
        <v>0.00015</v>
      </c>
      <c r="E48" s="10" t="n">
        <v>40.7</v>
      </c>
      <c r="F48" s="10" t="n">
        <v>0</v>
      </c>
    </row>
    <row r="49" customFormat="false" ht="14.4" hidden="false" customHeight="false" outlineLevel="0" collapsed="false">
      <c r="A49" s="43" t="s">
        <v>123</v>
      </c>
      <c r="B49" s="10" t="s">
        <v>124</v>
      </c>
      <c r="C49" s="10" t="n">
        <v>-13.2</v>
      </c>
      <c r="D49" s="44" t="n">
        <v>8.06E-011</v>
      </c>
      <c r="E49" s="10" t="n">
        <v>35.7</v>
      </c>
      <c r="F49" s="10" t="n">
        <v>0</v>
      </c>
    </row>
    <row r="50" customFormat="false" ht="14.4" hidden="false" customHeight="false" outlineLevel="0" collapsed="false">
      <c r="A50" s="43" t="s">
        <v>125</v>
      </c>
      <c r="B50" s="10" t="s">
        <v>120</v>
      </c>
      <c r="C50" s="10" t="n">
        <v>-13.2</v>
      </c>
      <c r="D50" s="44" t="n">
        <v>4.94E-008</v>
      </c>
      <c r="E50" s="10" t="n">
        <v>37.8</v>
      </c>
      <c r="F50" s="10" t="n">
        <v>0</v>
      </c>
    </row>
    <row r="51" customFormat="false" ht="14.4" hidden="false" customHeight="false" outlineLevel="0" collapsed="false">
      <c r="A51" s="43" t="s">
        <v>126</v>
      </c>
      <c r="B51" s="10" t="s">
        <v>127</v>
      </c>
      <c r="C51" s="10" t="n">
        <v>-13.2</v>
      </c>
      <c r="D51" s="44" t="n">
        <v>6.42E-008</v>
      </c>
      <c r="E51" s="10" t="n">
        <v>37.5</v>
      </c>
      <c r="F51" s="10" t="n">
        <v>0</v>
      </c>
    </row>
    <row r="52" customFormat="false" ht="14.4" hidden="false" customHeight="false" outlineLevel="0" collapsed="false">
      <c r="A52" s="43" t="s">
        <v>128</v>
      </c>
      <c r="B52" s="10" t="s">
        <v>129</v>
      </c>
      <c r="C52" s="10" t="n">
        <v>-13.2</v>
      </c>
      <c r="D52" s="44" t="n">
        <v>0.000164</v>
      </c>
      <c r="E52" s="10" t="n">
        <v>37.6</v>
      </c>
      <c r="F52" s="10" t="n">
        <v>0</v>
      </c>
    </row>
    <row r="53" customFormat="false" ht="14.4" hidden="false" customHeight="false" outlineLevel="0" collapsed="false">
      <c r="A53" s="43" t="s">
        <v>130</v>
      </c>
      <c r="B53" s="10" t="s">
        <v>131</v>
      </c>
      <c r="C53" s="10" t="n">
        <v>-13.1</v>
      </c>
      <c r="D53" s="44" t="n">
        <v>2.05E-008</v>
      </c>
      <c r="E53" s="10" t="n">
        <v>33.3</v>
      </c>
      <c r="F53" s="10" t="n">
        <v>0</v>
      </c>
    </row>
    <row r="54" customFormat="false" ht="14.4" hidden="false" customHeight="false" outlineLevel="0" collapsed="false">
      <c r="A54" s="43" t="s">
        <v>132</v>
      </c>
      <c r="B54" s="10" t="s">
        <v>133</v>
      </c>
      <c r="C54" s="10" t="n">
        <v>-13.1</v>
      </c>
      <c r="D54" s="44" t="n">
        <v>2.82E-008</v>
      </c>
      <c r="E54" s="10" t="n">
        <v>33.8</v>
      </c>
      <c r="F54" s="10" t="n">
        <v>0</v>
      </c>
    </row>
    <row r="55" customFormat="false" ht="14.4" hidden="false" customHeight="false" outlineLevel="0" collapsed="false">
      <c r="A55" s="43" t="s">
        <v>134</v>
      </c>
      <c r="B55" s="10" t="s">
        <v>135</v>
      </c>
      <c r="C55" s="10" t="n">
        <v>-13.1</v>
      </c>
      <c r="D55" s="44" t="n">
        <v>5.94E-008</v>
      </c>
      <c r="E55" s="10" t="n">
        <v>34.1</v>
      </c>
      <c r="F55" s="10" t="n">
        <v>0</v>
      </c>
    </row>
    <row r="56" customFormat="false" ht="14.4" hidden="false" customHeight="false" outlineLevel="0" collapsed="false">
      <c r="A56" s="43" t="s">
        <v>136</v>
      </c>
      <c r="B56" s="10" t="s">
        <v>137</v>
      </c>
      <c r="C56" s="10" t="n">
        <v>-13.1</v>
      </c>
      <c r="D56" s="44" t="n">
        <v>4.69E-006</v>
      </c>
      <c r="E56" s="10" t="n">
        <v>33.8</v>
      </c>
      <c r="F56" s="10" t="n">
        <v>0</v>
      </c>
    </row>
    <row r="57" customFormat="false" ht="14.4" hidden="false" customHeight="false" outlineLevel="0" collapsed="false">
      <c r="A57" s="43" t="s">
        <v>138</v>
      </c>
      <c r="B57" s="10" t="s">
        <v>139</v>
      </c>
      <c r="C57" s="10" t="n">
        <v>-13.1</v>
      </c>
      <c r="D57" s="44" t="n">
        <v>2.37E-005</v>
      </c>
      <c r="E57" s="10" t="n">
        <v>35.7</v>
      </c>
      <c r="F57" s="10" t="n">
        <v>0</v>
      </c>
    </row>
    <row r="58" customFormat="false" ht="14.4" hidden="false" customHeight="false" outlineLevel="0" collapsed="false">
      <c r="A58" s="43" t="s">
        <v>140</v>
      </c>
      <c r="B58" s="10" t="s">
        <v>141</v>
      </c>
      <c r="C58" s="10" t="n">
        <v>-13.1</v>
      </c>
      <c r="D58" s="44" t="n">
        <v>0.000303</v>
      </c>
      <c r="E58" s="10" t="n">
        <v>33.9</v>
      </c>
      <c r="F58" s="10" t="n">
        <v>0</v>
      </c>
    </row>
    <row r="59" customFormat="false" ht="14.4" hidden="false" customHeight="false" outlineLevel="0" collapsed="false">
      <c r="A59" s="43" t="s">
        <v>142</v>
      </c>
      <c r="B59" s="10" t="s">
        <v>143</v>
      </c>
      <c r="C59" s="10" t="n">
        <v>-13</v>
      </c>
      <c r="D59" s="44" t="n">
        <v>1.79E-010</v>
      </c>
      <c r="E59" s="10" t="n">
        <v>32.7</v>
      </c>
      <c r="F59" s="10" t="n">
        <v>0</v>
      </c>
    </row>
    <row r="60" customFormat="false" ht="14.4" hidden="false" customHeight="false" outlineLevel="0" collapsed="false">
      <c r="A60" s="43" t="s">
        <v>144</v>
      </c>
      <c r="B60" s="10" t="s">
        <v>145</v>
      </c>
      <c r="C60" s="10" t="n">
        <v>-13</v>
      </c>
      <c r="D60" s="44" t="n">
        <v>1.65E-006</v>
      </c>
      <c r="E60" s="10" t="n">
        <v>31.7</v>
      </c>
      <c r="F60" s="10" t="n">
        <v>0</v>
      </c>
    </row>
    <row r="61" customFormat="false" ht="14.4" hidden="false" customHeight="false" outlineLevel="0" collapsed="false">
      <c r="A61" s="43" t="s">
        <v>146</v>
      </c>
      <c r="B61" s="10" t="s">
        <v>147</v>
      </c>
      <c r="C61" s="10" t="n">
        <v>-13</v>
      </c>
      <c r="D61" s="44" t="n">
        <v>7.25E-005</v>
      </c>
      <c r="E61" s="10" t="n">
        <v>32.7</v>
      </c>
      <c r="F61" s="10" t="n">
        <v>0</v>
      </c>
    </row>
    <row r="62" customFormat="false" ht="14.4" hidden="false" customHeight="false" outlineLevel="0" collapsed="false">
      <c r="A62" s="43" t="s">
        <v>148</v>
      </c>
      <c r="B62" s="10" t="s">
        <v>149</v>
      </c>
      <c r="C62" s="10" t="n">
        <v>-13</v>
      </c>
      <c r="D62" s="44" t="n">
        <v>0.000101</v>
      </c>
      <c r="E62" s="10" t="n">
        <v>32</v>
      </c>
      <c r="F62" s="10" t="n">
        <v>0</v>
      </c>
    </row>
    <row r="63" customFormat="false" ht="14.4" hidden="false" customHeight="false" outlineLevel="0" collapsed="false">
      <c r="A63" s="43" t="s">
        <v>150</v>
      </c>
      <c r="B63" s="10" t="s">
        <v>151</v>
      </c>
      <c r="C63" s="10" t="n">
        <v>-12.9</v>
      </c>
      <c r="D63" s="44" t="n">
        <v>0.000146</v>
      </c>
      <c r="E63" s="10" t="n">
        <v>28.9</v>
      </c>
      <c r="F63" s="10" t="n">
        <v>0</v>
      </c>
    </row>
    <row r="64" customFormat="false" ht="14.4" hidden="false" customHeight="false" outlineLevel="0" collapsed="false">
      <c r="A64" s="43" t="s">
        <v>152</v>
      </c>
      <c r="B64" s="10" t="s">
        <v>153</v>
      </c>
      <c r="C64" s="10" t="n">
        <v>-12.8</v>
      </c>
      <c r="D64" s="44" t="n">
        <v>2.66E-007</v>
      </c>
      <c r="E64" s="10" t="n">
        <v>28.6</v>
      </c>
      <c r="F64" s="10" t="n">
        <v>0</v>
      </c>
    </row>
    <row r="65" customFormat="false" ht="14.4" hidden="false" customHeight="false" outlineLevel="0" collapsed="false">
      <c r="A65" s="43" t="s">
        <v>154</v>
      </c>
      <c r="B65" s="10" t="s">
        <v>155</v>
      </c>
      <c r="C65" s="10" t="n">
        <v>-12.8</v>
      </c>
      <c r="D65" s="44" t="n">
        <v>3.71E-005</v>
      </c>
      <c r="E65" s="10" t="n">
        <v>28.2</v>
      </c>
      <c r="F65" s="10" t="n">
        <v>0</v>
      </c>
    </row>
    <row r="66" customFormat="false" ht="14.4" hidden="false" customHeight="false" outlineLevel="0" collapsed="false">
      <c r="A66" s="43" t="s">
        <v>156</v>
      </c>
      <c r="B66" s="10" t="s">
        <v>157</v>
      </c>
      <c r="C66" s="10" t="n">
        <v>-12.8</v>
      </c>
      <c r="D66" s="44" t="n">
        <v>0.00852</v>
      </c>
      <c r="E66" s="10" t="n">
        <v>29.5</v>
      </c>
      <c r="F66" s="10" t="n">
        <v>0</v>
      </c>
    </row>
    <row r="67" customFormat="false" ht="14.4" hidden="false" customHeight="false" outlineLevel="0" collapsed="false">
      <c r="A67" s="43" t="s">
        <v>158</v>
      </c>
      <c r="B67" s="10" t="s">
        <v>159</v>
      </c>
      <c r="C67" s="10" t="n">
        <v>-12.7</v>
      </c>
      <c r="D67" s="44" t="n">
        <v>0.000297</v>
      </c>
      <c r="E67" s="10" t="n">
        <v>25.8</v>
      </c>
      <c r="F67" s="10" t="n">
        <v>0</v>
      </c>
    </row>
    <row r="68" customFormat="false" ht="14.4" hidden="false" customHeight="false" outlineLevel="0" collapsed="false">
      <c r="A68" s="43" t="s">
        <v>160</v>
      </c>
      <c r="B68" s="10" t="s">
        <v>161</v>
      </c>
      <c r="C68" s="10" t="n">
        <v>-12.6</v>
      </c>
      <c r="D68" s="44" t="n">
        <v>1.79E-007</v>
      </c>
      <c r="E68" s="10" t="n">
        <v>24</v>
      </c>
      <c r="F68" s="10" t="n">
        <v>0</v>
      </c>
    </row>
    <row r="69" customFormat="false" ht="14.4" hidden="false" customHeight="false" outlineLevel="0" collapsed="false">
      <c r="A69" s="43" t="s">
        <v>162</v>
      </c>
      <c r="B69" s="10" t="s">
        <v>163</v>
      </c>
      <c r="C69" s="10" t="n">
        <v>-12.6</v>
      </c>
      <c r="D69" s="44" t="n">
        <v>3.99E-007</v>
      </c>
      <c r="E69" s="10" t="n">
        <v>24.4</v>
      </c>
      <c r="F69" s="10" t="n">
        <v>0</v>
      </c>
    </row>
    <row r="70" customFormat="false" ht="14.4" hidden="false" customHeight="false" outlineLevel="0" collapsed="false">
      <c r="A70" s="43" t="s">
        <v>164</v>
      </c>
      <c r="B70" s="10" t="s">
        <v>165</v>
      </c>
      <c r="C70" s="10" t="n">
        <v>-12.6</v>
      </c>
      <c r="D70" s="44" t="n">
        <v>2.3E-006</v>
      </c>
      <c r="E70" s="10" t="n">
        <v>23.9</v>
      </c>
      <c r="F70" s="10" t="n">
        <v>0</v>
      </c>
    </row>
    <row r="71" customFormat="false" ht="14.4" hidden="false" customHeight="false" outlineLevel="0" collapsed="false">
      <c r="A71" s="43" t="s">
        <v>166</v>
      </c>
      <c r="B71" s="10" t="s">
        <v>167</v>
      </c>
      <c r="C71" s="10" t="n">
        <v>-12.6</v>
      </c>
      <c r="D71" s="44" t="n">
        <v>1.24E-005</v>
      </c>
      <c r="E71" s="10" t="n">
        <v>23.8</v>
      </c>
      <c r="F71" s="10" t="n">
        <v>0</v>
      </c>
    </row>
    <row r="72" customFormat="false" ht="14.4" hidden="false" customHeight="false" outlineLevel="0" collapsed="false">
      <c r="A72" s="43" t="s">
        <v>168</v>
      </c>
      <c r="B72" s="10" t="s">
        <v>169</v>
      </c>
      <c r="C72" s="10" t="n">
        <v>-12.6</v>
      </c>
      <c r="D72" s="44" t="n">
        <v>1.71E-005</v>
      </c>
      <c r="E72" s="10" t="n">
        <v>25.2</v>
      </c>
      <c r="F72" s="10" t="n">
        <v>0</v>
      </c>
    </row>
    <row r="73" customFormat="false" ht="14.4" hidden="false" customHeight="false" outlineLevel="0" collapsed="false">
      <c r="A73" s="43" t="s">
        <v>170</v>
      </c>
      <c r="B73" s="10" t="s">
        <v>171</v>
      </c>
      <c r="C73" s="10" t="n">
        <v>-12.6</v>
      </c>
      <c r="D73" s="44" t="n">
        <v>0.000169</v>
      </c>
      <c r="E73" s="10" t="n">
        <v>24.1</v>
      </c>
      <c r="F73" s="10" t="n">
        <v>0</v>
      </c>
    </row>
    <row r="74" customFormat="false" ht="14.4" hidden="false" customHeight="false" outlineLevel="0" collapsed="false">
      <c r="A74" s="43" t="s">
        <v>172</v>
      </c>
      <c r="B74" s="10" t="s">
        <v>173</v>
      </c>
      <c r="C74" s="10" t="n">
        <v>-12.6</v>
      </c>
      <c r="D74" s="44" t="n">
        <v>0.00387</v>
      </c>
      <c r="E74" s="10" t="n">
        <v>24.5</v>
      </c>
      <c r="F74" s="10" t="n">
        <v>0</v>
      </c>
    </row>
    <row r="75" customFormat="false" ht="14.4" hidden="false" customHeight="false" outlineLevel="0" collapsed="false">
      <c r="A75" s="43" t="s">
        <v>174</v>
      </c>
      <c r="B75" s="10" t="s">
        <v>175</v>
      </c>
      <c r="C75" s="10" t="n">
        <v>-12.5</v>
      </c>
      <c r="D75" s="44" t="n">
        <v>6.07E-008</v>
      </c>
      <c r="E75" s="10" t="n">
        <v>22.5</v>
      </c>
      <c r="F75" s="10" t="n">
        <v>0</v>
      </c>
    </row>
    <row r="76" customFormat="false" ht="14.4" hidden="false" customHeight="false" outlineLevel="0" collapsed="false">
      <c r="A76" s="43" t="s">
        <v>176</v>
      </c>
      <c r="B76" s="10" t="s">
        <v>177</v>
      </c>
      <c r="C76" s="10" t="n">
        <v>-12.5</v>
      </c>
      <c r="D76" s="44" t="n">
        <v>8.61E-005</v>
      </c>
      <c r="E76" s="10" t="n">
        <v>23.4</v>
      </c>
      <c r="F76" s="10" t="n">
        <v>0</v>
      </c>
    </row>
    <row r="77" customFormat="false" ht="14.4" hidden="false" customHeight="false" outlineLevel="0" collapsed="false">
      <c r="A77" s="43" t="s">
        <v>178</v>
      </c>
      <c r="B77" s="10" t="s">
        <v>179</v>
      </c>
      <c r="C77" s="10" t="n">
        <v>-12.4</v>
      </c>
      <c r="D77" s="44" t="n">
        <v>2.47E-007</v>
      </c>
      <c r="E77" s="10" t="n">
        <v>20.8</v>
      </c>
      <c r="F77" s="10" t="n">
        <v>0</v>
      </c>
    </row>
    <row r="78" customFormat="false" ht="14.4" hidden="false" customHeight="false" outlineLevel="0" collapsed="false">
      <c r="A78" s="43" t="s">
        <v>180</v>
      </c>
      <c r="B78" s="10" t="s">
        <v>181</v>
      </c>
      <c r="C78" s="10" t="n">
        <v>-12.4</v>
      </c>
      <c r="D78" s="44" t="n">
        <v>0.00758</v>
      </c>
      <c r="E78" s="10" t="n">
        <v>21.5</v>
      </c>
      <c r="F78" s="10" t="n">
        <v>0</v>
      </c>
    </row>
    <row r="79" customFormat="false" ht="14.4" hidden="false" customHeight="false" outlineLevel="0" collapsed="false">
      <c r="A79" s="43" t="s">
        <v>182</v>
      </c>
      <c r="B79" s="10" t="s">
        <v>183</v>
      </c>
      <c r="C79" s="10" t="n">
        <v>-12.4</v>
      </c>
      <c r="D79" s="44" t="n">
        <v>0.00811</v>
      </c>
      <c r="E79" s="10" t="n">
        <v>22.1</v>
      </c>
      <c r="F79" s="10" t="n">
        <v>0</v>
      </c>
    </row>
    <row r="80" customFormat="false" ht="14.4" hidden="false" customHeight="false" outlineLevel="0" collapsed="false">
      <c r="A80" s="43" t="s">
        <v>184</v>
      </c>
      <c r="B80" s="10" t="s">
        <v>185</v>
      </c>
      <c r="C80" s="10" t="n">
        <v>-12.3</v>
      </c>
      <c r="D80" s="44" t="n">
        <v>7.62E-005</v>
      </c>
      <c r="E80" s="10" t="n">
        <v>19.4</v>
      </c>
      <c r="F80" s="10" t="n">
        <v>0</v>
      </c>
    </row>
    <row r="81" customFormat="false" ht="14.4" hidden="false" customHeight="false" outlineLevel="0" collapsed="false">
      <c r="A81" s="43" t="s">
        <v>186</v>
      </c>
      <c r="B81" s="10" t="s">
        <v>187</v>
      </c>
      <c r="C81" s="10" t="n">
        <v>-12.3</v>
      </c>
      <c r="D81" s="44" t="n">
        <v>9.64E-005</v>
      </c>
      <c r="E81" s="10" t="n">
        <v>19.8</v>
      </c>
      <c r="F81" s="10" t="n">
        <v>0</v>
      </c>
    </row>
    <row r="82" customFormat="false" ht="14.4" hidden="false" customHeight="false" outlineLevel="0" collapsed="false">
      <c r="A82" s="43" t="s">
        <v>188</v>
      </c>
      <c r="B82" s="10" t="s">
        <v>189</v>
      </c>
      <c r="C82" s="10" t="n">
        <v>-12.3</v>
      </c>
      <c r="D82" s="44" t="n">
        <v>0.000144</v>
      </c>
      <c r="E82" s="10" t="n">
        <v>20.8</v>
      </c>
      <c r="F82" s="10" t="n">
        <v>0</v>
      </c>
    </row>
    <row r="83" customFormat="false" ht="14.4" hidden="false" customHeight="false" outlineLevel="0" collapsed="false">
      <c r="A83" s="43" t="s">
        <v>190</v>
      </c>
      <c r="B83" s="10" t="s">
        <v>191</v>
      </c>
      <c r="C83" s="10" t="n">
        <v>-12.3</v>
      </c>
      <c r="D83" s="44" t="n">
        <v>0.000455</v>
      </c>
      <c r="E83" s="10" t="n">
        <v>19.4</v>
      </c>
      <c r="F83" s="10" t="n">
        <v>0</v>
      </c>
    </row>
    <row r="84" customFormat="false" ht="14.4" hidden="false" customHeight="false" outlineLevel="0" collapsed="false">
      <c r="A84" s="43" t="s">
        <v>192</v>
      </c>
      <c r="B84" s="10" t="s">
        <v>193</v>
      </c>
      <c r="C84" s="10" t="n">
        <v>-12.3</v>
      </c>
      <c r="D84" s="44" t="n">
        <v>0.00319</v>
      </c>
      <c r="E84" s="10" t="n">
        <v>20.4</v>
      </c>
      <c r="F84" s="10" t="n">
        <v>0</v>
      </c>
    </row>
    <row r="85" customFormat="false" ht="14.4" hidden="false" customHeight="false" outlineLevel="0" collapsed="false">
      <c r="A85" s="43" t="s">
        <v>194</v>
      </c>
      <c r="B85" s="10" t="s">
        <v>195</v>
      </c>
      <c r="C85" s="10" t="n">
        <v>-12.3</v>
      </c>
      <c r="D85" s="44" t="n">
        <v>0.0312</v>
      </c>
      <c r="E85" s="10" t="n">
        <v>19.9</v>
      </c>
      <c r="F85" s="10" t="n">
        <v>0</v>
      </c>
    </row>
    <row r="86" customFormat="false" ht="14.4" hidden="false" customHeight="false" outlineLevel="0" collapsed="false">
      <c r="A86" s="43" t="s">
        <v>196</v>
      </c>
      <c r="B86" s="10" t="s">
        <v>197</v>
      </c>
      <c r="C86" s="10" t="n">
        <v>-12.2</v>
      </c>
      <c r="D86" s="44" t="n">
        <v>7E-011</v>
      </c>
      <c r="E86" s="10" t="n">
        <v>17.8</v>
      </c>
      <c r="F86" s="10" t="n">
        <v>0</v>
      </c>
    </row>
    <row r="87" customFormat="false" ht="14.4" hidden="false" customHeight="false" outlineLevel="0" collapsed="false">
      <c r="A87" s="43" t="s">
        <v>198</v>
      </c>
      <c r="B87" s="10" t="s">
        <v>199</v>
      </c>
      <c r="C87" s="10" t="n">
        <v>-12.2</v>
      </c>
      <c r="D87" s="44" t="n">
        <v>0.000667</v>
      </c>
      <c r="E87" s="10" t="n">
        <v>18.9</v>
      </c>
      <c r="F87" s="10" t="n">
        <v>0</v>
      </c>
    </row>
    <row r="88" customFormat="false" ht="14.4" hidden="false" customHeight="false" outlineLevel="0" collapsed="false">
      <c r="A88" s="43" t="s">
        <v>200</v>
      </c>
      <c r="B88" s="10" t="s">
        <v>201</v>
      </c>
      <c r="C88" s="10" t="n">
        <v>-12.1</v>
      </c>
      <c r="D88" s="44" t="n">
        <v>1.84E-012</v>
      </c>
      <c r="E88" s="10" t="n">
        <v>472</v>
      </c>
      <c r="F88" s="10" t="n">
        <v>0.111</v>
      </c>
    </row>
    <row r="89" customFormat="false" ht="14.4" hidden="false" customHeight="false" outlineLevel="0" collapsed="false">
      <c r="A89" s="43" t="s">
        <v>202</v>
      </c>
      <c r="B89" s="10" t="s">
        <v>203</v>
      </c>
      <c r="C89" s="10" t="n">
        <v>-12.1</v>
      </c>
      <c r="D89" s="44" t="n">
        <v>0.000388</v>
      </c>
      <c r="E89" s="10" t="n">
        <v>17.7</v>
      </c>
      <c r="F89" s="10" t="n">
        <v>0</v>
      </c>
    </row>
    <row r="90" customFormat="false" ht="14.4" hidden="false" customHeight="false" outlineLevel="0" collapsed="false">
      <c r="A90" s="43" t="s">
        <v>204</v>
      </c>
      <c r="B90" s="10" t="s">
        <v>205</v>
      </c>
      <c r="C90" s="10" t="n">
        <v>-12.1</v>
      </c>
      <c r="D90" s="44" t="n">
        <v>0.000633</v>
      </c>
      <c r="E90" s="10" t="n">
        <v>17</v>
      </c>
      <c r="F90" s="10" t="n">
        <v>0</v>
      </c>
    </row>
    <row r="91" customFormat="false" ht="14.4" hidden="false" customHeight="false" outlineLevel="0" collapsed="false">
      <c r="A91" s="43" t="s">
        <v>206</v>
      </c>
      <c r="B91" s="10" t="s">
        <v>207</v>
      </c>
      <c r="C91" s="10" t="n">
        <v>-12.1</v>
      </c>
      <c r="D91" s="44" t="n">
        <v>0.000834</v>
      </c>
      <c r="E91" s="10" t="n">
        <v>16.8</v>
      </c>
      <c r="F91" s="10" t="n">
        <v>0</v>
      </c>
    </row>
    <row r="92" customFormat="false" ht="14.4" hidden="false" customHeight="false" outlineLevel="0" collapsed="false">
      <c r="A92" s="43" t="s">
        <v>208</v>
      </c>
      <c r="B92" s="10" t="s">
        <v>209</v>
      </c>
      <c r="C92" s="10" t="n">
        <v>-12.1</v>
      </c>
      <c r="D92" s="44" t="n">
        <v>0.0025</v>
      </c>
      <c r="E92" s="10" t="n">
        <v>17.5</v>
      </c>
      <c r="F92" s="10" t="n">
        <v>0</v>
      </c>
    </row>
    <row r="93" customFormat="false" ht="14.4" hidden="false" customHeight="false" outlineLevel="0" collapsed="false">
      <c r="A93" s="43" t="s">
        <v>210</v>
      </c>
      <c r="B93" s="10" t="s">
        <v>211</v>
      </c>
      <c r="C93" s="10" t="n">
        <v>-12</v>
      </c>
      <c r="D93" s="44" t="n">
        <v>5.22E-008</v>
      </c>
      <c r="E93" s="10" t="n">
        <v>16.2</v>
      </c>
      <c r="F93" s="10" t="n">
        <v>0</v>
      </c>
    </row>
    <row r="94" customFormat="false" ht="14.4" hidden="false" customHeight="false" outlineLevel="0" collapsed="false">
      <c r="A94" s="43" t="s">
        <v>212</v>
      </c>
      <c r="B94" s="10" t="s">
        <v>213</v>
      </c>
      <c r="C94" s="10" t="n">
        <v>-12</v>
      </c>
      <c r="D94" s="44" t="n">
        <v>3.98E-005</v>
      </c>
      <c r="E94" s="10" t="n">
        <v>16</v>
      </c>
      <c r="F94" s="10" t="n">
        <v>0</v>
      </c>
    </row>
    <row r="95" customFormat="false" ht="14.4" hidden="false" customHeight="false" outlineLevel="0" collapsed="false">
      <c r="A95" s="43" t="s">
        <v>214</v>
      </c>
      <c r="B95" s="10" t="s">
        <v>215</v>
      </c>
      <c r="C95" s="10" t="n">
        <v>-11.9</v>
      </c>
      <c r="D95" s="44" t="n">
        <v>2.8E-012</v>
      </c>
      <c r="E95" s="10" t="n">
        <v>15.4</v>
      </c>
      <c r="F95" s="10" t="n">
        <v>0</v>
      </c>
    </row>
    <row r="96" customFormat="false" ht="14.4" hidden="false" customHeight="false" outlineLevel="0" collapsed="false">
      <c r="A96" s="43" t="s">
        <v>216</v>
      </c>
      <c r="B96" s="10" t="s">
        <v>217</v>
      </c>
      <c r="C96" s="10" t="n">
        <v>-11.9</v>
      </c>
      <c r="D96" s="44" t="n">
        <v>3.91E-010</v>
      </c>
      <c r="E96" s="10" t="n">
        <v>15</v>
      </c>
      <c r="F96" s="10" t="n">
        <v>0</v>
      </c>
    </row>
    <row r="97" customFormat="false" ht="14.4" hidden="false" customHeight="false" outlineLevel="0" collapsed="false">
      <c r="A97" s="43" t="s">
        <v>218</v>
      </c>
      <c r="B97" s="10" t="s">
        <v>219</v>
      </c>
      <c r="C97" s="10" t="n">
        <v>-11.9</v>
      </c>
      <c r="D97" s="44" t="n">
        <v>3.71E-007</v>
      </c>
      <c r="E97" s="10" t="n">
        <v>15.1</v>
      </c>
      <c r="F97" s="10" t="n">
        <v>0</v>
      </c>
    </row>
    <row r="98" customFormat="false" ht="14.4" hidden="false" customHeight="false" outlineLevel="0" collapsed="false">
      <c r="A98" s="43" t="s">
        <v>220</v>
      </c>
      <c r="B98" s="10" t="s">
        <v>221</v>
      </c>
      <c r="C98" s="10" t="n">
        <v>-11.9</v>
      </c>
      <c r="D98" s="44" t="n">
        <v>0.0193</v>
      </c>
      <c r="E98" s="10" t="n">
        <v>15.3</v>
      </c>
      <c r="F98" s="10" t="n">
        <v>0</v>
      </c>
    </row>
    <row r="99" customFormat="false" ht="14.4" hidden="false" customHeight="false" outlineLevel="0" collapsed="false">
      <c r="A99" s="43" t="s">
        <v>222</v>
      </c>
      <c r="B99" s="10" t="s">
        <v>223</v>
      </c>
      <c r="C99" s="10" t="n">
        <v>-11.8</v>
      </c>
      <c r="D99" s="44" t="n">
        <v>1.23E-007</v>
      </c>
      <c r="E99" s="10" t="n">
        <v>14.5</v>
      </c>
      <c r="F99" s="10" t="n">
        <v>0</v>
      </c>
    </row>
    <row r="100" customFormat="false" ht="14.4" hidden="false" customHeight="false" outlineLevel="0" collapsed="false">
      <c r="A100" s="43" t="s">
        <v>224</v>
      </c>
      <c r="B100" s="10" t="s">
        <v>225</v>
      </c>
      <c r="C100" s="10" t="n">
        <v>-11.8</v>
      </c>
      <c r="D100" s="44" t="n">
        <v>2.78E-007</v>
      </c>
      <c r="E100" s="10" t="n">
        <v>14.1</v>
      </c>
      <c r="F100" s="10" t="n">
        <v>0</v>
      </c>
    </row>
    <row r="101" customFormat="false" ht="14.4" hidden="false" customHeight="false" outlineLevel="0" collapsed="false">
      <c r="A101" s="43" t="s">
        <v>226</v>
      </c>
      <c r="B101" s="10" t="s">
        <v>227</v>
      </c>
      <c r="C101" s="10" t="n">
        <v>-11.8</v>
      </c>
      <c r="D101" s="44" t="n">
        <v>4.77E-007</v>
      </c>
      <c r="E101" s="10" t="n">
        <v>14.3</v>
      </c>
      <c r="F101" s="10" t="n">
        <v>0</v>
      </c>
    </row>
    <row r="102" customFormat="false" ht="14.4" hidden="false" customHeight="false" outlineLevel="0" collapsed="false">
      <c r="A102" s="43" t="s">
        <v>228</v>
      </c>
      <c r="B102" s="10" t="s">
        <v>229</v>
      </c>
      <c r="C102" s="10" t="n">
        <v>-11.8</v>
      </c>
      <c r="D102" s="44" t="n">
        <v>2.5E-006</v>
      </c>
      <c r="E102" s="10" t="n">
        <v>13.6</v>
      </c>
      <c r="F102" s="10" t="n">
        <v>0</v>
      </c>
    </row>
    <row r="103" customFormat="false" ht="14.4" hidden="false" customHeight="false" outlineLevel="0" collapsed="false">
      <c r="A103" s="43" t="s">
        <v>230</v>
      </c>
      <c r="B103" s="10" t="s">
        <v>231</v>
      </c>
      <c r="C103" s="10" t="n">
        <v>-11.8</v>
      </c>
      <c r="D103" s="44" t="n">
        <v>5.15E-005</v>
      </c>
      <c r="E103" s="10" t="n">
        <v>14.2</v>
      </c>
      <c r="F103" s="10" t="n">
        <v>0</v>
      </c>
    </row>
    <row r="104" customFormat="false" ht="14.4" hidden="false" customHeight="false" outlineLevel="0" collapsed="false">
      <c r="A104" s="43" t="s">
        <v>232</v>
      </c>
      <c r="B104" s="10" t="s">
        <v>233</v>
      </c>
      <c r="C104" s="10" t="n">
        <v>-11.7</v>
      </c>
      <c r="D104" s="44" t="n">
        <v>3.74E-009</v>
      </c>
      <c r="E104" s="10" t="n">
        <v>12.8</v>
      </c>
      <c r="F104" s="10" t="n">
        <v>0</v>
      </c>
    </row>
    <row r="105" customFormat="false" ht="14.4" hidden="false" customHeight="false" outlineLevel="0" collapsed="false">
      <c r="A105" s="43" t="s">
        <v>234</v>
      </c>
      <c r="B105" s="10" t="s">
        <v>235</v>
      </c>
      <c r="C105" s="10" t="n">
        <v>-11.7</v>
      </c>
      <c r="D105" s="44" t="n">
        <v>6.64E-009</v>
      </c>
      <c r="E105" s="10" t="n">
        <v>12.9</v>
      </c>
      <c r="F105" s="10" t="n">
        <v>0</v>
      </c>
    </row>
    <row r="106" customFormat="false" ht="14.4" hidden="false" customHeight="false" outlineLevel="0" collapsed="false">
      <c r="A106" s="43" t="s">
        <v>236</v>
      </c>
      <c r="B106" s="10" t="s">
        <v>237</v>
      </c>
      <c r="C106" s="10" t="n">
        <v>-11.7</v>
      </c>
      <c r="D106" s="44" t="n">
        <v>1.79E-008</v>
      </c>
      <c r="E106" s="10" t="n">
        <v>13.3</v>
      </c>
      <c r="F106" s="10" t="n">
        <v>0</v>
      </c>
    </row>
    <row r="107" customFormat="false" ht="14.4" hidden="false" customHeight="false" outlineLevel="0" collapsed="false">
      <c r="A107" s="43" t="s">
        <v>238</v>
      </c>
      <c r="B107" s="10" t="s">
        <v>239</v>
      </c>
      <c r="C107" s="10" t="n">
        <v>-11.7</v>
      </c>
      <c r="D107" s="44" t="n">
        <v>2.21E-008</v>
      </c>
      <c r="E107" s="10" t="n">
        <v>209</v>
      </c>
      <c r="F107" s="10" t="n">
        <v>0.0604</v>
      </c>
    </row>
    <row r="108" customFormat="false" ht="14.4" hidden="false" customHeight="false" outlineLevel="0" collapsed="false">
      <c r="A108" s="43" t="s">
        <v>240</v>
      </c>
      <c r="B108" s="10" t="s">
        <v>241</v>
      </c>
      <c r="C108" s="10" t="n">
        <v>-11.7</v>
      </c>
      <c r="D108" s="44" t="n">
        <v>7.23E-005</v>
      </c>
      <c r="E108" s="10" t="n">
        <v>41.8</v>
      </c>
      <c r="F108" s="10" t="n">
        <v>0.021</v>
      </c>
    </row>
    <row r="109" customFormat="false" ht="14.4" hidden="false" customHeight="false" outlineLevel="0" collapsed="false">
      <c r="A109" s="43" t="s">
        <v>242</v>
      </c>
      <c r="B109" s="10" t="s">
        <v>243</v>
      </c>
      <c r="C109" s="10" t="n">
        <v>-11.7</v>
      </c>
      <c r="D109" s="44" t="n">
        <v>0.0012</v>
      </c>
      <c r="E109" s="10" t="n">
        <v>12.7</v>
      </c>
      <c r="F109" s="10" t="n">
        <v>0</v>
      </c>
    </row>
    <row r="110" customFormat="false" ht="14.4" hidden="false" customHeight="false" outlineLevel="0" collapsed="false">
      <c r="A110" s="43" t="s">
        <v>244</v>
      </c>
      <c r="B110" s="10" t="s">
        <v>245</v>
      </c>
      <c r="C110" s="10" t="n">
        <v>-11.6</v>
      </c>
      <c r="D110" s="44" t="n">
        <v>1.26E-006</v>
      </c>
      <c r="E110" s="10" t="n">
        <v>12</v>
      </c>
      <c r="F110" s="10" t="n">
        <v>0</v>
      </c>
    </row>
    <row r="111" customFormat="false" ht="14.4" hidden="false" customHeight="false" outlineLevel="0" collapsed="false">
      <c r="A111" s="43" t="s">
        <v>246</v>
      </c>
      <c r="B111" s="10" t="s">
        <v>247</v>
      </c>
      <c r="C111" s="10" t="n">
        <v>-11.6</v>
      </c>
      <c r="D111" s="44" t="n">
        <v>1.75E-005</v>
      </c>
      <c r="E111" s="10" t="n">
        <v>11.9</v>
      </c>
      <c r="F111" s="10" t="n">
        <v>0</v>
      </c>
    </row>
    <row r="112" customFormat="false" ht="14.4" hidden="false" customHeight="false" outlineLevel="0" collapsed="false">
      <c r="A112" s="43" t="s">
        <v>248</v>
      </c>
      <c r="B112" s="10" t="s">
        <v>249</v>
      </c>
      <c r="C112" s="10" t="n">
        <v>-11.6</v>
      </c>
      <c r="D112" s="44" t="n">
        <v>8.38E-005</v>
      </c>
      <c r="E112" s="10" t="n">
        <v>12.3</v>
      </c>
      <c r="F112" s="10" t="n">
        <v>0</v>
      </c>
    </row>
    <row r="113" customFormat="false" ht="14.4" hidden="false" customHeight="false" outlineLevel="0" collapsed="false">
      <c r="A113" s="43" t="s">
        <v>250</v>
      </c>
      <c r="B113" s="10" t="s">
        <v>251</v>
      </c>
      <c r="C113" s="10" t="n">
        <v>-11.6</v>
      </c>
      <c r="D113" s="44" t="n">
        <v>0.000242</v>
      </c>
      <c r="E113" s="10" t="n">
        <v>12.3</v>
      </c>
      <c r="F113" s="10" t="n">
        <v>0</v>
      </c>
    </row>
    <row r="114" customFormat="false" ht="14.4" hidden="false" customHeight="false" outlineLevel="0" collapsed="false">
      <c r="A114" s="43" t="s">
        <v>252</v>
      </c>
      <c r="B114" s="10" t="s">
        <v>253</v>
      </c>
      <c r="C114" s="10" t="n">
        <v>-11.5</v>
      </c>
      <c r="D114" s="44" t="n">
        <v>2.87E-009</v>
      </c>
      <c r="E114" s="10" t="n">
        <v>40.5</v>
      </c>
      <c r="F114" s="10" t="n">
        <v>0.0263</v>
      </c>
    </row>
    <row r="115" customFormat="false" ht="14.4" hidden="false" customHeight="false" outlineLevel="0" collapsed="false">
      <c r="A115" s="43" t="s">
        <v>254</v>
      </c>
      <c r="B115" s="10" t="s">
        <v>255</v>
      </c>
      <c r="C115" s="10" t="n">
        <v>-11.5</v>
      </c>
      <c r="D115" s="44" t="n">
        <v>6.39E-007</v>
      </c>
      <c r="E115" s="10" t="n">
        <v>11.2</v>
      </c>
      <c r="F115" s="10" t="n">
        <v>0</v>
      </c>
    </row>
    <row r="116" customFormat="false" ht="14.4" hidden="false" customHeight="false" outlineLevel="0" collapsed="false">
      <c r="A116" s="43" t="s">
        <v>256</v>
      </c>
      <c r="B116" s="10" t="s">
        <v>257</v>
      </c>
      <c r="C116" s="10" t="n">
        <v>-11.5</v>
      </c>
      <c r="D116" s="44" t="n">
        <v>7.88E-007</v>
      </c>
      <c r="E116" s="10" t="n">
        <v>11</v>
      </c>
      <c r="F116" s="10" t="n">
        <v>0</v>
      </c>
    </row>
    <row r="117" customFormat="false" ht="14.4" hidden="false" customHeight="false" outlineLevel="0" collapsed="false">
      <c r="A117" s="43" t="s">
        <v>258</v>
      </c>
      <c r="B117" s="10" t="s">
        <v>259</v>
      </c>
      <c r="C117" s="10" t="n">
        <v>-11.5</v>
      </c>
      <c r="D117" s="44" t="n">
        <v>9.82E-007</v>
      </c>
      <c r="E117" s="10" t="n">
        <v>11.1</v>
      </c>
      <c r="F117" s="10" t="n">
        <v>0</v>
      </c>
    </row>
    <row r="118" customFormat="false" ht="14.4" hidden="false" customHeight="false" outlineLevel="0" collapsed="false">
      <c r="A118" s="43" t="s">
        <v>260</v>
      </c>
      <c r="B118" s="10" t="s">
        <v>261</v>
      </c>
      <c r="C118" s="10" t="n">
        <v>-11.5</v>
      </c>
      <c r="D118" s="44" t="n">
        <v>2.45E-006</v>
      </c>
      <c r="E118" s="10" t="n">
        <v>11.3</v>
      </c>
      <c r="F118" s="10" t="n">
        <v>0</v>
      </c>
    </row>
    <row r="119" customFormat="false" ht="14.4" hidden="false" customHeight="false" outlineLevel="0" collapsed="false">
      <c r="A119" s="43" t="s">
        <v>262</v>
      </c>
      <c r="B119" s="10" t="s">
        <v>263</v>
      </c>
      <c r="C119" s="10" t="n">
        <v>-11.5</v>
      </c>
      <c r="D119" s="44" t="n">
        <v>1.31E-005</v>
      </c>
      <c r="E119" s="10" t="n">
        <v>11.3</v>
      </c>
      <c r="F119" s="10" t="n">
        <v>0</v>
      </c>
    </row>
    <row r="120" customFormat="false" ht="14.4" hidden="false" customHeight="false" outlineLevel="0" collapsed="false">
      <c r="A120" s="43" t="s">
        <v>264</v>
      </c>
      <c r="B120" s="10" t="s">
        <v>265</v>
      </c>
      <c r="C120" s="10" t="n">
        <v>-11.5</v>
      </c>
      <c r="D120" s="44" t="n">
        <v>0.000209</v>
      </c>
      <c r="E120" s="10" t="n">
        <v>11.1</v>
      </c>
      <c r="F120" s="10" t="n">
        <v>0</v>
      </c>
    </row>
    <row r="121" customFormat="false" ht="14.4" hidden="false" customHeight="false" outlineLevel="0" collapsed="false">
      <c r="A121" s="43" t="s">
        <v>266</v>
      </c>
      <c r="B121" s="10" t="s">
        <v>267</v>
      </c>
      <c r="C121" s="10" t="n">
        <v>-11.5</v>
      </c>
      <c r="D121" s="44" t="n">
        <v>0.00246</v>
      </c>
      <c r="E121" s="10" t="n">
        <v>11.8</v>
      </c>
      <c r="F121" s="10" t="n">
        <v>0</v>
      </c>
    </row>
    <row r="122" customFormat="false" ht="14.4" hidden="false" customHeight="false" outlineLevel="0" collapsed="false">
      <c r="A122" s="43" t="s">
        <v>268</v>
      </c>
      <c r="B122" s="10" t="s">
        <v>269</v>
      </c>
      <c r="C122" s="10" t="n">
        <v>-11.5</v>
      </c>
      <c r="D122" s="44" t="n">
        <v>0.0298</v>
      </c>
      <c r="E122" s="10" t="n">
        <v>11.3</v>
      </c>
      <c r="F122" s="10" t="n">
        <v>0</v>
      </c>
    </row>
    <row r="123" customFormat="false" ht="14.4" hidden="false" customHeight="false" outlineLevel="0" collapsed="false">
      <c r="A123" s="43" t="s">
        <v>270</v>
      </c>
      <c r="B123" s="10" t="s">
        <v>271</v>
      </c>
      <c r="C123" s="10" t="n">
        <v>-11.4</v>
      </c>
      <c r="D123" s="44" t="n">
        <v>7.54E-010</v>
      </c>
      <c r="E123" s="10" t="n">
        <v>10.8</v>
      </c>
      <c r="F123" s="10" t="n">
        <v>0</v>
      </c>
    </row>
    <row r="124" customFormat="false" ht="14.4" hidden="false" customHeight="false" outlineLevel="0" collapsed="false">
      <c r="A124" s="43" t="s">
        <v>272</v>
      </c>
      <c r="B124" s="10" t="s">
        <v>273</v>
      </c>
      <c r="C124" s="10" t="n">
        <v>-11.4</v>
      </c>
      <c r="D124" s="44" t="n">
        <v>1.5E-008</v>
      </c>
      <c r="E124" s="10" t="n">
        <v>10.8</v>
      </c>
      <c r="F124" s="10" t="n">
        <v>0</v>
      </c>
    </row>
    <row r="125" customFormat="false" ht="14.4" hidden="false" customHeight="false" outlineLevel="0" collapsed="false">
      <c r="A125" s="43" t="s">
        <v>274</v>
      </c>
      <c r="B125" s="10" t="s">
        <v>275</v>
      </c>
      <c r="C125" s="10" t="n">
        <v>-11.4</v>
      </c>
      <c r="D125" s="44" t="n">
        <v>2.11E-007</v>
      </c>
      <c r="E125" s="10" t="n">
        <v>11</v>
      </c>
      <c r="F125" s="10" t="n">
        <v>0</v>
      </c>
    </row>
    <row r="126" customFormat="false" ht="14.4" hidden="false" customHeight="false" outlineLevel="0" collapsed="false">
      <c r="A126" s="43" t="s">
        <v>276</v>
      </c>
      <c r="B126" s="10" t="s">
        <v>277</v>
      </c>
      <c r="C126" s="10" t="n">
        <v>-11.4</v>
      </c>
      <c r="D126" s="44" t="n">
        <v>3.58E-005</v>
      </c>
      <c r="E126" s="10" t="n">
        <v>10.6</v>
      </c>
      <c r="F126" s="10" t="n">
        <v>0</v>
      </c>
    </row>
    <row r="127" customFormat="false" ht="14.4" hidden="false" customHeight="false" outlineLevel="0" collapsed="false">
      <c r="A127" s="43" t="s">
        <v>278</v>
      </c>
      <c r="B127" s="10" t="s">
        <v>279</v>
      </c>
      <c r="C127" s="10" t="n">
        <v>-11.4</v>
      </c>
      <c r="D127" s="44" t="n">
        <v>0.000233</v>
      </c>
      <c r="E127" s="10" t="n">
        <v>10.3</v>
      </c>
      <c r="F127" s="10" t="n">
        <v>0</v>
      </c>
    </row>
    <row r="128" customFormat="false" ht="14.4" hidden="false" customHeight="false" outlineLevel="0" collapsed="false">
      <c r="A128" s="43" t="s">
        <v>280</v>
      </c>
      <c r="B128" s="10" t="s">
        <v>281</v>
      </c>
      <c r="C128" s="10" t="n">
        <v>-11.4</v>
      </c>
      <c r="D128" s="44" t="n">
        <v>0.000318</v>
      </c>
      <c r="E128" s="10" t="n">
        <v>10.2</v>
      </c>
      <c r="F128" s="10" t="n">
        <v>0</v>
      </c>
    </row>
    <row r="129" customFormat="false" ht="14.4" hidden="false" customHeight="false" outlineLevel="0" collapsed="false">
      <c r="A129" s="43" t="s">
        <v>282</v>
      </c>
      <c r="B129" s="10" t="s">
        <v>283</v>
      </c>
      <c r="C129" s="10" t="n">
        <v>-11.4</v>
      </c>
      <c r="D129" s="44" t="n">
        <v>0.0111</v>
      </c>
      <c r="E129" s="10" t="n">
        <v>10.5</v>
      </c>
      <c r="F129" s="10" t="n">
        <v>0</v>
      </c>
    </row>
    <row r="130" customFormat="false" ht="14.4" hidden="false" customHeight="false" outlineLevel="0" collapsed="false">
      <c r="A130" s="43" t="s">
        <v>284</v>
      </c>
      <c r="B130" s="10" t="s">
        <v>285</v>
      </c>
      <c r="C130" s="10" t="n">
        <v>-11.4</v>
      </c>
      <c r="D130" s="44" t="n">
        <v>0.0153</v>
      </c>
      <c r="E130" s="10" t="n">
        <v>10.7</v>
      </c>
      <c r="F130" s="10" t="n">
        <v>0</v>
      </c>
    </row>
    <row r="131" customFormat="false" ht="14.4" hidden="false" customHeight="false" outlineLevel="0" collapsed="false">
      <c r="A131" s="43" t="s">
        <v>286</v>
      </c>
      <c r="B131" s="10" t="s">
        <v>287</v>
      </c>
      <c r="C131" s="10" t="n">
        <v>-11.3</v>
      </c>
      <c r="D131" s="44" t="n">
        <v>7.1E-008</v>
      </c>
      <c r="E131" s="10" t="n">
        <v>9.92</v>
      </c>
      <c r="F131" s="10" t="n">
        <v>0</v>
      </c>
    </row>
    <row r="132" customFormat="false" ht="14.4" hidden="false" customHeight="false" outlineLevel="0" collapsed="false">
      <c r="A132" s="43" t="s">
        <v>288</v>
      </c>
      <c r="B132" s="10" t="s">
        <v>289</v>
      </c>
      <c r="C132" s="10" t="n">
        <v>-11.3</v>
      </c>
      <c r="D132" s="44" t="n">
        <v>3.95E-007</v>
      </c>
      <c r="E132" s="10" t="n">
        <v>10.3</v>
      </c>
      <c r="F132" s="10" t="n">
        <v>0</v>
      </c>
    </row>
    <row r="133" customFormat="false" ht="14.4" hidden="false" customHeight="false" outlineLevel="0" collapsed="false">
      <c r="A133" s="43" t="s">
        <v>290</v>
      </c>
      <c r="B133" s="10" t="s">
        <v>291</v>
      </c>
      <c r="C133" s="10" t="n">
        <v>-11.3</v>
      </c>
      <c r="D133" s="44" t="n">
        <v>0.000164</v>
      </c>
      <c r="E133" s="10" t="n">
        <v>10.3</v>
      </c>
      <c r="F133" s="10" t="n">
        <v>0</v>
      </c>
    </row>
    <row r="134" customFormat="false" ht="14.4" hidden="false" customHeight="false" outlineLevel="0" collapsed="false">
      <c r="A134" s="43" t="s">
        <v>292</v>
      </c>
      <c r="B134" s="10" t="s">
        <v>293</v>
      </c>
      <c r="C134" s="10" t="n">
        <v>-11.3</v>
      </c>
      <c r="D134" s="44" t="n">
        <v>0.000641</v>
      </c>
      <c r="E134" s="10" t="n">
        <v>10.2</v>
      </c>
      <c r="F134" s="10" t="n">
        <v>0</v>
      </c>
    </row>
    <row r="135" customFormat="false" ht="14.4" hidden="false" customHeight="false" outlineLevel="0" collapsed="false">
      <c r="A135" s="43" t="s">
        <v>294</v>
      </c>
      <c r="B135" s="10" t="s">
        <v>295</v>
      </c>
      <c r="C135" s="10" t="n">
        <v>-11.3</v>
      </c>
      <c r="D135" s="44" t="n">
        <v>0.00288</v>
      </c>
      <c r="E135" s="10" t="n">
        <v>10.2</v>
      </c>
      <c r="F135" s="10" t="n">
        <v>0</v>
      </c>
    </row>
    <row r="136" customFormat="false" ht="14.4" hidden="false" customHeight="false" outlineLevel="0" collapsed="false">
      <c r="A136" s="43" t="s">
        <v>296</v>
      </c>
      <c r="B136" s="10" t="s">
        <v>297</v>
      </c>
      <c r="C136" s="10" t="n">
        <v>-11.3</v>
      </c>
      <c r="D136" s="44" t="n">
        <v>0.0115</v>
      </c>
      <c r="E136" s="10" t="n">
        <v>45</v>
      </c>
      <c r="F136" s="10" t="n">
        <v>0.0415</v>
      </c>
    </row>
    <row r="137" customFormat="false" ht="14.4" hidden="false" customHeight="false" outlineLevel="0" collapsed="false">
      <c r="A137" s="43" t="s">
        <v>298</v>
      </c>
      <c r="B137" s="10" t="s">
        <v>299</v>
      </c>
      <c r="C137" s="10" t="n">
        <v>-11.3</v>
      </c>
      <c r="D137" s="44" t="n">
        <v>0.0186</v>
      </c>
      <c r="E137" s="10" t="n">
        <v>9.83</v>
      </c>
      <c r="F137" s="10" t="n">
        <v>0</v>
      </c>
    </row>
    <row r="138" customFormat="false" ht="14.4" hidden="false" customHeight="false" outlineLevel="0" collapsed="false">
      <c r="A138" s="43" t="s">
        <v>300</v>
      </c>
      <c r="B138" s="10" t="s">
        <v>301</v>
      </c>
      <c r="C138" s="10" t="n">
        <v>-11.2</v>
      </c>
      <c r="D138" s="44" t="n">
        <v>1.38E-009</v>
      </c>
      <c r="E138" s="10" t="n">
        <v>9.07</v>
      </c>
      <c r="F138" s="10" t="n">
        <v>0</v>
      </c>
    </row>
    <row r="139" customFormat="false" ht="14.4" hidden="false" customHeight="false" outlineLevel="0" collapsed="false">
      <c r="A139" s="43" t="s">
        <v>302</v>
      </c>
      <c r="B139" s="10" t="s">
        <v>303</v>
      </c>
      <c r="C139" s="10" t="n">
        <v>-11.2</v>
      </c>
      <c r="D139" s="44" t="n">
        <v>8.29E-007</v>
      </c>
      <c r="E139" s="10" t="n">
        <v>9.23</v>
      </c>
      <c r="F139" s="10" t="n">
        <v>0</v>
      </c>
    </row>
    <row r="140" customFormat="false" ht="14.4" hidden="false" customHeight="false" outlineLevel="0" collapsed="false">
      <c r="A140" s="43" t="s">
        <v>304</v>
      </c>
      <c r="B140" s="10" t="s">
        <v>305</v>
      </c>
      <c r="C140" s="10" t="n">
        <v>-11.2</v>
      </c>
      <c r="D140" s="44" t="n">
        <v>3.21E-005</v>
      </c>
      <c r="E140" s="10" t="n">
        <v>9.14</v>
      </c>
      <c r="F140" s="10" t="n">
        <v>0</v>
      </c>
    </row>
    <row r="141" customFormat="false" ht="14.4" hidden="false" customHeight="false" outlineLevel="0" collapsed="false">
      <c r="A141" s="43" t="s">
        <v>306</v>
      </c>
      <c r="B141" s="10" t="s">
        <v>307</v>
      </c>
      <c r="C141" s="10" t="n">
        <v>-11.2</v>
      </c>
      <c r="D141" s="44" t="n">
        <v>0.00077</v>
      </c>
      <c r="E141" s="10" t="n">
        <v>9.39</v>
      </c>
      <c r="F141" s="10" t="n">
        <v>0</v>
      </c>
    </row>
    <row r="142" customFormat="false" ht="14.4" hidden="false" customHeight="false" outlineLevel="0" collapsed="false">
      <c r="A142" s="43" t="s">
        <v>308</v>
      </c>
      <c r="B142" s="10" t="s">
        <v>309</v>
      </c>
      <c r="C142" s="10" t="n">
        <v>-11.2</v>
      </c>
      <c r="D142" s="44" t="n">
        <v>0.00463</v>
      </c>
      <c r="E142" s="10" t="n">
        <v>9.48</v>
      </c>
      <c r="F142" s="10" t="n">
        <v>0</v>
      </c>
    </row>
    <row r="143" customFormat="false" ht="14.4" hidden="false" customHeight="false" outlineLevel="0" collapsed="false">
      <c r="A143" s="43" t="s">
        <v>310</v>
      </c>
      <c r="B143" s="10" t="s">
        <v>311</v>
      </c>
      <c r="C143" s="10" t="n">
        <v>-11.2</v>
      </c>
      <c r="D143" s="44" t="n">
        <v>0.00507</v>
      </c>
      <c r="E143" s="10" t="n">
        <v>9.21</v>
      </c>
      <c r="F143" s="10" t="n">
        <v>0</v>
      </c>
    </row>
    <row r="144" customFormat="false" ht="14.4" hidden="false" customHeight="false" outlineLevel="0" collapsed="false">
      <c r="A144" s="43" t="s">
        <v>312</v>
      </c>
      <c r="B144" s="10" t="s">
        <v>313</v>
      </c>
      <c r="C144" s="10" t="n">
        <v>-11.1</v>
      </c>
      <c r="D144" s="44" t="n">
        <v>4.85E-009</v>
      </c>
      <c r="E144" s="10" t="n">
        <v>8.75</v>
      </c>
      <c r="F144" s="10" t="n">
        <v>0</v>
      </c>
    </row>
    <row r="145" customFormat="false" ht="14.4" hidden="false" customHeight="false" outlineLevel="0" collapsed="false">
      <c r="A145" s="43" t="s">
        <v>314</v>
      </c>
      <c r="B145" s="10" t="s">
        <v>315</v>
      </c>
      <c r="C145" s="10" t="n">
        <v>-11.1</v>
      </c>
      <c r="D145" s="44" t="n">
        <v>1.88E-006</v>
      </c>
      <c r="E145" s="10" t="n">
        <v>8.94</v>
      </c>
      <c r="F145" s="10" t="n">
        <v>0</v>
      </c>
    </row>
    <row r="146" customFormat="false" ht="14.4" hidden="false" customHeight="false" outlineLevel="0" collapsed="false">
      <c r="A146" s="43" t="s">
        <v>316</v>
      </c>
      <c r="B146" s="10" t="s">
        <v>317</v>
      </c>
      <c r="C146" s="10" t="n">
        <v>-11.1</v>
      </c>
      <c r="D146" s="44" t="n">
        <v>7.52E-006</v>
      </c>
      <c r="E146" s="10" t="n">
        <v>8.53</v>
      </c>
      <c r="F146" s="10" t="n">
        <v>0</v>
      </c>
    </row>
    <row r="147" customFormat="false" ht="14.4" hidden="false" customHeight="false" outlineLevel="0" collapsed="false">
      <c r="A147" s="43" t="s">
        <v>318</v>
      </c>
      <c r="B147" s="10" t="s">
        <v>319</v>
      </c>
      <c r="C147" s="10" t="n">
        <v>-11.1</v>
      </c>
      <c r="D147" s="44" t="n">
        <v>1.89E-005</v>
      </c>
      <c r="E147" s="10" t="n">
        <v>8.63</v>
      </c>
      <c r="F147" s="10" t="n">
        <v>0</v>
      </c>
    </row>
    <row r="148" customFormat="false" ht="14.4" hidden="false" customHeight="false" outlineLevel="0" collapsed="false">
      <c r="A148" s="43" t="s">
        <v>320</v>
      </c>
      <c r="B148" s="10" t="s">
        <v>321</v>
      </c>
      <c r="C148" s="10" t="n">
        <v>-11.1</v>
      </c>
      <c r="D148" s="44" t="n">
        <v>0.00531</v>
      </c>
      <c r="E148" s="10" t="n">
        <v>8.6</v>
      </c>
      <c r="F148" s="10" t="n">
        <v>0</v>
      </c>
    </row>
    <row r="149" customFormat="false" ht="14.4" hidden="false" customHeight="false" outlineLevel="0" collapsed="false">
      <c r="A149" s="43" t="s">
        <v>322</v>
      </c>
      <c r="B149" s="10" t="s">
        <v>323</v>
      </c>
      <c r="C149" s="10" t="n">
        <v>-11.1</v>
      </c>
      <c r="D149" s="44" t="n">
        <v>0.0104</v>
      </c>
      <c r="E149" s="10" t="n">
        <v>8.7</v>
      </c>
      <c r="F149" s="10" t="n">
        <v>0</v>
      </c>
    </row>
    <row r="150" customFormat="false" ht="14.4" hidden="false" customHeight="false" outlineLevel="0" collapsed="false">
      <c r="A150" s="43" t="s">
        <v>324</v>
      </c>
      <c r="B150" s="10" t="s">
        <v>120</v>
      </c>
      <c r="C150" s="10" t="n">
        <v>-11</v>
      </c>
      <c r="D150" s="44" t="n">
        <v>7.87E-009</v>
      </c>
      <c r="E150" s="10" t="n">
        <v>7.96</v>
      </c>
      <c r="F150" s="10" t="n">
        <v>0</v>
      </c>
    </row>
    <row r="151" customFormat="false" ht="14.4" hidden="false" customHeight="false" outlineLevel="0" collapsed="false">
      <c r="A151" s="43" t="s">
        <v>325</v>
      </c>
      <c r="B151" s="10" t="s">
        <v>326</v>
      </c>
      <c r="C151" s="10" t="n">
        <v>-11</v>
      </c>
      <c r="D151" s="44" t="n">
        <v>8.49E-008</v>
      </c>
      <c r="E151" s="10" t="n">
        <v>7.97</v>
      </c>
      <c r="F151" s="10" t="n">
        <v>0</v>
      </c>
    </row>
    <row r="152" customFormat="false" ht="14.4" hidden="false" customHeight="false" outlineLevel="0" collapsed="false">
      <c r="A152" s="43" t="s">
        <v>327</v>
      </c>
      <c r="B152" s="10" t="s">
        <v>328</v>
      </c>
      <c r="C152" s="10" t="n">
        <v>-11</v>
      </c>
      <c r="D152" s="44" t="n">
        <v>1.77E-006</v>
      </c>
      <c r="E152" s="10" t="n">
        <v>8.22</v>
      </c>
      <c r="F152" s="10" t="n">
        <v>0</v>
      </c>
    </row>
    <row r="153" customFormat="false" ht="14.4" hidden="false" customHeight="false" outlineLevel="0" collapsed="false">
      <c r="A153" s="43" t="s">
        <v>329</v>
      </c>
      <c r="B153" s="10" t="s">
        <v>330</v>
      </c>
      <c r="C153" s="10" t="n">
        <v>-11</v>
      </c>
      <c r="D153" s="44" t="n">
        <v>2.78E-005</v>
      </c>
      <c r="E153" s="10" t="n">
        <v>7.97</v>
      </c>
      <c r="F153" s="10" t="n">
        <v>0</v>
      </c>
    </row>
    <row r="154" customFormat="false" ht="14.4" hidden="false" customHeight="false" outlineLevel="0" collapsed="false">
      <c r="A154" s="43" t="s">
        <v>331</v>
      </c>
      <c r="B154" s="10" t="s">
        <v>332</v>
      </c>
      <c r="C154" s="10" t="n">
        <v>-11</v>
      </c>
      <c r="D154" s="44" t="n">
        <v>0.00051</v>
      </c>
      <c r="E154" s="10" t="n">
        <v>8.07</v>
      </c>
      <c r="F154" s="10" t="n">
        <v>0</v>
      </c>
    </row>
    <row r="155" customFormat="false" ht="14.4" hidden="false" customHeight="false" outlineLevel="0" collapsed="false">
      <c r="A155" s="43" t="s">
        <v>333</v>
      </c>
      <c r="B155" s="10" t="s">
        <v>334</v>
      </c>
      <c r="C155" s="10" t="n">
        <v>-11</v>
      </c>
      <c r="D155" s="44" t="n">
        <v>0.00784</v>
      </c>
      <c r="E155" s="10" t="n">
        <v>7.86</v>
      </c>
      <c r="F155" s="10" t="n">
        <v>0</v>
      </c>
    </row>
    <row r="156" customFormat="false" ht="14.4" hidden="false" customHeight="false" outlineLevel="0" collapsed="false">
      <c r="A156" s="43" t="s">
        <v>335</v>
      </c>
      <c r="B156" s="10" t="s">
        <v>336</v>
      </c>
      <c r="C156" s="10" t="n">
        <v>-11</v>
      </c>
      <c r="D156" s="44" t="n">
        <v>0.0191</v>
      </c>
      <c r="E156" s="10" t="n">
        <v>7.96</v>
      </c>
      <c r="F156" s="10" t="n">
        <v>0</v>
      </c>
    </row>
    <row r="157" customFormat="false" ht="14.4" hidden="false" customHeight="false" outlineLevel="0" collapsed="false">
      <c r="A157" s="43" t="s">
        <v>337</v>
      </c>
      <c r="B157" s="10" t="s">
        <v>338</v>
      </c>
      <c r="C157" s="10" t="n">
        <v>-10.9</v>
      </c>
      <c r="D157" s="44" t="n">
        <v>6.19E-009</v>
      </c>
      <c r="E157" s="10" t="n">
        <v>111</v>
      </c>
      <c r="F157" s="10" t="n">
        <v>0.0583</v>
      </c>
    </row>
    <row r="158" customFormat="false" ht="14.4" hidden="false" customHeight="false" outlineLevel="0" collapsed="false">
      <c r="A158" s="43" t="s">
        <v>339</v>
      </c>
      <c r="B158" s="10" t="s">
        <v>340</v>
      </c>
      <c r="C158" s="10" t="n">
        <v>-10.9</v>
      </c>
      <c r="D158" s="44" t="n">
        <v>4.48E-006</v>
      </c>
      <c r="E158" s="10" t="n">
        <v>7.45</v>
      </c>
      <c r="F158" s="10" t="n">
        <v>0</v>
      </c>
    </row>
    <row r="159" customFormat="false" ht="14.4" hidden="false" customHeight="false" outlineLevel="0" collapsed="false">
      <c r="A159" s="43" t="s">
        <v>341</v>
      </c>
      <c r="B159" s="10" t="s">
        <v>342</v>
      </c>
      <c r="C159" s="10" t="n">
        <v>-10.9</v>
      </c>
      <c r="D159" s="44" t="n">
        <v>0.00294</v>
      </c>
      <c r="E159" s="10" t="n">
        <v>7.86</v>
      </c>
      <c r="F159" s="10" t="n">
        <v>0</v>
      </c>
    </row>
    <row r="160" customFormat="false" ht="14.4" hidden="false" customHeight="false" outlineLevel="0" collapsed="false">
      <c r="A160" s="43" t="s">
        <v>343</v>
      </c>
      <c r="B160" s="10" t="s">
        <v>344</v>
      </c>
      <c r="C160" s="10" t="n">
        <v>-10.9</v>
      </c>
      <c r="D160" s="44" t="n">
        <v>0.00851</v>
      </c>
      <c r="E160" s="10" t="n">
        <v>7.25</v>
      </c>
      <c r="F160" s="10" t="n">
        <v>0</v>
      </c>
    </row>
    <row r="161" customFormat="false" ht="14.4" hidden="false" customHeight="false" outlineLevel="0" collapsed="false">
      <c r="A161" s="43" t="s">
        <v>345</v>
      </c>
      <c r="B161" s="10" t="s">
        <v>346</v>
      </c>
      <c r="C161" s="10" t="n">
        <v>-10.8</v>
      </c>
      <c r="D161" s="44" t="n">
        <v>5.55E-011</v>
      </c>
      <c r="E161" s="10" t="n">
        <v>154</v>
      </c>
      <c r="F161" s="10" t="n">
        <v>0.086</v>
      </c>
    </row>
    <row r="162" customFormat="false" ht="14.4" hidden="false" customHeight="false" outlineLevel="0" collapsed="false">
      <c r="A162" s="43" t="s">
        <v>347</v>
      </c>
      <c r="B162" s="10" t="s">
        <v>348</v>
      </c>
      <c r="C162" s="10" t="n">
        <v>-10.8</v>
      </c>
      <c r="D162" s="44" t="n">
        <v>4.47E-009</v>
      </c>
      <c r="E162" s="10" t="n">
        <v>286</v>
      </c>
      <c r="F162" s="10" t="n">
        <v>0.157</v>
      </c>
    </row>
    <row r="163" customFormat="false" ht="14.4" hidden="false" customHeight="false" outlineLevel="0" collapsed="false">
      <c r="A163" s="43" t="s">
        <v>349</v>
      </c>
      <c r="B163" s="10" t="s">
        <v>350</v>
      </c>
      <c r="C163" s="10" t="n">
        <v>-10.8</v>
      </c>
      <c r="D163" s="44" t="n">
        <v>1.04E-008</v>
      </c>
      <c r="E163" s="10" t="n">
        <v>7.01</v>
      </c>
      <c r="F163" s="10" t="n">
        <v>0</v>
      </c>
    </row>
    <row r="164" customFormat="false" ht="14.4" hidden="false" customHeight="false" outlineLevel="0" collapsed="false">
      <c r="A164" s="43" t="s">
        <v>351</v>
      </c>
      <c r="B164" s="10" t="s">
        <v>352</v>
      </c>
      <c r="C164" s="10" t="n">
        <v>-10.8</v>
      </c>
      <c r="D164" s="44" t="n">
        <v>2.19E-006</v>
      </c>
      <c r="E164" s="10" t="n">
        <v>7.42</v>
      </c>
      <c r="F164" s="10" t="n">
        <v>0</v>
      </c>
    </row>
    <row r="165" customFormat="false" ht="14.4" hidden="false" customHeight="false" outlineLevel="0" collapsed="false">
      <c r="A165" s="43" t="s">
        <v>353</v>
      </c>
      <c r="B165" s="10" t="s">
        <v>354</v>
      </c>
      <c r="C165" s="10" t="n">
        <v>-10.8</v>
      </c>
      <c r="D165" s="44" t="n">
        <v>1.16E-005</v>
      </c>
      <c r="E165" s="10" t="n">
        <v>34.7</v>
      </c>
      <c r="F165" s="10" t="n">
        <v>0.0192</v>
      </c>
    </row>
    <row r="166" customFormat="false" ht="14.4" hidden="false" customHeight="false" outlineLevel="0" collapsed="false">
      <c r="A166" s="43" t="s">
        <v>355</v>
      </c>
      <c r="B166" s="10" t="s">
        <v>356</v>
      </c>
      <c r="C166" s="10" t="n">
        <v>-10.8</v>
      </c>
      <c r="D166" s="44" t="n">
        <v>0.00117</v>
      </c>
      <c r="E166" s="10" t="n">
        <v>6.86</v>
      </c>
      <c r="F166" s="10" t="n">
        <v>0</v>
      </c>
    </row>
    <row r="167" customFormat="false" ht="14.4" hidden="false" customHeight="false" outlineLevel="0" collapsed="false">
      <c r="A167" s="43" t="s">
        <v>357</v>
      </c>
      <c r="B167" s="10" t="s">
        <v>358</v>
      </c>
      <c r="C167" s="10" t="n">
        <v>-10.7</v>
      </c>
      <c r="D167" s="44" t="n">
        <v>2.21E-011</v>
      </c>
      <c r="E167" s="10" t="n">
        <v>733</v>
      </c>
      <c r="F167" s="10" t="n">
        <v>0.433</v>
      </c>
    </row>
    <row r="168" customFormat="false" ht="14.4" hidden="false" customHeight="false" outlineLevel="0" collapsed="false">
      <c r="A168" s="43" t="s">
        <v>359</v>
      </c>
      <c r="B168" s="10" t="s">
        <v>360</v>
      </c>
      <c r="C168" s="10" t="n">
        <v>-10.7</v>
      </c>
      <c r="D168" s="44" t="n">
        <v>1.36E-006</v>
      </c>
      <c r="E168" s="10" t="n">
        <v>6.62</v>
      </c>
      <c r="F168" s="10" t="n">
        <v>0</v>
      </c>
    </row>
    <row r="169" customFormat="false" ht="14.4" hidden="false" customHeight="false" outlineLevel="0" collapsed="false">
      <c r="A169" s="43" t="s">
        <v>361</v>
      </c>
      <c r="B169" s="10" t="s">
        <v>362</v>
      </c>
      <c r="C169" s="10" t="n">
        <v>-10.7</v>
      </c>
      <c r="D169" s="44" t="n">
        <v>0.000601</v>
      </c>
      <c r="E169" s="10" t="n">
        <v>6.71</v>
      </c>
      <c r="F169" s="10" t="n">
        <v>0</v>
      </c>
    </row>
    <row r="170" customFormat="false" ht="14.4" hidden="false" customHeight="false" outlineLevel="0" collapsed="false">
      <c r="A170" s="43" t="s">
        <v>363</v>
      </c>
      <c r="B170" s="10" t="s">
        <v>364</v>
      </c>
      <c r="C170" s="10" t="n">
        <v>-10.7</v>
      </c>
      <c r="D170" s="44" t="n">
        <v>0.00887</v>
      </c>
      <c r="E170" s="10" t="n">
        <v>6.61</v>
      </c>
      <c r="F170" s="10" t="n">
        <v>0</v>
      </c>
    </row>
    <row r="171" customFormat="false" ht="14.4" hidden="false" customHeight="false" outlineLevel="0" collapsed="false">
      <c r="A171" s="43" t="s">
        <v>365</v>
      </c>
      <c r="B171" s="10" t="s">
        <v>366</v>
      </c>
      <c r="C171" s="10" t="n">
        <v>-10.6</v>
      </c>
      <c r="D171" s="44" t="n">
        <v>1.03E-006</v>
      </c>
      <c r="E171" s="10" t="n">
        <v>58.9</v>
      </c>
      <c r="F171" s="10" t="n">
        <v>0.0371</v>
      </c>
    </row>
    <row r="172" customFormat="false" ht="14.4" hidden="false" customHeight="false" outlineLevel="0" collapsed="false">
      <c r="A172" s="43" t="s">
        <v>367</v>
      </c>
      <c r="B172" s="10" t="s">
        <v>368</v>
      </c>
      <c r="C172" s="10" t="n">
        <v>-10.6</v>
      </c>
      <c r="D172" s="44" t="n">
        <v>1.04E-006</v>
      </c>
      <c r="E172" s="10" t="n">
        <v>6.25</v>
      </c>
      <c r="F172" s="10" t="n">
        <v>0</v>
      </c>
    </row>
    <row r="173" customFormat="false" ht="14.4" hidden="false" customHeight="false" outlineLevel="0" collapsed="false">
      <c r="A173" s="43" t="s">
        <v>369</v>
      </c>
      <c r="B173" s="10" t="s">
        <v>370</v>
      </c>
      <c r="C173" s="10" t="n">
        <v>-10.6</v>
      </c>
      <c r="D173" s="44" t="n">
        <v>1.24E-005</v>
      </c>
      <c r="E173" s="10" t="n">
        <v>6.01</v>
      </c>
      <c r="F173" s="10" t="n">
        <v>0</v>
      </c>
    </row>
    <row r="174" customFormat="false" ht="14.4" hidden="false" customHeight="false" outlineLevel="0" collapsed="false">
      <c r="A174" s="43" t="s">
        <v>371</v>
      </c>
      <c r="B174" s="10" t="s">
        <v>372</v>
      </c>
      <c r="C174" s="10" t="n">
        <v>-10.6</v>
      </c>
      <c r="D174" s="44" t="n">
        <v>2.65E-005</v>
      </c>
      <c r="E174" s="10" t="n">
        <v>6.19</v>
      </c>
      <c r="F174" s="10" t="n">
        <v>0</v>
      </c>
    </row>
    <row r="175" customFormat="false" ht="14.4" hidden="false" customHeight="false" outlineLevel="0" collapsed="false">
      <c r="A175" s="43" t="s">
        <v>373</v>
      </c>
      <c r="B175" s="10" t="s">
        <v>374</v>
      </c>
      <c r="C175" s="10" t="n">
        <v>-10.5</v>
      </c>
      <c r="D175" s="44" t="n">
        <v>3E-010</v>
      </c>
      <c r="E175" s="10" t="n">
        <v>117</v>
      </c>
      <c r="F175" s="10" t="n">
        <v>0.0815</v>
      </c>
    </row>
    <row r="176" customFormat="false" ht="14.4" hidden="false" customHeight="false" outlineLevel="0" collapsed="false">
      <c r="A176" s="43" t="s">
        <v>375</v>
      </c>
      <c r="B176" s="10" t="s">
        <v>376</v>
      </c>
      <c r="C176" s="10" t="n">
        <v>-10.5</v>
      </c>
      <c r="D176" s="44" t="n">
        <v>2.27E-009</v>
      </c>
      <c r="E176" s="10" t="n">
        <v>28.7</v>
      </c>
      <c r="F176" s="10" t="n">
        <v>0.0199</v>
      </c>
    </row>
    <row r="177" customFormat="false" ht="14.4" hidden="false" customHeight="false" outlineLevel="0" collapsed="false">
      <c r="A177" s="43" t="s">
        <v>377</v>
      </c>
      <c r="B177" s="10" t="s">
        <v>378</v>
      </c>
      <c r="C177" s="10" t="n">
        <v>-10.5</v>
      </c>
      <c r="D177" s="44" t="n">
        <v>1.11E-008</v>
      </c>
      <c r="E177" s="10" t="n">
        <v>5.7</v>
      </c>
      <c r="F177" s="10" t="n">
        <v>0</v>
      </c>
    </row>
    <row r="178" customFormat="false" ht="14.4" hidden="false" customHeight="false" outlineLevel="0" collapsed="false">
      <c r="A178" s="43" t="s">
        <v>379</v>
      </c>
      <c r="B178" s="10" t="s">
        <v>380</v>
      </c>
      <c r="C178" s="10" t="n">
        <v>-10.5</v>
      </c>
      <c r="D178" s="44" t="n">
        <v>0.00353</v>
      </c>
      <c r="E178" s="10" t="n">
        <v>5.87</v>
      </c>
      <c r="F178" s="10" t="n">
        <v>0</v>
      </c>
    </row>
    <row r="179" customFormat="false" ht="14.4" hidden="false" customHeight="false" outlineLevel="0" collapsed="false">
      <c r="A179" s="43" t="s">
        <v>381</v>
      </c>
      <c r="B179" s="10" t="s">
        <v>382</v>
      </c>
      <c r="C179" s="10" t="n">
        <v>-10.5</v>
      </c>
      <c r="D179" s="44" t="n">
        <v>0.0179</v>
      </c>
      <c r="E179" s="10" t="n">
        <v>5.82</v>
      </c>
      <c r="F179" s="10" t="n">
        <v>0</v>
      </c>
    </row>
    <row r="180" customFormat="false" ht="14.4" hidden="false" customHeight="false" outlineLevel="0" collapsed="false">
      <c r="A180" s="43" t="s">
        <v>383</v>
      </c>
      <c r="B180" s="10" t="s">
        <v>384</v>
      </c>
      <c r="C180" s="10" t="n">
        <v>-10.5</v>
      </c>
      <c r="D180" s="44" t="n">
        <v>0.0458</v>
      </c>
      <c r="E180" s="10" t="n">
        <v>5.62</v>
      </c>
      <c r="F180" s="10" t="n">
        <v>0</v>
      </c>
    </row>
    <row r="181" customFormat="false" ht="14.4" hidden="false" customHeight="false" outlineLevel="0" collapsed="false">
      <c r="A181" s="43" t="s">
        <v>385</v>
      </c>
      <c r="B181" s="10" t="s">
        <v>386</v>
      </c>
      <c r="C181" s="10" t="n">
        <v>-10.4</v>
      </c>
      <c r="D181" s="44" t="n">
        <v>1.82E-009</v>
      </c>
      <c r="E181" s="10" t="n">
        <v>5.17</v>
      </c>
      <c r="F181" s="10" t="n">
        <v>0</v>
      </c>
    </row>
    <row r="182" customFormat="false" ht="14.4" hidden="false" customHeight="false" outlineLevel="0" collapsed="false">
      <c r="A182" s="43" t="s">
        <v>387</v>
      </c>
      <c r="B182" s="10" t="s">
        <v>388</v>
      </c>
      <c r="C182" s="10" t="n">
        <v>-10.4</v>
      </c>
      <c r="D182" s="44" t="n">
        <v>1.37E-005</v>
      </c>
      <c r="E182" s="10" t="n">
        <v>5.31</v>
      </c>
      <c r="F182" s="10" t="n">
        <v>0</v>
      </c>
    </row>
    <row r="183" customFormat="false" ht="14.4" hidden="false" customHeight="false" outlineLevel="0" collapsed="false">
      <c r="A183" s="43" t="s">
        <v>389</v>
      </c>
      <c r="B183" s="10" t="s">
        <v>390</v>
      </c>
      <c r="C183" s="10" t="n">
        <v>-10.4</v>
      </c>
      <c r="D183" s="44" t="n">
        <v>1.94E-005</v>
      </c>
      <c r="E183" s="10" t="n">
        <v>5.33</v>
      </c>
      <c r="F183" s="10" t="n">
        <v>0</v>
      </c>
    </row>
    <row r="184" customFormat="false" ht="14.4" hidden="false" customHeight="false" outlineLevel="0" collapsed="false">
      <c r="A184" s="43" t="s">
        <v>391</v>
      </c>
      <c r="B184" s="10" t="s">
        <v>392</v>
      </c>
      <c r="C184" s="10" t="n">
        <v>-10.4</v>
      </c>
      <c r="D184" s="44" t="n">
        <v>5.4E-005</v>
      </c>
      <c r="E184" s="10" t="n">
        <v>67.2</v>
      </c>
      <c r="F184" s="10" t="n">
        <v>0.0494</v>
      </c>
    </row>
    <row r="185" customFormat="false" ht="14.4" hidden="false" customHeight="false" outlineLevel="0" collapsed="false">
      <c r="A185" s="43" t="s">
        <v>393</v>
      </c>
      <c r="B185" s="10" t="s">
        <v>394</v>
      </c>
      <c r="C185" s="10" t="n">
        <v>-10.4</v>
      </c>
      <c r="D185" s="44" t="n">
        <v>0.000162</v>
      </c>
      <c r="E185" s="10" t="n">
        <v>5.16</v>
      </c>
      <c r="F185" s="10" t="n">
        <v>0</v>
      </c>
    </row>
    <row r="186" customFormat="false" ht="14.4" hidden="false" customHeight="false" outlineLevel="0" collapsed="false">
      <c r="A186" s="43" t="s">
        <v>395</v>
      </c>
      <c r="B186" s="10" t="s">
        <v>396</v>
      </c>
      <c r="C186" s="10" t="n">
        <v>-10.4</v>
      </c>
      <c r="D186" s="44" t="n">
        <v>0.000754</v>
      </c>
      <c r="E186" s="10" t="n">
        <v>5.15</v>
      </c>
      <c r="F186" s="10" t="n">
        <v>0</v>
      </c>
    </row>
    <row r="187" customFormat="false" ht="14.4" hidden="false" customHeight="false" outlineLevel="0" collapsed="false">
      <c r="A187" s="43" t="s">
        <v>397</v>
      </c>
      <c r="B187" s="10" t="s">
        <v>398</v>
      </c>
      <c r="C187" s="10" t="n">
        <v>-10.4</v>
      </c>
      <c r="D187" s="44" t="n">
        <v>0.0319</v>
      </c>
      <c r="E187" s="10" t="n">
        <v>22.1</v>
      </c>
      <c r="F187" s="10" t="n">
        <v>0.0316</v>
      </c>
    </row>
    <row r="188" customFormat="false" ht="14.4" hidden="false" customHeight="false" outlineLevel="0" collapsed="false">
      <c r="A188" s="43" t="s">
        <v>399</v>
      </c>
      <c r="B188" s="10" t="s">
        <v>400</v>
      </c>
      <c r="C188" s="10" t="n">
        <v>-10.3</v>
      </c>
      <c r="D188" s="44" t="n">
        <v>4.26E-010</v>
      </c>
      <c r="E188" s="10" t="n">
        <v>5.04</v>
      </c>
      <c r="F188" s="10" t="n">
        <v>0</v>
      </c>
    </row>
    <row r="189" customFormat="false" ht="14.4" hidden="false" customHeight="false" outlineLevel="0" collapsed="false">
      <c r="A189" s="43" t="s">
        <v>401</v>
      </c>
      <c r="B189" s="10" t="s">
        <v>402</v>
      </c>
      <c r="C189" s="10" t="n">
        <v>-10.3</v>
      </c>
      <c r="D189" s="44" t="n">
        <v>6.95E-009</v>
      </c>
      <c r="E189" s="10" t="n">
        <v>4.88</v>
      </c>
      <c r="F189" s="10" t="n">
        <v>0</v>
      </c>
    </row>
    <row r="190" customFormat="false" ht="14.4" hidden="false" customHeight="false" outlineLevel="0" collapsed="false">
      <c r="A190" s="43" t="s">
        <v>403</v>
      </c>
      <c r="B190" s="10" t="s">
        <v>404</v>
      </c>
      <c r="C190" s="10" t="n">
        <v>-10.3</v>
      </c>
      <c r="D190" s="44" t="n">
        <v>4.87E-006</v>
      </c>
      <c r="E190" s="10" t="n">
        <v>134</v>
      </c>
      <c r="F190" s="10" t="n">
        <v>0.103</v>
      </c>
    </row>
    <row r="191" customFormat="false" ht="14.4" hidden="false" customHeight="false" outlineLevel="0" collapsed="false">
      <c r="A191" s="43" t="s">
        <v>405</v>
      </c>
      <c r="B191" s="10" t="s">
        <v>406</v>
      </c>
      <c r="C191" s="10" t="n">
        <v>-10.3</v>
      </c>
      <c r="D191" s="44" t="n">
        <v>5.82E-005</v>
      </c>
      <c r="E191" s="10" t="n">
        <v>5.08</v>
      </c>
      <c r="F191" s="10" t="n">
        <v>0</v>
      </c>
    </row>
    <row r="192" customFormat="false" ht="14.4" hidden="false" customHeight="false" outlineLevel="0" collapsed="false">
      <c r="A192" s="43" t="s">
        <v>407</v>
      </c>
      <c r="B192" s="10" t="s">
        <v>408</v>
      </c>
      <c r="C192" s="10" t="n">
        <v>-10.3</v>
      </c>
      <c r="D192" s="44" t="n">
        <v>0.000162</v>
      </c>
      <c r="E192" s="10" t="n">
        <v>4.96</v>
      </c>
      <c r="F192" s="10" t="n">
        <v>0</v>
      </c>
    </row>
    <row r="193" customFormat="false" ht="14.4" hidden="false" customHeight="false" outlineLevel="0" collapsed="false">
      <c r="A193" s="43" t="s">
        <v>409</v>
      </c>
      <c r="B193" s="10" t="s">
        <v>410</v>
      </c>
      <c r="C193" s="10" t="n">
        <v>-10.3</v>
      </c>
      <c r="D193" s="44" t="n">
        <v>0.000233</v>
      </c>
      <c r="E193" s="10" t="n">
        <v>4.85</v>
      </c>
      <c r="F193" s="10" t="n">
        <v>0</v>
      </c>
    </row>
    <row r="194" customFormat="false" ht="14.4" hidden="false" customHeight="false" outlineLevel="0" collapsed="false">
      <c r="A194" s="43" t="s">
        <v>411</v>
      </c>
      <c r="B194" s="10" t="s">
        <v>412</v>
      </c>
      <c r="C194" s="10" t="n">
        <v>-10.3</v>
      </c>
      <c r="D194" s="44" t="n">
        <v>0.00329</v>
      </c>
      <c r="E194" s="10" t="n">
        <v>4.95</v>
      </c>
      <c r="F194" s="10" t="n">
        <v>0</v>
      </c>
    </row>
    <row r="195" customFormat="false" ht="14.4" hidden="false" customHeight="false" outlineLevel="0" collapsed="false">
      <c r="A195" s="43" t="s">
        <v>413</v>
      </c>
      <c r="B195" s="10" t="s">
        <v>414</v>
      </c>
      <c r="C195" s="10" t="n">
        <v>-10.3</v>
      </c>
      <c r="D195" s="44" t="n">
        <v>0.0314</v>
      </c>
      <c r="E195" s="10" t="n">
        <v>4.96</v>
      </c>
      <c r="F195" s="10" t="n">
        <v>0</v>
      </c>
    </row>
    <row r="196" customFormat="false" ht="14.4" hidden="false" customHeight="false" outlineLevel="0" collapsed="false">
      <c r="A196" s="43" t="s">
        <v>415</v>
      </c>
      <c r="B196" s="10" t="s">
        <v>416</v>
      </c>
      <c r="C196" s="10" t="n">
        <v>-10.2</v>
      </c>
      <c r="D196" s="44" t="n">
        <v>6.04E-009</v>
      </c>
      <c r="E196" s="10" t="n">
        <v>91.3</v>
      </c>
      <c r="F196" s="10" t="n">
        <v>0.0814</v>
      </c>
    </row>
    <row r="197" customFormat="false" ht="14.4" hidden="false" customHeight="false" outlineLevel="0" collapsed="false">
      <c r="A197" s="43" t="s">
        <v>417</v>
      </c>
      <c r="B197" s="10" t="s">
        <v>418</v>
      </c>
      <c r="C197" s="10" t="n">
        <v>-10.2</v>
      </c>
      <c r="D197" s="44" t="n">
        <v>5.69E-008</v>
      </c>
      <c r="E197" s="10" t="n">
        <v>4.77</v>
      </c>
      <c r="F197" s="10" t="n">
        <v>0</v>
      </c>
    </row>
    <row r="198" customFormat="false" ht="14.4" hidden="false" customHeight="false" outlineLevel="0" collapsed="false">
      <c r="A198" s="43" t="s">
        <v>419</v>
      </c>
      <c r="B198" s="10" t="s">
        <v>420</v>
      </c>
      <c r="C198" s="10" t="n">
        <v>-10.2</v>
      </c>
      <c r="D198" s="44" t="n">
        <v>8.04E-008</v>
      </c>
      <c r="E198" s="10" t="n">
        <v>4.75</v>
      </c>
      <c r="F198" s="10" t="n">
        <v>0</v>
      </c>
    </row>
    <row r="199" customFormat="false" ht="14.4" hidden="false" customHeight="false" outlineLevel="0" collapsed="false">
      <c r="A199" s="43" t="s">
        <v>421</v>
      </c>
      <c r="B199" s="10" t="s">
        <v>422</v>
      </c>
      <c r="C199" s="10" t="n">
        <v>-10.2</v>
      </c>
      <c r="D199" s="44" t="n">
        <v>2.28E-006</v>
      </c>
      <c r="E199" s="10" t="n">
        <v>5.14</v>
      </c>
      <c r="F199" s="10" t="n">
        <v>0</v>
      </c>
    </row>
    <row r="200" customFormat="false" ht="14.4" hidden="false" customHeight="false" outlineLevel="0" collapsed="false">
      <c r="A200" s="43" t="s">
        <v>423</v>
      </c>
      <c r="B200" s="10" t="s">
        <v>424</v>
      </c>
      <c r="C200" s="10" t="n">
        <v>-10.2</v>
      </c>
      <c r="D200" s="44" t="n">
        <v>9.05E-005</v>
      </c>
      <c r="E200" s="10" t="n">
        <v>4.74</v>
      </c>
      <c r="F200" s="10" t="n">
        <v>0</v>
      </c>
    </row>
    <row r="201" customFormat="false" ht="14.4" hidden="false" customHeight="false" outlineLevel="0" collapsed="false">
      <c r="A201" s="43" t="s">
        <v>425</v>
      </c>
      <c r="B201" s="10" t="s">
        <v>426</v>
      </c>
      <c r="C201" s="10" t="n">
        <v>-10.2</v>
      </c>
      <c r="D201" s="44" t="n">
        <v>0.000129</v>
      </c>
      <c r="E201" s="10" t="n">
        <v>4.67</v>
      </c>
      <c r="F201" s="10" t="n">
        <v>0</v>
      </c>
    </row>
    <row r="202" customFormat="false" ht="14.4" hidden="false" customHeight="false" outlineLevel="0" collapsed="false">
      <c r="A202" s="43" t="s">
        <v>427</v>
      </c>
      <c r="B202" s="10" t="s">
        <v>428</v>
      </c>
      <c r="C202" s="10" t="n">
        <v>-10.2</v>
      </c>
      <c r="D202" s="44" t="n">
        <v>0.000901</v>
      </c>
      <c r="E202" s="10" t="n">
        <v>4.86</v>
      </c>
      <c r="F202" s="10" t="n">
        <v>0</v>
      </c>
    </row>
    <row r="203" customFormat="false" ht="14.4" hidden="false" customHeight="false" outlineLevel="0" collapsed="false">
      <c r="A203" s="43" t="s">
        <v>429</v>
      </c>
      <c r="B203" s="10" t="s">
        <v>430</v>
      </c>
      <c r="C203" s="10" t="n">
        <v>-10.2</v>
      </c>
      <c r="D203" s="44" t="n">
        <v>0.00132</v>
      </c>
      <c r="E203" s="10" t="n">
        <v>4.82</v>
      </c>
      <c r="F203" s="10" t="n">
        <v>0</v>
      </c>
    </row>
    <row r="204" customFormat="false" ht="14.4" hidden="false" customHeight="false" outlineLevel="0" collapsed="false">
      <c r="A204" s="43" t="s">
        <v>431</v>
      </c>
      <c r="B204" s="10" t="s">
        <v>432</v>
      </c>
      <c r="C204" s="10" t="n">
        <v>-10.2</v>
      </c>
      <c r="D204" s="44" t="n">
        <v>0.00166</v>
      </c>
      <c r="E204" s="10" t="n">
        <v>4.77</v>
      </c>
      <c r="F204" s="10" t="n">
        <v>0</v>
      </c>
    </row>
    <row r="205" customFormat="false" ht="14.4" hidden="false" customHeight="false" outlineLevel="0" collapsed="false">
      <c r="A205" s="43" t="s">
        <v>433</v>
      </c>
      <c r="B205" s="10" t="s">
        <v>434</v>
      </c>
      <c r="C205" s="10" t="n">
        <v>-10.2</v>
      </c>
      <c r="D205" s="44" t="n">
        <v>0.00689</v>
      </c>
      <c r="E205" s="10" t="n">
        <v>4.72</v>
      </c>
      <c r="F205" s="10" t="n">
        <v>0</v>
      </c>
    </row>
    <row r="206" customFormat="false" ht="14.4" hidden="false" customHeight="false" outlineLevel="0" collapsed="false">
      <c r="A206" s="43" t="s">
        <v>435</v>
      </c>
      <c r="B206" s="10" t="s">
        <v>436</v>
      </c>
      <c r="C206" s="10" t="n">
        <v>-10.1</v>
      </c>
      <c r="D206" s="44" t="n">
        <v>9.61E-007</v>
      </c>
      <c r="E206" s="10" t="n">
        <v>4.18</v>
      </c>
      <c r="F206" s="10" t="n">
        <v>0</v>
      </c>
    </row>
    <row r="207" customFormat="false" ht="14.4" hidden="false" customHeight="false" outlineLevel="0" collapsed="false">
      <c r="A207" s="43" t="s">
        <v>437</v>
      </c>
      <c r="B207" s="10" t="s">
        <v>438</v>
      </c>
      <c r="C207" s="10" t="n">
        <v>-10</v>
      </c>
      <c r="D207" s="44" t="n">
        <v>4.25E-007</v>
      </c>
      <c r="E207" s="10" t="n">
        <v>4.1</v>
      </c>
      <c r="F207" s="10" t="n">
        <v>0</v>
      </c>
    </row>
    <row r="208" customFormat="false" ht="14.4" hidden="false" customHeight="false" outlineLevel="0" collapsed="false">
      <c r="A208" s="43" t="s">
        <v>439</v>
      </c>
      <c r="B208" s="10" t="s">
        <v>440</v>
      </c>
      <c r="C208" s="10" t="n">
        <v>-10</v>
      </c>
      <c r="D208" s="44" t="n">
        <v>1.24E-006</v>
      </c>
      <c r="E208" s="10" t="n">
        <v>48.6</v>
      </c>
      <c r="F208" s="10" t="n">
        <v>0.0459</v>
      </c>
    </row>
    <row r="209" customFormat="false" ht="14.4" hidden="false" customHeight="false" outlineLevel="0" collapsed="false">
      <c r="A209" s="43" t="s">
        <v>441</v>
      </c>
      <c r="B209" s="10" t="s">
        <v>442</v>
      </c>
      <c r="C209" s="10" t="n">
        <v>-10</v>
      </c>
      <c r="D209" s="44" t="n">
        <v>4.24E-006</v>
      </c>
      <c r="E209" s="10" t="n">
        <v>4.02</v>
      </c>
      <c r="F209" s="10" t="n">
        <v>0</v>
      </c>
    </row>
    <row r="210" customFormat="false" ht="14.4" hidden="false" customHeight="false" outlineLevel="0" collapsed="false">
      <c r="A210" s="43" t="s">
        <v>443</v>
      </c>
      <c r="B210" s="10" t="s">
        <v>444</v>
      </c>
      <c r="C210" s="10" t="n">
        <v>-10</v>
      </c>
      <c r="D210" s="44" t="n">
        <v>0.000236</v>
      </c>
      <c r="E210" s="10" t="n">
        <v>60.3</v>
      </c>
      <c r="F210" s="10" t="n">
        <v>0.0581</v>
      </c>
    </row>
    <row r="211" customFormat="false" ht="14.4" hidden="false" customHeight="false" outlineLevel="0" collapsed="false">
      <c r="A211" s="43" t="s">
        <v>445</v>
      </c>
      <c r="B211" s="10" t="s">
        <v>446</v>
      </c>
      <c r="C211" s="10" t="n">
        <v>-10</v>
      </c>
      <c r="D211" s="44" t="n">
        <v>0.000273</v>
      </c>
      <c r="E211" s="10" t="n">
        <v>4.43</v>
      </c>
      <c r="F211" s="10" t="n">
        <v>0</v>
      </c>
    </row>
    <row r="212" customFormat="false" ht="14.4" hidden="false" customHeight="false" outlineLevel="0" collapsed="false">
      <c r="A212" s="43" t="s">
        <v>447</v>
      </c>
      <c r="B212" s="10" t="s">
        <v>448</v>
      </c>
      <c r="C212" s="10" t="n">
        <v>-9.97</v>
      </c>
      <c r="D212" s="44" t="n">
        <v>4.2E-006</v>
      </c>
      <c r="E212" s="10" t="n">
        <v>133</v>
      </c>
      <c r="F212" s="10" t="n">
        <v>0.132</v>
      </c>
    </row>
    <row r="213" customFormat="false" ht="14.4" hidden="false" customHeight="false" outlineLevel="0" collapsed="false">
      <c r="A213" s="43" t="s">
        <v>449</v>
      </c>
      <c r="B213" s="10" t="s">
        <v>450</v>
      </c>
      <c r="C213" s="10" t="n">
        <v>-9.97</v>
      </c>
      <c r="D213" s="44" t="n">
        <v>0.0315</v>
      </c>
      <c r="E213" s="10" t="n">
        <v>3.94</v>
      </c>
      <c r="F213" s="10" t="n">
        <v>0</v>
      </c>
    </row>
    <row r="214" customFormat="false" ht="14.4" hidden="false" customHeight="false" outlineLevel="0" collapsed="false">
      <c r="A214" s="43" t="s">
        <v>451</v>
      </c>
      <c r="B214" s="10" t="s">
        <v>452</v>
      </c>
      <c r="C214" s="10" t="n">
        <v>-9.96</v>
      </c>
      <c r="D214" s="44" t="n">
        <v>5.5E-007</v>
      </c>
      <c r="E214" s="10" t="n">
        <v>3.9</v>
      </c>
      <c r="F214" s="10" t="n">
        <v>0</v>
      </c>
    </row>
    <row r="215" customFormat="false" ht="14.4" hidden="false" customHeight="false" outlineLevel="0" collapsed="false">
      <c r="A215" s="43" t="s">
        <v>453</v>
      </c>
      <c r="B215" s="10" t="s">
        <v>454</v>
      </c>
      <c r="C215" s="10" t="n">
        <v>-9.96</v>
      </c>
      <c r="D215" s="44" t="n">
        <v>0.00452</v>
      </c>
      <c r="E215" s="10" t="n">
        <v>4.2</v>
      </c>
      <c r="F215" s="10" t="n">
        <v>0</v>
      </c>
    </row>
    <row r="216" customFormat="false" ht="14.4" hidden="false" customHeight="false" outlineLevel="0" collapsed="false">
      <c r="A216" s="43" t="s">
        <v>455</v>
      </c>
      <c r="B216" s="10" t="s">
        <v>456</v>
      </c>
      <c r="C216" s="10" t="n">
        <v>-9.95</v>
      </c>
      <c r="D216" s="44" t="n">
        <v>6.7E-006</v>
      </c>
      <c r="E216" s="10" t="n">
        <v>3.94</v>
      </c>
      <c r="F216" s="10" t="n">
        <v>0</v>
      </c>
    </row>
    <row r="217" customFormat="false" ht="14.4" hidden="false" customHeight="false" outlineLevel="0" collapsed="false">
      <c r="A217" s="43" t="s">
        <v>457</v>
      </c>
      <c r="B217" s="10" t="s">
        <v>458</v>
      </c>
      <c r="C217" s="10" t="n">
        <v>-9.94</v>
      </c>
      <c r="D217" s="44" t="n">
        <v>1.55E-008</v>
      </c>
      <c r="E217" s="10" t="n">
        <v>152</v>
      </c>
      <c r="F217" s="10" t="n">
        <v>0.155</v>
      </c>
    </row>
    <row r="218" customFormat="false" ht="14.4" hidden="false" customHeight="false" outlineLevel="0" collapsed="false">
      <c r="A218" s="43" t="s">
        <v>459</v>
      </c>
      <c r="B218" s="10" t="s">
        <v>460</v>
      </c>
      <c r="C218" s="10" t="n">
        <v>-9.93</v>
      </c>
      <c r="D218" s="44" t="n">
        <v>7.64E-010</v>
      </c>
      <c r="E218" s="10" t="n">
        <v>57.2</v>
      </c>
      <c r="F218" s="10" t="n">
        <v>0.0586</v>
      </c>
    </row>
    <row r="219" customFormat="false" ht="14.4" hidden="false" customHeight="false" outlineLevel="0" collapsed="false">
      <c r="A219" s="43" t="s">
        <v>461</v>
      </c>
      <c r="B219" s="10" t="s">
        <v>462</v>
      </c>
      <c r="C219" s="10" t="n">
        <v>-9.92</v>
      </c>
      <c r="D219" s="44" t="n">
        <v>2.2E-007</v>
      </c>
      <c r="E219" s="10" t="n">
        <v>337</v>
      </c>
      <c r="F219" s="10" t="n">
        <v>0.348</v>
      </c>
    </row>
    <row r="220" customFormat="false" ht="14.4" hidden="false" customHeight="false" outlineLevel="0" collapsed="false">
      <c r="A220" s="43" t="s">
        <v>463</v>
      </c>
      <c r="B220" s="10" t="s">
        <v>464</v>
      </c>
      <c r="C220" s="10" t="n">
        <v>-9.91</v>
      </c>
      <c r="D220" s="44" t="n">
        <v>3.65E-009</v>
      </c>
      <c r="E220" s="10" t="n">
        <v>179</v>
      </c>
      <c r="F220" s="10" t="n">
        <v>0.187</v>
      </c>
    </row>
    <row r="221" customFormat="false" ht="14.4" hidden="false" customHeight="false" outlineLevel="0" collapsed="false">
      <c r="A221" s="43" t="s">
        <v>465</v>
      </c>
      <c r="B221" s="10" t="s">
        <v>120</v>
      </c>
      <c r="C221" s="10" t="n">
        <v>-9.89</v>
      </c>
      <c r="D221" s="44" t="n">
        <v>2.84E-007</v>
      </c>
      <c r="E221" s="10" t="n">
        <v>3.71</v>
      </c>
      <c r="F221" s="10" t="n">
        <v>0</v>
      </c>
    </row>
    <row r="222" customFormat="false" ht="14.4" hidden="false" customHeight="false" outlineLevel="0" collapsed="false">
      <c r="A222" s="43" t="s">
        <v>466</v>
      </c>
      <c r="B222" s="10" t="s">
        <v>467</v>
      </c>
      <c r="C222" s="10" t="n">
        <v>-9.88</v>
      </c>
      <c r="D222" s="44" t="n">
        <v>2.84E-007</v>
      </c>
      <c r="E222" s="10" t="n">
        <v>3.68</v>
      </c>
      <c r="F222" s="10" t="n">
        <v>0</v>
      </c>
    </row>
    <row r="223" customFormat="false" ht="14.4" hidden="false" customHeight="false" outlineLevel="0" collapsed="false">
      <c r="A223" s="43" t="s">
        <v>468</v>
      </c>
      <c r="B223" s="10" t="s">
        <v>469</v>
      </c>
      <c r="C223" s="10" t="n">
        <v>-9.87</v>
      </c>
      <c r="D223" s="44" t="n">
        <v>0.0388</v>
      </c>
      <c r="E223" s="10" t="n">
        <v>3.65</v>
      </c>
      <c r="F223" s="10" t="n">
        <v>0</v>
      </c>
    </row>
    <row r="224" customFormat="false" ht="14.4" hidden="false" customHeight="false" outlineLevel="0" collapsed="false">
      <c r="A224" s="43" t="s">
        <v>470</v>
      </c>
      <c r="B224" s="10" t="s">
        <v>471</v>
      </c>
      <c r="C224" s="10" t="n">
        <v>-9.86</v>
      </c>
      <c r="D224" s="44" t="n">
        <v>6.51E-009</v>
      </c>
      <c r="E224" s="10" t="n">
        <v>3.63</v>
      </c>
      <c r="F224" s="10" t="n">
        <v>0</v>
      </c>
    </row>
    <row r="225" customFormat="false" ht="14.4" hidden="false" customHeight="false" outlineLevel="0" collapsed="false">
      <c r="A225" s="43" t="s">
        <v>472</v>
      </c>
      <c r="B225" s="10" t="s">
        <v>473</v>
      </c>
      <c r="C225" s="10" t="n">
        <v>-9.83</v>
      </c>
      <c r="D225" s="44" t="n">
        <v>0.00237</v>
      </c>
      <c r="E225" s="10" t="n">
        <v>3.58</v>
      </c>
      <c r="F225" s="10" t="n">
        <v>0</v>
      </c>
    </row>
    <row r="226" customFormat="false" ht="14.4" hidden="false" customHeight="false" outlineLevel="0" collapsed="false">
      <c r="A226" s="43" t="s">
        <v>474</v>
      </c>
      <c r="B226" s="10" t="s">
        <v>475</v>
      </c>
      <c r="C226" s="10" t="n">
        <v>-9.82</v>
      </c>
      <c r="D226" s="44" t="n">
        <v>0.00627</v>
      </c>
      <c r="E226" s="10" t="n">
        <v>3.52</v>
      </c>
      <c r="F226" s="10" t="n">
        <v>0</v>
      </c>
    </row>
    <row r="227" customFormat="false" ht="14.4" hidden="false" customHeight="false" outlineLevel="0" collapsed="false">
      <c r="A227" s="43" t="s">
        <v>476</v>
      </c>
      <c r="B227" s="10" t="s">
        <v>477</v>
      </c>
      <c r="C227" s="10" t="n">
        <v>-9.8</v>
      </c>
      <c r="D227" s="44" t="n">
        <v>6.36E-007</v>
      </c>
      <c r="E227" s="10" t="n">
        <v>47.9</v>
      </c>
      <c r="F227" s="10" t="n">
        <v>0.0537</v>
      </c>
    </row>
    <row r="228" customFormat="false" ht="14.4" hidden="false" customHeight="false" outlineLevel="0" collapsed="false">
      <c r="A228" s="43" t="s">
        <v>478</v>
      </c>
      <c r="B228" s="10" t="s">
        <v>479</v>
      </c>
      <c r="C228" s="10" t="n">
        <v>-9.8</v>
      </c>
      <c r="D228" s="44" t="n">
        <v>0.000259</v>
      </c>
      <c r="E228" s="10" t="n">
        <v>9.61</v>
      </c>
      <c r="F228" s="10" t="n">
        <v>0.0148</v>
      </c>
    </row>
    <row r="229" customFormat="false" ht="14.4" hidden="false" customHeight="false" outlineLevel="0" collapsed="false">
      <c r="A229" s="43" t="s">
        <v>480</v>
      </c>
      <c r="B229" s="10" t="s">
        <v>481</v>
      </c>
      <c r="C229" s="10" t="n">
        <v>-9.75</v>
      </c>
      <c r="D229" s="44" t="n">
        <v>0.00115</v>
      </c>
      <c r="E229" s="10" t="n">
        <v>3.42</v>
      </c>
      <c r="F229" s="10" t="n">
        <v>0</v>
      </c>
    </row>
    <row r="230" customFormat="false" ht="14.4" hidden="false" customHeight="false" outlineLevel="0" collapsed="false">
      <c r="A230" s="43" t="s">
        <v>482</v>
      </c>
      <c r="B230" s="10" t="s">
        <v>483</v>
      </c>
      <c r="C230" s="10" t="n">
        <v>-9.75</v>
      </c>
      <c r="D230" s="44" t="n">
        <v>0.00394</v>
      </c>
      <c r="E230" s="10" t="n">
        <v>3.43</v>
      </c>
      <c r="F230" s="10" t="n">
        <v>0</v>
      </c>
    </row>
    <row r="231" customFormat="false" ht="14.4" hidden="false" customHeight="false" outlineLevel="0" collapsed="false">
      <c r="A231" s="43" t="s">
        <v>484</v>
      </c>
      <c r="B231" s="10" t="s">
        <v>485</v>
      </c>
      <c r="C231" s="10" t="n">
        <v>-9.74</v>
      </c>
      <c r="D231" s="44" t="n">
        <v>0.0238</v>
      </c>
      <c r="E231" s="10" t="n">
        <v>3.35</v>
      </c>
      <c r="F231" s="10" t="n">
        <v>0</v>
      </c>
    </row>
    <row r="232" customFormat="false" ht="14.4" hidden="false" customHeight="false" outlineLevel="0" collapsed="false">
      <c r="A232" s="43" t="s">
        <v>486</v>
      </c>
      <c r="B232" s="10" t="s">
        <v>487</v>
      </c>
      <c r="C232" s="10" t="n">
        <v>-9.74</v>
      </c>
      <c r="D232" s="44" t="n">
        <v>0.0304</v>
      </c>
      <c r="E232" s="10" t="n">
        <v>3.4</v>
      </c>
      <c r="F232" s="10" t="n">
        <v>0</v>
      </c>
    </row>
    <row r="233" customFormat="false" ht="14.4" hidden="false" customHeight="false" outlineLevel="0" collapsed="false">
      <c r="A233" s="43" t="s">
        <v>488</v>
      </c>
      <c r="B233" s="10" t="s">
        <v>489</v>
      </c>
      <c r="C233" s="10" t="n">
        <v>-9.74</v>
      </c>
      <c r="D233" s="44" t="n">
        <v>0.037</v>
      </c>
      <c r="E233" s="10" t="n">
        <v>3.34</v>
      </c>
      <c r="F233" s="10" t="n">
        <v>0</v>
      </c>
    </row>
    <row r="234" customFormat="false" ht="14.4" hidden="false" customHeight="false" outlineLevel="0" collapsed="false">
      <c r="A234" s="43" t="s">
        <v>490</v>
      </c>
      <c r="B234" s="10" t="s">
        <v>491</v>
      </c>
      <c r="C234" s="10" t="n">
        <v>-9.73</v>
      </c>
      <c r="D234" s="44" t="n">
        <v>5.61E-011</v>
      </c>
      <c r="E234" s="10" t="n">
        <v>248</v>
      </c>
      <c r="F234" s="10" t="n">
        <v>0.292</v>
      </c>
    </row>
    <row r="235" customFormat="false" ht="14.4" hidden="false" customHeight="false" outlineLevel="0" collapsed="false">
      <c r="A235" s="43" t="s">
        <v>492</v>
      </c>
      <c r="B235" s="10" t="s">
        <v>493</v>
      </c>
      <c r="C235" s="10" t="n">
        <v>-9.73</v>
      </c>
      <c r="D235" s="44" t="n">
        <v>0.000153</v>
      </c>
      <c r="E235" s="10" t="n">
        <v>3.75</v>
      </c>
      <c r="F235" s="10" t="n">
        <v>0</v>
      </c>
    </row>
    <row r="236" customFormat="false" ht="14.4" hidden="false" customHeight="false" outlineLevel="0" collapsed="false">
      <c r="A236" s="43" t="s">
        <v>494</v>
      </c>
      <c r="B236" s="10" t="s">
        <v>495</v>
      </c>
      <c r="C236" s="10" t="n">
        <v>-9.71</v>
      </c>
      <c r="D236" s="44" t="n">
        <v>2.61E-006</v>
      </c>
      <c r="E236" s="10" t="n">
        <v>3.37</v>
      </c>
      <c r="F236" s="10" t="n">
        <v>0</v>
      </c>
    </row>
    <row r="237" customFormat="false" ht="14.4" hidden="false" customHeight="false" outlineLevel="0" collapsed="false">
      <c r="A237" s="43" t="s">
        <v>496</v>
      </c>
      <c r="B237" s="10" t="s">
        <v>497</v>
      </c>
      <c r="C237" s="10" t="n">
        <v>-9.7</v>
      </c>
      <c r="D237" s="44" t="n">
        <v>0.000261</v>
      </c>
      <c r="E237" s="10" t="n">
        <v>3.39</v>
      </c>
      <c r="F237" s="10" t="n">
        <v>0</v>
      </c>
    </row>
    <row r="238" customFormat="false" ht="14.4" hidden="false" customHeight="false" outlineLevel="0" collapsed="false">
      <c r="A238" s="43" t="s">
        <v>498</v>
      </c>
      <c r="B238" s="10" t="s">
        <v>499</v>
      </c>
      <c r="C238" s="10" t="n">
        <v>-9.7</v>
      </c>
      <c r="D238" s="44" t="n">
        <v>0.00117</v>
      </c>
      <c r="E238" s="10" t="n">
        <v>35</v>
      </c>
      <c r="F238" s="10" t="n">
        <v>0.0422</v>
      </c>
    </row>
    <row r="239" customFormat="false" ht="14.4" hidden="false" customHeight="false" outlineLevel="0" collapsed="false">
      <c r="A239" s="43" t="s">
        <v>500</v>
      </c>
      <c r="B239" s="10" t="s">
        <v>501</v>
      </c>
      <c r="C239" s="10" t="n">
        <v>-9.69</v>
      </c>
      <c r="D239" s="44" t="n">
        <v>0.00212</v>
      </c>
      <c r="E239" s="10" t="n">
        <v>3.23</v>
      </c>
      <c r="F239" s="10" t="n">
        <v>0</v>
      </c>
    </row>
    <row r="240" customFormat="false" ht="14.4" hidden="false" customHeight="false" outlineLevel="0" collapsed="false">
      <c r="A240" s="43" t="s">
        <v>502</v>
      </c>
      <c r="B240" s="10" t="s">
        <v>503</v>
      </c>
      <c r="C240" s="10" t="n">
        <v>-9.58</v>
      </c>
      <c r="D240" s="44" t="n">
        <v>1.51E-006</v>
      </c>
      <c r="E240" s="10" t="n">
        <v>3.13</v>
      </c>
      <c r="F240" s="10" t="n">
        <v>0</v>
      </c>
    </row>
    <row r="241" customFormat="false" ht="14.4" hidden="false" customHeight="false" outlineLevel="0" collapsed="false">
      <c r="A241" s="43" t="s">
        <v>504</v>
      </c>
      <c r="B241" s="10" t="s">
        <v>505</v>
      </c>
      <c r="C241" s="10" t="n">
        <v>-9.58</v>
      </c>
      <c r="D241" s="44" t="n">
        <v>0.000282</v>
      </c>
      <c r="E241" s="10" t="n">
        <v>2.99</v>
      </c>
      <c r="F241" s="10" t="n">
        <v>0</v>
      </c>
    </row>
    <row r="242" customFormat="false" ht="14.4" hidden="false" customHeight="false" outlineLevel="0" collapsed="false">
      <c r="A242" s="43" t="s">
        <v>506</v>
      </c>
      <c r="B242" s="10" t="s">
        <v>507</v>
      </c>
      <c r="C242" s="10" t="n">
        <v>-9.57</v>
      </c>
      <c r="D242" s="44" t="n">
        <v>0.00225</v>
      </c>
      <c r="E242" s="10" t="n">
        <v>3</v>
      </c>
      <c r="F242" s="10" t="n">
        <v>0</v>
      </c>
    </row>
    <row r="243" customFormat="false" ht="14.4" hidden="false" customHeight="false" outlineLevel="0" collapsed="false">
      <c r="A243" s="43" t="s">
        <v>508</v>
      </c>
      <c r="B243" s="10" t="s">
        <v>509</v>
      </c>
      <c r="C243" s="10" t="n">
        <v>-9.55</v>
      </c>
      <c r="D243" s="44" t="n">
        <v>6.1E-008</v>
      </c>
      <c r="E243" s="10" t="n">
        <v>185</v>
      </c>
      <c r="F243" s="10" t="n">
        <v>0.249</v>
      </c>
    </row>
    <row r="244" customFormat="false" ht="14.4" hidden="false" customHeight="false" outlineLevel="0" collapsed="false">
      <c r="A244" s="43" t="s">
        <v>510</v>
      </c>
      <c r="B244" s="10" t="s">
        <v>511</v>
      </c>
      <c r="C244" s="10" t="n">
        <v>-9.55</v>
      </c>
      <c r="D244" s="44" t="n">
        <v>0.0248</v>
      </c>
      <c r="E244" s="10" t="n">
        <v>2.97</v>
      </c>
      <c r="F244" s="10" t="n">
        <v>0</v>
      </c>
    </row>
    <row r="245" customFormat="false" ht="14.4" hidden="false" customHeight="false" outlineLevel="0" collapsed="false">
      <c r="A245" s="43" t="s">
        <v>512</v>
      </c>
      <c r="B245" s="10" t="s">
        <v>513</v>
      </c>
      <c r="C245" s="10" t="n">
        <v>-9.52</v>
      </c>
      <c r="D245" s="44" t="n">
        <v>2.36E-006</v>
      </c>
      <c r="E245" s="10" t="n">
        <v>22.6</v>
      </c>
      <c r="F245" s="10" t="n">
        <v>0.0307</v>
      </c>
    </row>
    <row r="246" customFormat="false" ht="14.4" hidden="false" customHeight="false" outlineLevel="0" collapsed="false">
      <c r="A246" s="43" t="s">
        <v>514</v>
      </c>
      <c r="B246" s="10" t="s">
        <v>515</v>
      </c>
      <c r="C246" s="10" t="n">
        <v>-9.51</v>
      </c>
      <c r="D246" s="44" t="n">
        <v>0.000229</v>
      </c>
      <c r="E246" s="10" t="n">
        <v>2.86</v>
      </c>
      <c r="F246" s="10" t="n">
        <v>0</v>
      </c>
    </row>
    <row r="247" customFormat="false" ht="14.4" hidden="false" customHeight="false" outlineLevel="0" collapsed="false">
      <c r="A247" s="43" t="s">
        <v>516</v>
      </c>
      <c r="B247" s="10" t="s">
        <v>517</v>
      </c>
      <c r="C247" s="10" t="n">
        <v>-9.5</v>
      </c>
      <c r="D247" s="44" t="n">
        <v>0.0418</v>
      </c>
      <c r="E247" s="10" t="n">
        <v>2.84</v>
      </c>
      <c r="F247" s="10" t="n">
        <v>0</v>
      </c>
    </row>
    <row r="248" customFormat="false" ht="14.4" hidden="false" customHeight="false" outlineLevel="0" collapsed="false">
      <c r="A248" s="43" t="s">
        <v>518</v>
      </c>
      <c r="B248" s="10" t="s">
        <v>519</v>
      </c>
      <c r="C248" s="10" t="n">
        <v>-9.48</v>
      </c>
      <c r="D248" s="44" t="n">
        <v>8.36E-005</v>
      </c>
      <c r="E248" s="10" t="n">
        <v>13.2</v>
      </c>
      <c r="F248" s="10" t="n">
        <v>0.0184</v>
      </c>
    </row>
    <row r="249" customFormat="false" ht="14.4" hidden="false" customHeight="false" outlineLevel="0" collapsed="false">
      <c r="A249" s="43" t="s">
        <v>520</v>
      </c>
      <c r="B249" s="10" t="s">
        <v>521</v>
      </c>
      <c r="C249" s="10" t="n">
        <v>-9.47</v>
      </c>
      <c r="D249" s="44" t="n">
        <v>0.0253</v>
      </c>
      <c r="E249" s="10" t="n">
        <v>43.8</v>
      </c>
      <c r="F249" s="10" t="n">
        <v>0.0616</v>
      </c>
    </row>
    <row r="250" customFormat="false" ht="14.4" hidden="false" customHeight="false" outlineLevel="0" collapsed="false">
      <c r="A250" s="43" t="s">
        <v>522</v>
      </c>
      <c r="B250" s="10" t="s">
        <v>523</v>
      </c>
      <c r="C250" s="10" t="n">
        <v>-9.45</v>
      </c>
      <c r="D250" s="44" t="n">
        <v>3.49E-006</v>
      </c>
      <c r="E250" s="10" t="n">
        <v>2.76</v>
      </c>
      <c r="F250" s="10" t="n">
        <v>0</v>
      </c>
    </row>
    <row r="251" customFormat="false" ht="14.4" hidden="false" customHeight="false" outlineLevel="0" collapsed="false">
      <c r="A251" s="43" t="s">
        <v>524</v>
      </c>
      <c r="B251" s="10" t="s">
        <v>525</v>
      </c>
      <c r="C251" s="10" t="n">
        <v>-9.44</v>
      </c>
      <c r="D251" s="44" t="n">
        <v>5.49E-008</v>
      </c>
      <c r="E251" s="10" t="n">
        <v>112</v>
      </c>
      <c r="F251" s="10" t="n">
        <v>0.161</v>
      </c>
    </row>
    <row r="252" customFormat="false" ht="14.4" hidden="false" customHeight="false" outlineLevel="0" collapsed="false">
      <c r="A252" s="43" t="s">
        <v>526</v>
      </c>
      <c r="B252" s="10" t="s">
        <v>527</v>
      </c>
      <c r="C252" s="10" t="n">
        <v>-9.44</v>
      </c>
      <c r="D252" s="44" t="n">
        <v>0.00473</v>
      </c>
      <c r="E252" s="10" t="n">
        <v>79.5</v>
      </c>
      <c r="F252" s="10" t="n">
        <v>0.114</v>
      </c>
    </row>
    <row r="253" customFormat="false" ht="14.4" hidden="false" customHeight="false" outlineLevel="0" collapsed="false">
      <c r="A253" s="43" t="n">
        <v>42623</v>
      </c>
      <c r="B253" s="10" t="s">
        <v>528</v>
      </c>
      <c r="C253" s="10" t="n">
        <v>-9.43</v>
      </c>
      <c r="D253" s="44" t="n">
        <v>0.000111</v>
      </c>
      <c r="E253" s="10" t="n">
        <v>2.69</v>
      </c>
      <c r="F253" s="10" t="n">
        <v>0</v>
      </c>
    </row>
    <row r="254" customFormat="false" ht="14.4" hidden="false" customHeight="false" outlineLevel="0" collapsed="false">
      <c r="A254" s="43" t="s">
        <v>529</v>
      </c>
      <c r="B254" s="10" t="s">
        <v>530</v>
      </c>
      <c r="C254" s="10" t="n">
        <v>-9.42</v>
      </c>
      <c r="D254" s="44" t="n">
        <v>2.6E-005</v>
      </c>
      <c r="E254" s="10" t="n">
        <v>2.67</v>
      </c>
      <c r="F254" s="10" t="n">
        <v>0</v>
      </c>
    </row>
    <row r="255" customFormat="false" ht="14.4" hidden="false" customHeight="false" outlineLevel="0" collapsed="false">
      <c r="A255" s="43" t="s">
        <v>531</v>
      </c>
      <c r="B255" s="10" t="s">
        <v>532</v>
      </c>
      <c r="C255" s="10" t="n">
        <v>-9.41</v>
      </c>
      <c r="D255" s="44" t="n">
        <v>1.11E-008</v>
      </c>
      <c r="E255" s="10" t="n">
        <v>2.67</v>
      </c>
      <c r="F255" s="10" t="n">
        <v>0</v>
      </c>
    </row>
    <row r="256" customFormat="false" ht="14.4" hidden="false" customHeight="false" outlineLevel="0" collapsed="false">
      <c r="A256" s="43" t="s">
        <v>533</v>
      </c>
      <c r="B256" s="10" t="s">
        <v>534</v>
      </c>
      <c r="C256" s="10" t="n">
        <v>-9.36</v>
      </c>
      <c r="D256" s="44" t="n">
        <v>0.0202</v>
      </c>
      <c r="E256" s="10" t="n">
        <v>2.81</v>
      </c>
      <c r="F256" s="10" t="n">
        <v>0</v>
      </c>
    </row>
    <row r="257" customFormat="false" ht="14.4" hidden="false" customHeight="false" outlineLevel="0" collapsed="false">
      <c r="A257" s="43" t="s">
        <v>535</v>
      </c>
      <c r="B257" s="10" t="s">
        <v>536</v>
      </c>
      <c r="C257" s="10" t="n">
        <v>-9.35</v>
      </c>
      <c r="D257" s="44" t="n">
        <v>0.000503</v>
      </c>
      <c r="E257" s="10" t="n">
        <v>82.3</v>
      </c>
      <c r="F257" s="10" t="n">
        <v>0.126</v>
      </c>
    </row>
    <row r="258" customFormat="false" ht="14.4" hidden="false" customHeight="false" outlineLevel="0" collapsed="false">
      <c r="A258" s="43" t="s">
        <v>537</v>
      </c>
      <c r="B258" s="10" t="s">
        <v>538</v>
      </c>
      <c r="C258" s="10" t="n">
        <v>-9.34</v>
      </c>
      <c r="D258" s="44" t="n">
        <v>8.69E-007</v>
      </c>
      <c r="E258" s="10" t="n">
        <v>2.6</v>
      </c>
      <c r="F258" s="10" t="n">
        <v>0</v>
      </c>
    </row>
    <row r="259" customFormat="false" ht="14.4" hidden="false" customHeight="false" outlineLevel="0" collapsed="false">
      <c r="A259" s="43" t="s">
        <v>539</v>
      </c>
      <c r="B259" s="10" t="s">
        <v>540</v>
      </c>
      <c r="C259" s="10" t="n">
        <v>-9.32</v>
      </c>
      <c r="D259" s="44" t="n">
        <v>4.35E-005</v>
      </c>
      <c r="E259" s="10" t="n">
        <v>2.49</v>
      </c>
      <c r="F259" s="10" t="n">
        <v>0</v>
      </c>
    </row>
    <row r="260" customFormat="false" ht="14.4" hidden="false" customHeight="false" outlineLevel="0" collapsed="false">
      <c r="A260" s="43" t="s">
        <v>541</v>
      </c>
      <c r="B260" s="10" t="s">
        <v>542</v>
      </c>
      <c r="C260" s="10" t="n">
        <v>-9.31</v>
      </c>
      <c r="D260" s="44" t="n">
        <v>0.00589</v>
      </c>
      <c r="E260" s="10" t="n">
        <v>2.49</v>
      </c>
      <c r="F260" s="10" t="n">
        <v>0</v>
      </c>
    </row>
    <row r="261" customFormat="false" ht="14.4" hidden="false" customHeight="false" outlineLevel="0" collapsed="false">
      <c r="A261" s="43" t="s">
        <v>543</v>
      </c>
      <c r="B261" s="10" t="s">
        <v>544</v>
      </c>
      <c r="C261" s="10" t="n">
        <v>-9.3</v>
      </c>
      <c r="D261" s="44" t="n">
        <v>0.00013</v>
      </c>
      <c r="E261" s="10" t="n">
        <v>76.8</v>
      </c>
      <c r="F261" s="10" t="n">
        <v>0.121</v>
      </c>
    </row>
    <row r="262" customFormat="false" ht="14.4" hidden="false" customHeight="false" outlineLevel="0" collapsed="false">
      <c r="A262" s="43" t="s">
        <v>545</v>
      </c>
      <c r="B262" s="10" t="s">
        <v>546</v>
      </c>
      <c r="C262" s="10" t="n">
        <v>-9.28</v>
      </c>
      <c r="D262" s="44" t="n">
        <v>0.000202</v>
      </c>
      <c r="E262" s="10" t="n">
        <v>58.3</v>
      </c>
      <c r="F262" s="10" t="n">
        <v>0.0939</v>
      </c>
    </row>
    <row r="263" customFormat="false" ht="14.4" hidden="false" customHeight="false" outlineLevel="0" collapsed="false">
      <c r="A263" s="43" t="s">
        <v>547</v>
      </c>
      <c r="B263" s="10" t="s">
        <v>548</v>
      </c>
      <c r="C263" s="10" t="n">
        <v>-9.23</v>
      </c>
      <c r="D263" s="44" t="n">
        <v>0.00161</v>
      </c>
      <c r="E263" s="10" t="n">
        <v>2.34</v>
      </c>
      <c r="F263" s="10" t="n">
        <v>0</v>
      </c>
    </row>
    <row r="264" customFormat="false" ht="14.4" hidden="false" customHeight="false" outlineLevel="0" collapsed="false">
      <c r="A264" s="43" t="s">
        <v>549</v>
      </c>
      <c r="B264" s="10" t="s">
        <v>550</v>
      </c>
      <c r="C264" s="10" t="n">
        <v>-9.22</v>
      </c>
      <c r="D264" s="44" t="n">
        <v>7.02E-005</v>
      </c>
      <c r="E264" s="10" t="n">
        <v>2.53</v>
      </c>
      <c r="F264" s="10" t="n">
        <v>0</v>
      </c>
    </row>
    <row r="265" customFormat="false" ht="14.4" hidden="false" customHeight="false" outlineLevel="0" collapsed="false">
      <c r="A265" s="43" t="s">
        <v>551</v>
      </c>
      <c r="B265" s="10" t="s">
        <v>552</v>
      </c>
      <c r="C265" s="10" t="n">
        <v>-9.22</v>
      </c>
      <c r="D265" s="44" t="n">
        <v>0.000697</v>
      </c>
      <c r="E265" s="10" t="n">
        <v>2.5</v>
      </c>
      <c r="F265" s="10" t="n">
        <v>0</v>
      </c>
    </row>
    <row r="266" customFormat="false" ht="14.4" hidden="false" customHeight="false" outlineLevel="0" collapsed="false">
      <c r="A266" s="43" t="s">
        <v>553</v>
      </c>
      <c r="B266" s="10" t="s">
        <v>554</v>
      </c>
      <c r="C266" s="10" t="n">
        <v>-9.2</v>
      </c>
      <c r="D266" s="44" t="n">
        <v>0.00114</v>
      </c>
      <c r="E266" s="10" t="n">
        <v>2.32</v>
      </c>
      <c r="F266" s="10" t="n">
        <v>0</v>
      </c>
    </row>
    <row r="267" customFormat="false" ht="14.4" hidden="false" customHeight="false" outlineLevel="0" collapsed="false">
      <c r="A267" s="43" t="s">
        <v>555</v>
      </c>
      <c r="B267" s="10" t="s">
        <v>556</v>
      </c>
      <c r="C267" s="10" t="n">
        <v>-9.17</v>
      </c>
      <c r="D267" s="44" t="n">
        <v>1.16E-006</v>
      </c>
      <c r="E267" s="10" t="n">
        <v>2.26</v>
      </c>
      <c r="F267" s="10" t="n">
        <v>0</v>
      </c>
    </row>
    <row r="268" customFormat="false" ht="14.4" hidden="false" customHeight="false" outlineLevel="0" collapsed="false">
      <c r="A268" s="43" t="s">
        <v>557</v>
      </c>
      <c r="B268" s="10" t="s">
        <v>558</v>
      </c>
      <c r="C268" s="10" t="n">
        <v>-9.15</v>
      </c>
      <c r="D268" s="44" t="n">
        <v>1.96E-007</v>
      </c>
      <c r="E268" s="10" t="n">
        <v>127</v>
      </c>
      <c r="F268" s="10" t="n">
        <v>0.224</v>
      </c>
    </row>
    <row r="269" customFormat="false" ht="14.4" hidden="false" customHeight="false" outlineLevel="0" collapsed="false">
      <c r="A269" s="43" t="s">
        <v>559</v>
      </c>
      <c r="B269" s="10" t="s">
        <v>560</v>
      </c>
      <c r="C269" s="10" t="n">
        <v>-9.15</v>
      </c>
      <c r="D269" s="44" t="n">
        <v>5.92E-006</v>
      </c>
      <c r="E269" s="10" t="n">
        <v>2.24</v>
      </c>
      <c r="F269" s="10" t="n">
        <v>0</v>
      </c>
    </row>
    <row r="270" customFormat="false" ht="14.4" hidden="false" customHeight="false" outlineLevel="0" collapsed="false">
      <c r="A270" s="43" t="s">
        <v>561</v>
      </c>
      <c r="B270" s="10" t="s">
        <v>562</v>
      </c>
      <c r="C270" s="10" t="n">
        <v>-9.15</v>
      </c>
      <c r="D270" s="44" t="n">
        <v>8.49E-005</v>
      </c>
      <c r="E270" s="10" t="n">
        <v>47.9</v>
      </c>
      <c r="F270" s="10" t="n">
        <v>0.0848</v>
      </c>
    </row>
    <row r="271" customFormat="false" ht="14.4" hidden="false" customHeight="false" outlineLevel="0" collapsed="false">
      <c r="A271" s="43" t="s">
        <v>563</v>
      </c>
      <c r="B271" s="10" t="s">
        <v>564</v>
      </c>
      <c r="C271" s="10" t="n">
        <v>-9.13</v>
      </c>
      <c r="D271" s="44" t="n">
        <v>0.000232</v>
      </c>
      <c r="E271" s="10" t="n">
        <v>2.4</v>
      </c>
      <c r="F271" s="10" t="n">
        <v>0</v>
      </c>
    </row>
    <row r="272" customFormat="false" ht="14.4" hidden="false" customHeight="false" outlineLevel="0" collapsed="false">
      <c r="A272" s="43" t="s">
        <v>565</v>
      </c>
      <c r="B272" s="10" t="s">
        <v>566</v>
      </c>
      <c r="C272" s="10" t="n">
        <v>-9.12</v>
      </c>
      <c r="D272" s="44" t="n">
        <v>0.0417</v>
      </c>
      <c r="E272" s="10" t="n">
        <v>2.17</v>
      </c>
      <c r="F272" s="10" t="n">
        <v>0</v>
      </c>
    </row>
    <row r="273" customFormat="false" ht="14.4" hidden="false" customHeight="false" outlineLevel="0" collapsed="false">
      <c r="A273" s="43" t="s">
        <v>567</v>
      </c>
      <c r="B273" s="10" t="s">
        <v>568</v>
      </c>
      <c r="C273" s="10" t="n">
        <v>-9.1</v>
      </c>
      <c r="D273" s="44" t="n">
        <v>9.28E-006</v>
      </c>
      <c r="E273" s="10" t="n">
        <v>98.5</v>
      </c>
      <c r="F273" s="10" t="n">
        <v>0.18</v>
      </c>
    </row>
    <row r="274" customFormat="false" ht="14.4" hidden="false" customHeight="false" outlineLevel="0" collapsed="false">
      <c r="A274" s="43" t="s">
        <v>569</v>
      </c>
      <c r="B274" s="10" t="s">
        <v>570</v>
      </c>
      <c r="C274" s="10" t="n">
        <v>-9.06</v>
      </c>
      <c r="D274" s="44" t="n">
        <v>0.00559</v>
      </c>
      <c r="E274" s="10" t="n">
        <v>2.09</v>
      </c>
      <c r="F274" s="10" t="n">
        <v>0</v>
      </c>
    </row>
    <row r="275" customFormat="false" ht="14.4" hidden="false" customHeight="false" outlineLevel="0" collapsed="false">
      <c r="A275" s="43" t="s">
        <v>571</v>
      </c>
      <c r="B275" s="10" t="s">
        <v>572</v>
      </c>
      <c r="C275" s="10" t="n">
        <v>-9.02</v>
      </c>
      <c r="D275" s="44" t="n">
        <v>1.81E-005</v>
      </c>
      <c r="E275" s="10" t="n">
        <v>23.6</v>
      </c>
      <c r="F275" s="10" t="n">
        <v>0.0455</v>
      </c>
    </row>
    <row r="276" customFormat="false" ht="14.4" hidden="false" customHeight="false" outlineLevel="0" collapsed="false">
      <c r="A276" s="43" t="s">
        <v>573</v>
      </c>
      <c r="B276" s="10" t="s">
        <v>574</v>
      </c>
      <c r="C276" s="10" t="n">
        <v>-9.01</v>
      </c>
      <c r="D276" s="44" t="n">
        <v>1.77E-006</v>
      </c>
      <c r="E276" s="10" t="n">
        <v>42.6</v>
      </c>
      <c r="F276" s="10" t="n">
        <v>0.0826</v>
      </c>
    </row>
    <row r="277" customFormat="false" ht="14.4" hidden="false" customHeight="false" outlineLevel="0" collapsed="false">
      <c r="A277" s="43" t="s">
        <v>575</v>
      </c>
      <c r="B277" s="10" t="s">
        <v>576</v>
      </c>
      <c r="C277" s="10" t="n">
        <v>-8.99</v>
      </c>
      <c r="D277" s="44" t="n">
        <v>8.4E-007</v>
      </c>
      <c r="E277" s="10" t="n">
        <v>2.01</v>
      </c>
      <c r="F277" s="10" t="n">
        <v>0</v>
      </c>
    </row>
    <row r="278" customFormat="false" ht="14.4" hidden="false" customHeight="false" outlineLevel="0" collapsed="false">
      <c r="A278" s="43" t="s">
        <v>577</v>
      </c>
      <c r="B278" s="10" t="s">
        <v>578</v>
      </c>
      <c r="C278" s="10" t="n">
        <v>-8.99</v>
      </c>
      <c r="D278" s="44" t="n">
        <v>0.00103</v>
      </c>
      <c r="E278" s="10" t="n">
        <v>1.98</v>
      </c>
      <c r="F278" s="10" t="n">
        <v>0</v>
      </c>
    </row>
    <row r="279" customFormat="false" ht="14.4" hidden="false" customHeight="false" outlineLevel="0" collapsed="false">
      <c r="A279" s="43" t="s">
        <v>579</v>
      </c>
      <c r="B279" s="10" t="s">
        <v>580</v>
      </c>
      <c r="C279" s="10" t="n">
        <v>-8.97</v>
      </c>
      <c r="D279" s="44" t="n">
        <v>0.00921</v>
      </c>
      <c r="E279" s="10" t="n">
        <v>2.14</v>
      </c>
      <c r="F279" s="10" t="n">
        <v>0</v>
      </c>
    </row>
    <row r="280" customFormat="false" ht="14.4" hidden="false" customHeight="false" outlineLevel="0" collapsed="false">
      <c r="A280" s="43" t="s">
        <v>581</v>
      </c>
      <c r="B280" s="10" t="s">
        <v>582</v>
      </c>
      <c r="C280" s="10" t="n">
        <v>-8.95</v>
      </c>
      <c r="D280" s="44" t="n">
        <v>0.000916</v>
      </c>
      <c r="E280" s="10" t="n">
        <v>1.95</v>
      </c>
      <c r="F280" s="10" t="n">
        <v>0</v>
      </c>
    </row>
    <row r="281" customFormat="false" ht="14.4" hidden="false" customHeight="false" outlineLevel="0" collapsed="false">
      <c r="A281" s="43" t="s">
        <v>583</v>
      </c>
      <c r="B281" s="10" t="s">
        <v>584</v>
      </c>
      <c r="C281" s="10" t="n">
        <v>-8.94</v>
      </c>
      <c r="D281" s="44" t="n">
        <v>6.46E-005</v>
      </c>
      <c r="E281" s="10" t="n">
        <v>1.95</v>
      </c>
      <c r="F281" s="10" t="n">
        <v>0</v>
      </c>
    </row>
    <row r="282" customFormat="false" ht="14.4" hidden="false" customHeight="false" outlineLevel="0" collapsed="false">
      <c r="A282" s="43" t="s">
        <v>585</v>
      </c>
      <c r="B282" s="10" t="s">
        <v>586</v>
      </c>
      <c r="C282" s="10" t="n">
        <v>-8.92</v>
      </c>
      <c r="D282" s="44" t="n">
        <v>0.00975</v>
      </c>
      <c r="E282" s="10" t="n">
        <v>1.9</v>
      </c>
      <c r="F282" s="10" t="n">
        <v>0</v>
      </c>
    </row>
    <row r="283" customFormat="false" ht="14.4" hidden="false" customHeight="false" outlineLevel="0" collapsed="false">
      <c r="A283" s="43" t="s">
        <v>587</v>
      </c>
      <c r="B283" s="10" t="s">
        <v>588</v>
      </c>
      <c r="C283" s="10" t="n">
        <v>-8.91</v>
      </c>
      <c r="D283" s="44" t="n">
        <v>8.55E-006</v>
      </c>
      <c r="E283" s="10" t="n">
        <v>1.92</v>
      </c>
      <c r="F283" s="10" t="n">
        <v>0</v>
      </c>
    </row>
    <row r="284" customFormat="false" ht="14.4" hidden="false" customHeight="false" outlineLevel="0" collapsed="false">
      <c r="A284" s="43" t="s">
        <v>589</v>
      </c>
      <c r="B284" s="10" t="s">
        <v>590</v>
      </c>
      <c r="C284" s="10" t="n">
        <v>-8.9</v>
      </c>
      <c r="D284" s="44" t="n">
        <v>0.037</v>
      </c>
      <c r="E284" s="10" t="n">
        <v>1.88</v>
      </c>
      <c r="F284" s="10" t="n">
        <v>0</v>
      </c>
    </row>
    <row r="285" customFormat="false" ht="14.4" hidden="false" customHeight="false" outlineLevel="0" collapsed="false">
      <c r="A285" s="43" t="s">
        <v>591</v>
      </c>
      <c r="B285" s="10" t="s">
        <v>592</v>
      </c>
      <c r="C285" s="10" t="n">
        <v>-8.87</v>
      </c>
      <c r="D285" s="44" t="n">
        <v>1.24E-005</v>
      </c>
      <c r="E285" s="10" t="n">
        <v>1.89</v>
      </c>
      <c r="F285" s="10" t="n">
        <v>0</v>
      </c>
    </row>
    <row r="286" customFormat="false" ht="14.4" hidden="false" customHeight="false" outlineLevel="0" collapsed="false">
      <c r="A286" s="43" t="s">
        <v>593</v>
      </c>
      <c r="B286" s="10" t="s">
        <v>594</v>
      </c>
      <c r="C286" s="10" t="n">
        <v>-8.87</v>
      </c>
      <c r="D286" s="44" t="n">
        <v>0.0038</v>
      </c>
      <c r="E286" s="10" t="n">
        <v>21.9</v>
      </c>
      <c r="F286" s="10" t="n">
        <v>0.0468</v>
      </c>
    </row>
    <row r="287" customFormat="false" ht="14.4" hidden="false" customHeight="false" outlineLevel="0" collapsed="false">
      <c r="A287" s="43" t="s">
        <v>595</v>
      </c>
      <c r="B287" s="10" t="s">
        <v>596</v>
      </c>
      <c r="C287" s="10" t="n">
        <v>-8.84</v>
      </c>
      <c r="D287" s="44" t="n">
        <v>0.000296</v>
      </c>
      <c r="E287" s="10" t="n">
        <v>178</v>
      </c>
      <c r="F287" s="10" t="n">
        <v>0.389</v>
      </c>
    </row>
    <row r="288" customFormat="false" ht="14.4" hidden="false" customHeight="false" outlineLevel="0" collapsed="false">
      <c r="A288" s="43" t="s">
        <v>597</v>
      </c>
      <c r="B288" s="10" t="s">
        <v>598</v>
      </c>
      <c r="C288" s="10" t="n">
        <v>-8.8</v>
      </c>
      <c r="D288" s="44" t="n">
        <v>3.03E-008</v>
      </c>
      <c r="E288" s="10" t="n">
        <v>1.76</v>
      </c>
      <c r="F288" s="10" t="n">
        <v>0</v>
      </c>
    </row>
    <row r="289" customFormat="false" ht="14.4" hidden="false" customHeight="false" outlineLevel="0" collapsed="false">
      <c r="A289" s="43" t="s">
        <v>599</v>
      </c>
      <c r="B289" s="10" t="s">
        <v>600</v>
      </c>
      <c r="C289" s="10" t="n">
        <v>-8.79</v>
      </c>
      <c r="D289" s="44" t="n">
        <v>3.72E-008</v>
      </c>
      <c r="E289" s="10" t="n">
        <v>95.5</v>
      </c>
      <c r="F289" s="10" t="n">
        <v>0.217</v>
      </c>
    </row>
    <row r="290" customFormat="false" ht="14.4" hidden="false" customHeight="false" outlineLevel="0" collapsed="false">
      <c r="A290" s="43" t="s">
        <v>601</v>
      </c>
      <c r="B290" s="10" t="s">
        <v>602</v>
      </c>
      <c r="C290" s="10" t="n">
        <v>-8.78</v>
      </c>
      <c r="D290" s="44" t="n">
        <v>0.000671</v>
      </c>
      <c r="E290" s="10" t="n">
        <v>1.77</v>
      </c>
      <c r="F290" s="10" t="n">
        <v>0</v>
      </c>
    </row>
    <row r="291" customFormat="false" ht="14.4" hidden="false" customHeight="false" outlineLevel="0" collapsed="false">
      <c r="A291" s="43" t="s">
        <v>603</v>
      </c>
      <c r="B291" s="10" t="s">
        <v>604</v>
      </c>
      <c r="C291" s="10" t="n">
        <v>-8.77</v>
      </c>
      <c r="D291" s="44" t="n">
        <v>0.00304</v>
      </c>
      <c r="E291" s="10" t="n">
        <v>64.6</v>
      </c>
      <c r="F291" s="10" t="n">
        <v>0.144</v>
      </c>
    </row>
    <row r="292" customFormat="false" ht="14.4" hidden="false" customHeight="false" outlineLevel="0" collapsed="false">
      <c r="A292" s="43" t="s">
        <v>605</v>
      </c>
      <c r="B292" s="10" t="s">
        <v>606</v>
      </c>
      <c r="C292" s="10" t="n">
        <v>-8.71</v>
      </c>
      <c r="D292" s="44" t="n">
        <v>1.14E-006</v>
      </c>
      <c r="E292" s="10" t="n">
        <v>35.5</v>
      </c>
      <c r="F292" s="10" t="n">
        <v>0.0864</v>
      </c>
    </row>
    <row r="293" customFormat="false" ht="14.4" hidden="false" customHeight="false" outlineLevel="0" collapsed="false">
      <c r="A293" s="43" t="s">
        <v>607</v>
      </c>
      <c r="B293" s="10" t="s">
        <v>608</v>
      </c>
      <c r="C293" s="10" t="n">
        <v>-8.71</v>
      </c>
      <c r="D293" s="44" t="n">
        <v>0.00891</v>
      </c>
      <c r="E293" s="10" t="n">
        <v>86</v>
      </c>
      <c r="F293" s="10" t="n">
        <v>0.209</v>
      </c>
    </row>
    <row r="294" customFormat="false" ht="14.4" hidden="false" customHeight="false" outlineLevel="0" collapsed="false">
      <c r="A294" s="43" t="s">
        <v>609</v>
      </c>
      <c r="B294" s="10" t="s">
        <v>610</v>
      </c>
      <c r="C294" s="10" t="n">
        <v>-8.69</v>
      </c>
      <c r="D294" s="44" t="n">
        <v>0.0111</v>
      </c>
      <c r="E294" s="10" t="n">
        <v>1.64</v>
      </c>
      <c r="F294" s="10" t="n">
        <v>0</v>
      </c>
    </row>
    <row r="295" customFormat="false" ht="14.4" hidden="false" customHeight="false" outlineLevel="0" collapsed="false">
      <c r="A295" s="43" t="s">
        <v>611</v>
      </c>
      <c r="B295" s="10" t="s">
        <v>612</v>
      </c>
      <c r="C295" s="10" t="n">
        <v>-8.67</v>
      </c>
      <c r="D295" s="44" t="n">
        <v>0.015</v>
      </c>
      <c r="E295" s="10" t="n">
        <v>59.4</v>
      </c>
      <c r="F295" s="10" t="n">
        <v>0.145</v>
      </c>
    </row>
    <row r="296" customFormat="false" ht="14.4" hidden="false" customHeight="false" outlineLevel="0" collapsed="false">
      <c r="A296" s="43" t="s">
        <v>613</v>
      </c>
      <c r="B296" s="10" t="s">
        <v>614</v>
      </c>
      <c r="C296" s="10" t="n">
        <v>-8.67</v>
      </c>
      <c r="D296" s="44" t="n">
        <v>0.0173</v>
      </c>
      <c r="E296" s="10" t="n">
        <v>1.6</v>
      </c>
      <c r="F296" s="10" t="n">
        <v>0</v>
      </c>
    </row>
    <row r="297" customFormat="false" ht="14.4" hidden="false" customHeight="false" outlineLevel="0" collapsed="false">
      <c r="A297" s="43" t="s">
        <v>615</v>
      </c>
      <c r="B297" s="10" t="s">
        <v>616</v>
      </c>
      <c r="C297" s="10" t="n">
        <v>-8.65</v>
      </c>
      <c r="D297" s="44" t="n">
        <v>8.79E-006</v>
      </c>
      <c r="E297" s="10" t="n">
        <v>1.59</v>
      </c>
      <c r="F297" s="10" t="n">
        <v>0</v>
      </c>
    </row>
    <row r="298" customFormat="false" ht="14.4" hidden="false" customHeight="false" outlineLevel="0" collapsed="false">
      <c r="A298" s="43" t="s">
        <v>617</v>
      </c>
      <c r="B298" s="10" t="s">
        <v>618</v>
      </c>
      <c r="C298" s="10" t="n">
        <v>-8.65</v>
      </c>
      <c r="D298" s="44" t="n">
        <v>0.0109</v>
      </c>
      <c r="E298" s="10" t="n">
        <v>1.59</v>
      </c>
      <c r="F298" s="10" t="n">
        <v>0</v>
      </c>
    </row>
    <row r="299" customFormat="false" ht="14.4" hidden="false" customHeight="false" outlineLevel="0" collapsed="false">
      <c r="A299" s="43" t="s">
        <v>619</v>
      </c>
      <c r="B299" s="10" t="s">
        <v>620</v>
      </c>
      <c r="C299" s="10" t="n">
        <v>-8.6</v>
      </c>
      <c r="D299" s="44" t="n">
        <v>0.0107</v>
      </c>
      <c r="E299" s="10" t="n">
        <v>21.6</v>
      </c>
      <c r="F299" s="10" t="n">
        <v>0.0556</v>
      </c>
    </row>
    <row r="300" customFormat="false" ht="14.4" hidden="false" customHeight="false" outlineLevel="0" collapsed="false">
      <c r="A300" s="43" t="s">
        <v>621</v>
      </c>
      <c r="B300" s="10" t="s">
        <v>622</v>
      </c>
      <c r="C300" s="10" t="n">
        <v>-8.59</v>
      </c>
      <c r="D300" s="44" t="n">
        <v>0.0216</v>
      </c>
      <c r="E300" s="10" t="n">
        <v>20.5</v>
      </c>
      <c r="F300" s="10" t="n">
        <v>0.0531</v>
      </c>
    </row>
    <row r="301" customFormat="false" ht="14.4" hidden="false" customHeight="false" outlineLevel="0" collapsed="false">
      <c r="A301" s="43" t="s">
        <v>623</v>
      </c>
      <c r="B301" s="10" t="s">
        <v>624</v>
      </c>
      <c r="C301" s="10" t="n">
        <v>-8.59</v>
      </c>
      <c r="D301" s="44" t="n">
        <v>0.041</v>
      </c>
      <c r="E301" s="10" t="n">
        <v>49.8</v>
      </c>
      <c r="F301" s="10" t="n">
        <v>0.133</v>
      </c>
    </row>
    <row r="302" customFormat="false" ht="14.4" hidden="false" customHeight="false" outlineLevel="0" collapsed="false">
      <c r="A302" s="43" t="s">
        <v>625</v>
      </c>
      <c r="B302" s="10" t="s">
        <v>626</v>
      </c>
      <c r="C302" s="10" t="n">
        <v>-8.58</v>
      </c>
      <c r="D302" s="44" t="n">
        <v>1.48E-007</v>
      </c>
      <c r="E302" s="10" t="n">
        <v>1.49</v>
      </c>
      <c r="F302" s="10" t="n">
        <v>0</v>
      </c>
    </row>
    <row r="303" customFormat="false" ht="14.4" hidden="false" customHeight="false" outlineLevel="0" collapsed="false">
      <c r="A303" s="43" t="s">
        <v>627</v>
      </c>
      <c r="B303" s="10" t="s">
        <v>628</v>
      </c>
      <c r="C303" s="10" t="n">
        <v>-8.58</v>
      </c>
      <c r="D303" s="44" t="n">
        <v>0.000584</v>
      </c>
      <c r="E303" s="10" t="n">
        <v>25.8</v>
      </c>
      <c r="F303" s="10" t="n">
        <v>0.0678</v>
      </c>
    </row>
    <row r="304" customFormat="false" ht="14.4" hidden="false" customHeight="false" outlineLevel="0" collapsed="false">
      <c r="A304" s="43" t="s">
        <v>629</v>
      </c>
      <c r="B304" s="10" t="s">
        <v>630</v>
      </c>
      <c r="C304" s="10" t="n">
        <v>-8.57</v>
      </c>
      <c r="D304" s="44" t="n">
        <v>1.71E-005</v>
      </c>
      <c r="E304" s="10" t="n">
        <v>1.56</v>
      </c>
      <c r="F304" s="10" t="n">
        <v>0</v>
      </c>
    </row>
    <row r="305" customFormat="false" ht="14.4" hidden="false" customHeight="false" outlineLevel="0" collapsed="false">
      <c r="A305" s="43" t="s">
        <v>631</v>
      </c>
      <c r="B305" s="10" t="s">
        <v>632</v>
      </c>
      <c r="C305" s="10" t="n">
        <v>-8.52</v>
      </c>
      <c r="D305" s="44" t="n">
        <v>1.69E-006</v>
      </c>
      <c r="E305" s="10" t="n">
        <v>1.45</v>
      </c>
      <c r="F305" s="10" t="n">
        <v>0</v>
      </c>
    </row>
    <row r="306" customFormat="false" ht="14.4" hidden="false" customHeight="false" outlineLevel="0" collapsed="false">
      <c r="A306" s="43" t="s">
        <v>633</v>
      </c>
      <c r="B306" s="10" t="s">
        <v>634</v>
      </c>
      <c r="C306" s="10" t="n">
        <v>-8.49</v>
      </c>
      <c r="D306" s="44" t="n">
        <v>0.0138</v>
      </c>
      <c r="E306" s="10" t="n">
        <v>118</v>
      </c>
      <c r="F306" s="10" t="n">
        <v>0.328</v>
      </c>
    </row>
    <row r="307" customFormat="false" ht="14.4" hidden="false" customHeight="false" outlineLevel="0" collapsed="false">
      <c r="A307" s="43" t="s">
        <v>635</v>
      </c>
      <c r="B307" s="10" t="s">
        <v>636</v>
      </c>
      <c r="C307" s="10" t="n">
        <v>-8.48</v>
      </c>
      <c r="D307" s="44" t="n">
        <v>3.34E-005</v>
      </c>
      <c r="E307" s="10" t="n">
        <v>14.6</v>
      </c>
      <c r="F307" s="10" t="n">
        <v>0.0408</v>
      </c>
    </row>
    <row r="308" customFormat="false" ht="14.4" hidden="false" customHeight="false" outlineLevel="0" collapsed="false">
      <c r="A308" s="43" t="s">
        <v>637</v>
      </c>
      <c r="B308" s="10" t="s">
        <v>638</v>
      </c>
      <c r="C308" s="10" t="n">
        <v>-8.47</v>
      </c>
      <c r="D308" s="44" t="n">
        <v>0.0156</v>
      </c>
      <c r="E308" s="10" t="n">
        <v>1.42</v>
      </c>
      <c r="F308" s="10" t="n">
        <v>0</v>
      </c>
    </row>
    <row r="309" customFormat="false" ht="14.4" hidden="false" customHeight="false" outlineLevel="0" collapsed="false">
      <c r="A309" s="43" t="s">
        <v>639</v>
      </c>
      <c r="B309" s="10" t="s">
        <v>640</v>
      </c>
      <c r="C309" s="10" t="n">
        <v>-8.45</v>
      </c>
      <c r="D309" s="44" t="n">
        <v>2.92E-006</v>
      </c>
      <c r="E309" s="10" t="n">
        <v>208</v>
      </c>
      <c r="F309" s="10" t="n">
        <v>0.593</v>
      </c>
    </row>
    <row r="310" customFormat="false" ht="14.4" hidden="false" customHeight="false" outlineLevel="0" collapsed="false">
      <c r="A310" s="43" t="s">
        <v>641</v>
      </c>
      <c r="B310" s="10" t="s">
        <v>642</v>
      </c>
      <c r="C310" s="10" t="n">
        <v>-8.44</v>
      </c>
      <c r="D310" s="44" t="n">
        <v>1.29E-007</v>
      </c>
      <c r="E310" s="10" t="n">
        <v>182</v>
      </c>
      <c r="F310" s="10" t="n">
        <v>0.526</v>
      </c>
    </row>
    <row r="311" customFormat="false" ht="14.4" hidden="false" customHeight="false" outlineLevel="0" collapsed="false">
      <c r="A311" s="43" t="s">
        <v>643</v>
      </c>
      <c r="B311" s="10" t="s">
        <v>644</v>
      </c>
      <c r="C311" s="10" t="n">
        <v>-8.41</v>
      </c>
      <c r="D311" s="44" t="n">
        <v>0.00272</v>
      </c>
      <c r="E311" s="10" t="n">
        <v>1.35</v>
      </c>
      <c r="F311" s="10" t="n">
        <v>0</v>
      </c>
    </row>
    <row r="312" customFormat="false" ht="14.4" hidden="false" customHeight="false" outlineLevel="0" collapsed="false">
      <c r="A312" s="43" t="s">
        <v>645</v>
      </c>
      <c r="B312" s="10" t="s">
        <v>646</v>
      </c>
      <c r="C312" s="10" t="n">
        <v>-8.4</v>
      </c>
      <c r="D312" s="44" t="n">
        <v>0.0411</v>
      </c>
      <c r="E312" s="10" t="n">
        <v>16.3</v>
      </c>
      <c r="F312" s="10" t="n">
        <v>0.0481</v>
      </c>
    </row>
    <row r="313" customFormat="false" ht="14.4" hidden="false" customHeight="false" outlineLevel="0" collapsed="false">
      <c r="A313" s="43" t="s">
        <v>647</v>
      </c>
      <c r="B313" s="10" t="s">
        <v>648</v>
      </c>
      <c r="C313" s="10" t="n">
        <v>-8.37</v>
      </c>
      <c r="D313" s="44" t="n">
        <v>0.000386</v>
      </c>
      <c r="E313" s="10" t="n">
        <v>23.8</v>
      </c>
      <c r="F313" s="10" t="n">
        <v>0.072</v>
      </c>
    </row>
    <row r="314" customFormat="false" ht="14.4" hidden="false" customHeight="false" outlineLevel="0" collapsed="false">
      <c r="A314" s="43" t="s">
        <v>649</v>
      </c>
      <c r="B314" s="10" t="s">
        <v>650</v>
      </c>
      <c r="C314" s="10" t="n">
        <v>-8.35</v>
      </c>
      <c r="D314" s="44" t="n">
        <v>0.00211</v>
      </c>
      <c r="E314" s="10" t="n">
        <v>179</v>
      </c>
      <c r="F314" s="10" t="n">
        <v>0.552</v>
      </c>
    </row>
    <row r="315" customFormat="false" ht="14.4" hidden="false" customHeight="false" outlineLevel="0" collapsed="false">
      <c r="A315" s="43" t="s">
        <v>651</v>
      </c>
      <c r="B315" s="10" t="s">
        <v>652</v>
      </c>
      <c r="C315" s="10" t="n">
        <v>-8.31</v>
      </c>
      <c r="D315" s="44" t="n">
        <v>0.00132</v>
      </c>
      <c r="E315" s="10" t="n">
        <v>32.2</v>
      </c>
      <c r="F315" s="10" t="n">
        <v>0.101</v>
      </c>
    </row>
    <row r="316" customFormat="false" ht="14.4" hidden="false" customHeight="false" outlineLevel="0" collapsed="false">
      <c r="A316" s="43" t="s">
        <v>653</v>
      </c>
      <c r="B316" s="10" t="s">
        <v>654</v>
      </c>
      <c r="C316" s="10" t="n">
        <v>-8.31</v>
      </c>
      <c r="D316" s="44" t="n">
        <v>0.0139</v>
      </c>
      <c r="E316" s="10" t="n">
        <v>1.24</v>
      </c>
      <c r="F316" s="10" t="n">
        <v>0</v>
      </c>
    </row>
    <row r="317" customFormat="false" ht="14.4" hidden="false" customHeight="false" outlineLevel="0" collapsed="false">
      <c r="A317" s="43" t="s">
        <v>655</v>
      </c>
      <c r="B317" s="10" t="s">
        <v>656</v>
      </c>
      <c r="C317" s="10" t="n">
        <v>-8.3</v>
      </c>
      <c r="D317" s="44" t="n">
        <v>9.94E-005</v>
      </c>
      <c r="E317" s="10" t="n">
        <v>1.24</v>
      </c>
      <c r="F317" s="10" t="n">
        <v>0</v>
      </c>
    </row>
    <row r="318" customFormat="false" ht="14.4" hidden="false" customHeight="false" outlineLevel="0" collapsed="false">
      <c r="A318" s="43" t="s">
        <v>657</v>
      </c>
      <c r="B318" s="10" t="s">
        <v>658</v>
      </c>
      <c r="C318" s="10" t="n">
        <v>-8.3</v>
      </c>
      <c r="D318" s="44" t="n">
        <v>0.00357</v>
      </c>
      <c r="E318" s="10" t="n">
        <v>1.23</v>
      </c>
      <c r="F318" s="10" t="n">
        <v>0</v>
      </c>
    </row>
    <row r="319" customFormat="false" ht="14.4" hidden="false" customHeight="false" outlineLevel="0" collapsed="false">
      <c r="A319" s="43" t="s">
        <v>659</v>
      </c>
      <c r="B319" s="10" t="s">
        <v>660</v>
      </c>
      <c r="C319" s="10" t="n">
        <v>-8.29</v>
      </c>
      <c r="D319" s="44" t="n">
        <v>9.73E-006</v>
      </c>
      <c r="E319" s="10" t="n">
        <v>1.22</v>
      </c>
      <c r="F319" s="10" t="n">
        <v>0</v>
      </c>
    </row>
    <row r="320" customFormat="false" ht="14.4" hidden="false" customHeight="false" outlineLevel="0" collapsed="false">
      <c r="A320" s="43" t="s">
        <v>661</v>
      </c>
      <c r="B320" s="10" t="s">
        <v>662</v>
      </c>
      <c r="C320" s="10" t="n">
        <v>-8.28</v>
      </c>
      <c r="D320" s="44" t="n">
        <v>0.000286</v>
      </c>
      <c r="E320" s="10" t="n">
        <v>1.23</v>
      </c>
      <c r="F320" s="10" t="n">
        <v>0</v>
      </c>
    </row>
    <row r="321" customFormat="false" ht="14.4" hidden="false" customHeight="false" outlineLevel="0" collapsed="false">
      <c r="A321" s="43" t="s">
        <v>663</v>
      </c>
      <c r="B321" s="10" t="s">
        <v>664</v>
      </c>
      <c r="C321" s="10" t="n">
        <v>-8.24</v>
      </c>
      <c r="D321" s="44" t="n">
        <v>0.0212</v>
      </c>
      <c r="E321" s="10" t="n">
        <v>1.18</v>
      </c>
      <c r="F321" s="10" t="n">
        <v>0</v>
      </c>
    </row>
    <row r="322" customFormat="false" ht="14.4" hidden="false" customHeight="false" outlineLevel="0" collapsed="false">
      <c r="A322" s="43" t="s">
        <v>665</v>
      </c>
      <c r="B322" s="10" t="s">
        <v>666</v>
      </c>
      <c r="C322" s="10" t="n">
        <v>-8.22</v>
      </c>
      <c r="D322" s="44" t="n">
        <v>0.00351</v>
      </c>
      <c r="E322" s="10" t="n">
        <v>7.77</v>
      </c>
      <c r="F322" s="10" t="n">
        <v>0.0259</v>
      </c>
    </row>
    <row r="323" customFormat="false" ht="14.4" hidden="false" customHeight="false" outlineLevel="0" collapsed="false">
      <c r="A323" s="43" t="s">
        <v>667</v>
      </c>
      <c r="B323" s="10" t="s">
        <v>668</v>
      </c>
      <c r="C323" s="10" t="n">
        <v>-8.21</v>
      </c>
      <c r="D323" s="44" t="n">
        <v>0.000269</v>
      </c>
      <c r="E323" s="10" t="n">
        <v>1.16</v>
      </c>
      <c r="F323" s="10" t="n">
        <v>0</v>
      </c>
    </row>
    <row r="324" customFormat="false" ht="14.4" hidden="false" customHeight="false" outlineLevel="0" collapsed="false">
      <c r="A324" s="43" t="s">
        <v>669</v>
      </c>
      <c r="B324" s="10" t="s">
        <v>670</v>
      </c>
      <c r="C324" s="10" t="n">
        <v>-8.2</v>
      </c>
      <c r="D324" s="44" t="n">
        <v>7.52E-006</v>
      </c>
      <c r="E324" s="10" t="n">
        <v>1.15</v>
      </c>
      <c r="F324" s="10" t="n">
        <v>0</v>
      </c>
    </row>
    <row r="325" customFormat="false" ht="14.4" hidden="false" customHeight="false" outlineLevel="0" collapsed="false">
      <c r="A325" s="43" t="s">
        <v>671</v>
      </c>
      <c r="B325" s="10" t="s">
        <v>672</v>
      </c>
      <c r="C325" s="10" t="n">
        <v>-8.2</v>
      </c>
      <c r="D325" s="44" t="n">
        <v>0.00724</v>
      </c>
      <c r="E325" s="10" t="n">
        <v>88.8</v>
      </c>
      <c r="F325" s="10" t="n">
        <v>0.302</v>
      </c>
    </row>
    <row r="326" customFormat="false" ht="14.4" hidden="false" customHeight="false" outlineLevel="0" collapsed="false">
      <c r="A326" s="43" t="s">
        <v>673</v>
      </c>
      <c r="B326" s="10" t="s">
        <v>674</v>
      </c>
      <c r="C326" s="10" t="n">
        <v>-8.19</v>
      </c>
      <c r="D326" s="44" t="n">
        <v>1.07E-009</v>
      </c>
      <c r="E326" s="10" t="n">
        <v>294</v>
      </c>
      <c r="F326" s="10" t="n">
        <v>1.02</v>
      </c>
    </row>
    <row r="327" customFormat="false" ht="14.4" hidden="false" customHeight="false" outlineLevel="0" collapsed="false">
      <c r="A327" s="43" t="s">
        <v>675</v>
      </c>
      <c r="B327" s="10" t="s">
        <v>676</v>
      </c>
      <c r="C327" s="10" t="n">
        <v>-8.19</v>
      </c>
      <c r="D327" s="44" t="n">
        <v>0.000587</v>
      </c>
      <c r="E327" s="10" t="n">
        <v>1.14</v>
      </c>
      <c r="F327" s="10" t="n">
        <v>0</v>
      </c>
    </row>
    <row r="328" customFormat="false" ht="14.4" hidden="false" customHeight="false" outlineLevel="0" collapsed="false">
      <c r="A328" s="43" t="s">
        <v>677</v>
      </c>
      <c r="B328" s="10" t="s">
        <v>678</v>
      </c>
      <c r="C328" s="10" t="n">
        <v>-8.17</v>
      </c>
      <c r="D328" s="44" t="n">
        <v>0.00469</v>
      </c>
      <c r="E328" s="10" t="n">
        <v>302</v>
      </c>
      <c r="F328" s="10" t="n">
        <v>1.05</v>
      </c>
    </row>
    <row r="329" customFormat="false" ht="14.4" hidden="false" customHeight="false" outlineLevel="0" collapsed="false">
      <c r="A329" s="43" t="s">
        <v>679</v>
      </c>
      <c r="B329" s="10" t="s">
        <v>680</v>
      </c>
      <c r="C329" s="10" t="n">
        <v>-8.16</v>
      </c>
      <c r="D329" s="44" t="n">
        <v>4.04E-006</v>
      </c>
      <c r="E329" s="10" t="n">
        <v>145</v>
      </c>
      <c r="F329" s="10" t="n">
        <v>0.508</v>
      </c>
    </row>
    <row r="330" customFormat="false" ht="14.4" hidden="false" customHeight="false" outlineLevel="0" collapsed="false">
      <c r="A330" s="43" t="s">
        <v>681</v>
      </c>
      <c r="B330" s="10" t="s">
        <v>682</v>
      </c>
      <c r="C330" s="10" t="n">
        <v>-8.16</v>
      </c>
      <c r="D330" s="44" t="n">
        <v>6.11E-005</v>
      </c>
      <c r="E330" s="10" t="n">
        <v>1.13</v>
      </c>
      <c r="F330" s="10" t="n">
        <v>0</v>
      </c>
    </row>
    <row r="331" customFormat="false" ht="14.4" hidden="false" customHeight="false" outlineLevel="0" collapsed="false">
      <c r="A331" s="43" t="s">
        <v>683</v>
      </c>
      <c r="B331" s="10" t="s">
        <v>684</v>
      </c>
      <c r="C331" s="10" t="n">
        <v>-8.14</v>
      </c>
      <c r="D331" s="44" t="n">
        <v>0.0399</v>
      </c>
      <c r="E331" s="10" t="n">
        <v>18.7</v>
      </c>
      <c r="F331" s="10" t="n">
        <v>0.0663</v>
      </c>
    </row>
    <row r="332" customFormat="false" ht="14.4" hidden="false" customHeight="false" outlineLevel="0" collapsed="false">
      <c r="A332" s="43" t="s">
        <v>685</v>
      </c>
      <c r="B332" s="10" t="s">
        <v>686</v>
      </c>
      <c r="C332" s="10" t="n">
        <v>-8.12</v>
      </c>
      <c r="D332" s="44" t="n">
        <v>1.26E-005</v>
      </c>
      <c r="E332" s="10" t="n">
        <v>1.14</v>
      </c>
      <c r="F332" s="10" t="n">
        <v>0</v>
      </c>
    </row>
    <row r="333" customFormat="false" ht="14.4" hidden="false" customHeight="false" outlineLevel="0" collapsed="false">
      <c r="A333" s="43" t="s">
        <v>687</v>
      </c>
      <c r="B333" s="10" t="s">
        <v>688</v>
      </c>
      <c r="C333" s="10" t="n">
        <v>-8.12</v>
      </c>
      <c r="D333" s="44" t="n">
        <v>0.0267</v>
      </c>
      <c r="E333" s="10" t="n">
        <v>1.1</v>
      </c>
      <c r="F333" s="10" t="n">
        <v>0</v>
      </c>
    </row>
    <row r="334" customFormat="false" ht="14.4" hidden="false" customHeight="false" outlineLevel="0" collapsed="false">
      <c r="A334" s="43" t="s">
        <v>689</v>
      </c>
      <c r="B334" s="10" t="s">
        <v>690</v>
      </c>
      <c r="C334" s="10" t="n">
        <v>-8.11</v>
      </c>
      <c r="D334" s="44" t="n">
        <v>0.000233</v>
      </c>
      <c r="E334" s="10" t="n">
        <v>1.08</v>
      </c>
      <c r="F334" s="10" t="n">
        <v>0</v>
      </c>
    </row>
    <row r="335" customFormat="false" ht="14.4" hidden="false" customHeight="false" outlineLevel="0" collapsed="false">
      <c r="A335" s="43" t="s">
        <v>691</v>
      </c>
      <c r="B335" s="10" t="s">
        <v>692</v>
      </c>
      <c r="C335" s="10" t="n">
        <v>-8.07</v>
      </c>
      <c r="D335" s="44" t="n">
        <v>0.000163</v>
      </c>
      <c r="E335" s="10" t="n">
        <v>1.06</v>
      </c>
      <c r="F335" s="10" t="n">
        <v>0</v>
      </c>
    </row>
    <row r="336" customFormat="false" ht="14.4" hidden="false" customHeight="false" outlineLevel="0" collapsed="false">
      <c r="A336" s="43" t="s">
        <v>693</v>
      </c>
      <c r="B336" s="10" t="s">
        <v>694</v>
      </c>
      <c r="C336" s="10" t="n">
        <v>-8.05</v>
      </c>
      <c r="D336" s="44" t="n">
        <v>1.12E-005</v>
      </c>
      <c r="E336" s="10" t="n">
        <v>28.7</v>
      </c>
      <c r="F336" s="10" t="n">
        <v>0.107</v>
      </c>
    </row>
    <row r="337" customFormat="false" ht="14.4" hidden="false" customHeight="false" outlineLevel="0" collapsed="false">
      <c r="A337" s="43" t="s">
        <v>695</v>
      </c>
      <c r="B337" s="10" t="s">
        <v>696</v>
      </c>
      <c r="C337" s="10" t="n">
        <v>-8.02</v>
      </c>
      <c r="D337" s="44" t="n">
        <v>0.00738</v>
      </c>
      <c r="E337" s="10" t="n">
        <v>1.01</v>
      </c>
      <c r="F337" s="10" t="n">
        <v>0</v>
      </c>
    </row>
    <row r="338" customFormat="false" ht="14.4" hidden="false" customHeight="false" outlineLevel="0" collapsed="false">
      <c r="A338" s="43" t="s">
        <v>697</v>
      </c>
      <c r="B338" s="10" t="s">
        <v>698</v>
      </c>
      <c r="C338" s="10" t="n">
        <v>-8.02</v>
      </c>
      <c r="D338" s="44" t="n">
        <v>0.0166</v>
      </c>
      <c r="E338" s="10" t="n">
        <v>1.02</v>
      </c>
      <c r="F338" s="10" t="n">
        <v>0</v>
      </c>
    </row>
    <row r="339" customFormat="false" ht="14.4" hidden="false" customHeight="false" outlineLevel="0" collapsed="false">
      <c r="A339" s="43" t="s">
        <v>699</v>
      </c>
      <c r="B339" s="10" t="s">
        <v>700</v>
      </c>
      <c r="C339" s="10" t="n">
        <v>-7.94</v>
      </c>
      <c r="D339" s="44" t="n">
        <v>0.00686</v>
      </c>
      <c r="E339" s="10" t="n">
        <v>7.15</v>
      </c>
      <c r="F339" s="10" t="n">
        <v>0.0291</v>
      </c>
    </row>
    <row r="340" customFormat="false" ht="14.4" hidden="false" customHeight="false" outlineLevel="0" collapsed="false">
      <c r="A340" s="43" t="s">
        <v>701</v>
      </c>
      <c r="B340" s="10" t="s">
        <v>702</v>
      </c>
      <c r="C340" s="10" t="n">
        <v>-7.93</v>
      </c>
      <c r="D340" s="44" t="n">
        <v>0.00164</v>
      </c>
      <c r="E340" s="10" t="n">
        <v>1.01</v>
      </c>
      <c r="F340" s="10" t="n">
        <v>0</v>
      </c>
    </row>
    <row r="341" customFormat="false" ht="14.4" hidden="false" customHeight="false" outlineLevel="0" collapsed="false">
      <c r="A341" s="43" t="s">
        <v>703</v>
      </c>
      <c r="B341" s="10" t="s">
        <v>704</v>
      </c>
      <c r="C341" s="10" t="n">
        <v>-7.91</v>
      </c>
      <c r="D341" s="44" t="n">
        <v>0.00639</v>
      </c>
      <c r="E341" s="10" t="n">
        <v>158</v>
      </c>
      <c r="F341" s="10" t="n">
        <v>0.658</v>
      </c>
    </row>
    <row r="342" customFormat="false" ht="14.4" hidden="false" customHeight="false" outlineLevel="0" collapsed="false">
      <c r="A342" s="43" t="s">
        <v>705</v>
      </c>
      <c r="B342" s="10" t="s">
        <v>706</v>
      </c>
      <c r="C342" s="10" t="n">
        <v>-7.85</v>
      </c>
      <c r="D342" s="44" t="n">
        <v>0.00329</v>
      </c>
      <c r="E342" s="10" t="n">
        <v>0.907</v>
      </c>
      <c r="F342" s="10" t="n">
        <v>0</v>
      </c>
    </row>
    <row r="343" customFormat="false" ht="14.4" hidden="false" customHeight="false" outlineLevel="0" collapsed="false">
      <c r="A343" s="43" t="s">
        <v>707</v>
      </c>
      <c r="B343" s="10" t="s">
        <v>708</v>
      </c>
      <c r="C343" s="10" t="n">
        <v>-7.82</v>
      </c>
      <c r="D343" s="44" t="n">
        <v>0.04</v>
      </c>
      <c r="E343" s="10" t="n">
        <v>0.883</v>
      </c>
      <c r="F343" s="10" t="n">
        <v>0</v>
      </c>
    </row>
    <row r="344" customFormat="false" ht="14.4" hidden="false" customHeight="false" outlineLevel="0" collapsed="false">
      <c r="A344" s="43" t="s">
        <v>709</v>
      </c>
      <c r="B344" s="10" t="s">
        <v>710</v>
      </c>
      <c r="C344" s="10" t="n">
        <v>-7.81</v>
      </c>
      <c r="D344" s="44" t="n">
        <v>0.0154</v>
      </c>
      <c r="E344" s="10" t="n">
        <v>0.893</v>
      </c>
      <c r="F344" s="10" t="n">
        <v>0</v>
      </c>
    </row>
    <row r="345" customFormat="false" ht="14.4" hidden="false" customHeight="false" outlineLevel="0" collapsed="false">
      <c r="A345" s="43" t="s">
        <v>711</v>
      </c>
      <c r="B345" s="10" t="s">
        <v>712</v>
      </c>
      <c r="C345" s="10" t="n">
        <v>-7.8</v>
      </c>
      <c r="D345" s="44" t="n">
        <v>0.000451</v>
      </c>
      <c r="E345" s="10" t="n">
        <v>0.871</v>
      </c>
      <c r="F345" s="10" t="n">
        <v>0</v>
      </c>
    </row>
    <row r="346" customFormat="false" ht="14.4" hidden="false" customHeight="false" outlineLevel="0" collapsed="false">
      <c r="A346" s="43" t="s">
        <v>713</v>
      </c>
      <c r="B346" s="10" t="s">
        <v>714</v>
      </c>
      <c r="C346" s="10" t="n">
        <v>-7.8</v>
      </c>
      <c r="D346" s="44" t="n">
        <v>0.00416</v>
      </c>
      <c r="E346" s="10" t="n">
        <v>113</v>
      </c>
      <c r="F346" s="10" t="n">
        <v>0.501</v>
      </c>
    </row>
    <row r="347" customFormat="false" ht="14.4" hidden="false" customHeight="false" outlineLevel="0" collapsed="false">
      <c r="A347" s="43" t="s">
        <v>715</v>
      </c>
      <c r="B347" s="10" t="s">
        <v>716</v>
      </c>
      <c r="C347" s="10" t="n">
        <v>-7.79</v>
      </c>
      <c r="D347" s="44" t="n">
        <v>7.71E-006</v>
      </c>
      <c r="E347" s="10" t="n">
        <v>81.2</v>
      </c>
      <c r="F347" s="10" t="n">
        <v>0.365</v>
      </c>
    </row>
    <row r="348" customFormat="false" ht="14.4" hidden="false" customHeight="false" outlineLevel="0" collapsed="false">
      <c r="A348" s="43" t="s">
        <v>717</v>
      </c>
      <c r="B348" s="10" t="s">
        <v>718</v>
      </c>
      <c r="C348" s="10" t="n">
        <v>-7.79</v>
      </c>
      <c r="D348" s="44" t="n">
        <v>0.000109</v>
      </c>
      <c r="E348" s="10" t="n">
        <v>0.871</v>
      </c>
      <c r="F348" s="10" t="n">
        <v>0</v>
      </c>
    </row>
    <row r="349" customFormat="false" ht="14.4" hidden="false" customHeight="false" outlineLevel="0" collapsed="false">
      <c r="A349" s="43" t="s">
        <v>719</v>
      </c>
      <c r="B349" s="10" t="s">
        <v>720</v>
      </c>
      <c r="C349" s="10" t="n">
        <v>-7.78</v>
      </c>
      <c r="D349" s="44" t="n">
        <v>4.52E-006</v>
      </c>
      <c r="E349" s="10" t="n">
        <v>0.862</v>
      </c>
      <c r="F349" s="10" t="n">
        <v>0</v>
      </c>
    </row>
    <row r="350" customFormat="false" ht="14.4" hidden="false" customHeight="false" outlineLevel="0" collapsed="false">
      <c r="A350" s="43" t="s">
        <v>721</v>
      </c>
      <c r="B350" s="10" t="s">
        <v>722</v>
      </c>
      <c r="C350" s="10" t="n">
        <v>-7.75</v>
      </c>
      <c r="D350" s="44" t="n">
        <v>0.0256</v>
      </c>
      <c r="E350" s="10" t="n">
        <v>1.16</v>
      </c>
      <c r="F350" s="10" t="n">
        <v>0</v>
      </c>
    </row>
    <row r="351" customFormat="false" ht="14.4" hidden="false" customHeight="false" outlineLevel="0" collapsed="false">
      <c r="A351" s="43" t="s">
        <v>723</v>
      </c>
      <c r="B351" s="10" t="s">
        <v>724</v>
      </c>
      <c r="C351" s="10" t="n">
        <v>-7.71</v>
      </c>
      <c r="D351" s="44" t="n">
        <v>0.00286</v>
      </c>
      <c r="E351" s="10" t="n">
        <v>29.5</v>
      </c>
      <c r="F351" s="10" t="n">
        <v>0.142</v>
      </c>
    </row>
    <row r="352" customFormat="false" ht="14.4" hidden="false" customHeight="false" outlineLevel="0" collapsed="false">
      <c r="A352" s="43" t="s">
        <v>725</v>
      </c>
      <c r="B352" s="10" t="s">
        <v>726</v>
      </c>
      <c r="C352" s="10" t="n">
        <v>-7.6</v>
      </c>
      <c r="D352" s="44" t="n">
        <v>0.00545</v>
      </c>
      <c r="E352" s="10" t="n">
        <v>44.6</v>
      </c>
      <c r="F352" s="10" t="n">
        <v>0.23</v>
      </c>
    </row>
    <row r="353" customFormat="false" ht="14.4" hidden="false" customHeight="false" outlineLevel="0" collapsed="false">
      <c r="A353" s="43" t="s">
        <v>727</v>
      </c>
      <c r="B353" s="10" t="s">
        <v>728</v>
      </c>
      <c r="C353" s="10" t="n">
        <v>-7.57</v>
      </c>
      <c r="D353" s="44" t="n">
        <v>0.000219</v>
      </c>
      <c r="E353" s="10" t="n">
        <v>0.746</v>
      </c>
      <c r="F353" s="10" t="n">
        <v>0</v>
      </c>
    </row>
    <row r="354" customFormat="false" ht="14.4" hidden="false" customHeight="false" outlineLevel="0" collapsed="false">
      <c r="A354" s="43" t="s">
        <v>729</v>
      </c>
      <c r="B354" s="10" t="s">
        <v>730</v>
      </c>
      <c r="C354" s="10" t="n">
        <v>-7.57</v>
      </c>
      <c r="D354" s="44" t="n">
        <v>0.0101</v>
      </c>
      <c r="E354" s="10" t="n">
        <v>0.755</v>
      </c>
      <c r="F354" s="10" t="n">
        <v>0</v>
      </c>
    </row>
    <row r="355" customFormat="false" ht="14.4" hidden="false" customHeight="false" outlineLevel="0" collapsed="false">
      <c r="A355" s="43" t="s">
        <v>731</v>
      </c>
      <c r="B355" s="10" t="s">
        <v>732</v>
      </c>
      <c r="C355" s="10" t="n">
        <v>-7.56</v>
      </c>
      <c r="D355" s="44" t="n">
        <v>0.0036</v>
      </c>
      <c r="E355" s="10" t="n">
        <v>5.2</v>
      </c>
      <c r="F355" s="10" t="n">
        <v>0.0275</v>
      </c>
    </row>
    <row r="356" customFormat="false" ht="14.4" hidden="false" customHeight="false" outlineLevel="0" collapsed="false">
      <c r="A356" s="43" t="s">
        <v>733</v>
      </c>
      <c r="B356" s="10" t="s">
        <v>734</v>
      </c>
      <c r="C356" s="10" t="n">
        <v>-7.54</v>
      </c>
      <c r="D356" s="44" t="n">
        <v>0.0225</v>
      </c>
      <c r="E356" s="10" t="n">
        <v>3.88</v>
      </c>
      <c r="F356" s="10" t="n">
        <v>0.0208</v>
      </c>
    </row>
    <row r="357" customFormat="false" ht="14.4" hidden="false" customHeight="false" outlineLevel="0" collapsed="false">
      <c r="A357" s="43" t="s">
        <v>735</v>
      </c>
      <c r="B357" s="10" t="s">
        <v>736</v>
      </c>
      <c r="C357" s="10" t="n">
        <v>-7.5</v>
      </c>
      <c r="D357" s="44" t="n">
        <v>7.48E-007</v>
      </c>
      <c r="E357" s="10" t="n">
        <v>0.709</v>
      </c>
      <c r="F357" s="10" t="n">
        <v>0</v>
      </c>
    </row>
    <row r="358" customFormat="false" ht="14.4" hidden="false" customHeight="false" outlineLevel="0" collapsed="false">
      <c r="A358" s="43" t="s">
        <v>737</v>
      </c>
      <c r="B358" s="10" t="s">
        <v>738</v>
      </c>
      <c r="C358" s="10" t="n">
        <v>-7.49</v>
      </c>
      <c r="D358" s="44" t="n">
        <v>0.00465</v>
      </c>
      <c r="E358" s="10" t="n">
        <v>0.7</v>
      </c>
      <c r="F358" s="10" t="n">
        <v>0</v>
      </c>
    </row>
    <row r="359" customFormat="false" ht="14.4" hidden="false" customHeight="false" outlineLevel="0" collapsed="false">
      <c r="A359" s="43" t="s">
        <v>739</v>
      </c>
      <c r="B359" s="10" t="s">
        <v>740</v>
      </c>
      <c r="C359" s="10" t="n">
        <v>-7.46</v>
      </c>
      <c r="D359" s="44" t="n">
        <v>0.000136</v>
      </c>
      <c r="E359" s="10" t="n">
        <v>0.689</v>
      </c>
      <c r="F359" s="10" t="n">
        <v>0</v>
      </c>
    </row>
    <row r="360" customFormat="false" ht="14.4" hidden="false" customHeight="false" outlineLevel="0" collapsed="false">
      <c r="A360" s="43" t="s">
        <v>741</v>
      </c>
      <c r="B360" s="10" t="s">
        <v>742</v>
      </c>
      <c r="C360" s="10" t="n">
        <v>-7.45</v>
      </c>
      <c r="D360" s="44" t="n">
        <v>0.00053</v>
      </c>
      <c r="E360" s="10" t="n">
        <v>40.4</v>
      </c>
      <c r="F360" s="10" t="n">
        <v>0.233</v>
      </c>
    </row>
    <row r="361" customFormat="false" ht="14.4" hidden="false" customHeight="false" outlineLevel="0" collapsed="false">
      <c r="A361" s="43" t="s">
        <v>743</v>
      </c>
      <c r="B361" s="10" t="s">
        <v>744</v>
      </c>
      <c r="C361" s="10" t="n">
        <v>-7.4</v>
      </c>
      <c r="D361" s="44" t="n">
        <v>3.06E-006</v>
      </c>
      <c r="E361" s="10" t="n">
        <v>0.676</v>
      </c>
      <c r="F361" s="10" t="n">
        <v>0</v>
      </c>
    </row>
    <row r="362" customFormat="false" ht="14.4" hidden="false" customHeight="false" outlineLevel="0" collapsed="false">
      <c r="A362" s="43" t="s">
        <v>745</v>
      </c>
      <c r="B362" s="10" t="s">
        <v>746</v>
      </c>
      <c r="C362" s="10" t="n">
        <v>-7.39</v>
      </c>
      <c r="D362" s="44" t="n">
        <v>0.00108</v>
      </c>
      <c r="E362" s="10" t="n">
        <v>0.656</v>
      </c>
      <c r="F362" s="10" t="n">
        <v>0</v>
      </c>
    </row>
    <row r="363" customFormat="false" ht="14.4" hidden="false" customHeight="false" outlineLevel="0" collapsed="false">
      <c r="A363" s="43" t="s">
        <v>747</v>
      </c>
      <c r="B363" s="10" t="s">
        <v>748</v>
      </c>
      <c r="C363" s="10" t="n">
        <v>-7.38</v>
      </c>
      <c r="D363" s="44" t="n">
        <v>0.00251</v>
      </c>
      <c r="E363" s="10" t="n">
        <v>49.7</v>
      </c>
      <c r="F363" s="10" t="n">
        <v>0.297</v>
      </c>
    </row>
    <row r="364" customFormat="false" ht="14.4" hidden="false" customHeight="false" outlineLevel="0" collapsed="false">
      <c r="A364" s="43" t="s">
        <v>749</v>
      </c>
      <c r="B364" s="10" t="s">
        <v>750</v>
      </c>
      <c r="C364" s="10" t="n">
        <v>-7.38</v>
      </c>
      <c r="D364" s="44" t="n">
        <v>0.00542</v>
      </c>
      <c r="E364" s="10" t="n">
        <v>17</v>
      </c>
      <c r="F364" s="10" t="n">
        <v>0.102</v>
      </c>
    </row>
    <row r="365" customFormat="false" ht="14.4" hidden="false" customHeight="false" outlineLevel="0" collapsed="false">
      <c r="A365" s="43" t="s">
        <v>751</v>
      </c>
      <c r="B365" s="10" t="s">
        <v>752</v>
      </c>
      <c r="C365" s="10" t="n">
        <v>-7.36</v>
      </c>
      <c r="D365" s="44" t="n">
        <v>0.000635</v>
      </c>
      <c r="E365" s="10" t="n">
        <v>65</v>
      </c>
      <c r="F365" s="10" t="n">
        <v>0.423</v>
      </c>
    </row>
    <row r="366" customFormat="false" ht="14.4" hidden="false" customHeight="false" outlineLevel="0" collapsed="false">
      <c r="A366" s="43" t="s">
        <v>753</v>
      </c>
      <c r="B366" s="10" t="s">
        <v>754</v>
      </c>
      <c r="C366" s="10" t="n">
        <v>-7.33</v>
      </c>
      <c r="D366" s="44" t="n">
        <v>0.000521</v>
      </c>
      <c r="E366" s="10" t="n">
        <v>0.629</v>
      </c>
      <c r="F366" s="10" t="n">
        <v>0</v>
      </c>
    </row>
    <row r="367" customFormat="false" ht="14.4" hidden="false" customHeight="false" outlineLevel="0" collapsed="false">
      <c r="A367" s="43" t="s">
        <v>755</v>
      </c>
      <c r="B367" s="10" t="s">
        <v>756</v>
      </c>
      <c r="C367" s="10" t="n">
        <v>-7.23</v>
      </c>
      <c r="D367" s="44" t="n">
        <v>0.0199</v>
      </c>
      <c r="E367" s="10" t="n">
        <v>0.588</v>
      </c>
      <c r="F367" s="10" t="n">
        <v>0</v>
      </c>
    </row>
    <row r="368" customFormat="false" ht="14.4" hidden="false" customHeight="false" outlineLevel="0" collapsed="false">
      <c r="A368" s="43" t="s">
        <v>757</v>
      </c>
      <c r="B368" s="10" t="s">
        <v>758</v>
      </c>
      <c r="C368" s="10" t="n">
        <v>-7.21</v>
      </c>
      <c r="D368" s="44" t="n">
        <v>0.00146</v>
      </c>
      <c r="E368" s="10" t="n">
        <v>0.591</v>
      </c>
      <c r="F368" s="10" t="n">
        <v>0</v>
      </c>
    </row>
    <row r="369" customFormat="false" ht="14.4" hidden="false" customHeight="false" outlineLevel="0" collapsed="false">
      <c r="A369" s="43" t="s">
        <v>759</v>
      </c>
      <c r="B369" s="10" t="s">
        <v>760</v>
      </c>
      <c r="C369" s="10" t="n">
        <v>-7.2</v>
      </c>
      <c r="D369" s="44" t="n">
        <v>2.27E-009</v>
      </c>
      <c r="E369" s="10" t="n">
        <v>48.4</v>
      </c>
      <c r="F369" s="10" t="n">
        <v>0.328</v>
      </c>
    </row>
    <row r="370" customFormat="false" ht="14.4" hidden="false" customHeight="false" outlineLevel="0" collapsed="false">
      <c r="A370" s="43" t="s">
        <v>761</v>
      </c>
      <c r="B370" s="10" t="s">
        <v>762</v>
      </c>
      <c r="C370" s="10" t="n">
        <v>-7.19</v>
      </c>
      <c r="D370" s="44" t="n">
        <v>5.27E-007</v>
      </c>
      <c r="E370" s="10" t="n">
        <v>14.8</v>
      </c>
      <c r="F370" s="10" t="n">
        <v>0.101</v>
      </c>
    </row>
    <row r="371" customFormat="false" ht="14.4" hidden="false" customHeight="false" outlineLevel="0" collapsed="false">
      <c r="A371" s="43" t="s">
        <v>763</v>
      </c>
      <c r="B371" s="10" t="s">
        <v>764</v>
      </c>
      <c r="C371" s="10" t="n">
        <v>-7.16</v>
      </c>
      <c r="D371" s="44" t="n">
        <v>2.03E-005</v>
      </c>
      <c r="E371" s="10" t="n">
        <v>0.559</v>
      </c>
      <c r="F371" s="10" t="n">
        <v>0</v>
      </c>
    </row>
    <row r="372" customFormat="false" ht="14.4" hidden="false" customHeight="false" outlineLevel="0" collapsed="false">
      <c r="A372" s="43" t="s">
        <v>765</v>
      </c>
      <c r="B372" s="10" t="s">
        <v>766</v>
      </c>
      <c r="C372" s="10" t="n">
        <v>-7.15</v>
      </c>
      <c r="D372" s="44" t="n">
        <v>2.48E-010</v>
      </c>
      <c r="E372" s="10" t="n">
        <v>249</v>
      </c>
      <c r="F372" s="10" t="n">
        <v>1.79</v>
      </c>
    </row>
    <row r="373" customFormat="false" ht="14.4" hidden="false" customHeight="false" outlineLevel="0" collapsed="false">
      <c r="A373" s="43" t="s">
        <v>767</v>
      </c>
      <c r="B373" s="10" t="s">
        <v>768</v>
      </c>
      <c r="C373" s="10" t="n">
        <v>-7.15</v>
      </c>
      <c r="D373" s="44" t="n">
        <v>0.0175</v>
      </c>
      <c r="E373" s="10" t="n">
        <v>9.59</v>
      </c>
      <c r="F373" s="10" t="n">
        <v>0.0674</v>
      </c>
    </row>
    <row r="374" customFormat="false" ht="14.4" hidden="false" customHeight="false" outlineLevel="0" collapsed="false">
      <c r="A374" s="43" t="s">
        <v>769</v>
      </c>
      <c r="B374" s="10" t="s">
        <v>770</v>
      </c>
      <c r="C374" s="10" t="n">
        <v>-7.15</v>
      </c>
      <c r="D374" s="44" t="n">
        <v>0.0367</v>
      </c>
      <c r="E374" s="10" t="n">
        <v>90.8</v>
      </c>
      <c r="F374" s="10" t="n">
        <v>0.64</v>
      </c>
    </row>
    <row r="375" customFormat="false" ht="14.4" hidden="false" customHeight="false" outlineLevel="0" collapsed="false">
      <c r="A375" s="43" t="s">
        <v>771</v>
      </c>
      <c r="B375" s="10" t="s">
        <v>772</v>
      </c>
      <c r="C375" s="10" t="n">
        <v>-7.14</v>
      </c>
      <c r="D375" s="44" t="n">
        <v>0.0129</v>
      </c>
      <c r="E375" s="10" t="n">
        <v>15.3</v>
      </c>
      <c r="F375" s="10" t="n">
        <v>0.11</v>
      </c>
    </row>
    <row r="376" customFormat="false" ht="14.4" hidden="false" customHeight="false" outlineLevel="0" collapsed="false">
      <c r="A376" s="43" t="s">
        <v>773</v>
      </c>
      <c r="B376" s="10" t="s">
        <v>774</v>
      </c>
      <c r="C376" s="10" t="n">
        <v>-7.08</v>
      </c>
      <c r="D376" s="44" t="n">
        <v>0.0186</v>
      </c>
      <c r="E376" s="10" t="n">
        <v>0.687</v>
      </c>
      <c r="F376" s="10" t="n">
        <v>0</v>
      </c>
    </row>
    <row r="377" customFormat="false" ht="14.4" hidden="false" customHeight="false" outlineLevel="0" collapsed="false">
      <c r="A377" s="43" t="s">
        <v>775</v>
      </c>
      <c r="B377" s="10" t="s">
        <v>776</v>
      </c>
      <c r="C377" s="10" t="n">
        <v>-7.06</v>
      </c>
      <c r="D377" s="44" t="n">
        <v>3.33E-007</v>
      </c>
      <c r="E377" s="10" t="n">
        <v>79</v>
      </c>
      <c r="F377" s="10" t="n">
        <v>0.593</v>
      </c>
    </row>
    <row r="378" customFormat="false" ht="14.4" hidden="false" customHeight="false" outlineLevel="0" collapsed="false">
      <c r="A378" s="43" t="s">
        <v>777</v>
      </c>
      <c r="B378" s="10" t="s">
        <v>778</v>
      </c>
      <c r="C378" s="10" t="n">
        <v>-7.04</v>
      </c>
      <c r="D378" s="44" t="n">
        <v>0.000172</v>
      </c>
      <c r="E378" s="10" t="n">
        <v>0.519</v>
      </c>
      <c r="F378" s="10" t="n">
        <v>0</v>
      </c>
    </row>
    <row r="379" customFormat="false" ht="14.4" hidden="false" customHeight="false" outlineLevel="0" collapsed="false">
      <c r="A379" s="43" t="s">
        <v>779</v>
      </c>
      <c r="B379" s="10" t="s">
        <v>780</v>
      </c>
      <c r="C379" s="10" t="n">
        <v>-7.02</v>
      </c>
      <c r="D379" s="44" t="n">
        <v>0.00451</v>
      </c>
      <c r="E379" s="10" t="n">
        <v>95.5</v>
      </c>
      <c r="F379" s="10" t="n">
        <v>0.737</v>
      </c>
    </row>
    <row r="380" customFormat="false" ht="14.4" hidden="false" customHeight="false" outlineLevel="0" collapsed="false">
      <c r="A380" s="43" t="s">
        <v>781</v>
      </c>
      <c r="B380" s="10" t="s">
        <v>782</v>
      </c>
      <c r="C380" s="10" t="n">
        <v>-7.02</v>
      </c>
      <c r="D380" s="44" t="n">
        <v>0.0402</v>
      </c>
      <c r="E380" s="10" t="n">
        <v>11.9</v>
      </c>
      <c r="F380" s="10" t="n">
        <v>0.0918</v>
      </c>
    </row>
    <row r="381" customFormat="false" ht="14.4" hidden="false" customHeight="false" outlineLevel="0" collapsed="false">
      <c r="A381" s="43" t="s">
        <v>783</v>
      </c>
      <c r="B381" s="10" t="s">
        <v>784</v>
      </c>
      <c r="C381" s="10" t="n">
        <v>-6.97</v>
      </c>
      <c r="D381" s="44" t="n">
        <v>2.17E-005</v>
      </c>
      <c r="E381" s="10" t="n">
        <v>0.497</v>
      </c>
      <c r="F381" s="10" t="n">
        <v>0</v>
      </c>
    </row>
    <row r="382" customFormat="false" ht="14.4" hidden="false" customHeight="false" outlineLevel="0" collapsed="false">
      <c r="A382" s="43" t="s">
        <v>785</v>
      </c>
      <c r="B382" s="10" t="s">
        <v>786</v>
      </c>
      <c r="C382" s="10" t="n">
        <v>-6.97</v>
      </c>
      <c r="D382" s="44" t="n">
        <v>0.0214</v>
      </c>
      <c r="E382" s="10" t="n">
        <v>122</v>
      </c>
      <c r="F382" s="10" t="n">
        <v>0.973</v>
      </c>
    </row>
    <row r="383" customFormat="false" ht="14.4" hidden="false" customHeight="false" outlineLevel="0" collapsed="false">
      <c r="A383" s="43" t="s">
        <v>787</v>
      </c>
      <c r="B383" s="10" t="s">
        <v>788</v>
      </c>
      <c r="C383" s="10" t="n">
        <v>-6.95</v>
      </c>
      <c r="D383" s="44" t="n">
        <v>0.00387</v>
      </c>
      <c r="E383" s="10" t="n">
        <v>0.481</v>
      </c>
      <c r="F383" s="10" t="n">
        <v>0</v>
      </c>
    </row>
    <row r="384" customFormat="false" ht="14.4" hidden="false" customHeight="false" outlineLevel="0" collapsed="false">
      <c r="A384" s="43" t="s">
        <v>789</v>
      </c>
      <c r="B384" s="10" t="s">
        <v>790</v>
      </c>
      <c r="C384" s="10" t="n">
        <v>-6.93</v>
      </c>
      <c r="D384" s="44" t="n">
        <v>0.0013</v>
      </c>
      <c r="E384" s="10" t="n">
        <v>18.3</v>
      </c>
      <c r="F384" s="10" t="n">
        <v>0.151</v>
      </c>
    </row>
    <row r="385" customFormat="false" ht="14.4" hidden="false" customHeight="false" outlineLevel="0" collapsed="false">
      <c r="A385" s="43" t="s">
        <v>791</v>
      </c>
      <c r="B385" s="10" t="s">
        <v>792</v>
      </c>
      <c r="C385" s="10" t="n">
        <v>-6.89</v>
      </c>
      <c r="D385" s="44" t="n">
        <v>0.0019</v>
      </c>
      <c r="E385" s="10" t="n">
        <v>0.5</v>
      </c>
      <c r="F385" s="10" t="n">
        <v>0</v>
      </c>
    </row>
    <row r="386" customFormat="false" ht="14.4" hidden="false" customHeight="false" outlineLevel="0" collapsed="false">
      <c r="A386" s="43" t="s">
        <v>793</v>
      </c>
      <c r="B386" s="10" t="s">
        <v>794</v>
      </c>
      <c r="C386" s="10" t="n">
        <v>-6.85</v>
      </c>
      <c r="D386" s="44" t="n">
        <v>0.00113</v>
      </c>
      <c r="E386" s="10" t="n">
        <v>101</v>
      </c>
      <c r="F386" s="10" t="n">
        <v>0.88</v>
      </c>
    </row>
    <row r="387" customFormat="false" ht="14.4" hidden="false" customHeight="false" outlineLevel="0" collapsed="false">
      <c r="A387" s="43" t="s">
        <v>795</v>
      </c>
      <c r="B387" s="10" t="s">
        <v>796</v>
      </c>
      <c r="C387" s="10" t="n">
        <v>-6.85</v>
      </c>
      <c r="D387" s="44" t="n">
        <v>0.0312</v>
      </c>
      <c r="E387" s="10" t="n">
        <v>0.452</v>
      </c>
      <c r="F387" s="10" t="n">
        <v>0</v>
      </c>
    </row>
    <row r="388" customFormat="false" ht="14.4" hidden="false" customHeight="false" outlineLevel="0" collapsed="false">
      <c r="A388" s="43" t="s">
        <v>797</v>
      </c>
      <c r="B388" s="10" t="s">
        <v>798</v>
      </c>
      <c r="C388" s="10" t="n">
        <v>-6.84</v>
      </c>
      <c r="D388" s="44" t="n">
        <v>0.000331</v>
      </c>
      <c r="E388" s="10" t="n">
        <v>9.01</v>
      </c>
      <c r="F388" s="10" t="n">
        <v>0.0787</v>
      </c>
    </row>
    <row r="389" customFormat="false" ht="14.4" hidden="false" customHeight="false" outlineLevel="0" collapsed="false">
      <c r="A389" s="43" t="s">
        <v>799</v>
      </c>
      <c r="B389" s="10" t="s">
        <v>800</v>
      </c>
      <c r="C389" s="10" t="n">
        <v>-6.77</v>
      </c>
      <c r="D389" s="44" t="n">
        <v>0.00321</v>
      </c>
      <c r="E389" s="10" t="n">
        <v>9.98</v>
      </c>
      <c r="F389" s="10" t="n">
        <v>0.0925</v>
      </c>
    </row>
    <row r="390" customFormat="false" ht="14.4" hidden="false" customHeight="false" outlineLevel="0" collapsed="false">
      <c r="A390" s="43" t="s">
        <v>801</v>
      </c>
      <c r="B390" s="10" t="s">
        <v>802</v>
      </c>
      <c r="C390" s="10" t="n">
        <v>-6.74</v>
      </c>
      <c r="D390" s="44" t="n">
        <v>0.00778</v>
      </c>
      <c r="E390" s="10" t="n">
        <v>0.463</v>
      </c>
      <c r="F390" s="10" t="n">
        <v>0</v>
      </c>
    </row>
    <row r="391" customFormat="false" ht="14.4" hidden="false" customHeight="false" outlineLevel="0" collapsed="false">
      <c r="A391" s="43" t="s">
        <v>803</v>
      </c>
      <c r="B391" s="10" t="s">
        <v>804</v>
      </c>
      <c r="C391" s="10" t="n">
        <v>-6.71</v>
      </c>
      <c r="D391" s="44" t="n">
        <v>0.000208</v>
      </c>
      <c r="E391" s="10" t="n">
        <v>0.422</v>
      </c>
      <c r="F391" s="10" t="n">
        <v>0</v>
      </c>
    </row>
    <row r="392" customFormat="false" ht="14.4" hidden="false" customHeight="false" outlineLevel="0" collapsed="false">
      <c r="A392" s="43" t="s">
        <v>805</v>
      </c>
      <c r="B392" s="10" t="s">
        <v>806</v>
      </c>
      <c r="C392" s="10" t="n">
        <v>-6.69</v>
      </c>
      <c r="D392" s="44" t="n">
        <v>0.00361</v>
      </c>
      <c r="E392" s="10" t="n">
        <v>72</v>
      </c>
      <c r="F392" s="10" t="n">
        <v>0.703</v>
      </c>
    </row>
    <row r="393" customFormat="false" ht="14.4" hidden="false" customHeight="false" outlineLevel="0" collapsed="false">
      <c r="A393" s="43" t="s">
        <v>807</v>
      </c>
      <c r="B393" s="10" t="s">
        <v>808</v>
      </c>
      <c r="C393" s="10" t="n">
        <v>-6.68</v>
      </c>
      <c r="D393" s="44" t="n">
        <v>4.33E-007</v>
      </c>
      <c r="E393" s="10" t="n">
        <v>3.92</v>
      </c>
      <c r="F393" s="10" t="n">
        <v>0.0383</v>
      </c>
    </row>
    <row r="394" customFormat="false" ht="14.4" hidden="false" customHeight="false" outlineLevel="0" collapsed="false">
      <c r="A394" s="43" t="s">
        <v>809</v>
      </c>
      <c r="B394" s="10" t="s">
        <v>810</v>
      </c>
      <c r="C394" s="10" t="n">
        <v>-6.68</v>
      </c>
      <c r="D394" s="44" t="n">
        <v>0.0381</v>
      </c>
      <c r="E394" s="10" t="n">
        <v>0.402</v>
      </c>
      <c r="F394" s="10" t="n">
        <v>0</v>
      </c>
    </row>
    <row r="395" customFormat="false" ht="14.4" hidden="false" customHeight="false" outlineLevel="0" collapsed="false">
      <c r="A395" s="43" t="s">
        <v>811</v>
      </c>
      <c r="B395" s="10" t="s">
        <v>812</v>
      </c>
      <c r="C395" s="10" t="n">
        <v>-6.66</v>
      </c>
      <c r="D395" s="44" t="n">
        <v>0.00757</v>
      </c>
      <c r="E395" s="10" t="n">
        <v>43.3</v>
      </c>
      <c r="F395" s="10" t="n">
        <v>0.433</v>
      </c>
    </row>
    <row r="396" customFormat="false" ht="14.4" hidden="false" customHeight="false" outlineLevel="0" collapsed="false">
      <c r="A396" s="43" t="s">
        <v>813</v>
      </c>
      <c r="B396" s="10" t="s">
        <v>814</v>
      </c>
      <c r="C396" s="10" t="n">
        <v>-6.65</v>
      </c>
      <c r="D396" s="44" t="n">
        <v>0.00266</v>
      </c>
      <c r="E396" s="10" t="n">
        <v>48.7</v>
      </c>
      <c r="F396" s="10" t="n">
        <v>0.486</v>
      </c>
    </row>
    <row r="397" customFormat="false" ht="14.4" hidden="false" customHeight="false" outlineLevel="0" collapsed="false">
      <c r="A397" s="43" t="s">
        <v>815</v>
      </c>
      <c r="B397" s="10" t="s">
        <v>816</v>
      </c>
      <c r="C397" s="10" t="n">
        <v>-6.64</v>
      </c>
      <c r="D397" s="44" t="n">
        <v>0.00714</v>
      </c>
      <c r="E397" s="10" t="n">
        <v>0.422</v>
      </c>
      <c r="F397" s="10" t="n">
        <v>0</v>
      </c>
    </row>
    <row r="398" customFormat="false" ht="14.4" hidden="false" customHeight="false" outlineLevel="0" collapsed="false">
      <c r="A398" s="43" t="s">
        <v>817</v>
      </c>
      <c r="B398" s="10" t="s">
        <v>818</v>
      </c>
      <c r="C398" s="10" t="n">
        <v>-6.64</v>
      </c>
      <c r="D398" s="44" t="n">
        <v>0.0267</v>
      </c>
      <c r="E398" s="10" t="n">
        <v>3.36</v>
      </c>
      <c r="F398" s="10" t="n">
        <v>0.0338</v>
      </c>
    </row>
    <row r="399" customFormat="false" ht="14.4" hidden="false" customHeight="false" outlineLevel="0" collapsed="false">
      <c r="A399" s="43" t="s">
        <v>819</v>
      </c>
      <c r="B399" s="10" t="s">
        <v>820</v>
      </c>
      <c r="C399" s="10" t="n">
        <v>-6.62</v>
      </c>
      <c r="D399" s="44" t="n">
        <v>0.0074</v>
      </c>
      <c r="E399" s="10" t="n">
        <v>48.5</v>
      </c>
      <c r="F399" s="10" t="n">
        <v>0.498</v>
      </c>
    </row>
    <row r="400" customFormat="false" ht="14.4" hidden="false" customHeight="false" outlineLevel="0" collapsed="false">
      <c r="A400" s="43" t="s">
        <v>821</v>
      </c>
      <c r="B400" s="10" t="s">
        <v>822</v>
      </c>
      <c r="C400" s="10" t="n">
        <v>-6.57</v>
      </c>
      <c r="D400" s="44" t="n">
        <v>0.0302</v>
      </c>
      <c r="E400" s="10" t="n">
        <v>47.5</v>
      </c>
      <c r="F400" s="10" t="n">
        <v>0.513</v>
      </c>
    </row>
    <row r="401" customFormat="false" ht="14.4" hidden="false" customHeight="false" outlineLevel="0" collapsed="false">
      <c r="A401" s="43" t="s">
        <v>823</v>
      </c>
      <c r="B401" s="10" t="s">
        <v>824</v>
      </c>
      <c r="C401" s="10" t="n">
        <v>-6.55</v>
      </c>
      <c r="D401" s="44" t="n">
        <v>0.0286</v>
      </c>
      <c r="E401" s="10" t="n">
        <v>0.369</v>
      </c>
      <c r="F401" s="10" t="n">
        <v>0</v>
      </c>
    </row>
    <row r="402" customFormat="false" ht="14.4" hidden="false" customHeight="false" outlineLevel="0" collapsed="false">
      <c r="A402" s="43" t="s">
        <v>825</v>
      </c>
      <c r="B402" s="10" t="s">
        <v>826</v>
      </c>
      <c r="C402" s="10" t="n">
        <v>-6.54</v>
      </c>
      <c r="D402" s="44" t="n">
        <v>2.55E-007</v>
      </c>
      <c r="E402" s="10" t="n">
        <v>62.5</v>
      </c>
      <c r="F402" s="10" t="n">
        <v>0.674</v>
      </c>
    </row>
    <row r="403" customFormat="false" ht="14.4" hidden="false" customHeight="false" outlineLevel="0" collapsed="false">
      <c r="A403" s="43" t="s">
        <v>827</v>
      </c>
      <c r="B403" s="10" t="s">
        <v>828</v>
      </c>
      <c r="C403" s="10" t="n">
        <v>-6.54</v>
      </c>
      <c r="D403" s="44" t="n">
        <v>0.000798</v>
      </c>
      <c r="E403" s="10" t="n">
        <v>0.4</v>
      </c>
      <c r="F403" s="10" t="n">
        <v>0</v>
      </c>
    </row>
    <row r="404" customFormat="false" ht="14.4" hidden="false" customHeight="false" outlineLevel="0" collapsed="false">
      <c r="A404" s="43" t="s">
        <v>829</v>
      </c>
      <c r="B404" s="10" t="s">
        <v>830</v>
      </c>
      <c r="C404" s="10" t="n">
        <v>-6.53</v>
      </c>
      <c r="D404" s="44" t="n">
        <v>0.0493</v>
      </c>
      <c r="E404" s="10" t="n">
        <v>0.361</v>
      </c>
      <c r="F404" s="10" t="n">
        <v>0</v>
      </c>
    </row>
    <row r="405" customFormat="false" ht="14.4" hidden="false" customHeight="false" outlineLevel="0" collapsed="false">
      <c r="A405" s="43" t="s">
        <v>831</v>
      </c>
      <c r="B405" s="10" t="s">
        <v>832</v>
      </c>
      <c r="C405" s="10" t="n">
        <v>-6.51</v>
      </c>
      <c r="D405" s="44" t="n">
        <v>0.0089</v>
      </c>
      <c r="E405" s="10" t="n">
        <v>32.1</v>
      </c>
      <c r="F405" s="10" t="n">
        <v>0.331</v>
      </c>
    </row>
    <row r="406" customFormat="false" ht="14.4" hidden="false" customHeight="false" outlineLevel="0" collapsed="false">
      <c r="A406" s="43" t="s">
        <v>833</v>
      </c>
      <c r="B406" s="10" t="s">
        <v>834</v>
      </c>
      <c r="C406" s="10" t="n">
        <v>-6.47</v>
      </c>
      <c r="D406" s="44" t="n">
        <v>0.00242</v>
      </c>
      <c r="E406" s="10" t="n">
        <v>0.347</v>
      </c>
      <c r="F406" s="10" t="n">
        <v>0</v>
      </c>
    </row>
    <row r="407" customFormat="false" ht="14.4" hidden="false" customHeight="false" outlineLevel="0" collapsed="false">
      <c r="A407" s="43" t="s">
        <v>835</v>
      </c>
      <c r="B407" s="10" t="s">
        <v>836</v>
      </c>
      <c r="C407" s="10" t="n">
        <v>-6.42</v>
      </c>
      <c r="D407" s="44" t="n">
        <v>0.00645</v>
      </c>
      <c r="E407" s="10" t="n">
        <v>0.334</v>
      </c>
      <c r="F407" s="10" t="n">
        <v>0</v>
      </c>
    </row>
    <row r="408" customFormat="false" ht="14.4" hidden="false" customHeight="false" outlineLevel="0" collapsed="false">
      <c r="A408" s="43" t="s">
        <v>837</v>
      </c>
      <c r="B408" s="10" t="s">
        <v>838</v>
      </c>
      <c r="C408" s="10" t="n">
        <v>-6.41</v>
      </c>
      <c r="D408" s="44" t="n">
        <v>0.000146</v>
      </c>
      <c r="E408" s="10" t="n">
        <v>14.1</v>
      </c>
      <c r="F408" s="10" t="n">
        <v>0.166</v>
      </c>
    </row>
    <row r="409" customFormat="false" ht="14.4" hidden="false" customHeight="false" outlineLevel="0" collapsed="false">
      <c r="A409" s="43" t="s">
        <v>839</v>
      </c>
      <c r="B409" s="10" t="s">
        <v>840</v>
      </c>
      <c r="C409" s="10" t="n">
        <v>-6.41</v>
      </c>
      <c r="D409" s="44" t="n">
        <v>0.000511</v>
      </c>
      <c r="E409" s="10" t="n">
        <v>0.349</v>
      </c>
      <c r="F409" s="10" t="n">
        <v>0</v>
      </c>
    </row>
    <row r="410" customFormat="false" ht="14.4" hidden="false" customHeight="false" outlineLevel="0" collapsed="false">
      <c r="A410" s="43" t="s">
        <v>841</v>
      </c>
      <c r="B410" s="10" t="s">
        <v>842</v>
      </c>
      <c r="C410" s="10" t="n">
        <v>-6.33</v>
      </c>
      <c r="D410" s="44" t="n">
        <v>0.0341</v>
      </c>
      <c r="E410" s="10" t="n">
        <v>0.315</v>
      </c>
      <c r="F410" s="10" t="n">
        <v>0</v>
      </c>
    </row>
    <row r="411" customFormat="false" ht="14.4" hidden="false" customHeight="false" outlineLevel="0" collapsed="false">
      <c r="A411" s="43" t="s">
        <v>843</v>
      </c>
      <c r="B411" s="10" t="s">
        <v>844</v>
      </c>
      <c r="C411" s="10" t="n">
        <v>-6.32</v>
      </c>
      <c r="D411" s="44" t="n">
        <v>0.00357</v>
      </c>
      <c r="E411" s="10" t="n">
        <v>17.5</v>
      </c>
      <c r="F411" s="10" t="n">
        <v>0.218</v>
      </c>
    </row>
    <row r="412" customFormat="false" ht="14.4" hidden="false" customHeight="false" outlineLevel="0" collapsed="false">
      <c r="A412" s="43" t="s">
        <v>845</v>
      </c>
      <c r="B412" s="10" t="s">
        <v>846</v>
      </c>
      <c r="C412" s="10" t="n">
        <v>-6.29</v>
      </c>
      <c r="D412" s="44" t="n">
        <v>0.000969</v>
      </c>
      <c r="E412" s="10" t="n">
        <v>42.8</v>
      </c>
      <c r="F412" s="10" t="n">
        <v>0.543</v>
      </c>
    </row>
    <row r="413" customFormat="false" ht="14.4" hidden="false" customHeight="false" outlineLevel="0" collapsed="false">
      <c r="A413" s="43" t="s">
        <v>847</v>
      </c>
      <c r="B413" s="10" t="s">
        <v>848</v>
      </c>
      <c r="C413" s="10" t="n">
        <v>-6.28</v>
      </c>
      <c r="D413" s="44" t="n">
        <v>0.00157</v>
      </c>
      <c r="E413" s="10" t="n">
        <v>0.313</v>
      </c>
      <c r="F413" s="10" t="n">
        <v>0</v>
      </c>
    </row>
    <row r="414" customFormat="false" ht="14.4" hidden="false" customHeight="false" outlineLevel="0" collapsed="false">
      <c r="A414" s="43" t="s">
        <v>849</v>
      </c>
      <c r="B414" s="10" t="s">
        <v>850</v>
      </c>
      <c r="C414" s="10" t="n">
        <v>-6.19</v>
      </c>
      <c r="D414" s="44" t="n">
        <v>0.00204</v>
      </c>
      <c r="E414" s="10" t="n">
        <v>0.289</v>
      </c>
      <c r="F414" s="10" t="n">
        <v>0</v>
      </c>
    </row>
    <row r="415" customFormat="false" ht="14.4" hidden="false" customHeight="false" outlineLevel="0" collapsed="false">
      <c r="A415" s="43" t="s">
        <v>851</v>
      </c>
      <c r="B415" s="10" t="s">
        <v>852</v>
      </c>
      <c r="C415" s="10" t="n">
        <v>-6.17</v>
      </c>
      <c r="D415" s="44" t="n">
        <v>0.0226</v>
      </c>
      <c r="E415" s="10" t="n">
        <v>0.281</v>
      </c>
      <c r="F415" s="10" t="n">
        <v>0</v>
      </c>
    </row>
    <row r="416" customFormat="false" ht="14.4" hidden="false" customHeight="false" outlineLevel="0" collapsed="false">
      <c r="A416" s="43" t="s">
        <v>853</v>
      </c>
      <c r="B416" s="10" t="s">
        <v>854</v>
      </c>
      <c r="C416" s="10" t="n">
        <v>-6.16</v>
      </c>
      <c r="D416" s="44" t="n">
        <v>0.00392</v>
      </c>
      <c r="E416" s="10" t="n">
        <v>0.279</v>
      </c>
      <c r="F416" s="10" t="n">
        <v>0</v>
      </c>
    </row>
    <row r="417" customFormat="false" ht="14.4" hidden="false" customHeight="false" outlineLevel="0" collapsed="false">
      <c r="A417" s="43" t="s">
        <v>855</v>
      </c>
      <c r="B417" s="10" t="s">
        <v>856</v>
      </c>
      <c r="C417" s="10" t="n">
        <v>-6.15</v>
      </c>
      <c r="D417" s="44" t="n">
        <v>0.000841</v>
      </c>
      <c r="E417" s="10" t="n">
        <v>0.286</v>
      </c>
      <c r="F417" s="10" t="n">
        <v>0</v>
      </c>
    </row>
    <row r="418" customFormat="false" ht="14.4" hidden="false" customHeight="false" outlineLevel="0" collapsed="false">
      <c r="A418" s="43" t="s">
        <v>857</v>
      </c>
      <c r="B418" s="10" t="s">
        <v>858</v>
      </c>
      <c r="C418" s="10" t="n">
        <v>-6.14</v>
      </c>
      <c r="D418" s="44" t="n">
        <v>0.00246</v>
      </c>
      <c r="E418" s="10" t="n">
        <v>0.282</v>
      </c>
      <c r="F418" s="10" t="n">
        <v>0</v>
      </c>
    </row>
    <row r="419" customFormat="false" ht="14.4" hidden="false" customHeight="false" outlineLevel="0" collapsed="false">
      <c r="A419" s="43" t="s">
        <v>859</v>
      </c>
      <c r="B419" s="10" t="s">
        <v>860</v>
      </c>
      <c r="C419" s="10" t="n">
        <v>-6.11</v>
      </c>
      <c r="D419" s="44" t="n">
        <v>0.0375</v>
      </c>
      <c r="E419" s="10" t="n">
        <v>0.276</v>
      </c>
      <c r="F419" s="10" t="n">
        <v>0</v>
      </c>
    </row>
    <row r="420" customFormat="false" ht="14.4" hidden="false" customHeight="false" outlineLevel="0" collapsed="false">
      <c r="A420" s="43" t="s">
        <v>861</v>
      </c>
      <c r="B420" s="10" t="s">
        <v>862</v>
      </c>
      <c r="C420" s="10" t="n">
        <v>-6.07</v>
      </c>
      <c r="D420" s="44" t="n">
        <v>0.000326</v>
      </c>
      <c r="E420" s="10" t="n">
        <v>0.268</v>
      </c>
      <c r="F420" s="10" t="n">
        <v>0</v>
      </c>
    </row>
    <row r="421" customFormat="false" ht="14.4" hidden="false" customHeight="false" outlineLevel="0" collapsed="false">
      <c r="A421" s="43" t="s">
        <v>863</v>
      </c>
      <c r="B421" s="10" t="s">
        <v>864</v>
      </c>
      <c r="C421" s="10" t="n">
        <v>-6.03</v>
      </c>
      <c r="D421" s="44" t="n">
        <v>0.0264</v>
      </c>
      <c r="E421" s="10" t="n">
        <v>0.256</v>
      </c>
      <c r="F421" s="10" t="n">
        <v>0</v>
      </c>
    </row>
    <row r="422" customFormat="false" ht="14.4" hidden="false" customHeight="false" outlineLevel="0" collapsed="false">
      <c r="A422" s="43" t="s">
        <v>865</v>
      </c>
      <c r="B422" s="10" t="s">
        <v>866</v>
      </c>
      <c r="C422" s="10" t="n">
        <v>-5.99</v>
      </c>
      <c r="D422" s="44" t="n">
        <v>0.000742</v>
      </c>
      <c r="E422" s="10" t="n">
        <v>0.25</v>
      </c>
      <c r="F422" s="10" t="n">
        <v>0</v>
      </c>
    </row>
    <row r="423" customFormat="false" ht="14.4" hidden="false" customHeight="false" outlineLevel="0" collapsed="false">
      <c r="A423" s="43" t="s">
        <v>867</v>
      </c>
      <c r="B423" s="10" t="s">
        <v>868</v>
      </c>
      <c r="C423" s="10" t="n">
        <v>-5.97</v>
      </c>
      <c r="D423" s="44" t="n">
        <v>0.0149</v>
      </c>
      <c r="E423" s="10" t="n">
        <v>0.246</v>
      </c>
      <c r="F423" s="10" t="n">
        <v>0</v>
      </c>
    </row>
    <row r="424" customFormat="false" ht="14.4" hidden="false" customHeight="false" outlineLevel="0" collapsed="false">
      <c r="A424" s="43" t="s">
        <v>869</v>
      </c>
      <c r="B424" s="10" t="s">
        <v>870</v>
      </c>
      <c r="C424" s="10" t="n">
        <v>-5.96</v>
      </c>
      <c r="D424" s="44" t="n">
        <v>0.000205</v>
      </c>
      <c r="E424" s="10" t="n">
        <v>252</v>
      </c>
      <c r="F424" s="10" t="n">
        <v>4.05</v>
      </c>
    </row>
    <row r="425" customFormat="false" ht="14.4" hidden="false" customHeight="false" outlineLevel="0" collapsed="false">
      <c r="A425" s="43" t="s">
        <v>871</v>
      </c>
      <c r="B425" s="10" t="s">
        <v>872</v>
      </c>
      <c r="C425" s="10" t="n">
        <v>-5.95</v>
      </c>
      <c r="D425" s="44" t="n">
        <v>0.000498</v>
      </c>
      <c r="E425" s="10" t="n">
        <v>0.245</v>
      </c>
      <c r="F425" s="10" t="n">
        <v>0</v>
      </c>
    </row>
    <row r="426" customFormat="false" ht="14.4" hidden="false" customHeight="false" outlineLevel="0" collapsed="false">
      <c r="A426" s="43" t="s">
        <v>873</v>
      </c>
      <c r="B426" s="10" t="s">
        <v>874</v>
      </c>
      <c r="C426" s="10" t="n">
        <v>-5.9</v>
      </c>
      <c r="D426" s="44" t="n">
        <v>0.00214</v>
      </c>
      <c r="E426" s="10" t="n">
        <v>0.234</v>
      </c>
      <c r="F426" s="10" t="n">
        <v>0</v>
      </c>
    </row>
    <row r="427" customFormat="false" ht="14.4" hidden="false" customHeight="false" outlineLevel="0" collapsed="false">
      <c r="A427" s="43" t="s">
        <v>875</v>
      </c>
      <c r="B427" s="10" t="s">
        <v>876</v>
      </c>
      <c r="C427" s="10" t="n">
        <v>-5.88</v>
      </c>
      <c r="D427" s="44" t="n">
        <v>0.00331</v>
      </c>
      <c r="E427" s="10" t="n">
        <v>0.23</v>
      </c>
      <c r="F427" s="10" t="n">
        <v>0</v>
      </c>
    </row>
    <row r="428" customFormat="false" ht="14.4" hidden="false" customHeight="false" outlineLevel="0" collapsed="false">
      <c r="A428" s="43" t="s">
        <v>877</v>
      </c>
      <c r="B428" s="10" t="s">
        <v>878</v>
      </c>
      <c r="C428" s="10" t="n">
        <v>-5.88</v>
      </c>
      <c r="D428" s="44" t="n">
        <v>0.0348</v>
      </c>
      <c r="E428" s="10" t="n">
        <v>0.295</v>
      </c>
      <c r="F428" s="10" t="n">
        <v>0</v>
      </c>
    </row>
    <row r="429" customFormat="false" ht="14.4" hidden="false" customHeight="false" outlineLevel="0" collapsed="false">
      <c r="A429" s="43" t="s">
        <v>879</v>
      </c>
      <c r="B429" s="10" t="s">
        <v>880</v>
      </c>
      <c r="C429" s="10" t="n">
        <v>-5.86</v>
      </c>
      <c r="D429" s="44" t="n">
        <v>0.00465</v>
      </c>
      <c r="E429" s="10" t="n">
        <v>0.305</v>
      </c>
      <c r="F429" s="10" t="n">
        <v>0</v>
      </c>
    </row>
    <row r="430" customFormat="false" ht="14.4" hidden="false" customHeight="false" outlineLevel="0" collapsed="false">
      <c r="A430" s="43" t="s">
        <v>881</v>
      </c>
      <c r="B430" s="10" t="s">
        <v>882</v>
      </c>
      <c r="C430" s="10" t="n">
        <v>-5.81</v>
      </c>
      <c r="D430" s="44" t="n">
        <v>2.55E-005</v>
      </c>
      <c r="E430" s="10" t="n">
        <v>218</v>
      </c>
      <c r="F430" s="10" t="n">
        <v>4.15</v>
      </c>
    </row>
    <row r="431" customFormat="false" ht="14.4" hidden="false" customHeight="false" outlineLevel="0" collapsed="false">
      <c r="A431" s="43" t="s">
        <v>883</v>
      </c>
      <c r="B431" s="10" t="s">
        <v>884</v>
      </c>
      <c r="C431" s="10" t="n">
        <v>-5.81</v>
      </c>
      <c r="D431" s="44" t="n">
        <v>0.00383</v>
      </c>
      <c r="E431" s="10" t="n">
        <v>0.226</v>
      </c>
      <c r="F431" s="10" t="n">
        <v>0</v>
      </c>
    </row>
    <row r="432" customFormat="false" ht="14.4" hidden="false" customHeight="false" outlineLevel="0" collapsed="false">
      <c r="A432" s="43" t="s">
        <v>885</v>
      </c>
      <c r="B432" s="10" t="s">
        <v>886</v>
      </c>
      <c r="C432" s="10" t="n">
        <v>-5.73</v>
      </c>
      <c r="D432" s="44" t="n">
        <v>2.56E-008</v>
      </c>
      <c r="E432" s="10" t="n">
        <v>69.7</v>
      </c>
      <c r="F432" s="10" t="n">
        <v>1.31</v>
      </c>
    </row>
    <row r="433" customFormat="false" ht="14.4" hidden="false" customHeight="false" outlineLevel="0" collapsed="false">
      <c r="A433" s="43" t="s">
        <v>887</v>
      </c>
      <c r="B433" s="10" t="s">
        <v>888</v>
      </c>
      <c r="C433" s="10" t="n">
        <v>-5.73</v>
      </c>
      <c r="D433" s="44" t="n">
        <v>0.000998</v>
      </c>
      <c r="E433" s="10" t="n">
        <v>0.208</v>
      </c>
      <c r="F433" s="10" t="n">
        <v>0</v>
      </c>
    </row>
    <row r="434" customFormat="false" ht="14.4" hidden="false" customHeight="false" outlineLevel="0" collapsed="false">
      <c r="A434" s="43" t="s">
        <v>889</v>
      </c>
      <c r="B434" s="10" t="s">
        <v>890</v>
      </c>
      <c r="C434" s="10" t="n">
        <v>-5.64</v>
      </c>
      <c r="D434" s="44" t="n">
        <v>0.00861</v>
      </c>
      <c r="E434" s="10" t="n">
        <v>0.207</v>
      </c>
      <c r="F434" s="10" t="n">
        <v>0</v>
      </c>
    </row>
    <row r="435" customFormat="false" ht="14.4" hidden="false" customHeight="false" outlineLevel="0" collapsed="false">
      <c r="A435" s="43" t="s">
        <v>891</v>
      </c>
      <c r="B435" s="10" t="s">
        <v>892</v>
      </c>
      <c r="C435" s="10" t="n">
        <v>-5.61</v>
      </c>
      <c r="D435" s="44" t="n">
        <v>4.42E-009</v>
      </c>
      <c r="E435" s="10" t="n">
        <v>182</v>
      </c>
      <c r="F435" s="10" t="n">
        <v>3.73</v>
      </c>
    </row>
    <row r="436" customFormat="false" ht="14.4" hidden="false" customHeight="false" outlineLevel="0" collapsed="false">
      <c r="A436" s="43" t="s">
        <v>893</v>
      </c>
      <c r="B436" s="10" t="s">
        <v>894</v>
      </c>
      <c r="C436" s="10" t="n">
        <v>-5.61</v>
      </c>
      <c r="D436" s="44" t="n">
        <v>0.00903</v>
      </c>
      <c r="E436" s="10" t="n">
        <v>0.191</v>
      </c>
      <c r="F436" s="10" t="n">
        <v>0</v>
      </c>
    </row>
    <row r="437" customFormat="false" ht="14.4" hidden="false" customHeight="false" outlineLevel="0" collapsed="false">
      <c r="A437" s="43" t="s">
        <v>895</v>
      </c>
      <c r="B437" s="10" t="s">
        <v>896</v>
      </c>
      <c r="C437" s="10" t="n">
        <v>-5.6</v>
      </c>
      <c r="D437" s="44" t="n">
        <v>0.011</v>
      </c>
      <c r="E437" s="10" t="n">
        <v>0.19</v>
      </c>
      <c r="F437" s="10" t="n">
        <v>0</v>
      </c>
    </row>
    <row r="438" customFormat="false" ht="14.4" hidden="false" customHeight="false" outlineLevel="0" collapsed="false">
      <c r="A438" s="43" t="s">
        <v>897</v>
      </c>
      <c r="B438" s="10" t="s">
        <v>898</v>
      </c>
      <c r="C438" s="10" t="n">
        <v>-5.59</v>
      </c>
      <c r="D438" s="44" t="n">
        <v>0.0221</v>
      </c>
      <c r="E438" s="10" t="n">
        <v>0.256</v>
      </c>
      <c r="F438" s="10" t="n">
        <v>0</v>
      </c>
    </row>
    <row r="439" customFormat="false" ht="14.4" hidden="false" customHeight="false" outlineLevel="0" collapsed="false">
      <c r="A439" s="43" t="s">
        <v>899</v>
      </c>
      <c r="B439" s="10" t="s">
        <v>900</v>
      </c>
      <c r="C439" s="10" t="n">
        <v>-5.55</v>
      </c>
      <c r="D439" s="44" t="n">
        <v>5.86E-009</v>
      </c>
      <c r="E439" s="10" t="n">
        <v>226</v>
      </c>
      <c r="F439" s="10" t="n">
        <v>4.94</v>
      </c>
    </row>
    <row r="440" customFormat="false" ht="14.4" hidden="false" customHeight="false" outlineLevel="0" collapsed="false">
      <c r="A440" s="43" t="s">
        <v>901</v>
      </c>
      <c r="B440" s="10" t="s">
        <v>902</v>
      </c>
      <c r="C440" s="10" t="n">
        <v>-5.55</v>
      </c>
      <c r="D440" s="44" t="n">
        <v>0.00167</v>
      </c>
      <c r="E440" s="10" t="n">
        <v>0.184</v>
      </c>
      <c r="F440" s="10" t="n">
        <v>0</v>
      </c>
    </row>
    <row r="441" customFormat="false" ht="14.4" hidden="false" customHeight="false" outlineLevel="0" collapsed="false">
      <c r="A441" s="43" t="s">
        <v>903</v>
      </c>
      <c r="B441" s="10" t="s">
        <v>904</v>
      </c>
      <c r="C441" s="10" t="n">
        <v>-5.5</v>
      </c>
      <c r="D441" s="44" t="n">
        <v>0.000554</v>
      </c>
      <c r="E441" s="10" t="n">
        <v>0.179</v>
      </c>
      <c r="F441" s="10" t="n">
        <v>0</v>
      </c>
    </row>
    <row r="442" customFormat="false" ht="14.4" hidden="false" customHeight="false" outlineLevel="0" collapsed="false">
      <c r="A442" s="43" t="s">
        <v>905</v>
      </c>
      <c r="B442" s="10" t="s">
        <v>906</v>
      </c>
      <c r="C442" s="10" t="n">
        <v>-5.5</v>
      </c>
      <c r="D442" s="44" t="n">
        <v>0.0126</v>
      </c>
      <c r="E442" s="10" t="n">
        <v>128</v>
      </c>
      <c r="F442" s="10" t="n">
        <v>2.83</v>
      </c>
    </row>
    <row r="443" customFormat="false" ht="14.4" hidden="false" customHeight="false" outlineLevel="0" collapsed="false">
      <c r="A443" s="43" t="s">
        <v>907</v>
      </c>
      <c r="B443" s="10" t="s">
        <v>908</v>
      </c>
      <c r="C443" s="10" t="n">
        <v>-5.48</v>
      </c>
      <c r="D443" s="44" t="n">
        <v>0.00642</v>
      </c>
      <c r="E443" s="10" t="n">
        <v>0.181</v>
      </c>
      <c r="F443" s="10" t="n">
        <v>0</v>
      </c>
    </row>
    <row r="444" customFormat="false" ht="14.4" hidden="false" customHeight="false" outlineLevel="0" collapsed="false">
      <c r="A444" s="43" t="s">
        <v>909</v>
      </c>
      <c r="B444" s="10" t="s">
        <v>910</v>
      </c>
      <c r="C444" s="10" t="n">
        <v>-5.48</v>
      </c>
      <c r="D444" s="44" t="n">
        <v>0.0149</v>
      </c>
      <c r="E444" s="10" t="n">
        <v>7.76</v>
      </c>
      <c r="F444" s="10" t="n">
        <v>0.174</v>
      </c>
    </row>
    <row r="445" customFormat="false" ht="14.4" hidden="false" customHeight="false" outlineLevel="0" collapsed="false">
      <c r="A445" s="43" t="s">
        <v>911</v>
      </c>
      <c r="B445" s="10" t="s">
        <v>912</v>
      </c>
      <c r="C445" s="10" t="n">
        <v>-5.47</v>
      </c>
      <c r="D445" s="44" t="n">
        <v>0.00096</v>
      </c>
      <c r="E445" s="10" t="n">
        <v>0.174</v>
      </c>
      <c r="F445" s="10" t="n">
        <v>0</v>
      </c>
    </row>
    <row r="446" customFormat="false" ht="14.4" hidden="false" customHeight="false" outlineLevel="0" collapsed="false">
      <c r="A446" s="43" t="s">
        <v>913</v>
      </c>
      <c r="B446" s="10" t="s">
        <v>914</v>
      </c>
      <c r="C446" s="10" t="n">
        <v>-5.43</v>
      </c>
      <c r="D446" s="44" t="n">
        <v>0.02</v>
      </c>
      <c r="E446" s="10" t="n">
        <v>0.191</v>
      </c>
      <c r="F446" s="10" t="n">
        <v>0</v>
      </c>
    </row>
    <row r="447" customFormat="false" ht="14.4" hidden="false" customHeight="false" outlineLevel="0" collapsed="false">
      <c r="A447" s="43" t="s">
        <v>915</v>
      </c>
      <c r="B447" s="10" t="s">
        <v>916</v>
      </c>
      <c r="C447" s="10" t="n">
        <v>-5.36</v>
      </c>
      <c r="D447" s="44" t="n">
        <v>0.00189</v>
      </c>
      <c r="E447" s="10" t="n">
        <v>0.17</v>
      </c>
      <c r="F447" s="10" t="n">
        <v>0</v>
      </c>
    </row>
    <row r="448" customFormat="false" ht="14.4" hidden="false" customHeight="false" outlineLevel="0" collapsed="false">
      <c r="A448" s="43" t="s">
        <v>917</v>
      </c>
      <c r="B448" s="10" t="s">
        <v>918</v>
      </c>
      <c r="C448" s="10" t="n">
        <v>-5.36</v>
      </c>
      <c r="D448" s="44" t="n">
        <v>0.0219</v>
      </c>
      <c r="E448" s="10" t="n">
        <v>0.164</v>
      </c>
      <c r="F448" s="10" t="n">
        <v>0</v>
      </c>
    </row>
    <row r="449" customFormat="false" ht="14.4" hidden="false" customHeight="false" outlineLevel="0" collapsed="false">
      <c r="A449" s="43" t="s">
        <v>919</v>
      </c>
      <c r="B449" s="10" t="s">
        <v>920</v>
      </c>
      <c r="C449" s="10" t="n">
        <v>-5.33</v>
      </c>
      <c r="D449" s="44" t="n">
        <v>0.0149</v>
      </c>
      <c r="E449" s="10" t="n">
        <v>0.159</v>
      </c>
      <c r="F449" s="10" t="n">
        <v>0</v>
      </c>
    </row>
    <row r="450" customFormat="false" ht="14.4" hidden="false" customHeight="false" outlineLevel="0" collapsed="false">
      <c r="A450" s="43" t="s">
        <v>921</v>
      </c>
      <c r="B450" s="10" t="s">
        <v>922</v>
      </c>
      <c r="C450" s="10" t="n">
        <v>-5.28</v>
      </c>
      <c r="D450" s="44" t="n">
        <v>0.0173</v>
      </c>
      <c r="E450" s="10" t="n">
        <v>0.187</v>
      </c>
      <c r="F450" s="10" t="n">
        <v>0</v>
      </c>
    </row>
    <row r="451" customFormat="false" ht="14.4" hidden="false" customHeight="false" outlineLevel="0" collapsed="false">
      <c r="A451" s="43" t="s">
        <v>923</v>
      </c>
      <c r="B451" s="10" t="s">
        <v>924</v>
      </c>
      <c r="C451" s="10" t="n">
        <v>-5.26</v>
      </c>
      <c r="D451" s="44" t="n">
        <v>7.31E-005</v>
      </c>
      <c r="E451" s="10" t="n">
        <v>164</v>
      </c>
      <c r="F451" s="10" t="n">
        <v>4.32</v>
      </c>
    </row>
    <row r="452" customFormat="false" ht="14.4" hidden="false" customHeight="false" outlineLevel="0" collapsed="false">
      <c r="A452" s="43" t="s">
        <v>925</v>
      </c>
      <c r="B452" s="10" t="s">
        <v>926</v>
      </c>
      <c r="C452" s="10" t="n">
        <v>-5.26</v>
      </c>
      <c r="D452" s="44" t="n">
        <v>0.00259</v>
      </c>
      <c r="E452" s="10" t="n">
        <v>0.165</v>
      </c>
      <c r="F452" s="10" t="n">
        <v>0</v>
      </c>
    </row>
    <row r="453" customFormat="false" ht="14.4" hidden="false" customHeight="false" outlineLevel="0" collapsed="false">
      <c r="A453" s="43" t="s">
        <v>927</v>
      </c>
      <c r="B453" s="10" t="s">
        <v>928</v>
      </c>
      <c r="C453" s="10" t="n">
        <v>-5.24</v>
      </c>
      <c r="D453" s="44" t="n">
        <v>1.74E-005</v>
      </c>
      <c r="E453" s="10" t="n">
        <v>175</v>
      </c>
      <c r="F453" s="10" t="n">
        <v>4.6</v>
      </c>
    </row>
    <row r="454" customFormat="false" ht="14.4" hidden="false" customHeight="false" outlineLevel="0" collapsed="false">
      <c r="A454" s="43" t="s">
        <v>929</v>
      </c>
      <c r="B454" s="10" t="s">
        <v>930</v>
      </c>
      <c r="C454" s="10" t="n">
        <v>-5.18</v>
      </c>
      <c r="D454" s="44" t="n">
        <v>0.0403</v>
      </c>
      <c r="E454" s="10" t="n">
        <v>42.3</v>
      </c>
      <c r="F454" s="10" t="n">
        <v>1.17</v>
      </c>
    </row>
    <row r="455" customFormat="false" ht="14.4" hidden="false" customHeight="false" outlineLevel="0" collapsed="false">
      <c r="A455" s="43" t="s">
        <v>931</v>
      </c>
      <c r="B455" s="10" t="s">
        <v>932</v>
      </c>
      <c r="C455" s="10" t="n">
        <v>-5.1</v>
      </c>
      <c r="D455" s="44" t="n">
        <v>0.00102</v>
      </c>
      <c r="E455" s="10" t="n">
        <v>38.1</v>
      </c>
      <c r="F455" s="10" t="n">
        <v>1.12</v>
      </c>
    </row>
    <row r="456" customFormat="false" ht="14.4" hidden="false" customHeight="false" outlineLevel="0" collapsed="false">
      <c r="A456" s="43" t="s">
        <v>933</v>
      </c>
      <c r="B456" s="10" t="s">
        <v>934</v>
      </c>
      <c r="C456" s="10" t="n">
        <v>-5.06</v>
      </c>
      <c r="D456" s="44" t="n">
        <v>0.0142</v>
      </c>
      <c r="E456" s="10" t="n">
        <v>0.148</v>
      </c>
      <c r="F456" s="10" t="n">
        <v>0</v>
      </c>
    </row>
    <row r="457" customFormat="false" ht="14.4" hidden="false" customHeight="false" outlineLevel="0" collapsed="false">
      <c r="A457" s="43" t="s">
        <v>935</v>
      </c>
      <c r="B457" s="10" t="s">
        <v>936</v>
      </c>
      <c r="C457" s="10" t="n">
        <v>-5.03</v>
      </c>
      <c r="D457" s="44" t="n">
        <v>0.0432</v>
      </c>
      <c r="E457" s="10" t="n">
        <v>0.128</v>
      </c>
      <c r="F457" s="10" t="n">
        <v>0</v>
      </c>
    </row>
    <row r="458" customFormat="false" ht="14.4" hidden="false" customHeight="false" outlineLevel="0" collapsed="false">
      <c r="A458" s="43" t="s">
        <v>937</v>
      </c>
      <c r="B458" s="10" t="s">
        <v>938</v>
      </c>
      <c r="C458" s="10" t="n">
        <v>-4.95</v>
      </c>
      <c r="D458" s="44" t="n">
        <v>0.00411</v>
      </c>
      <c r="E458" s="10" t="n">
        <v>43.2</v>
      </c>
      <c r="F458" s="10" t="n">
        <v>1.41</v>
      </c>
    </row>
    <row r="459" customFormat="false" ht="14.4" hidden="false" customHeight="false" outlineLevel="0" collapsed="false">
      <c r="A459" s="43" t="s">
        <v>939</v>
      </c>
      <c r="B459" s="10" t="s">
        <v>940</v>
      </c>
      <c r="C459" s="10" t="n">
        <v>-4.91</v>
      </c>
      <c r="D459" s="44" t="n">
        <v>0.0151</v>
      </c>
      <c r="E459" s="10" t="n">
        <v>10.3</v>
      </c>
      <c r="F459" s="10" t="n">
        <v>0.345</v>
      </c>
    </row>
    <row r="460" customFormat="false" ht="14.4" hidden="false" customHeight="false" outlineLevel="0" collapsed="false">
      <c r="A460" s="43" t="s">
        <v>941</v>
      </c>
      <c r="B460" s="10" t="s">
        <v>942</v>
      </c>
      <c r="C460" s="10" t="n">
        <v>-4.91</v>
      </c>
      <c r="D460" s="44" t="n">
        <v>0.0362</v>
      </c>
      <c r="E460" s="10" t="n">
        <v>61</v>
      </c>
      <c r="F460" s="10" t="n">
        <v>2.04</v>
      </c>
    </row>
    <row r="461" customFormat="false" ht="14.4" hidden="false" customHeight="false" outlineLevel="0" collapsed="false">
      <c r="A461" s="43" t="s">
        <v>943</v>
      </c>
      <c r="B461" s="10" t="s">
        <v>944</v>
      </c>
      <c r="C461" s="10" t="n">
        <v>-4.88</v>
      </c>
      <c r="D461" s="44" t="n">
        <v>4.08E-009</v>
      </c>
      <c r="E461" s="10" t="n">
        <v>10.8</v>
      </c>
      <c r="F461" s="10" t="n">
        <v>0.366</v>
      </c>
    </row>
    <row r="462" customFormat="false" ht="14.4" hidden="false" customHeight="false" outlineLevel="0" collapsed="false">
      <c r="A462" s="43" t="s">
        <v>945</v>
      </c>
      <c r="B462" s="10" t="s">
        <v>946</v>
      </c>
      <c r="C462" s="10" t="n">
        <v>-4.78</v>
      </c>
      <c r="D462" s="44" t="n">
        <v>1.07E-008</v>
      </c>
      <c r="E462" s="10" t="n">
        <v>39.4</v>
      </c>
      <c r="F462" s="10" t="n">
        <v>1.44</v>
      </c>
    </row>
    <row r="463" customFormat="false" ht="14.4" hidden="false" customHeight="false" outlineLevel="0" collapsed="false">
      <c r="A463" s="43" t="s">
        <v>947</v>
      </c>
      <c r="B463" s="10" t="s">
        <v>948</v>
      </c>
      <c r="C463" s="10" t="n">
        <v>-4.76</v>
      </c>
      <c r="D463" s="44" t="n">
        <v>0.00502</v>
      </c>
      <c r="E463" s="10" t="n">
        <v>154</v>
      </c>
      <c r="F463" s="10" t="n">
        <v>5.66</v>
      </c>
    </row>
    <row r="464" customFormat="false" ht="14.4" hidden="false" customHeight="false" outlineLevel="0" collapsed="false">
      <c r="A464" s="43" t="s">
        <v>949</v>
      </c>
      <c r="B464" s="10" t="s">
        <v>950</v>
      </c>
      <c r="C464" s="10" t="n">
        <v>-4.75</v>
      </c>
      <c r="D464" s="44" t="n">
        <v>0.00184</v>
      </c>
      <c r="E464" s="10" t="n">
        <v>256</v>
      </c>
      <c r="F464" s="10" t="n">
        <v>9.62</v>
      </c>
    </row>
    <row r="465" customFormat="false" ht="14.4" hidden="false" customHeight="false" outlineLevel="0" collapsed="false">
      <c r="A465" s="43" t="s">
        <v>951</v>
      </c>
      <c r="B465" s="10" t="s">
        <v>952</v>
      </c>
      <c r="C465" s="10" t="n">
        <v>-4.74</v>
      </c>
      <c r="D465" s="44" t="n">
        <v>0.0147</v>
      </c>
      <c r="E465" s="10" t="n">
        <v>0.105</v>
      </c>
      <c r="F465" s="10" t="n">
        <v>0</v>
      </c>
    </row>
    <row r="466" customFormat="false" ht="14.4" hidden="false" customHeight="false" outlineLevel="0" collapsed="false">
      <c r="A466" s="43" t="s">
        <v>953</v>
      </c>
      <c r="B466" s="10" t="s">
        <v>954</v>
      </c>
      <c r="C466" s="10" t="n">
        <v>-4.7</v>
      </c>
      <c r="D466" s="44" t="n">
        <v>0.0241</v>
      </c>
      <c r="E466" s="10" t="n">
        <v>8.66</v>
      </c>
      <c r="F466" s="10" t="n">
        <v>0.333</v>
      </c>
    </row>
    <row r="467" customFormat="false" ht="14.4" hidden="false" customHeight="false" outlineLevel="0" collapsed="false">
      <c r="A467" s="43" t="s">
        <v>955</v>
      </c>
      <c r="B467" s="10" t="s">
        <v>956</v>
      </c>
      <c r="C467" s="10" t="n">
        <v>-4.67</v>
      </c>
      <c r="D467" s="44" t="n">
        <v>0.0021</v>
      </c>
      <c r="E467" s="10" t="n">
        <v>127</v>
      </c>
      <c r="F467" s="10" t="n">
        <v>5.03</v>
      </c>
    </row>
    <row r="468" customFormat="false" ht="14.4" hidden="false" customHeight="false" outlineLevel="0" collapsed="false">
      <c r="A468" s="43" t="s">
        <v>957</v>
      </c>
      <c r="B468" s="10" t="s">
        <v>958</v>
      </c>
      <c r="C468" s="10" t="n">
        <v>-4.63</v>
      </c>
      <c r="D468" s="44" t="n">
        <v>0.0411</v>
      </c>
      <c r="E468" s="10" t="n">
        <v>0.104</v>
      </c>
      <c r="F468" s="10" t="n">
        <v>0</v>
      </c>
    </row>
    <row r="469" customFormat="false" ht="14.4" hidden="false" customHeight="false" outlineLevel="0" collapsed="false">
      <c r="A469" s="43" t="s">
        <v>959</v>
      </c>
      <c r="B469" s="10" t="s">
        <v>960</v>
      </c>
      <c r="C469" s="10" t="n">
        <v>-4.59</v>
      </c>
      <c r="D469" s="44" t="n">
        <v>0.006</v>
      </c>
      <c r="E469" s="10" t="n">
        <v>301</v>
      </c>
      <c r="F469" s="10" t="n">
        <v>12.5</v>
      </c>
    </row>
    <row r="470" customFormat="false" ht="14.4" hidden="false" customHeight="false" outlineLevel="0" collapsed="false">
      <c r="A470" s="43" t="s">
        <v>961</v>
      </c>
      <c r="B470" s="10" t="s">
        <v>962</v>
      </c>
      <c r="C470" s="10" t="n">
        <v>-4.56</v>
      </c>
      <c r="D470" s="44" t="n">
        <v>3.29E-012</v>
      </c>
      <c r="E470" s="10" t="n">
        <v>23.5</v>
      </c>
      <c r="F470" s="10" t="n">
        <v>0.994</v>
      </c>
    </row>
    <row r="471" customFormat="false" ht="14.4" hidden="false" customHeight="false" outlineLevel="0" collapsed="false">
      <c r="A471" s="43" t="s">
        <v>963</v>
      </c>
      <c r="B471" s="10" t="s">
        <v>964</v>
      </c>
      <c r="C471" s="10" t="n">
        <v>-4.55</v>
      </c>
      <c r="D471" s="44" t="n">
        <v>0.00125</v>
      </c>
      <c r="E471" s="10" t="n">
        <v>11.5</v>
      </c>
      <c r="F471" s="10" t="n">
        <v>0.496</v>
      </c>
    </row>
    <row r="472" customFormat="false" ht="14.4" hidden="false" customHeight="false" outlineLevel="0" collapsed="false">
      <c r="A472" s="43" t="s">
        <v>965</v>
      </c>
      <c r="B472" s="10" t="s">
        <v>966</v>
      </c>
      <c r="C472" s="10" t="n">
        <v>-4.52</v>
      </c>
      <c r="D472" s="44" t="n">
        <v>0.00673</v>
      </c>
      <c r="E472" s="10" t="n">
        <v>107</v>
      </c>
      <c r="F472" s="10" t="n">
        <v>4.69</v>
      </c>
    </row>
    <row r="473" customFormat="false" ht="14.4" hidden="false" customHeight="false" outlineLevel="0" collapsed="false">
      <c r="A473" s="43" t="s">
        <v>967</v>
      </c>
      <c r="B473" s="10" t="s">
        <v>968</v>
      </c>
      <c r="C473" s="10" t="n">
        <v>-4.51</v>
      </c>
      <c r="D473" s="44" t="n">
        <v>0.0198</v>
      </c>
      <c r="E473" s="10" t="n">
        <v>6.11</v>
      </c>
      <c r="F473" s="10" t="n">
        <v>0.269</v>
      </c>
    </row>
    <row r="474" customFormat="false" ht="14.4" hidden="false" customHeight="false" outlineLevel="0" collapsed="false">
      <c r="A474" s="43" t="s">
        <v>969</v>
      </c>
      <c r="B474" s="10" t="s">
        <v>970</v>
      </c>
      <c r="C474" s="10" t="n">
        <v>-4.46</v>
      </c>
      <c r="D474" s="44" t="n">
        <v>0.0111</v>
      </c>
      <c r="E474" s="10" t="n">
        <v>0.0863</v>
      </c>
      <c r="F474" s="10" t="n">
        <v>0</v>
      </c>
    </row>
    <row r="475" customFormat="false" ht="14.4" hidden="false" customHeight="false" outlineLevel="0" collapsed="false">
      <c r="A475" s="43" t="s">
        <v>971</v>
      </c>
      <c r="B475" s="10" t="s">
        <v>972</v>
      </c>
      <c r="C475" s="10" t="n">
        <v>-4.46</v>
      </c>
      <c r="D475" s="44" t="n">
        <v>0.0138</v>
      </c>
      <c r="E475" s="10" t="n">
        <v>44.8</v>
      </c>
      <c r="F475" s="10" t="n">
        <v>2.04</v>
      </c>
    </row>
    <row r="476" customFormat="false" ht="14.4" hidden="false" customHeight="false" outlineLevel="0" collapsed="false">
      <c r="A476" s="43" t="s">
        <v>973</v>
      </c>
      <c r="B476" s="10" t="s">
        <v>974</v>
      </c>
      <c r="C476" s="10" t="n">
        <v>-4.45</v>
      </c>
      <c r="D476" s="44" t="n">
        <v>0.0277</v>
      </c>
      <c r="E476" s="10" t="n">
        <v>11.5</v>
      </c>
      <c r="F476" s="10" t="n">
        <v>0.525</v>
      </c>
    </row>
    <row r="477" customFormat="false" ht="14.4" hidden="false" customHeight="false" outlineLevel="0" collapsed="false">
      <c r="A477" s="43" t="s">
        <v>975</v>
      </c>
      <c r="B477" s="10" t="s">
        <v>976</v>
      </c>
      <c r="C477" s="10" t="n">
        <v>-4.44</v>
      </c>
      <c r="D477" s="44" t="n">
        <v>0.0177</v>
      </c>
      <c r="E477" s="10" t="n">
        <v>38</v>
      </c>
      <c r="F477" s="10" t="n">
        <v>1.75</v>
      </c>
    </row>
    <row r="478" customFormat="false" ht="14.4" hidden="false" customHeight="false" outlineLevel="0" collapsed="false">
      <c r="A478" s="43" t="s">
        <v>977</v>
      </c>
      <c r="B478" s="10" t="s">
        <v>978</v>
      </c>
      <c r="C478" s="10" t="n">
        <v>-4.38</v>
      </c>
      <c r="D478" s="44" t="n">
        <v>0.00448</v>
      </c>
      <c r="E478" s="10" t="n">
        <v>16.3</v>
      </c>
      <c r="F478" s="10" t="n">
        <v>0.779</v>
      </c>
    </row>
    <row r="479" customFormat="false" ht="14.4" hidden="false" customHeight="false" outlineLevel="0" collapsed="false">
      <c r="A479" s="43" t="s">
        <v>979</v>
      </c>
      <c r="B479" s="10" t="s">
        <v>980</v>
      </c>
      <c r="C479" s="10" t="n">
        <v>-4.33</v>
      </c>
      <c r="D479" s="44" t="n">
        <v>5.66E-008</v>
      </c>
      <c r="E479" s="10" t="n">
        <v>10.9</v>
      </c>
      <c r="F479" s="10" t="n">
        <v>0.545</v>
      </c>
    </row>
    <row r="480" customFormat="false" ht="14.4" hidden="false" customHeight="false" outlineLevel="0" collapsed="false">
      <c r="A480" s="43" t="s">
        <v>981</v>
      </c>
      <c r="B480" s="10" t="s">
        <v>982</v>
      </c>
      <c r="C480" s="10" t="n">
        <v>-4.29</v>
      </c>
      <c r="D480" s="44" t="n">
        <v>6.27E-012</v>
      </c>
      <c r="E480" s="10" t="n">
        <v>62.8</v>
      </c>
      <c r="F480" s="10" t="n">
        <v>3.21</v>
      </c>
    </row>
    <row r="481" customFormat="false" ht="14.4" hidden="false" customHeight="false" outlineLevel="0" collapsed="false">
      <c r="A481" s="43" t="s">
        <v>983</v>
      </c>
      <c r="B481" s="10" t="s">
        <v>984</v>
      </c>
      <c r="C481" s="10" t="n">
        <v>-4.28</v>
      </c>
      <c r="D481" s="44" t="n">
        <v>0.000923</v>
      </c>
      <c r="E481" s="10" t="n">
        <v>190</v>
      </c>
      <c r="F481" s="10" t="n">
        <v>9.75</v>
      </c>
    </row>
    <row r="482" customFormat="false" ht="14.4" hidden="false" customHeight="false" outlineLevel="0" collapsed="false">
      <c r="A482" s="43" t="s">
        <v>985</v>
      </c>
      <c r="B482" s="10" t="s">
        <v>986</v>
      </c>
      <c r="C482" s="10" t="n">
        <v>-4.18</v>
      </c>
      <c r="D482" s="44" t="n">
        <v>2.37E-009</v>
      </c>
      <c r="E482" s="10" t="n">
        <v>243</v>
      </c>
      <c r="F482" s="10" t="n">
        <v>13.4</v>
      </c>
    </row>
    <row r="483" customFormat="false" ht="14.4" hidden="false" customHeight="false" outlineLevel="0" collapsed="false">
      <c r="A483" s="43" t="s">
        <v>987</v>
      </c>
      <c r="B483" s="10" t="s">
        <v>988</v>
      </c>
      <c r="C483" s="10" t="n">
        <v>-4.17</v>
      </c>
      <c r="D483" s="44" t="n">
        <v>0.00453</v>
      </c>
      <c r="E483" s="10" t="n">
        <v>72.8</v>
      </c>
      <c r="F483" s="10" t="n">
        <v>4.04</v>
      </c>
    </row>
    <row r="484" customFormat="false" ht="14.4" hidden="false" customHeight="false" outlineLevel="0" collapsed="false">
      <c r="A484" s="43" t="s">
        <v>989</v>
      </c>
      <c r="B484" s="10" t="s">
        <v>990</v>
      </c>
      <c r="C484" s="10" t="n">
        <v>-4.17</v>
      </c>
      <c r="D484" s="44" t="n">
        <v>0.00453</v>
      </c>
      <c r="E484" s="10" t="n">
        <v>69.4</v>
      </c>
      <c r="F484" s="10" t="n">
        <v>3.86</v>
      </c>
    </row>
    <row r="485" customFormat="false" ht="14.4" hidden="false" customHeight="false" outlineLevel="0" collapsed="false">
      <c r="A485" s="43" t="s">
        <v>991</v>
      </c>
      <c r="B485" s="10" t="s">
        <v>992</v>
      </c>
      <c r="C485" s="10" t="n">
        <v>-4.16</v>
      </c>
      <c r="D485" s="44" t="n">
        <v>0.00474</v>
      </c>
      <c r="E485" s="10" t="n">
        <v>0.0699</v>
      </c>
      <c r="F485" s="10" t="n">
        <v>0</v>
      </c>
    </row>
    <row r="486" customFormat="false" ht="14.4" hidden="false" customHeight="false" outlineLevel="0" collapsed="false">
      <c r="A486" s="43" t="s">
        <v>993</v>
      </c>
      <c r="B486" s="10" t="s">
        <v>994</v>
      </c>
      <c r="C486" s="10" t="n">
        <v>-4.13</v>
      </c>
      <c r="D486" s="44" t="n">
        <v>5.37E-006</v>
      </c>
      <c r="E486" s="10" t="n">
        <v>2.72</v>
      </c>
      <c r="F486" s="10" t="n">
        <v>0.155</v>
      </c>
    </row>
    <row r="487" customFormat="false" ht="14.4" hidden="false" customHeight="false" outlineLevel="0" collapsed="false">
      <c r="A487" s="43" t="s">
        <v>995</v>
      </c>
      <c r="B487" s="10" t="s">
        <v>996</v>
      </c>
      <c r="C487" s="10" t="n">
        <v>-4.12</v>
      </c>
      <c r="D487" s="44" t="n">
        <v>0.000228</v>
      </c>
      <c r="E487" s="10" t="n">
        <v>36</v>
      </c>
      <c r="F487" s="10" t="n">
        <v>2.1</v>
      </c>
    </row>
    <row r="488" customFormat="false" ht="14.4" hidden="false" customHeight="false" outlineLevel="0" collapsed="false">
      <c r="A488" s="43" t="s">
        <v>997</v>
      </c>
      <c r="B488" s="10" t="s">
        <v>998</v>
      </c>
      <c r="C488" s="10" t="n">
        <v>-4.12</v>
      </c>
      <c r="D488" s="44" t="n">
        <v>0.0356</v>
      </c>
      <c r="E488" s="10" t="n">
        <v>0.0689</v>
      </c>
      <c r="F488" s="10" t="n">
        <v>0</v>
      </c>
    </row>
    <row r="489" customFormat="false" ht="14.4" hidden="false" customHeight="false" outlineLevel="0" collapsed="false">
      <c r="A489" s="43" t="s">
        <v>999</v>
      </c>
      <c r="B489" s="10" t="s">
        <v>1000</v>
      </c>
      <c r="C489" s="10" t="n">
        <v>-4.11</v>
      </c>
      <c r="D489" s="44" t="n">
        <v>1.04E-006</v>
      </c>
      <c r="E489" s="10" t="n">
        <v>408</v>
      </c>
      <c r="F489" s="10" t="n">
        <v>23.6</v>
      </c>
    </row>
    <row r="490" customFormat="false" ht="14.4" hidden="false" customHeight="false" outlineLevel="0" collapsed="false">
      <c r="A490" s="43" t="s">
        <v>1001</v>
      </c>
      <c r="B490" s="10" t="s">
        <v>1002</v>
      </c>
      <c r="C490" s="10" t="n">
        <v>-4.11</v>
      </c>
      <c r="D490" s="44" t="n">
        <v>0.000266</v>
      </c>
      <c r="E490" s="10" t="n">
        <v>15.4</v>
      </c>
      <c r="F490" s="10" t="n">
        <v>0.894</v>
      </c>
    </row>
    <row r="491" customFormat="false" ht="14.4" hidden="false" customHeight="false" outlineLevel="0" collapsed="false">
      <c r="A491" s="43" t="s">
        <v>1003</v>
      </c>
      <c r="B491" s="10" t="s">
        <v>1004</v>
      </c>
      <c r="C491" s="10" t="n">
        <v>-4.1</v>
      </c>
      <c r="D491" s="44" t="n">
        <v>0.00212</v>
      </c>
      <c r="E491" s="10" t="n">
        <v>0.0679</v>
      </c>
      <c r="F491" s="10" t="n">
        <v>0</v>
      </c>
    </row>
    <row r="492" customFormat="false" ht="14.4" hidden="false" customHeight="false" outlineLevel="0" collapsed="false">
      <c r="A492" s="43" t="s">
        <v>1005</v>
      </c>
      <c r="B492" s="10" t="s">
        <v>1006</v>
      </c>
      <c r="C492" s="10" t="n">
        <v>-4.09</v>
      </c>
      <c r="D492" s="44" t="n">
        <v>0.000504</v>
      </c>
      <c r="E492" s="10" t="n">
        <v>112</v>
      </c>
      <c r="F492" s="10" t="n">
        <v>6.66</v>
      </c>
    </row>
    <row r="493" customFormat="false" ht="14.4" hidden="false" customHeight="false" outlineLevel="0" collapsed="false">
      <c r="A493" s="43" t="s">
        <v>1007</v>
      </c>
      <c r="B493" s="10" t="s">
        <v>1008</v>
      </c>
      <c r="C493" s="10" t="n">
        <v>-3.99</v>
      </c>
      <c r="D493" s="44" t="n">
        <v>0.0155</v>
      </c>
      <c r="E493" s="10" t="n">
        <v>0.0626</v>
      </c>
      <c r="F493" s="10" t="n">
        <v>0</v>
      </c>
    </row>
    <row r="494" customFormat="false" ht="14.4" hidden="false" customHeight="false" outlineLevel="0" collapsed="false">
      <c r="A494" s="43" t="s">
        <v>1009</v>
      </c>
      <c r="B494" s="10" t="s">
        <v>1010</v>
      </c>
      <c r="C494" s="10" t="n">
        <v>-3.97</v>
      </c>
      <c r="D494" s="44" t="n">
        <v>0.00109</v>
      </c>
      <c r="E494" s="10" t="n">
        <v>219</v>
      </c>
      <c r="F494" s="10" t="n">
        <v>14</v>
      </c>
    </row>
    <row r="495" customFormat="false" ht="14.4" hidden="false" customHeight="false" outlineLevel="0" collapsed="false">
      <c r="A495" s="43" t="s">
        <v>1011</v>
      </c>
      <c r="B495" s="10" t="s">
        <v>1012</v>
      </c>
      <c r="C495" s="10" t="n">
        <v>-3.96</v>
      </c>
      <c r="D495" s="44" t="n">
        <v>9.26E-011</v>
      </c>
      <c r="E495" s="10" t="n">
        <v>8.18</v>
      </c>
      <c r="F495" s="10" t="n">
        <v>0.527</v>
      </c>
    </row>
    <row r="496" customFormat="false" ht="14.4" hidden="false" customHeight="false" outlineLevel="0" collapsed="false">
      <c r="A496" s="43" t="s">
        <v>1013</v>
      </c>
      <c r="B496" s="10" t="s">
        <v>1014</v>
      </c>
      <c r="C496" s="10" t="n">
        <v>-3.9</v>
      </c>
      <c r="D496" s="44" t="n">
        <v>0.000197</v>
      </c>
      <c r="E496" s="10" t="n">
        <v>0.0586</v>
      </c>
      <c r="F496" s="10" t="n">
        <v>0</v>
      </c>
    </row>
    <row r="497" customFormat="false" ht="14.4" hidden="false" customHeight="false" outlineLevel="0" collapsed="false">
      <c r="A497" s="43" t="s">
        <v>1015</v>
      </c>
      <c r="B497" s="10" t="s">
        <v>1016</v>
      </c>
      <c r="C497" s="10" t="n">
        <v>-3.9</v>
      </c>
      <c r="D497" s="44" t="n">
        <v>0.000558</v>
      </c>
      <c r="E497" s="10" t="n">
        <v>20.9</v>
      </c>
      <c r="F497" s="10" t="n">
        <v>1.4</v>
      </c>
    </row>
    <row r="498" customFormat="false" ht="14.4" hidden="false" customHeight="false" outlineLevel="0" collapsed="false">
      <c r="A498" s="43" t="s">
        <v>1017</v>
      </c>
      <c r="B498" s="10" t="s">
        <v>1018</v>
      </c>
      <c r="C498" s="10" t="n">
        <v>-3.84</v>
      </c>
      <c r="D498" s="44" t="n">
        <v>0.000717</v>
      </c>
      <c r="E498" s="10" t="n">
        <v>61.8</v>
      </c>
      <c r="F498" s="10" t="n">
        <v>4.3</v>
      </c>
    </row>
    <row r="499" customFormat="false" ht="14.4" hidden="false" customHeight="false" outlineLevel="0" collapsed="false">
      <c r="A499" s="43" t="s">
        <v>1019</v>
      </c>
      <c r="B499" s="10" t="s">
        <v>1020</v>
      </c>
      <c r="C499" s="10" t="n">
        <v>-3.83</v>
      </c>
      <c r="D499" s="44" t="n">
        <v>0.00012</v>
      </c>
      <c r="E499" s="10" t="n">
        <v>223</v>
      </c>
      <c r="F499" s="10" t="n">
        <v>15.5</v>
      </c>
    </row>
    <row r="500" customFormat="false" ht="14.4" hidden="false" customHeight="false" outlineLevel="0" collapsed="false">
      <c r="A500" s="43" t="s">
        <v>1021</v>
      </c>
      <c r="B500" s="10" t="s">
        <v>1022</v>
      </c>
      <c r="C500" s="10" t="n">
        <v>-3.8</v>
      </c>
      <c r="D500" s="44" t="n">
        <v>0.00629</v>
      </c>
      <c r="E500" s="10" t="n">
        <v>0.0548</v>
      </c>
      <c r="F500" s="10" t="n">
        <v>0</v>
      </c>
    </row>
    <row r="501" customFormat="false" ht="14.4" hidden="false" customHeight="false" outlineLevel="0" collapsed="false">
      <c r="A501" s="43" t="s">
        <v>1023</v>
      </c>
      <c r="B501" s="10" t="s">
        <v>1024</v>
      </c>
      <c r="C501" s="10" t="n">
        <v>-3.79</v>
      </c>
      <c r="D501" s="44" t="n">
        <v>0.0226</v>
      </c>
      <c r="E501" s="10" t="n">
        <v>109</v>
      </c>
      <c r="F501" s="10" t="n">
        <v>7.86</v>
      </c>
    </row>
    <row r="502" customFormat="false" ht="14.4" hidden="false" customHeight="false" outlineLevel="0" collapsed="false">
      <c r="A502" s="43" t="s">
        <v>1025</v>
      </c>
      <c r="B502" s="10" t="s">
        <v>1026</v>
      </c>
      <c r="C502" s="10" t="n">
        <v>-3.77</v>
      </c>
      <c r="D502" s="44" t="n">
        <v>0.0241</v>
      </c>
      <c r="E502" s="10" t="n">
        <v>0.0543</v>
      </c>
      <c r="F502" s="10" t="n">
        <v>0</v>
      </c>
    </row>
    <row r="503" customFormat="false" ht="14.4" hidden="false" customHeight="false" outlineLevel="0" collapsed="false">
      <c r="A503" s="43" t="s">
        <v>1027</v>
      </c>
      <c r="B503" s="10" t="s">
        <v>1028</v>
      </c>
      <c r="C503" s="10" t="n">
        <v>-3.77</v>
      </c>
      <c r="D503" s="44" t="n">
        <v>0.0439</v>
      </c>
      <c r="E503" s="10" t="n">
        <v>0.0532</v>
      </c>
      <c r="F503" s="10" t="n">
        <v>0</v>
      </c>
    </row>
    <row r="504" customFormat="false" ht="14.4" hidden="false" customHeight="false" outlineLevel="0" collapsed="false">
      <c r="A504" s="43" t="s">
        <v>1029</v>
      </c>
      <c r="B504" s="10" t="s">
        <v>1030</v>
      </c>
      <c r="C504" s="10" t="n">
        <v>-3.67</v>
      </c>
      <c r="D504" s="44" t="n">
        <v>0.0127</v>
      </c>
      <c r="E504" s="10" t="n">
        <v>18</v>
      </c>
      <c r="F504" s="10" t="n">
        <v>1.38</v>
      </c>
    </row>
    <row r="505" customFormat="false" ht="14.4" hidden="false" customHeight="false" outlineLevel="0" collapsed="false">
      <c r="A505" s="43" t="s">
        <v>1031</v>
      </c>
      <c r="B505" s="10" t="s">
        <v>1032</v>
      </c>
      <c r="C505" s="10" t="n">
        <v>-3.65</v>
      </c>
      <c r="D505" s="44" t="n">
        <v>0.0401</v>
      </c>
      <c r="E505" s="10" t="n">
        <v>9.68</v>
      </c>
      <c r="F505" s="10" t="n">
        <v>0.782</v>
      </c>
    </row>
    <row r="506" customFormat="false" ht="14.4" hidden="false" customHeight="false" outlineLevel="0" collapsed="false">
      <c r="A506" s="43" t="s">
        <v>1033</v>
      </c>
      <c r="B506" s="10" t="s">
        <v>1034</v>
      </c>
      <c r="C506" s="10" t="n">
        <v>-3.64</v>
      </c>
      <c r="D506" s="44" t="n">
        <v>0.00818</v>
      </c>
      <c r="E506" s="10" t="n">
        <v>0.0499</v>
      </c>
      <c r="F506" s="10" t="n">
        <v>0</v>
      </c>
    </row>
    <row r="507" customFormat="false" ht="14.4" hidden="false" customHeight="false" outlineLevel="0" collapsed="false">
      <c r="A507" s="43" t="s">
        <v>1035</v>
      </c>
      <c r="B507" s="10" t="s">
        <v>1036</v>
      </c>
      <c r="C507" s="10" t="n">
        <v>-3.63</v>
      </c>
      <c r="D507" s="44" t="n">
        <v>0.000902</v>
      </c>
      <c r="E507" s="10" t="n">
        <v>708</v>
      </c>
      <c r="F507" s="10" t="n">
        <v>60.8</v>
      </c>
    </row>
    <row r="508" customFormat="false" ht="14.4" hidden="false" customHeight="false" outlineLevel="0" collapsed="false">
      <c r="A508" s="43" t="s">
        <v>1037</v>
      </c>
      <c r="B508" s="10" t="s">
        <v>1038</v>
      </c>
      <c r="C508" s="10" t="n">
        <v>-3.57</v>
      </c>
      <c r="D508" s="44" t="n">
        <v>5.24E-007</v>
      </c>
      <c r="E508" s="10" t="n">
        <v>3.91</v>
      </c>
      <c r="F508" s="10" t="n">
        <v>0.329</v>
      </c>
    </row>
    <row r="509" customFormat="false" ht="14.4" hidden="false" customHeight="false" outlineLevel="0" collapsed="false">
      <c r="A509" s="43" t="s">
        <v>1039</v>
      </c>
      <c r="B509" s="10" t="s">
        <v>1040</v>
      </c>
      <c r="C509" s="10" t="n">
        <v>-3.56</v>
      </c>
      <c r="D509" s="44" t="n">
        <v>0.0172</v>
      </c>
      <c r="E509" s="10" t="n">
        <v>0.046</v>
      </c>
      <c r="F509" s="10" t="n">
        <v>0</v>
      </c>
    </row>
    <row r="510" customFormat="false" ht="14.4" hidden="false" customHeight="false" outlineLevel="0" collapsed="false">
      <c r="A510" s="43" t="s">
        <v>1041</v>
      </c>
      <c r="B510" s="10" t="s">
        <v>1042</v>
      </c>
      <c r="C510" s="10" t="n">
        <v>-3.56</v>
      </c>
      <c r="D510" s="44" t="n">
        <v>0.0226</v>
      </c>
      <c r="E510" s="10" t="n">
        <v>0.0463</v>
      </c>
      <c r="F510" s="10" t="n">
        <v>0</v>
      </c>
    </row>
    <row r="511" customFormat="false" ht="14.4" hidden="false" customHeight="false" outlineLevel="0" collapsed="false">
      <c r="A511" s="43" t="s">
        <v>1043</v>
      </c>
      <c r="B511" s="10" t="s">
        <v>1044</v>
      </c>
      <c r="C511" s="10" t="n">
        <v>-3.54</v>
      </c>
      <c r="D511" s="44" t="n">
        <v>0.00356</v>
      </c>
      <c r="E511" s="10" t="n">
        <v>0.0456</v>
      </c>
      <c r="F511" s="10" t="n">
        <v>0</v>
      </c>
    </row>
    <row r="512" customFormat="false" ht="14.4" hidden="false" customHeight="false" outlineLevel="0" collapsed="false">
      <c r="A512" s="43" t="s">
        <v>1045</v>
      </c>
      <c r="B512" s="10" t="s">
        <v>1046</v>
      </c>
      <c r="C512" s="10" t="n">
        <v>-3.54</v>
      </c>
      <c r="D512" s="44" t="n">
        <v>0.0184</v>
      </c>
      <c r="E512" s="10" t="n">
        <v>118</v>
      </c>
      <c r="F512" s="10" t="n">
        <v>10.2</v>
      </c>
    </row>
    <row r="513" customFormat="false" ht="14.4" hidden="false" customHeight="false" outlineLevel="0" collapsed="false">
      <c r="A513" s="43" t="s">
        <v>1047</v>
      </c>
      <c r="B513" s="10" t="s">
        <v>1048</v>
      </c>
      <c r="C513" s="10" t="n">
        <v>-3.46</v>
      </c>
      <c r="D513" s="44" t="n">
        <v>2.71E-008</v>
      </c>
      <c r="E513" s="10" t="n">
        <v>11.2</v>
      </c>
      <c r="F513" s="10" t="n">
        <v>1.01</v>
      </c>
    </row>
    <row r="514" customFormat="false" ht="14.4" hidden="false" customHeight="false" outlineLevel="0" collapsed="false">
      <c r="A514" s="43" t="s">
        <v>1049</v>
      </c>
      <c r="B514" s="10" t="s">
        <v>1012</v>
      </c>
      <c r="C514" s="10" t="n">
        <v>-3.46</v>
      </c>
      <c r="D514" s="44" t="n">
        <v>8.26E-008</v>
      </c>
      <c r="E514" s="10" t="n">
        <v>4.61</v>
      </c>
      <c r="F514" s="10" t="n">
        <v>0.42</v>
      </c>
    </row>
    <row r="515" customFormat="false" ht="14.4" hidden="false" customHeight="false" outlineLevel="0" collapsed="false">
      <c r="A515" s="43" t="s">
        <v>1050</v>
      </c>
      <c r="B515" s="10" t="s">
        <v>1051</v>
      </c>
      <c r="C515" s="10" t="n">
        <v>-3.39</v>
      </c>
      <c r="D515" s="44" t="n">
        <v>6.13E-006</v>
      </c>
      <c r="E515" s="10" t="n">
        <v>200</v>
      </c>
      <c r="F515" s="10" t="n">
        <v>19.2</v>
      </c>
    </row>
    <row r="516" customFormat="false" ht="14.4" hidden="false" customHeight="false" outlineLevel="0" collapsed="false">
      <c r="A516" s="43" t="s">
        <v>1052</v>
      </c>
      <c r="B516" s="10" t="s">
        <v>1053</v>
      </c>
      <c r="C516" s="10" t="n">
        <v>-3.37</v>
      </c>
      <c r="D516" s="44" t="n">
        <v>3.71E-009</v>
      </c>
      <c r="E516" s="10" t="n">
        <v>140</v>
      </c>
      <c r="F516" s="10" t="n">
        <v>13.5</v>
      </c>
    </row>
    <row r="517" customFormat="false" ht="14.4" hidden="false" customHeight="false" outlineLevel="0" collapsed="false">
      <c r="A517" s="43" t="s">
        <v>1054</v>
      </c>
      <c r="B517" s="10" t="s">
        <v>1055</v>
      </c>
      <c r="C517" s="10" t="n">
        <v>-3.35</v>
      </c>
      <c r="D517" s="44" t="n">
        <v>3.18E-012</v>
      </c>
      <c r="E517" s="10" t="n">
        <v>259</v>
      </c>
      <c r="F517" s="10" t="n">
        <v>25.5</v>
      </c>
    </row>
    <row r="518" customFormat="false" ht="14.4" hidden="false" customHeight="false" outlineLevel="0" collapsed="false">
      <c r="A518" s="43" t="s">
        <v>1056</v>
      </c>
      <c r="B518" s="10" t="s">
        <v>1057</v>
      </c>
      <c r="C518" s="10" t="n">
        <v>-3.34</v>
      </c>
      <c r="D518" s="44" t="n">
        <v>0.000125</v>
      </c>
      <c r="E518" s="10" t="n">
        <v>51.6</v>
      </c>
      <c r="F518" s="10" t="n">
        <v>5.1</v>
      </c>
    </row>
    <row r="519" customFormat="false" ht="14.4" hidden="false" customHeight="false" outlineLevel="0" collapsed="false">
      <c r="A519" s="43" t="s">
        <v>1058</v>
      </c>
      <c r="B519" s="10" t="s">
        <v>1059</v>
      </c>
      <c r="C519" s="10" t="n">
        <v>-3.33</v>
      </c>
      <c r="D519" s="44" t="n">
        <v>0.00736</v>
      </c>
      <c r="E519" s="10" t="n">
        <v>55.5</v>
      </c>
      <c r="F519" s="10" t="n">
        <v>5.53</v>
      </c>
    </row>
    <row r="520" customFormat="false" ht="14.4" hidden="false" customHeight="false" outlineLevel="0" collapsed="false">
      <c r="A520" s="43" t="s">
        <v>1060</v>
      </c>
      <c r="B520" s="10" t="s">
        <v>1061</v>
      </c>
      <c r="C520" s="10" t="n">
        <v>-3.3</v>
      </c>
      <c r="D520" s="44" t="n">
        <v>1.7E-005</v>
      </c>
      <c r="E520" s="10" t="n">
        <v>40.8</v>
      </c>
      <c r="F520" s="10" t="n">
        <v>4.17</v>
      </c>
    </row>
    <row r="521" customFormat="false" ht="14.4" hidden="false" customHeight="false" outlineLevel="0" collapsed="false">
      <c r="A521" s="43" t="s">
        <v>1062</v>
      </c>
      <c r="B521" s="10" t="s">
        <v>1063</v>
      </c>
      <c r="C521" s="10" t="n">
        <v>-3.27</v>
      </c>
      <c r="D521" s="44" t="n">
        <v>4.86E-005</v>
      </c>
      <c r="E521" s="10" t="n">
        <v>79</v>
      </c>
      <c r="F521" s="10" t="n">
        <v>8.21</v>
      </c>
    </row>
    <row r="522" customFormat="false" ht="14.4" hidden="false" customHeight="false" outlineLevel="0" collapsed="false">
      <c r="A522" s="43" t="s">
        <v>1064</v>
      </c>
      <c r="B522" s="10" t="s">
        <v>1065</v>
      </c>
      <c r="C522" s="10" t="n">
        <v>-3.26</v>
      </c>
      <c r="D522" s="44" t="n">
        <v>2.68E-007</v>
      </c>
      <c r="E522" s="10" t="n">
        <v>4.13</v>
      </c>
      <c r="F522" s="10" t="n">
        <v>0.433</v>
      </c>
    </row>
    <row r="523" customFormat="false" ht="14.4" hidden="false" customHeight="false" outlineLevel="0" collapsed="false">
      <c r="A523" s="43" t="s">
        <v>1066</v>
      </c>
      <c r="B523" s="10" t="s">
        <v>1067</v>
      </c>
      <c r="C523" s="10" t="n">
        <v>-3.26</v>
      </c>
      <c r="D523" s="44" t="n">
        <v>2.87E-006</v>
      </c>
      <c r="E523" s="10" t="n">
        <v>6.31</v>
      </c>
      <c r="F523" s="10" t="n">
        <v>0.664</v>
      </c>
    </row>
    <row r="524" customFormat="false" ht="14.4" hidden="false" customHeight="false" outlineLevel="0" collapsed="false">
      <c r="A524" s="43" t="s">
        <v>1068</v>
      </c>
      <c r="B524" s="10" t="s">
        <v>1069</v>
      </c>
      <c r="C524" s="10" t="n">
        <v>-3.19</v>
      </c>
      <c r="D524" s="44" t="n">
        <v>0.0338</v>
      </c>
      <c r="E524" s="10" t="n">
        <v>37.1</v>
      </c>
      <c r="F524" s="10" t="n">
        <v>4.08</v>
      </c>
    </row>
    <row r="525" customFormat="false" ht="14.4" hidden="false" customHeight="false" outlineLevel="0" collapsed="false">
      <c r="A525" s="43" t="s">
        <v>1070</v>
      </c>
      <c r="B525" s="10" t="s">
        <v>1071</v>
      </c>
      <c r="C525" s="10" t="n">
        <v>-3.18</v>
      </c>
      <c r="D525" s="44" t="n">
        <v>1.24E-008</v>
      </c>
      <c r="E525" s="10" t="n">
        <v>50.6</v>
      </c>
      <c r="F525" s="10" t="n">
        <v>5.59</v>
      </c>
    </row>
    <row r="526" customFormat="false" ht="14.4" hidden="false" customHeight="false" outlineLevel="0" collapsed="false">
      <c r="A526" s="43" t="s">
        <v>1072</v>
      </c>
      <c r="B526" s="10" t="s">
        <v>1073</v>
      </c>
      <c r="C526" s="10" t="n">
        <v>-3.17</v>
      </c>
      <c r="D526" s="44" t="n">
        <v>3.18E-012</v>
      </c>
      <c r="E526" s="10" t="n">
        <v>326</v>
      </c>
      <c r="F526" s="10" t="n">
        <v>36.4</v>
      </c>
    </row>
    <row r="527" customFormat="false" ht="14.4" hidden="false" customHeight="false" outlineLevel="0" collapsed="false">
      <c r="A527" s="43" t="s">
        <v>1074</v>
      </c>
      <c r="B527" s="10" t="s">
        <v>1075</v>
      </c>
      <c r="C527" s="10" t="n">
        <v>-3.17</v>
      </c>
      <c r="D527" s="44" t="n">
        <v>0.00058</v>
      </c>
      <c r="E527" s="10" t="n">
        <v>238</v>
      </c>
      <c r="F527" s="10" t="n">
        <v>26.4</v>
      </c>
    </row>
    <row r="528" customFormat="false" ht="14.4" hidden="false" customHeight="false" outlineLevel="0" collapsed="false">
      <c r="A528" s="43" t="s">
        <v>1076</v>
      </c>
      <c r="B528" s="10" t="s">
        <v>1077</v>
      </c>
      <c r="C528" s="10" t="n">
        <v>-3.09</v>
      </c>
      <c r="D528" s="44" t="n">
        <v>0.0333</v>
      </c>
      <c r="E528" s="10" t="n">
        <v>213</v>
      </c>
      <c r="F528" s="10" t="n">
        <v>25</v>
      </c>
    </row>
    <row r="529" customFormat="false" ht="14.4" hidden="false" customHeight="false" outlineLevel="0" collapsed="false">
      <c r="A529" s="43" t="s">
        <v>1078</v>
      </c>
      <c r="B529" s="10" t="s">
        <v>1079</v>
      </c>
      <c r="C529" s="10" t="n">
        <v>-3.08</v>
      </c>
      <c r="D529" s="44" t="n">
        <v>9.52E-008</v>
      </c>
      <c r="E529" s="10" t="n">
        <v>171</v>
      </c>
      <c r="F529" s="10" t="n">
        <v>20.2</v>
      </c>
    </row>
    <row r="530" customFormat="false" ht="14.4" hidden="false" customHeight="false" outlineLevel="0" collapsed="false">
      <c r="A530" s="43" t="s">
        <v>1080</v>
      </c>
      <c r="B530" s="10" t="s">
        <v>1081</v>
      </c>
      <c r="C530" s="10" t="n">
        <v>-3.07</v>
      </c>
      <c r="D530" s="44" t="n">
        <v>3.15E-007</v>
      </c>
      <c r="E530" s="10" t="n">
        <v>6.32</v>
      </c>
      <c r="F530" s="10" t="n">
        <v>0.753</v>
      </c>
    </row>
    <row r="531" customFormat="false" ht="14.4" hidden="false" customHeight="false" outlineLevel="0" collapsed="false">
      <c r="A531" s="43" t="s">
        <v>1082</v>
      </c>
      <c r="B531" s="10" t="s">
        <v>1083</v>
      </c>
      <c r="C531" s="10" t="n">
        <v>-3.06</v>
      </c>
      <c r="D531" s="44" t="n">
        <v>1.5E-011</v>
      </c>
      <c r="E531" s="10" t="n">
        <v>462</v>
      </c>
      <c r="F531" s="10" t="n">
        <v>55.5</v>
      </c>
    </row>
    <row r="532" customFormat="false" ht="14.4" hidden="false" customHeight="false" outlineLevel="0" collapsed="false">
      <c r="A532" s="43" t="s">
        <v>1084</v>
      </c>
      <c r="B532" s="10" t="s">
        <v>1085</v>
      </c>
      <c r="C532" s="10" t="n">
        <v>-3.06</v>
      </c>
      <c r="D532" s="44" t="n">
        <v>0.0164</v>
      </c>
      <c r="E532" s="10" t="n">
        <v>0.0328</v>
      </c>
      <c r="F532" s="10" t="n">
        <v>0</v>
      </c>
    </row>
    <row r="533" customFormat="false" ht="14.4" hidden="false" customHeight="false" outlineLevel="0" collapsed="false">
      <c r="A533" s="43" t="s">
        <v>1086</v>
      </c>
      <c r="B533" s="10" t="s">
        <v>1087</v>
      </c>
      <c r="C533" s="10" t="n">
        <v>-3</v>
      </c>
      <c r="D533" s="44" t="n">
        <v>3.85E-005</v>
      </c>
      <c r="E533" s="10" t="n">
        <v>38.3</v>
      </c>
      <c r="F533" s="10" t="n">
        <v>4.75</v>
      </c>
    </row>
    <row r="534" customFormat="false" ht="14.4" hidden="false" customHeight="false" outlineLevel="0" collapsed="false">
      <c r="A534" s="43" t="s">
        <v>1088</v>
      </c>
      <c r="B534" s="10" t="s">
        <v>1089</v>
      </c>
      <c r="C534" s="10" t="n">
        <v>-2.98</v>
      </c>
      <c r="D534" s="44" t="n">
        <v>1.4E-010</v>
      </c>
      <c r="E534" s="10" t="n">
        <v>114</v>
      </c>
      <c r="F534" s="10" t="n">
        <v>14.5</v>
      </c>
    </row>
    <row r="535" customFormat="false" ht="14.4" hidden="false" customHeight="false" outlineLevel="0" collapsed="false">
      <c r="A535" s="43" t="s">
        <v>1090</v>
      </c>
      <c r="B535" s="10" t="s">
        <v>1091</v>
      </c>
      <c r="C535" s="10" t="n">
        <v>-2.97</v>
      </c>
      <c r="D535" s="44" t="n">
        <v>0.0423</v>
      </c>
      <c r="E535" s="10" t="n">
        <v>88.4</v>
      </c>
      <c r="F535" s="10" t="n">
        <v>11.2</v>
      </c>
    </row>
    <row r="536" customFormat="false" ht="14.4" hidden="false" customHeight="false" outlineLevel="0" collapsed="false">
      <c r="A536" s="43" t="s">
        <v>1092</v>
      </c>
      <c r="B536" s="10" t="s">
        <v>1093</v>
      </c>
      <c r="C536" s="10" t="n">
        <v>-2.95</v>
      </c>
      <c r="D536" s="44" t="n">
        <v>2.3E-011</v>
      </c>
      <c r="E536" s="10" t="n">
        <v>212</v>
      </c>
      <c r="F536" s="10" t="n">
        <v>27.4</v>
      </c>
    </row>
    <row r="537" customFormat="false" ht="14.4" hidden="false" customHeight="false" outlineLevel="0" collapsed="false">
      <c r="A537" s="43" t="s">
        <v>1094</v>
      </c>
      <c r="B537" s="10" t="s">
        <v>1095</v>
      </c>
      <c r="C537" s="10" t="n">
        <v>-2.92</v>
      </c>
      <c r="D537" s="44" t="n">
        <v>0.00455</v>
      </c>
      <c r="E537" s="10" t="n">
        <v>75.4</v>
      </c>
      <c r="F537" s="10" t="n">
        <v>9.97</v>
      </c>
    </row>
    <row r="538" customFormat="false" ht="14.4" hidden="false" customHeight="false" outlineLevel="0" collapsed="false">
      <c r="A538" s="43" t="s">
        <v>1096</v>
      </c>
      <c r="B538" s="10" t="s">
        <v>1097</v>
      </c>
      <c r="C538" s="10" t="n">
        <v>-2.91</v>
      </c>
      <c r="D538" s="44" t="n">
        <v>0.000748</v>
      </c>
      <c r="E538" s="10" t="n">
        <v>185</v>
      </c>
      <c r="F538" s="10" t="n">
        <v>24.9</v>
      </c>
    </row>
    <row r="539" customFormat="false" ht="14.4" hidden="false" customHeight="false" outlineLevel="0" collapsed="false">
      <c r="A539" s="43" t="s">
        <v>1098</v>
      </c>
      <c r="B539" s="10" t="s">
        <v>1099</v>
      </c>
      <c r="C539" s="10" t="n">
        <v>-2.91</v>
      </c>
      <c r="D539" s="44" t="n">
        <v>0.0021</v>
      </c>
      <c r="E539" s="10" t="n">
        <v>54.7</v>
      </c>
      <c r="F539" s="10" t="n">
        <v>7.28</v>
      </c>
    </row>
    <row r="540" customFormat="false" ht="14.4" hidden="false" customHeight="false" outlineLevel="0" collapsed="false">
      <c r="A540" s="43" t="s">
        <v>1100</v>
      </c>
      <c r="B540" s="10" t="s">
        <v>1101</v>
      </c>
      <c r="C540" s="10" t="n">
        <v>-2.9</v>
      </c>
      <c r="D540" s="44" t="n">
        <v>5.05E-011</v>
      </c>
      <c r="E540" s="10" t="n">
        <v>229</v>
      </c>
      <c r="F540" s="10" t="n">
        <v>30.5</v>
      </c>
    </row>
    <row r="541" customFormat="false" ht="14.4" hidden="false" customHeight="false" outlineLevel="0" collapsed="false">
      <c r="A541" s="43" t="s">
        <v>1102</v>
      </c>
      <c r="B541" s="10" t="s">
        <v>1103</v>
      </c>
      <c r="C541" s="10" t="n">
        <v>-2.9</v>
      </c>
      <c r="D541" s="44" t="n">
        <v>1.26E-005</v>
      </c>
      <c r="E541" s="10" t="n">
        <v>42.6</v>
      </c>
      <c r="F541" s="10" t="n">
        <v>5.87</v>
      </c>
    </row>
    <row r="542" customFormat="false" ht="14.4" hidden="false" customHeight="false" outlineLevel="0" collapsed="false">
      <c r="A542" s="43" t="s">
        <v>1104</v>
      </c>
      <c r="B542" s="10" t="s">
        <v>1105</v>
      </c>
      <c r="C542" s="10" t="n">
        <v>-2.88</v>
      </c>
      <c r="D542" s="44" t="n">
        <v>0.000131</v>
      </c>
      <c r="E542" s="10" t="n">
        <v>98</v>
      </c>
      <c r="F542" s="10" t="n">
        <v>13.3</v>
      </c>
    </row>
    <row r="543" customFormat="false" ht="14.4" hidden="false" customHeight="false" outlineLevel="0" collapsed="false">
      <c r="A543" s="43" t="s">
        <v>1106</v>
      </c>
      <c r="B543" s="10" t="s">
        <v>1107</v>
      </c>
      <c r="C543" s="10" t="n">
        <v>-2.88</v>
      </c>
      <c r="D543" s="44" t="n">
        <v>0.00792</v>
      </c>
      <c r="E543" s="10" t="n">
        <v>0.106</v>
      </c>
      <c r="F543" s="10" t="n">
        <v>0</v>
      </c>
    </row>
    <row r="544" customFormat="false" ht="14.4" hidden="false" customHeight="false" outlineLevel="0" collapsed="false">
      <c r="A544" s="43" t="s">
        <v>1108</v>
      </c>
      <c r="B544" s="10" t="s">
        <v>1109</v>
      </c>
      <c r="C544" s="10" t="n">
        <v>-2.88</v>
      </c>
      <c r="D544" s="44" t="n">
        <v>0.0286</v>
      </c>
      <c r="E544" s="10" t="n">
        <v>0.106</v>
      </c>
      <c r="F544" s="10" t="n">
        <v>0</v>
      </c>
    </row>
    <row r="545" customFormat="false" ht="14.4" hidden="false" customHeight="false" outlineLevel="0" collapsed="false">
      <c r="A545" s="43" t="s">
        <v>1110</v>
      </c>
      <c r="B545" s="10" t="s">
        <v>1111</v>
      </c>
      <c r="C545" s="10" t="n">
        <v>-2.82</v>
      </c>
      <c r="D545" s="44" t="n">
        <v>0.0113</v>
      </c>
      <c r="E545" s="10" t="n">
        <v>224</v>
      </c>
      <c r="F545" s="10" t="n">
        <v>31.8</v>
      </c>
    </row>
    <row r="546" customFormat="false" ht="14.4" hidden="false" customHeight="false" outlineLevel="0" collapsed="false">
      <c r="A546" s="43" t="s">
        <v>1112</v>
      </c>
      <c r="B546" s="10" t="s">
        <v>1113</v>
      </c>
      <c r="C546" s="10" t="n">
        <v>-2.81</v>
      </c>
      <c r="D546" s="44" t="n">
        <v>4.39E-007</v>
      </c>
      <c r="E546" s="10" t="n">
        <v>59</v>
      </c>
      <c r="F546" s="10" t="n">
        <v>8.38</v>
      </c>
    </row>
    <row r="547" customFormat="false" ht="14.4" hidden="false" customHeight="false" outlineLevel="0" collapsed="false">
      <c r="A547" s="43" t="s">
        <v>1114</v>
      </c>
      <c r="B547" s="10" t="s">
        <v>1032</v>
      </c>
      <c r="C547" s="10" t="n">
        <v>-2.79</v>
      </c>
      <c r="D547" s="44" t="n">
        <v>0.0476</v>
      </c>
      <c r="E547" s="10" t="n">
        <v>9.45</v>
      </c>
      <c r="F547" s="10" t="n">
        <v>1.37</v>
      </c>
    </row>
    <row r="548" customFormat="false" ht="14.4" hidden="false" customHeight="false" outlineLevel="0" collapsed="false">
      <c r="A548" s="43" t="s">
        <v>1115</v>
      </c>
      <c r="B548" s="10" t="s">
        <v>1116</v>
      </c>
      <c r="C548" s="10" t="n">
        <v>-2.77</v>
      </c>
      <c r="D548" s="44" t="n">
        <v>3.81E-005</v>
      </c>
      <c r="E548" s="10" t="n">
        <v>28.2</v>
      </c>
      <c r="F548" s="10" t="n">
        <v>4.13</v>
      </c>
    </row>
    <row r="549" customFormat="false" ht="14.4" hidden="false" customHeight="false" outlineLevel="0" collapsed="false">
      <c r="A549" s="43" t="s">
        <v>1117</v>
      </c>
      <c r="B549" s="10" t="s">
        <v>1118</v>
      </c>
      <c r="C549" s="10" t="n">
        <v>-2.77</v>
      </c>
      <c r="D549" s="44" t="n">
        <v>0.0289</v>
      </c>
      <c r="E549" s="10" t="n">
        <v>148</v>
      </c>
      <c r="F549" s="10" t="n">
        <v>21.8</v>
      </c>
    </row>
    <row r="550" customFormat="false" ht="14.4" hidden="false" customHeight="false" outlineLevel="0" collapsed="false">
      <c r="A550" s="43" t="s">
        <v>1119</v>
      </c>
      <c r="B550" s="10" t="s">
        <v>1120</v>
      </c>
      <c r="C550" s="10" t="n">
        <v>-2.76</v>
      </c>
      <c r="D550" s="44" t="n">
        <v>0.00134</v>
      </c>
      <c r="E550" s="10" t="n">
        <v>22.4</v>
      </c>
      <c r="F550" s="10" t="n">
        <v>3.3</v>
      </c>
    </row>
    <row r="551" customFormat="false" ht="14.4" hidden="false" customHeight="false" outlineLevel="0" collapsed="false">
      <c r="A551" s="43" t="s">
        <v>1121</v>
      </c>
      <c r="B551" s="10" t="s">
        <v>1122</v>
      </c>
      <c r="C551" s="10" t="n">
        <v>-2.75</v>
      </c>
      <c r="D551" s="44" t="n">
        <v>0.0077</v>
      </c>
      <c r="E551" s="10" t="n">
        <v>137</v>
      </c>
      <c r="F551" s="10" t="n">
        <v>21</v>
      </c>
    </row>
    <row r="552" customFormat="false" ht="14.4" hidden="false" customHeight="false" outlineLevel="0" collapsed="false">
      <c r="A552" s="43" t="s">
        <v>1123</v>
      </c>
      <c r="B552" s="10" t="s">
        <v>1124</v>
      </c>
      <c r="C552" s="10" t="n">
        <v>-2.75</v>
      </c>
      <c r="D552" s="44" t="n">
        <v>0.0077</v>
      </c>
      <c r="E552" s="10" t="n">
        <v>115</v>
      </c>
      <c r="F552" s="10" t="n">
        <v>17.6</v>
      </c>
    </row>
    <row r="553" customFormat="false" ht="14.4" hidden="false" customHeight="false" outlineLevel="0" collapsed="false">
      <c r="A553" s="43" t="s">
        <v>1125</v>
      </c>
      <c r="B553" s="10" t="s">
        <v>1126</v>
      </c>
      <c r="C553" s="10" t="n">
        <v>-2.63</v>
      </c>
      <c r="D553" s="44" t="n">
        <v>0.00766</v>
      </c>
      <c r="E553" s="10" t="n">
        <v>33.4</v>
      </c>
      <c r="F553" s="10" t="n">
        <v>5.39</v>
      </c>
    </row>
    <row r="554" customFormat="false" ht="14.4" hidden="false" customHeight="false" outlineLevel="0" collapsed="false">
      <c r="A554" s="43" t="s">
        <v>1127</v>
      </c>
      <c r="B554" s="10" t="s">
        <v>1128</v>
      </c>
      <c r="C554" s="10" t="n">
        <v>-2.62</v>
      </c>
      <c r="D554" s="44" t="n">
        <v>0.00173</v>
      </c>
      <c r="E554" s="10" t="n">
        <v>307</v>
      </c>
      <c r="F554" s="10" t="n">
        <v>49.9</v>
      </c>
    </row>
    <row r="555" customFormat="false" ht="14.4" hidden="false" customHeight="false" outlineLevel="0" collapsed="false">
      <c r="A555" s="43" t="s">
        <v>1129</v>
      </c>
      <c r="B555" s="10" t="s">
        <v>1130</v>
      </c>
      <c r="C555" s="10" t="n">
        <v>-2.6</v>
      </c>
      <c r="D555" s="44" t="n">
        <v>0.0252</v>
      </c>
      <c r="E555" s="10" t="n">
        <v>1.19</v>
      </c>
      <c r="F555" s="10" t="n">
        <v>0.195</v>
      </c>
    </row>
    <row r="556" customFormat="false" ht="14.4" hidden="false" customHeight="false" outlineLevel="0" collapsed="false">
      <c r="A556" s="43" t="s">
        <v>1131</v>
      </c>
      <c r="B556" s="10" t="s">
        <v>1132</v>
      </c>
      <c r="C556" s="10" t="n">
        <v>-2.59</v>
      </c>
      <c r="D556" s="44" t="n">
        <v>0.00305</v>
      </c>
      <c r="E556" s="10" t="n">
        <v>34.3</v>
      </c>
      <c r="F556" s="10" t="n">
        <v>5.69</v>
      </c>
    </row>
    <row r="557" customFormat="false" ht="14.4" hidden="false" customHeight="false" outlineLevel="0" collapsed="false">
      <c r="A557" s="43" t="s">
        <v>1133</v>
      </c>
      <c r="B557" s="10" t="s">
        <v>1134</v>
      </c>
      <c r="C557" s="10" t="n">
        <v>-2.55</v>
      </c>
      <c r="D557" s="44" t="n">
        <v>0.000137</v>
      </c>
      <c r="E557" s="10" t="n">
        <v>70.5</v>
      </c>
      <c r="F557" s="10" t="n">
        <v>12</v>
      </c>
    </row>
    <row r="558" customFormat="false" ht="14.4" hidden="false" customHeight="false" outlineLevel="0" collapsed="false">
      <c r="A558" s="43" t="s">
        <v>1135</v>
      </c>
      <c r="B558" s="10" t="s">
        <v>1136</v>
      </c>
      <c r="C558" s="10" t="n">
        <v>-2.55</v>
      </c>
      <c r="D558" s="44" t="n">
        <v>0.000266</v>
      </c>
      <c r="E558" s="10" t="n">
        <v>191</v>
      </c>
      <c r="F558" s="10" t="n">
        <v>32.4</v>
      </c>
    </row>
    <row r="559" customFormat="false" ht="14.4" hidden="false" customHeight="false" outlineLevel="0" collapsed="false">
      <c r="A559" s="43" t="s">
        <v>1137</v>
      </c>
      <c r="B559" s="10" t="s">
        <v>1138</v>
      </c>
      <c r="C559" s="10" t="n">
        <v>-2.54</v>
      </c>
      <c r="D559" s="44" t="n">
        <v>1.95E-005</v>
      </c>
      <c r="E559" s="10" t="n">
        <v>18.8</v>
      </c>
      <c r="F559" s="10" t="n">
        <v>3.25</v>
      </c>
    </row>
    <row r="560" customFormat="false" ht="14.4" hidden="false" customHeight="false" outlineLevel="0" collapsed="false">
      <c r="A560" s="43" t="s">
        <v>1139</v>
      </c>
      <c r="B560" s="10" t="s">
        <v>1140</v>
      </c>
      <c r="C560" s="10" t="n">
        <v>-2.53</v>
      </c>
      <c r="D560" s="44" t="n">
        <v>0.0216</v>
      </c>
      <c r="E560" s="10" t="n">
        <v>45</v>
      </c>
      <c r="F560" s="10" t="n">
        <v>7.78</v>
      </c>
    </row>
    <row r="561" customFormat="false" ht="14.4" hidden="false" customHeight="false" outlineLevel="0" collapsed="false">
      <c r="A561" s="43" t="s">
        <v>1141</v>
      </c>
      <c r="B561" s="10" t="s">
        <v>1142</v>
      </c>
      <c r="C561" s="10" t="n">
        <v>-2.48</v>
      </c>
      <c r="D561" s="44" t="n">
        <v>0.000244</v>
      </c>
      <c r="E561" s="10" t="n">
        <v>25.2</v>
      </c>
      <c r="F561" s="10" t="n">
        <v>4.52</v>
      </c>
    </row>
    <row r="562" customFormat="false" ht="14.4" hidden="false" customHeight="false" outlineLevel="0" collapsed="false">
      <c r="A562" s="43" t="s">
        <v>1143</v>
      </c>
      <c r="B562" s="10" t="s">
        <v>1144</v>
      </c>
      <c r="C562" s="10" t="n">
        <v>-2.45</v>
      </c>
      <c r="D562" s="44" t="n">
        <v>3.08E-007</v>
      </c>
      <c r="E562" s="10" t="n">
        <v>659</v>
      </c>
      <c r="F562" s="10" t="n">
        <v>120</v>
      </c>
    </row>
    <row r="563" customFormat="false" ht="14.4" hidden="false" customHeight="false" outlineLevel="0" collapsed="false">
      <c r="A563" s="43" t="s">
        <v>1145</v>
      </c>
      <c r="B563" s="10" t="s">
        <v>1146</v>
      </c>
      <c r="C563" s="10" t="n">
        <v>-2.45</v>
      </c>
      <c r="D563" s="44" t="n">
        <v>0.0418</v>
      </c>
      <c r="E563" s="10" t="n">
        <v>10.8</v>
      </c>
      <c r="F563" s="10" t="n">
        <v>1.98</v>
      </c>
    </row>
    <row r="564" customFormat="false" ht="14.4" hidden="false" customHeight="false" outlineLevel="0" collapsed="false">
      <c r="A564" s="43" t="s">
        <v>1147</v>
      </c>
      <c r="B564" s="10" t="s">
        <v>1148</v>
      </c>
      <c r="C564" s="10" t="n">
        <v>-2.42</v>
      </c>
      <c r="D564" s="44" t="n">
        <v>1.56E-006</v>
      </c>
      <c r="E564" s="10" t="n">
        <v>75.5</v>
      </c>
      <c r="F564" s="10" t="n">
        <v>14.1</v>
      </c>
    </row>
    <row r="565" customFormat="false" ht="14.4" hidden="false" customHeight="false" outlineLevel="0" collapsed="false">
      <c r="A565" s="43" t="s">
        <v>1149</v>
      </c>
      <c r="B565" s="10" t="s">
        <v>1150</v>
      </c>
      <c r="C565" s="10" t="n">
        <v>-2.42</v>
      </c>
      <c r="D565" s="44" t="n">
        <v>0.0198</v>
      </c>
      <c r="E565" s="10" t="n">
        <v>215</v>
      </c>
      <c r="F565" s="10" t="n">
        <v>40.5</v>
      </c>
    </row>
    <row r="566" customFormat="false" ht="14.4" hidden="false" customHeight="false" outlineLevel="0" collapsed="false">
      <c r="A566" s="43" t="s">
        <v>1151</v>
      </c>
      <c r="B566" s="10" t="s">
        <v>1150</v>
      </c>
      <c r="C566" s="10" t="n">
        <v>-2.42</v>
      </c>
      <c r="D566" s="44" t="n">
        <v>0.0198</v>
      </c>
      <c r="E566" s="10" t="n">
        <v>243</v>
      </c>
      <c r="F566" s="10" t="n">
        <v>45.7</v>
      </c>
    </row>
    <row r="567" customFormat="false" ht="14.4" hidden="false" customHeight="false" outlineLevel="0" collapsed="false">
      <c r="A567" s="43" t="s">
        <v>1152</v>
      </c>
      <c r="B567" s="10" t="s">
        <v>1153</v>
      </c>
      <c r="C567" s="10" t="n">
        <v>-2.42</v>
      </c>
      <c r="D567" s="44" t="n">
        <v>0.0198</v>
      </c>
      <c r="E567" s="10" t="n">
        <v>191</v>
      </c>
      <c r="F567" s="10" t="n">
        <v>35.9</v>
      </c>
    </row>
    <row r="568" customFormat="false" ht="14.4" hidden="false" customHeight="false" outlineLevel="0" collapsed="false">
      <c r="A568" s="43" t="s">
        <v>1154</v>
      </c>
      <c r="B568" s="10" t="s">
        <v>1155</v>
      </c>
      <c r="C568" s="10" t="n">
        <v>-2.39</v>
      </c>
      <c r="D568" s="44" t="n">
        <v>3.6E-007</v>
      </c>
      <c r="E568" s="10" t="n">
        <v>469</v>
      </c>
      <c r="F568" s="10" t="n">
        <v>89.1</v>
      </c>
    </row>
    <row r="569" customFormat="false" ht="14.4" hidden="false" customHeight="false" outlineLevel="0" collapsed="false">
      <c r="A569" s="43" t="s">
        <v>1156</v>
      </c>
      <c r="B569" s="10" t="s">
        <v>1157</v>
      </c>
      <c r="C569" s="10" t="n">
        <v>-2.39</v>
      </c>
      <c r="D569" s="44" t="n">
        <v>0.0036</v>
      </c>
      <c r="E569" s="10" t="n">
        <v>73.9</v>
      </c>
      <c r="F569" s="10" t="n">
        <v>14.1</v>
      </c>
    </row>
    <row r="570" customFormat="false" ht="14.4" hidden="false" customHeight="false" outlineLevel="0" collapsed="false">
      <c r="A570" s="43" t="s">
        <v>1158</v>
      </c>
      <c r="B570" s="10" t="s">
        <v>1159</v>
      </c>
      <c r="C570" s="10" t="n">
        <v>-2.33</v>
      </c>
      <c r="D570" s="44" t="n">
        <v>0.000639</v>
      </c>
      <c r="E570" s="10" t="n">
        <v>80.2</v>
      </c>
      <c r="F570" s="10" t="n">
        <v>16</v>
      </c>
    </row>
    <row r="571" customFormat="false" ht="14.4" hidden="false" customHeight="false" outlineLevel="0" collapsed="false">
      <c r="A571" s="43" t="s">
        <v>1160</v>
      </c>
      <c r="B571" s="10" t="s">
        <v>1161</v>
      </c>
      <c r="C571" s="10" t="n">
        <v>-2.3</v>
      </c>
      <c r="D571" s="44" t="n">
        <v>3.53E-009</v>
      </c>
      <c r="E571" s="10" t="n">
        <v>466</v>
      </c>
      <c r="F571" s="10" t="n">
        <v>94.7</v>
      </c>
    </row>
    <row r="572" customFormat="false" ht="14.4" hidden="false" customHeight="false" outlineLevel="0" collapsed="false">
      <c r="A572" s="43" t="n">
        <v>42624</v>
      </c>
      <c r="B572" s="10" t="s">
        <v>1162</v>
      </c>
      <c r="C572" s="10" t="n">
        <v>-2.29</v>
      </c>
      <c r="D572" s="44" t="n">
        <v>4.65E-007</v>
      </c>
      <c r="E572" s="10" t="n">
        <v>121</v>
      </c>
      <c r="F572" s="10" t="n">
        <v>24.7</v>
      </c>
    </row>
    <row r="573" customFormat="false" ht="14.4" hidden="false" customHeight="false" outlineLevel="0" collapsed="false">
      <c r="A573" s="43" t="s">
        <v>1163</v>
      </c>
      <c r="B573" s="10" t="s">
        <v>1164</v>
      </c>
      <c r="C573" s="10" t="n">
        <v>-2.26</v>
      </c>
      <c r="D573" s="44" t="n">
        <v>2.15E-007</v>
      </c>
      <c r="E573" s="10" t="n">
        <v>58.8</v>
      </c>
      <c r="F573" s="10" t="n">
        <v>12.2</v>
      </c>
    </row>
    <row r="574" customFormat="false" ht="14.4" hidden="false" customHeight="false" outlineLevel="0" collapsed="false">
      <c r="A574" s="43" t="s">
        <v>1165</v>
      </c>
      <c r="B574" s="10" t="s">
        <v>1166</v>
      </c>
      <c r="C574" s="10" t="n">
        <v>-2.26</v>
      </c>
      <c r="D574" s="44" t="n">
        <v>7.1E-006</v>
      </c>
      <c r="E574" s="10" t="n">
        <v>322</v>
      </c>
      <c r="F574" s="10" t="n">
        <v>67.1</v>
      </c>
    </row>
    <row r="575" customFormat="false" ht="14.4" hidden="false" customHeight="false" outlineLevel="0" collapsed="false">
      <c r="A575" s="43" t="s">
        <v>1167</v>
      </c>
      <c r="B575" s="10" t="s">
        <v>1168</v>
      </c>
      <c r="C575" s="10" t="n">
        <v>-2.22</v>
      </c>
      <c r="D575" s="44" t="n">
        <v>3.75E-008</v>
      </c>
      <c r="E575" s="10" t="n">
        <v>9.23</v>
      </c>
      <c r="F575" s="10" t="n">
        <v>1.98</v>
      </c>
    </row>
    <row r="576" customFormat="false" ht="14.4" hidden="false" customHeight="false" outlineLevel="0" collapsed="false">
      <c r="A576" s="43" t="s">
        <v>1169</v>
      </c>
      <c r="B576" s="10" t="s">
        <v>1170</v>
      </c>
      <c r="C576" s="10" t="n">
        <v>-2.22</v>
      </c>
      <c r="D576" s="44" t="n">
        <v>0.00975</v>
      </c>
      <c r="E576" s="10" t="n">
        <v>0.0426</v>
      </c>
      <c r="F576" s="10" t="n">
        <v>0</v>
      </c>
    </row>
    <row r="577" customFormat="false" ht="14.4" hidden="false" customHeight="false" outlineLevel="0" collapsed="false">
      <c r="A577" s="43" t="s">
        <v>1171</v>
      </c>
      <c r="B577" s="10" t="s">
        <v>1172</v>
      </c>
      <c r="C577" s="10" t="n">
        <v>-2.21</v>
      </c>
      <c r="D577" s="44" t="n">
        <v>7.29E-009</v>
      </c>
      <c r="E577" s="10" t="n">
        <v>737</v>
      </c>
      <c r="F577" s="10" t="n">
        <v>159</v>
      </c>
    </row>
    <row r="578" customFormat="false" ht="14.4" hidden="false" customHeight="false" outlineLevel="0" collapsed="false">
      <c r="A578" s="43" t="s">
        <v>1173</v>
      </c>
      <c r="B578" s="10" t="s">
        <v>1174</v>
      </c>
      <c r="C578" s="10" t="n">
        <v>-2.2</v>
      </c>
      <c r="D578" s="44" t="n">
        <v>6.76E-006</v>
      </c>
      <c r="E578" s="10" t="n">
        <v>395</v>
      </c>
      <c r="F578" s="10" t="n">
        <v>85.3</v>
      </c>
    </row>
    <row r="579" customFormat="false" ht="14.4" hidden="false" customHeight="false" outlineLevel="0" collapsed="false">
      <c r="A579" s="43" t="s">
        <v>1175</v>
      </c>
      <c r="B579" s="10" t="s">
        <v>1176</v>
      </c>
      <c r="C579" s="10" t="n">
        <v>-2.2</v>
      </c>
      <c r="D579" s="44" t="n">
        <v>9.45E-006</v>
      </c>
      <c r="E579" s="10" t="n">
        <v>46.9</v>
      </c>
      <c r="F579" s="10" t="n">
        <v>10.2</v>
      </c>
    </row>
    <row r="580" customFormat="false" ht="14.4" hidden="false" customHeight="false" outlineLevel="0" collapsed="false">
      <c r="A580" s="43" t="s">
        <v>1177</v>
      </c>
      <c r="B580" s="10" t="s">
        <v>1178</v>
      </c>
      <c r="C580" s="10" t="n">
        <v>-2.15</v>
      </c>
      <c r="D580" s="44" t="n">
        <v>0.0314</v>
      </c>
      <c r="E580" s="10" t="n">
        <v>0.0383</v>
      </c>
      <c r="F580" s="10" t="n">
        <v>0</v>
      </c>
    </row>
    <row r="581" customFormat="false" ht="14.4" hidden="false" customHeight="false" outlineLevel="0" collapsed="false">
      <c r="A581" s="43" t="s">
        <v>1179</v>
      </c>
      <c r="B581" s="10" t="s">
        <v>1180</v>
      </c>
      <c r="C581" s="10" t="n">
        <v>-2.11</v>
      </c>
      <c r="D581" s="44" t="n">
        <v>7E-005</v>
      </c>
      <c r="E581" s="10" t="n">
        <v>68.7</v>
      </c>
      <c r="F581" s="10" t="n">
        <v>15.9</v>
      </c>
    </row>
    <row r="582" customFormat="false" ht="14.4" hidden="false" customHeight="false" outlineLevel="0" collapsed="false">
      <c r="A582" s="43" t="s">
        <v>1181</v>
      </c>
      <c r="B582" s="10" t="s">
        <v>1182</v>
      </c>
      <c r="C582" s="10" t="n">
        <v>-2.1</v>
      </c>
      <c r="D582" s="44" t="n">
        <v>0.000578</v>
      </c>
      <c r="E582" s="10" t="n">
        <v>158</v>
      </c>
      <c r="F582" s="10" t="n">
        <v>36.9</v>
      </c>
    </row>
    <row r="583" customFormat="false" ht="14.4" hidden="false" customHeight="false" outlineLevel="0" collapsed="false">
      <c r="A583" s="43" t="s">
        <v>1183</v>
      </c>
      <c r="B583" s="10" t="s">
        <v>1184</v>
      </c>
      <c r="C583" s="10" t="n">
        <v>-2.09</v>
      </c>
      <c r="D583" s="44" t="n">
        <v>0.00505</v>
      </c>
      <c r="E583" s="10" t="n">
        <v>185</v>
      </c>
      <c r="F583" s="10" t="n">
        <v>43.5</v>
      </c>
    </row>
    <row r="584" customFormat="false" ht="14.4" hidden="false" customHeight="false" outlineLevel="0" collapsed="false">
      <c r="A584" s="43" t="s">
        <v>1185</v>
      </c>
      <c r="B584" s="10" t="s">
        <v>1186</v>
      </c>
      <c r="C584" s="10" t="n">
        <v>-2.08</v>
      </c>
      <c r="D584" s="44" t="n">
        <v>0.00129</v>
      </c>
      <c r="E584" s="10" t="n">
        <v>216</v>
      </c>
      <c r="F584" s="10" t="n">
        <v>51.1</v>
      </c>
    </row>
    <row r="585" customFormat="false" ht="14.4" hidden="false" customHeight="false" outlineLevel="0" collapsed="false">
      <c r="A585" s="43" t="s">
        <v>1187</v>
      </c>
      <c r="B585" s="10" t="s">
        <v>1188</v>
      </c>
      <c r="C585" s="10" t="n">
        <v>-2.07</v>
      </c>
      <c r="D585" s="44" t="n">
        <v>0.0148</v>
      </c>
      <c r="E585" s="10" t="n">
        <v>26.8</v>
      </c>
      <c r="F585" s="10" t="n">
        <v>6.38</v>
      </c>
    </row>
    <row r="586" customFormat="false" ht="14.4" hidden="false" customHeight="false" outlineLevel="0" collapsed="false">
      <c r="A586" s="43" t="s">
        <v>1189</v>
      </c>
      <c r="B586" s="10" t="s">
        <v>1190</v>
      </c>
      <c r="C586" s="10" t="n">
        <v>-2.06</v>
      </c>
      <c r="D586" s="44" t="n">
        <v>1.1E-006</v>
      </c>
      <c r="E586" s="10" t="n">
        <v>738</v>
      </c>
      <c r="F586" s="10" t="n">
        <v>177</v>
      </c>
    </row>
    <row r="587" customFormat="false" ht="14.4" hidden="false" customHeight="false" outlineLevel="0" collapsed="false">
      <c r="A587" s="43" t="s">
        <v>1191</v>
      </c>
      <c r="B587" s="10" t="s">
        <v>1192</v>
      </c>
      <c r="C587" s="10" t="n">
        <v>-2.06</v>
      </c>
      <c r="D587" s="44" t="n">
        <v>1.15E-006</v>
      </c>
      <c r="E587" s="10" t="n">
        <v>847</v>
      </c>
      <c r="F587" s="10" t="n">
        <v>203</v>
      </c>
    </row>
    <row r="588" customFormat="false" ht="14.4" hidden="false" customHeight="false" outlineLevel="0" collapsed="false">
      <c r="A588" s="43" t="s">
        <v>1193</v>
      </c>
      <c r="B588" s="10" t="s">
        <v>1194</v>
      </c>
      <c r="C588" s="10" t="n">
        <v>-2.05</v>
      </c>
      <c r="D588" s="44" t="n">
        <v>1.15E-005</v>
      </c>
      <c r="E588" s="10" t="n">
        <v>90.9</v>
      </c>
      <c r="F588" s="10" t="n">
        <v>22</v>
      </c>
    </row>
    <row r="589" customFormat="false" ht="14.4" hidden="false" customHeight="false" outlineLevel="0" collapsed="false">
      <c r="A589" s="43" t="s">
        <v>1195</v>
      </c>
      <c r="B589" s="10" t="s">
        <v>1168</v>
      </c>
      <c r="C589" s="10" t="n">
        <v>-2.04</v>
      </c>
      <c r="D589" s="44" t="n">
        <v>8.8E-008</v>
      </c>
      <c r="E589" s="10" t="n">
        <v>148</v>
      </c>
      <c r="F589" s="10" t="n">
        <v>35.8</v>
      </c>
    </row>
    <row r="590" customFormat="false" ht="14.4" hidden="false" customHeight="false" outlineLevel="0" collapsed="false">
      <c r="A590" s="43" t="s">
        <v>1196</v>
      </c>
      <c r="B590" s="10" t="s">
        <v>1197</v>
      </c>
      <c r="C590" s="10" t="n">
        <v>-2.04</v>
      </c>
      <c r="D590" s="44" t="n">
        <v>0.00504</v>
      </c>
      <c r="E590" s="10" t="n">
        <v>16.4</v>
      </c>
      <c r="F590" s="10" t="n">
        <v>3.99</v>
      </c>
    </row>
    <row r="591" customFormat="false" ht="14.4" hidden="false" customHeight="false" outlineLevel="0" collapsed="false">
      <c r="A591" s="43" t="s">
        <v>1198</v>
      </c>
      <c r="B591" s="10" t="s">
        <v>1199</v>
      </c>
      <c r="C591" s="10" t="n">
        <v>-2.03</v>
      </c>
      <c r="D591" s="44" t="n">
        <v>1.25E-005</v>
      </c>
      <c r="E591" s="10" t="n">
        <v>5.4</v>
      </c>
      <c r="F591" s="10" t="n">
        <v>1.32</v>
      </c>
    </row>
    <row r="592" customFormat="false" ht="14.4" hidden="false" customHeight="false" outlineLevel="0" collapsed="false">
      <c r="A592" s="43" t="s">
        <v>1200</v>
      </c>
      <c r="B592" s="10" t="s">
        <v>1201</v>
      </c>
      <c r="C592" s="10" t="n">
        <v>-2.02</v>
      </c>
      <c r="D592" s="44" t="n">
        <v>2.55E-005</v>
      </c>
      <c r="E592" s="10" t="n">
        <v>78</v>
      </c>
      <c r="F592" s="10" t="n">
        <v>19.2</v>
      </c>
    </row>
    <row r="593" customFormat="false" ht="14.4" hidden="false" customHeight="false" outlineLevel="0" collapsed="false">
      <c r="A593" s="43" t="s">
        <v>1202</v>
      </c>
      <c r="B593" s="10" t="s">
        <v>1203</v>
      </c>
      <c r="C593" s="10" t="n">
        <v>-2.01</v>
      </c>
      <c r="D593" s="44" t="n">
        <v>0.000291</v>
      </c>
      <c r="E593" s="10" t="n">
        <v>209</v>
      </c>
      <c r="F593" s="10" t="n">
        <v>52.3</v>
      </c>
    </row>
    <row r="594" customFormat="false" ht="14.4" hidden="false" customHeight="false" outlineLevel="0" collapsed="false">
      <c r="A594" s="43" t="s">
        <v>1204</v>
      </c>
      <c r="B594" s="10" t="s">
        <v>1205</v>
      </c>
      <c r="C594" s="10" t="n">
        <v>-1.99</v>
      </c>
      <c r="D594" s="44" t="n">
        <v>0.0181</v>
      </c>
      <c r="E594" s="10" t="n">
        <v>0.0307</v>
      </c>
      <c r="F594" s="10" t="n">
        <v>0</v>
      </c>
    </row>
    <row r="595" customFormat="false" ht="14.4" hidden="false" customHeight="false" outlineLevel="0" collapsed="false">
      <c r="A595" s="43" t="s">
        <v>1206</v>
      </c>
      <c r="B595" s="10" t="s">
        <v>1207</v>
      </c>
      <c r="C595" s="10" t="n">
        <v>-1.98</v>
      </c>
      <c r="D595" s="44" t="n">
        <v>5.58E-006</v>
      </c>
      <c r="E595" s="10" t="n">
        <v>103</v>
      </c>
      <c r="F595" s="10" t="n">
        <v>26</v>
      </c>
    </row>
    <row r="596" customFormat="false" ht="14.4" hidden="false" customHeight="false" outlineLevel="0" collapsed="false">
      <c r="A596" s="43" t="s">
        <v>1208</v>
      </c>
      <c r="B596" s="10" t="s">
        <v>1209</v>
      </c>
      <c r="C596" s="10" t="n">
        <v>-1.96</v>
      </c>
      <c r="D596" s="44" t="n">
        <v>1.67E-010</v>
      </c>
      <c r="E596" s="10" t="n">
        <v>435</v>
      </c>
      <c r="F596" s="10" t="n">
        <v>112</v>
      </c>
    </row>
    <row r="597" customFormat="false" ht="14.4" hidden="false" customHeight="false" outlineLevel="0" collapsed="false">
      <c r="A597" s="43" t="s">
        <v>1210</v>
      </c>
      <c r="B597" s="10" t="s">
        <v>1211</v>
      </c>
      <c r="C597" s="10" t="n">
        <v>-1.94</v>
      </c>
      <c r="D597" s="44" t="n">
        <v>1.69E-009</v>
      </c>
      <c r="E597" s="10" t="n">
        <v>413</v>
      </c>
      <c r="F597" s="10" t="n">
        <v>108</v>
      </c>
    </row>
    <row r="598" customFormat="false" ht="14.4" hidden="false" customHeight="false" outlineLevel="0" collapsed="false">
      <c r="A598" s="43" t="s">
        <v>1212</v>
      </c>
      <c r="B598" s="10" t="s">
        <v>1213</v>
      </c>
      <c r="C598" s="10" t="n">
        <v>-1.94</v>
      </c>
      <c r="D598" s="44" t="n">
        <v>6.45E-006</v>
      </c>
      <c r="E598" s="10" t="n">
        <v>102</v>
      </c>
      <c r="F598" s="10" t="n">
        <v>26.6</v>
      </c>
    </row>
    <row r="599" customFormat="false" ht="14.4" hidden="false" customHeight="false" outlineLevel="0" collapsed="false">
      <c r="A599" s="43" t="s">
        <v>1214</v>
      </c>
      <c r="B599" s="10" t="s">
        <v>1215</v>
      </c>
      <c r="C599" s="10" t="n">
        <v>-1.94</v>
      </c>
      <c r="D599" s="44" t="n">
        <v>0.000244</v>
      </c>
      <c r="E599" s="10" t="n">
        <v>89.6</v>
      </c>
      <c r="F599" s="10" t="n">
        <v>23.3</v>
      </c>
    </row>
    <row r="600" customFormat="false" ht="14.4" hidden="false" customHeight="false" outlineLevel="0" collapsed="false">
      <c r="A600" s="43" t="s">
        <v>1216</v>
      </c>
      <c r="B600" s="10" t="s">
        <v>1217</v>
      </c>
      <c r="C600" s="10" t="n">
        <v>-1.93</v>
      </c>
      <c r="D600" s="44" t="n">
        <v>4.05E-005</v>
      </c>
      <c r="E600" s="10" t="n">
        <v>24.5</v>
      </c>
      <c r="F600" s="10" t="n">
        <v>6.41</v>
      </c>
    </row>
    <row r="601" customFormat="false" ht="14.4" hidden="false" customHeight="false" outlineLevel="0" collapsed="false">
      <c r="A601" s="43" t="s">
        <v>1218</v>
      </c>
      <c r="B601" s="10" t="s">
        <v>1219</v>
      </c>
      <c r="C601" s="10" t="n">
        <v>-1.91</v>
      </c>
      <c r="D601" s="44" t="n">
        <v>1.38E-005</v>
      </c>
      <c r="E601" s="10" t="n">
        <v>83.2</v>
      </c>
      <c r="F601" s="10" t="n">
        <v>22.1</v>
      </c>
    </row>
    <row r="602" customFormat="false" ht="14.4" hidden="false" customHeight="false" outlineLevel="0" collapsed="false">
      <c r="A602" s="43" t="s">
        <v>1220</v>
      </c>
      <c r="B602" s="10" t="s">
        <v>1221</v>
      </c>
      <c r="C602" s="10" t="n">
        <v>-1.91</v>
      </c>
      <c r="D602" s="44" t="n">
        <v>0.0297</v>
      </c>
      <c r="E602" s="10" t="n">
        <v>1.53</v>
      </c>
      <c r="F602" s="10" t="n">
        <v>0.405</v>
      </c>
    </row>
    <row r="603" customFormat="false" ht="14.4" hidden="false" customHeight="false" outlineLevel="0" collapsed="false">
      <c r="A603" s="43" t="s">
        <v>1222</v>
      </c>
      <c r="B603" s="10" t="s">
        <v>1223</v>
      </c>
      <c r="C603" s="10" t="n">
        <v>-1.9</v>
      </c>
      <c r="D603" s="44" t="n">
        <v>0.00828</v>
      </c>
      <c r="E603" s="10" t="n">
        <v>416</v>
      </c>
      <c r="F603" s="10" t="n">
        <v>112</v>
      </c>
    </row>
    <row r="604" customFormat="false" ht="14.4" hidden="false" customHeight="false" outlineLevel="0" collapsed="false">
      <c r="A604" s="43" t="s">
        <v>1224</v>
      </c>
      <c r="B604" s="10" t="s">
        <v>1225</v>
      </c>
      <c r="C604" s="10" t="n">
        <v>-1.9</v>
      </c>
      <c r="D604" s="44" t="n">
        <v>0.0134</v>
      </c>
      <c r="E604" s="10" t="n">
        <v>99.5</v>
      </c>
      <c r="F604" s="10" t="n">
        <v>26.8</v>
      </c>
    </row>
    <row r="605" customFormat="false" ht="14.4" hidden="false" customHeight="false" outlineLevel="0" collapsed="false">
      <c r="A605" s="43" t="s">
        <v>1226</v>
      </c>
      <c r="B605" s="10" t="s">
        <v>1227</v>
      </c>
      <c r="C605" s="10" t="n">
        <v>-1.89</v>
      </c>
      <c r="D605" s="44" t="n">
        <v>1.59E-005</v>
      </c>
      <c r="E605" s="10" t="n">
        <v>27.2</v>
      </c>
      <c r="F605" s="10" t="n">
        <v>7.32</v>
      </c>
    </row>
    <row r="606" customFormat="false" ht="14.4" hidden="false" customHeight="false" outlineLevel="0" collapsed="false">
      <c r="A606" s="43" t="s">
        <v>1228</v>
      </c>
      <c r="B606" s="10" t="s">
        <v>1229</v>
      </c>
      <c r="C606" s="10" t="n">
        <v>-1.88</v>
      </c>
      <c r="D606" s="44" t="n">
        <v>3.78E-006</v>
      </c>
      <c r="E606" s="10" t="n">
        <v>35.3</v>
      </c>
      <c r="F606" s="10" t="n">
        <v>9.64</v>
      </c>
    </row>
    <row r="607" customFormat="false" ht="14.4" hidden="false" customHeight="false" outlineLevel="0" collapsed="false">
      <c r="A607" s="43" t="s">
        <v>1230</v>
      </c>
      <c r="B607" s="10" t="s">
        <v>1215</v>
      </c>
      <c r="C607" s="10" t="n">
        <v>-1.88</v>
      </c>
      <c r="D607" s="44" t="n">
        <v>0.000278</v>
      </c>
      <c r="E607" s="10" t="n">
        <v>301</v>
      </c>
      <c r="F607" s="10" t="n">
        <v>82</v>
      </c>
    </row>
    <row r="608" customFormat="false" ht="14.4" hidden="false" customHeight="false" outlineLevel="0" collapsed="false">
      <c r="A608" s="43" t="s">
        <v>1231</v>
      </c>
      <c r="B608" s="10" t="s">
        <v>1232</v>
      </c>
      <c r="C608" s="10" t="n">
        <v>-1.87</v>
      </c>
      <c r="D608" s="44" t="n">
        <v>0.00516</v>
      </c>
      <c r="E608" s="10" t="n">
        <v>484</v>
      </c>
      <c r="F608" s="10" t="n">
        <v>132</v>
      </c>
    </row>
    <row r="609" customFormat="false" ht="14.4" hidden="false" customHeight="false" outlineLevel="0" collapsed="false">
      <c r="A609" s="43" t="s">
        <v>1233</v>
      </c>
      <c r="B609" s="10" t="s">
        <v>1234</v>
      </c>
      <c r="C609" s="10" t="n">
        <v>-1.86</v>
      </c>
      <c r="D609" s="44" t="n">
        <v>0.00114</v>
      </c>
      <c r="E609" s="10" t="n">
        <v>16.2</v>
      </c>
      <c r="F609" s="10" t="n">
        <v>4.47</v>
      </c>
    </row>
    <row r="610" customFormat="false" ht="14.4" hidden="false" customHeight="false" outlineLevel="0" collapsed="false">
      <c r="A610" s="43" t="s">
        <v>1235</v>
      </c>
      <c r="B610" s="10" t="s">
        <v>1236</v>
      </c>
      <c r="C610" s="10" t="n">
        <v>-1.86</v>
      </c>
      <c r="D610" s="44" t="n">
        <v>0.0326</v>
      </c>
      <c r="E610" s="10" t="n">
        <v>38.9</v>
      </c>
      <c r="F610" s="10" t="n">
        <v>10.7</v>
      </c>
    </row>
    <row r="611" customFormat="false" ht="14.4" hidden="false" customHeight="false" outlineLevel="0" collapsed="false">
      <c r="A611" s="43" t="s">
        <v>1237</v>
      </c>
      <c r="B611" s="10" t="s">
        <v>1238</v>
      </c>
      <c r="C611" s="10" t="n">
        <v>-1.86</v>
      </c>
      <c r="D611" s="44" t="n">
        <v>0.0365</v>
      </c>
      <c r="E611" s="10" t="n">
        <v>6.97</v>
      </c>
      <c r="F611" s="10" t="n">
        <v>1.92</v>
      </c>
    </row>
    <row r="612" customFormat="false" ht="14.4" hidden="false" customHeight="false" outlineLevel="0" collapsed="false">
      <c r="A612" s="43" t="s">
        <v>1239</v>
      </c>
      <c r="B612" s="10" t="s">
        <v>1240</v>
      </c>
      <c r="C612" s="10" t="n">
        <v>-1.84</v>
      </c>
      <c r="D612" s="44" t="n">
        <v>4.65E-008</v>
      </c>
      <c r="E612" s="10" t="n">
        <v>16.3</v>
      </c>
      <c r="F612" s="10" t="n">
        <v>4.53</v>
      </c>
    </row>
    <row r="613" customFormat="false" ht="14.4" hidden="false" customHeight="false" outlineLevel="0" collapsed="false">
      <c r="A613" s="43" t="s">
        <v>1241</v>
      </c>
      <c r="B613" s="10" t="s">
        <v>1242</v>
      </c>
      <c r="C613" s="10" t="n">
        <v>-1.83</v>
      </c>
      <c r="D613" s="44" t="n">
        <v>2.78E-007</v>
      </c>
      <c r="E613" s="10" t="n">
        <v>15.8</v>
      </c>
      <c r="F613" s="10" t="n">
        <v>4.42</v>
      </c>
    </row>
    <row r="614" customFormat="false" ht="14.4" hidden="false" customHeight="false" outlineLevel="0" collapsed="false">
      <c r="A614" s="43" t="s">
        <v>1243</v>
      </c>
      <c r="B614" s="10" t="s">
        <v>1244</v>
      </c>
      <c r="C614" s="10" t="n">
        <v>-1.83</v>
      </c>
      <c r="D614" s="44" t="n">
        <v>3.69E-005</v>
      </c>
      <c r="E614" s="10" t="n">
        <v>73.6</v>
      </c>
      <c r="F614" s="10" t="n">
        <v>20.8</v>
      </c>
    </row>
    <row r="615" customFormat="false" ht="14.4" hidden="false" customHeight="false" outlineLevel="0" collapsed="false">
      <c r="A615" s="43" t="s">
        <v>1245</v>
      </c>
      <c r="B615" s="10" t="s">
        <v>1246</v>
      </c>
      <c r="C615" s="10" t="n">
        <v>-1.82</v>
      </c>
      <c r="D615" s="44" t="n">
        <v>1.21E-007</v>
      </c>
      <c r="E615" s="10" t="n">
        <v>53.9</v>
      </c>
      <c r="F615" s="10" t="n">
        <v>15.2</v>
      </c>
    </row>
    <row r="616" customFormat="false" ht="14.4" hidden="false" customHeight="false" outlineLevel="0" collapsed="false">
      <c r="A616" s="43" t="s">
        <v>1247</v>
      </c>
      <c r="B616" s="10" t="s">
        <v>1248</v>
      </c>
      <c r="C616" s="10" t="n">
        <v>-1.8</v>
      </c>
      <c r="D616" s="44" t="n">
        <v>1.84E-007</v>
      </c>
      <c r="E616" s="10" t="n">
        <v>36.7</v>
      </c>
      <c r="F616" s="10" t="n">
        <v>10.5</v>
      </c>
    </row>
    <row r="617" customFormat="false" ht="14.4" hidden="false" customHeight="false" outlineLevel="0" collapsed="false">
      <c r="A617" s="43" t="s">
        <v>1249</v>
      </c>
      <c r="B617" s="10" t="s">
        <v>1250</v>
      </c>
      <c r="C617" s="10" t="n">
        <v>-1.8</v>
      </c>
      <c r="D617" s="44" t="n">
        <v>1.84E-007</v>
      </c>
      <c r="E617" s="10" t="n">
        <v>10.2</v>
      </c>
      <c r="F617" s="10" t="n">
        <v>2.93</v>
      </c>
    </row>
    <row r="618" customFormat="false" ht="14.4" hidden="false" customHeight="false" outlineLevel="0" collapsed="false">
      <c r="A618" s="43" t="s">
        <v>1251</v>
      </c>
      <c r="B618" s="10" t="s">
        <v>1252</v>
      </c>
      <c r="C618" s="10" t="n">
        <v>-1.78</v>
      </c>
      <c r="D618" s="44" t="n">
        <v>2.43E-006</v>
      </c>
      <c r="E618" s="10" t="n">
        <v>584</v>
      </c>
      <c r="F618" s="10" t="n">
        <v>170</v>
      </c>
    </row>
    <row r="619" customFormat="false" ht="14.4" hidden="false" customHeight="false" outlineLevel="0" collapsed="false">
      <c r="A619" s="43" t="s">
        <v>1253</v>
      </c>
      <c r="B619" s="10" t="s">
        <v>1254</v>
      </c>
      <c r="C619" s="10" t="n">
        <v>-1.78</v>
      </c>
      <c r="D619" s="44" t="n">
        <v>1.52E-005</v>
      </c>
      <c r="E619" s="10" t="n">
        <v>3.39</v>
      </c>
      <c r="F619" s="10" t="n">
        <v>0.986</v>
      </c>
    </row>
    <row r="620" customFormat="false" ht="14.4" hidden="false" customHeight="false" outlineLevel="0" collapsed="false">
      <c r="A620" s="43" t="s">
        <v>1255</v>
      </c>
      <c r="B620" s="10" t="s">
        <v>1256</v>
      </c>
      <c r="C620" s="10" t="n">
        <v>-1.78</v>
      </c>
      <c r="D620" s="44" t="n">
        <v>0.0272</v>
      </c>
      <c r="E620" s="10" t="n">
        <v>38.7</v>
      </c>
      <c r="F620" s="10" t="n">
        <v>11.4</v>
      </c>
    </row>
    <row r="621" customFormat="false" ht="14.4" hidden="false" customHeight="false" outlineLevel="0" collapsed="false">
      <c r="A621" s="43" t="s">
        <v>1257</v>
      </c>
      <c r="B621" s="10" t="s">
        <v>1234</v>
      </c>
      <c r="C621" s="10" t="n">
        <v>-1.77</v>
      </c>
      <c r="D621" s="44" t="n">
        <v>0.000532</v>
      </c>
      <c r="E621" s="10" t="n">
        <v>77.3</v>
      </c>
      <c r="F621" s="10" t="n">
        <v>22.7</v>
      </c>
    </row>
    <row r="622" customFormat="false" ht="14.4" hidden="false" customHeight="false" outlineLevel="0" collapsed="false">
      <c r="A622" s="43" t="s">
        <v>1258</v>
      </c>
      <c r="B622" s="10" t="s">
        <v>1259</v>
      </c>
      <c r="C622" s="10" t="n">
        <v>-1.77</v>
      </c>
      <c r="D622" s="44" t="n">
        <v>0.0109</v>
      </c>
      <c r="E622" s="10" t="n">
        <v>472</v>
      </c>
      <c r="F622" s="10" t="n">
        <v>139</v>
      </c>
    </row>
    <row r="623" customFormat="false" ht="14.4" hidden="false" customHeight="false" outlineLevel="0" collapsed="false">
      <c r="A623" s="43" t="s">
        <v>1260</v>
      </c>
      <c r="B623" s="10" t="s">
        <v>1261</v>
      </c>
      <c r="C623" s="10" t="n">
        <v>-1.76</v>
      </c>
      <c r="D623" s="44" t="n">
        <v>3.42E-007</v>
      </c>
      <c r="E623" s="10" t="n">
        <v>50.7</v>
      </c>
      <c r="F623" s="10" t="n">
        <v>14.9</v>
      </c>
    </row>
    <row r="624" customFormat="false" ht="14.4" hidden="false" customHeight="false" outlineLevel="0" collapsed="false">
      <c r="A624" s="43" t="s">
        <v>1262</v>
      </c>
      <c r="B624" s="10" t="s">
        <v>1263</v>
      </c>
      <c r="C624" s="10" t="n">
        <v>-1.76</v>
      </c>
      <c r="D624" s="44" t="n">
        <v>0.0365</v>
      </c>
      <c r="E624" s="10" t="n">
        <v>0.0223</v>
      </c>
      <c r="F624" s="10" t="n">
        <v>0</v>
      </c>
    </row>
    <row r="625" customFormat="false" ht="14.4" hidden="false" customHeight="false" outlineLevel="0" collapsed="false">
      <c r="A625" s="43" t="s">
        <v>1264</v>
      </c>
      <c r="B625" s="10" t="s">
        <v>1265</v>
      </c>
      <c r="C625" s="10" t="n">
        <v>-1.75</v>
      </c>
      <c r="D625" s="44" t="n">
        <v>9.28E-008</v>
      </c>
      <c r="E625" s="10" t="n">
        <v>418</v>
      </c>
      <c r="F625" s="10" t="n">
        <v>124</v>
      </c>
    </row>
    <row r="626" customFormat="false" ht="14.4" hidden="false" customHeight="false" outlineLevel="0" collapsed="false">
      <c r="A626" s="43" t="s">
        <v>1266</v>
      </c>
      <c r="B626" s="10" t="s">
        <v>1267</v>
      </c>
      <c r="C626" s="10" t="n">
        <v>-1.74</v>
      </c>
      <c r="D626" s="44" t="n">
        <v>0.0078</v>
      </c>
      <c r="E626" s="10" t="n">
        <v>6.84</v>
      </c>
      <c r="F626" s="10" t="n">
        <v>2.05</v>
      </c>
    </row>
    <row r="627" customFormat="false" ht="14.4" hidden="false" customHeight="false" outlineLevel="0" collapsed="false">
      <c r="A627" s="43" t="s">
        <v>1268</v>
      </c>
      <c r="B627" s="10" t="s">
        <v>1269</v>
      </c>
      <c r="C627" s="10" t="n">
        <v>-1.73</v>
      </c>
      <c r="D627" s="44" t="n">
        <v>1.96E-008</v>
      </c>
      <c r="E627" s="10" t="n">
        <v>94.1</v>
      </c>
      <c r="F627" s="10" t="n">
        <v>28.4</v>
      </c>
    </row>
    <row r="628" customFormat="false" ht="14.4" hidden="false" customHeight="false" outlineLevel="0" collapsed="false">
      <c r="A628" s="43" t="s">
        <v>1270</v>
      </c>
      <c r="B628" s="10" t="s">
        <v>1271</v>
      </c>
      <c r="C628" s="10" t="n">
        <v>-1.72</v>
      </c>
      <c r="D628" s="44" t="n">
        <v>5.41E-007</v>
      </c>
      <c r="E628" s="10" t="n">
        <v>23.1</v>
      </c>
      <c r="F628" s="10" t="n">
        <v>7.03</v>
      </c>
    </row>
    <row r="629" customFormat="false" ht="14.4" hidden="false" customHeight="false" outlineLevel="0" collapsed="false">
      <c r="A629" s="43" t="s">
        <v>1272</v>
      </c>
      <c r="B629" s="10" t="s">
        <v>1273</v>
      </c>
      <c r="C629" s="10" t="n">
        <v>-1.72</v>
      </c>
      <c r="D629" s="44" t="n">
        <v>0.0105</v>
      </c>
      <c r="E629" s="10" t="n">
        <v>53.5</v>
      </c>
      <c r="F629" s="10" t="n">
        <v>16.2</v>
      </c>
    </row>
    <row r="630" customFormat="false" ht="14.4" hidden="false" customHeight="false" outlineLevel="0" collapsed="false">
      <c r="A630" s="43" t="s">
        <v>1274</v>
      </c>
      <c r="B630" s="10" t="s">
        <v>1275</v>
      </c>
      <c r="C630" s="10" t="n">
        <v>-1.71</v>
      </c>
      <c r="D630" s="44" t="n">
        <v>0.000411</v>
      </c>
      <c r="E630" s="10" t="n">
        <v>231</v>
      </c>
      <c r="F630" s="10" t="n">
        <v>70.5</v>
      </c>
    </row>
    <row r="631" customFormat="false" ht="14.4" hidden="false" customHeight="false" outlineLevel="0" collapsed="false">
      <c r="A631" s="43" t="s">
        <v>1276</v>
      </c>
      <c r="B631" s="10" t="s">
        <v>1277</v>
      </c>
      <c r="C631" s="10" t="n">
        <v>-1.7</v>
      </c>
      <c r="D631" s="44" t="n">
        <v>0.000659</v>
      </c>
      <c r="E631" s="10" t="n">
        <v>563</v>
      </c>
      <c r="F631" s="10" t="n">
        <v>173</v>
      </c>
    </row>
    <row r="632" customFormat="false" ht="14.4" hidden="false" customHeight="false" outlineLevel="0" collapsed="false">
      <c r="A632" s="43" t="s">
        <v>1278</v>
      </c>
      <c r="B632" s="10" t="s">
        <v>1279</v>
      </c>
      <c r="C632" s="10" t="n">
        <v>-1.69</v>
      </c>
      <c r="D632" s="44" t="n">
        <v>3.21E-005</v>
      </c>
      <c r="E632" s="10" t="n">
        <v>2.71</v>
      </c>
      <c r="F632" s="10" t="n">
        <v>0.844</v>
      </c>
    </row>
    <row r="633" customFormat="false" ht="14.4" hidden="false" customHeight="false" outlineLevel="0" collapsed="false">
      <c r="A633" s="43" t="s">
        <v>1280</v>
      </c>
      <c r="B633" s="10" t="s">
        <v>1281</v>
      </c>
      <c r="C633" s="10" t="n">
        <v>-1.68</v>
      </c>
      <c r="D633" s="44" t="n">
        <v>0.00187</v>
      </c>
      <c r="E633" s="10" t="n">
        <v>3.38</v>
      </c>
      <c r="F633" s="10" t="n">
        <v>1.06</v>
      </c>
    </row>
    <row r="634" customFormat="false" ht="14.4" hidden="false" customHeight="false" outlineLevel="0" collapsed="false">
      <c r="A634" s="43" t="s">
        <v>1282</v>
      </c>
      <c r="B634" s="10" t="s">
        <v>1283</v>
      </c>
      <c r="C634" s="10" t="n">
        <v>-1.67</v>
      </c>
      <c r="D634" s="44" t="n">
        <v>0.00015</v>
      </c>
      <c r="E634" s="10" t="n">
        <v>178</v>
      </c>
      <c r="F634" s="10" t="n">
        <v>55.8</v>
      </c>
    </row>
    <row r="635" customFormat="false" ht="14.4" hidden="false" customHeight="false" outlineLevel="0" collapsed="false">
      <c r="A635" s="43" t="s">
        <v>1284</v>
      </c>
      <c r="B635" s="10" t="s">
        <v>1285</v>
      </c>
      <c r="C635" s="10" t="n">
        <v>-1.66</v>
      </c>
      <c r="D635" s="44" t="n">
        <v>1.57E-010</v>
      </c>
      <c r="E635" s="10" t="n">
        <v>131</v>
      </c>
      <c r="F635" s="10" t="n">
        <v>41.3</v>
      </c>
    </row>
    <row r="636" customFormat="false" ht="14.4" hidden="false" customHeight="false" outlineLevel="0" collapsed="false">
      <c r="A636" s="43" t="s">
        <v>1286</v>
      </c>
      <c r="B636" s="10" t="s">
        <v>1287</v>
      </c>
      <c r="C636" s="10" t="n">
        <v>-1.66</v>
      </c>
      <c r="D636" s="44" t="n">
        <v>9.19E-005</v>
      </c>
      <c r="E636" s="10" t="n">
        <v>60.9</v>
      </c>
      <c r="F636" s="10" t="n">
        <v>19.3</v>
      </c>
    </row>
    <row r="637" customFormat="false" ht="14.4" hidden="false" customHeight="false" outlineLevel="0" collapsed="false">
      <c r="A637" s="43" t="s">
        <v>1288</v>
      </c>
      <c r="B637" s="10" t="s">
        <v>1289</v>
      </c>
      <c r="C637" s="10" t="n">
        <v>-1.65</v>
      </c>
      <c r="D637" s="44" t="n">
        <v>3.79E-010</v>
      </c>
      <c r="E637" s="10" t="n">
        <v>416</v>
      </c>
      <c r="F637" s="10" t="n">
        <v>133</v>
      </c>
    </row>
    <row r="638" customFormat="false" ht="14.4" hidden="false" customHeight="false" outlineLevel="0" collapsed="false">
      <c r="A638" s="43" t="s">
        <v>1290</v>
      </c>
      <c r="B638" s="10" t="s">
        <v>1291</v>
      </c>
      <c r="C638" s="10" t="n">
        <v>-1.65</v>
      </c>
      <c r="D638" s="44" t="n">
        <v>7.1E-006</v>
      </c>
      <c r="E638" s="10" t="n">
        <v>26.3</v>
      </c>
      <c r="F638" s="10" t="n">
        <v>8.35</v>
      </c>
    </row>
    <row r="639" customFormat="false" ht="14.4" hidden="false" customHeight="false" outlineLevel="0" collapsed="false">
      <c r="A639" s="43" t="s">
        <v>1292</v>
      </c>
      <c r="B639" s="10" t="s">
        <v>1293</v>
      </c>
      <c r="C639" s="10" t="n">
        <v>-1.65</v>
      </c>
      <c r="D639" s="44" t="n">
        <v>0.0199</v>
      </c>
      <c r="E639" s="10" t="n">
        <v>4.57</v>
      </c>
      <c r="F639" s="10" t="n">
        <v>1.46</v>
      </c>
    </row>
    <row r="640" customFormat="false" ht="14.4" hidden="false" customHeight="false" outlineLevel="0" collapsed="false">
      <c r="A640" s="43" t="s">
        <v>1294</v>
      </c>
      <c r="B640" s="10" t="s">
        <v>1295</v>
      </c>
      <c r="C640" s="10" t="n">
        <v>-1.63</v>
      </c>
      <c r="D640" s="44" t="n">
        <v>1.64E-006</v>
      </c>
      <c r="E640" s="10" t="n">
        <v>628</v>
      </c>
      <c r="F640" s="10" t="n">
        <v>202</v>
      </c>
    </row>
    <row r="641" customFormat="false" ht="14.4" hidden="false" customHeight="false" outlineLevel="0" collapsed="false">
      <c r="A641" s="43" t="s">
        <v>1296</v>
      </c>
      <c r="B641" s="10" t="s">
        <v>1297</v>
      </c>
      <c r="C641" s="10" t="n">
        <v>-1.63</v>
      </c>
      <c r="D641" s="44" t="n">
        <v>0.00496</v>
      </c>
      <c r="E641" s="10" t="n">
        <v>43.6</v>
      </c>
      <c r="F641" s="10" t="n">
        <v>14.1</v>
      </c>
    </row>
    <row r="642" customFormat="false" ht="14.4" hidden="false" customHeight="false" outlineLevel="0" collapsed="false">
      <c r="A642" s="43" t="s">
        <v>1298</v>
      </c>
      <c r="B642" s="10" t="s">
        <v>1299</v>
      </c>
      <c r="C642" s="10" t="n">
        <v>-1.62</v>
      </c>
      <c r="D642" s="44" t="n">
        <v>1.48E-006</v>
      </c>
      <c r="E642" s="10" t="n">
        <v>118</v>
      </c>
      <c r="F642" s="10" t="n">
        <v>38.4</v>
      </c>
    </row>
    <row r="643" customFormat="false" ht="14.4" hidden="false" customHeight="false" outlineLevel="0" collapsed="false">
      <c r="A643" s="43" t="s">
        <v>1300</v>
      </c>
      <c r="B643" s="10" t="s">
        <v>1301</v>
      </c>
      <c r="C643" s="10" t="n">
        <v>-1.62</v>
      </c>
      <c r="D643" s="44" t="n">
        <v>0.0093</v>
      </c>
      <c r="E643" s="10" t="n">
        <v>4.74</v>
      </c>
      <c r="F643" s="10" t="n">
        <v>1.54</v>
      </c>
    </row>
    <row r="644" customFormat="false" ht="14.4" hidden="false" customHeight="false" outlineLevel="0" collapsed="false">
      <c r="A644" s="43" t="s">
        <v>1302</v>
      </c>
      <c r="B644" s="10" t="s">
        <v>1303</v>
      </c>
      <c r="C644" s="10" t="n">
        <v>-1.61</v>
      </c>
      <c r="D644" s="44" t="n">
        <v>2.37E-010</v>
      </c>
      <c r="E644" s="10" t="n">
        <v>105</v>
      </c>
      <c r="F644" s="10" t="n">
        <v>34.3</v>
      </c>
    </row>
    <row r="645" customFormat="false" ht="14.4" hidden="false" customHeight="false" outlineLevel="0" collapsed="false">
      <c r="A645" s="43" t="s">
        <v>1304</v>
      </c>
      <c r="B645" s="10" t="s">
        <v>1305</v>
      </c>
      <c r="C645" s="10" t="n">
        <v>-1.61</v>
      </c>
      <c r="D645" s="44" t="n">
        <v>1.76E-008</v>
      </c>
      <c r="E645" s="10" t="n">
        <v>216</v>
      </c>
      <c r="F645" s="10" t="n">
        <v>70.7</v>
      </c>
    </row>
    <row r="646" customFormat="false" ht="14.4" hidden="false" customHeight="false" outlineLevel="0" collapsed="false">
      <c r="A646" s="43" t="s">
        <v>1306</v>
      </c>
      <c r="B646" s="10" t="s">
        <v>1307</v>
      </c>
      <c r="C646" s="10" t="n">
        <v>-1.61</v>
      </c>
      <c r="D646" s="44" t="n">
        <v>3.02E-008</v>
      </c>
      <c r="E646" s="10" t="n">
        <v>441</v>
      </c>
      <c r="F646" s="10" t="n">
        <v>144</v>
      </c>
    </row>
    <row r="647" customFormat="false" ht="14.4" hidden="false" customHeight="false" outlineLevel="0" collapsed="false">
      <c r="A647" s="43" t="s">
        <v>1308</v>
      </c>
      <c r="B647" s="10" t="s">
        <v>1307</v>
      </c>
      <c r="C647" s="10" t="n">
        <v>-1.61</v>
      </c>
      <c r="D647" s="44" t="n">
        <v>3.02E-008</v>
      </c>
      <c r="E647" s="10" t="n">
        <v>449</v>
      </c>
      <c r="F647" s="10" t="n">
        <v>147</v>
      </c>
    </row>
    <row r="648" customFormat="false" ht="14.4" hidden="false" customHeight="false" outlineLevel="0" collapsed="false">
      <c r="A648" s="43" t="s">
        <v>1309</v>
      </c>
      <c r="B648" s="10" t="s">
        <v>1310</v>
      </c>
      <c r="C648" s="10" t="n">
        <v>-1.61</v>
      </c>
      <c r="D648" s="44" t="n">
        <v>3.02E-008</v>
      </c>
      <c r="E648" s="10" t="n">
        <v>450</v>
      </c>
      <c r="F648" s="10" t="n">
        <v>147</v>
      </c>
    </row>
    <row r="649" customFormat="false" ht="14.4" hidden="false" customHeight="false" outlineLevel="0" collapsed="false">
      <c r="A649" s="43" t="s">
        <v>1311</v>
      </c>
      <c r="B649" s="10" t="s">
        <v>1312</v>
      </c>
      <c r="C649" s="10" t="n">
        <v>-1.61</v>
      </c>
      <c r="D649" s="44" t="n">
        <v>3.98E-007</v>
      </c>
      <c r="E649" s="10" t="n">
        <v>123</v>
      </c>
      <c r="F649" s="10" t="n">
        <v>40.4</v>
      </c>
    </row>
    <row r="650" customFormat="false" ht="14.4" hidden="false" customHeight="false" outlineLevel="0" collapsed="false">
      <c r="A650" s="43" t="s">
        <v>1313</v>
      </c>
      <c r="B650" s="10" t="s">
        <v>1314</v>
      </c>
      <c r="C650" s="10" t="n">
        <v>-1.61</v>
      </c>
      <c r="D650" s="44" t="n">
        <v>3.11E-006</v>
      </c>
      <c r="E650" s="10" t="n">
        <v>690</v>
      </c>
      <c r="F650" s="10" t="n">
        <v>227</v>
      </c>
    </row>
    <row r="651" customFormat="false" ht="14.4" hidden="false" customHeight="false" outlineLevel="0" collapsed="false">
      <c r="A651" s="43" t="s">
        <v>1315</v>
      </c>
      <c r="B651" s="10" t="s">
        <v>1316</v>
      </c>
      <c r="C651" s="10" t="n">
        <v>-1.6</v>
      </c>
      <c r="D651" s="44" t="n">
        <v>0.00159</v>
      </c>
      <c r="E651" s="10" t="n">
        <v>197</v>
      </c>
      <c r="F651" s="10" t="n">
        <v>64.9</v>
      </c>
    </row>
    <row r="652" customFormat="false" ht="14.4" hidden="false" customHeight="false" outlineLevel="0" collapsed="false">
      <c r="A652" s="43" t="s">
        <v>1317</v>
      </c>
      <c r="B652" s="10" t="s">
        <v>1318</v>
      </c>
      <c r="C652" s="10" t="n">
        <v>-1.6</v>
      </c>
      <c r="D652" s="44" t="n">
        <v>0.00558</v>
      </c>
      <c r="E652" s="10" t="n">
        <v>363</v>
      </c>
      <c r="F652" s="10" t="n">
        <v>120</v>
      </c>
    </row>
    <row r="653" customFormat="false" ht="14.4" hidden="false" customHeight="false" outlineLevel="0" collapsed="false">
      <c r="A653" s="43" t="s">
        <v>1319</v>
      </c>
      <c r="B653" s="10" t="s">
        <v>1320</v>
      </c>
      <c r="C653" s="10" t="n">
        <v>-1.58</v>
      </c>
      <c r="D653" s="44" t="n">
        <v>0.000234</v>
      </c>
      <c r="E653" s="10" t="n">
        <v>212</v>
      </c>
      <c r="F653" s="10" t="n">
        <v>70.8</v>
      </c>
    </row>
    <row r="654" customFormat="false" ht="14.4" hidden="false" customHeight="false" outlineLevel="0" collapsed="false">
      <c r="A654" s="43" t="s">
        <v>1321</v>
      </c>
      <c r="B654" s="10" t="s">
        <v>1322</v>
      </c>
      <c r="C654" s="10" t="n">
        <v>-1.58</v>
      </c>
      <c r="D654" s="44" t="n">
        <v>0.0068</v>
      </c>
      <c r="E654" s="10" t="n">
        <v>203</v>
      </c>
      <c r="F654" s="10" t="n">
        <v>68.1</v>
      </c>
    </row>
    <row r="655" customFormat="false" ht="14.4" hidden="false" customHeight="false" outlineLevel="0" collapsed="false">
      <c r="A655" s="43" t="s">
        <v>1323</v>
      </c>
      <c r="B655" s="10" t="s">
        <v>1324</v>
      </c>
      <c r="C655" s="10" t="n">
        <v>-1.57</v>
      </c>
      <c r="D655" s="44" t="n">
        <v>4.38E-006</v>
      </c>
      <c r="E655" s="10" t="n">
        <v>5.83</v>
      </c>
      <c r="F655" s="10" t="n">
        <v>1.96</v>
      </c>
    </row>
    <row r="656" customFormat="false" ht="14.4" hidden="false" customHeight="false" outlineLevel="0" collapsed="false">
      <c r="A656" s="43" t="s">
        <v>1325</v>
      </c>
      <c r="B656" s="10" t="s">
        <v>1326</v>
      </c>
      <c r="C656" s="10" t="n">
        <v>-1.56</v>
      </c>
      <c r="D656" s="44" t="n">
        <v>6.63E-007</v>
      </c>
      <c r="E656" s="10" t="n">
        <v>127</v>
      </c>
      <c r="F656" s="10" t="n">
        <v>43.3</v>
      </c>
    </row>
    <row r="657" customFormat="false" ht="14.4" hidden="false" customHeight="false" outlineLevel="0" collapsed="false">
      <c r="A657" s="43" t="s">
        <v>1327</v>
      </c>
      <c r="B657" s="10" t="s">
        <v>1326</v>
      </c>
      <c r="C657" s="10" t="n">
        <v>-1.56</v>
      </c>
      <c r="D657" s="44" t="n">
        <v>6.63E-007</v>
      </c>
      <c r="E657" s="10" t="n">
        <v>127</v>
      </c>
      <c r="F657" s="10" t="n">
        <v>43.3</v>
      </c>
    </row>
    <row r="658" customFormat="false" ht="14.4" hidden="false" customHeight="false" outlineLevel="0" collapsed="false">
      <c r="A658" s="43" t="s">
        <v>1328</v>
      </c>
      <c r="B658" s="10" t="s">
        <v>1329</v>
      </c>
      <c r="C658" s="10" t="n">
        <v>-1.52</v>
      </c>
      <c r="D658" s="44" t="n">
        <v>0.0025</v>
      </c>
      <c r="E658" s="10" t="n">
        <v>28</v>
      </c>
      <c r="F658" s="10" t="n">
        <v>9.74</v>
      </c>
    </row>
    <row r="659" customFormat="false" ht="14.4" hidden="false" customHeight="false" outlineLevel="0" collapsed="false">
      <c r="A659" s="43" t="s">
        <v>1330</v>
      </c>
      <c r="B659" s="10" t="s">
        <v>1331</v>
      </c>
      <c r="C659" s="10" t="n">
        <v>-1.51</v>
      </c>
      <c r="D659" s="44" t="n">
        <v>7.82E-006</v>
      </c>
      <c r="E659" s="10" t="n">
        <v>56.7</v>
      </c>
      <c r="F659" s="10" t="n">
        <v>20</v>
      </c>
    </row>
    <row r="660" customFormat="false" ht="14.4" hidden="false" customHeight="false" outlineLevel="0" collapsed="false">
      <c r="A660" s="43" t="s">
        <v>1332</v>
      </c>
      <c r="B660" s="10" t="s">
        <v>1333</v>
      </c>
      <c r="C660" s="10" t="n">
        <v>-1.51</v>
      </c>
      <c r="D660" s="44" t="n">
        <v>0.00324</v>
      </c>
      <c r="E660" s="10" t="n">
        <v>12.5</v>
      </c>
      <c r="F660" s="10" t="n">
        <v>4.39</v>
      </c>
    </row>
    <row r="661" customFormat="false" ht="14.4" hidden="false" customHeight="false" outlineLevel="0" collapsed="false">
      <c r="A661" s="43" t="s">
        <v>1334</v>
      </c>
      <c r="B661" s="10" t="s">
        <v>1335</v>
      </c>
      <c r="C661" s="10" t="n">
        <v>-1.51</v>
      </c>
      <c r="D661" s="44" t="n">
        <v>0.00324</v>
      </c>
      <c r="E661" s="10" t="n">
        <v>10.3</v>
      </c>
      <c r="F661" s="10" t="n">
        <v>3.62</v>
      </c>
    </row>
    <row r="662" customFormat="false" ht="14.4" hidden="false" customHeight="false" outlineLevel="0" collapsed="false">
      <c r="A662" s="43" t="s">
        <v>1336</v>
      </c>
      <c r="B662" s="10" t="s">
        <v>1337</v>
      </c>
      <c r="C662" s="10" t="n">
        <v>-1.51</v>
      </c>
      <c r="D662" s="44" t="n">
        <v>0.00912</v>
      </c>
      <c r="E662" s="10" t="n">
        <v>75.5</v>
      </c>
      <c r="F662" s="10" t="n">
        <v>26.6</v>
      </c>
    </row>
    <row r="663" customFormat="false" ht="14.4" hidden="false" customHeight="false" outlineLevel="0" collapsed="false">
      <c r="A663" s="43" t="s">
        <v>1338</v>
      </c>
      <c r="B663" s="10" t="s">
        <v>1339</v>
      </c>
      <c r="C663" s="10" t="n">
        <v>-1.5</v>
      </c>
      <c r="D663" s="44" t="n">
        <v>1.1E-006</v>
      </c>
      <c r="E663" s="10" t="n">
        <v>255</v>
      </c>
      <c r="F663" s="10" t="n">
        <v>90.6</v>
      </c>
    </row>
    <row r="664" customFormat="false" ht="14.4" hidden="false" customHeight="false" outlineLevel="0" collapsed="false">
      <c r="A664" s="43" t="s">
        <v>1340</v>
      </c>
      <c r="B664" s="10" t="s">
        <v>1341</v>
      </c>
      <c r="C664" s="10" t="n">
        <v>-1.5</v>
      </c>
      <c r="D664" s="44" t="n">
        <v>0.0472</v>
      </c>
      <c r="E664" s="10" t="n">
        <v>52.7</v>
      </c>
      <c r="F664" s="10" t="n">
        <v>18.6</v>
      </c>
    </row>
    <row r="665" customFormat="false" ht="14.4" hidden="false" customHeight="false" outlineLevel="0" collapsed="false">
      <c r="A665" s="43" t="s">
        <v>1342</v>
      </c>
      <c r="B665" s="10" t="s">
        <v>1343</v>
      </c>
      <c r="C665" s="10" t="n">
        <v>-1.49</v>
      </c>
      <c r="D665" s="44" t="n">
        <v>0.00653</v>
      </c>
      <c r="E665" s="10" t="n">
        <v>100</v>
      </c>
      <c r="F665" s="10" t="n">
        <v>35.5</v>
      </c>
    </row>
    <row r="666" customFormat="false" ht="14.4" hidden="false" customHeight="false" outlineLevel="0" collapsed="false">
      <c r="A666" s="43" t="s">
        <v>1344</v>
      </c>
      <c r="B666" s="10" t="s">
        <v>1345</v>
      </c>
      <c r="C666" s="10" t="n">
        <v>-1.48</v>
      </c>
      <c r="D666" s="44" t="n">
        <v>9.47E-006</v>
      </c>
      <c r="E666" s="10" t="n">
        <v>140</v>
      </c>
      <c r="F666" s="10" t="n">
        <v>50.3</v>
      </c>
    </row>
    <row r="667" customFormat="false" ht="14.4" hidden="false" customHeight="false" outlineLevel="0" collapsed="false">
      <c r="A667" s="43" t="s">
        <v>1346</v>
      </c>
      <c r="B667" s="10" t="s">
        <v>1347</v>
      </c>
      <c r="C667" s="10" t="n">
        <v>-1.48</v>
      </c>
      <c r="D667" s="44" t="n">
        <v>1.32E-005</v>
      </c>
      <c r="E667" s="10" t="n">
        <v>99.9</v>
      </c>
      <c r="F667" s="10" t="n">
        <v>35.7</v>
      </c>
    </row>
    <row r="668" customFormat="false" ht="14.4" hidden="false" customHeight="false" outlineLevel="0" collapsed="false">
      <c r="A668" s="43" t="s">
        <v>1348</v>
      </c>
      <c r="B668" s="10" t="s">
        <v>1349</v>
      </c>
      <c r="C668" s="10" t="n">
        <v>-1.48</v>
      </c>
      <c r="D668" s="44" t="n">
        <v>5.25E-005</v>
      </c>
      <c r="E668" s="10" t="n">
        <v>21.9</v>
      </c>
      <c r="F668" s="10" t="n">
        <v>7.81</v>
      </c>
    </row>
    <row r="669" customFormat="false" ht="14.4" hidden="false" customHeight="false" outlineLevel="0" collapsed="false">
      <c r="A669" s="43" t="s">
        <v>1350</v>
      </c>
      <c r="B669" s="10" t="s">
        <v>1351</v>
      </c>
      <c r="C669" s="10" t="n">
        <v>-1.48</v>
      </c>
      <c r="D669" s="44" t="n">
        <v>0.0101</v>
      </c>
      <c r="E669" s="10" t="n">
        <v>5.68</v>
      </c>
      <c r="F669" s="10" t="n">
        <v>2.04</v>
      </c>
    </row>
    <row r="670" customFormat="false" ht="14.4" hidden="false" customHeight="false" outlineLevel="0" collapsed="false">
      <c r="A670" s="43" t="s">
        <v>1352</v>
      </c>
      <c r="B670" s="10" t="s">
        <v>1353</v>
      </c>
      <c r="C670" s="10" t="n">
        <v>-1.48</v>
      </c>
      <c r="D670" s="44" t="n">
        <v>0.0109</v>
      </c>
      <c r="E670" s="10" t="n">
        <v>42.4</v>
      </c>
      <c r="F670" s="10" t="n">
        <v>15.2</v>
      </c>
    </row>
    <row r="671" customFormat="false" ht="14.4" hidden="false" customHeight="false" outlineLevel="0" collapsed="false">
      <c r="A671" s="43" t="s">
        <v>1354</v>
      </c>
      <c r="B671" s="10" t="s">
        <v>1355</v>
      </c>
      <c r="C671" s="10" t="n">
        <v>-1.47</v>
      </c>
      <c r="D671" s="44" t="n">
        <v>0.00015</v>
      </c>
      <c r="E671" s="10" t="n">
        <v>21.4</v>
      </c>
      <c r="F671" s="10" t="n">
        <v>7.72</v>
      </c>
    </row>
    <row r="672" customFormat="false" ht="14.4" hidden="false" customHeight="false" outlineLevel="0" collapsed="false">
      <c r="A672" s="43" t="s">
        <v>1356</v>
      </c>
      <c r="B672" s="10" t="s">
        <v>1357</v>
      </c>
      <c r="C672" s="10" t="n">
        <v>-1.45</v>
      </c>
      <c r="D672" s="44" t="n">
        <v>0.000552</v>
      </c>
      <c r="E672" s="10" t="n">
        <v>5.33</v>
      </c>
      <c r="F672" s="10" t="n">
        <v>1.96</v>
      </c>
    </row>
    <row r="673" customFormat="false" ht="14.4" hidden="false" customHeight="false" outlineLevel="0" collapsed="false">
      <c r="A673" s="43" t="s">
        <v>1358</v>
      </c>
      <c r="B673" s="10" t="s">
        <v>1359</v>
      </c>
      <c r="C673" s="10" t="n">
        <v>-1.45</v>
      </c>
      <c r="D673" s="44" t="n">
        <v>0.00079</v>
      </c>
      <c r="E673" s="10" t="n">
        <v>5.55</v>
      </c>
      <c r="F673" s="10" t="n">
        <v>2.03</v>
      </c>
    </row>
    <row r="674" customFormat="false" ht="14.4" hidden="false" customHeight="false" outlineLevel="0" collapsed="false">
      <c r="A674" s="43" t="s">
        <v>1360</v>
      </c>
      <c r="B674" s="10" t="s">
        <v>1361</v>
      </c>
      <c r="C674" s="10" t="n">
        <v>-1.45</v>
      </c>
      <c r="D674" s="44" t="n">
        <v>0.0261</v>
      </c>
      <c r="E674" s="10" t="n">
        <v>48.8</v>
      </c>
      <c r="F674" s="10" t="n">
        <v>17.9</v>
      </c>
    </row>
    <row r="675" customFormat="false" ht="14.4" hidden="false" customHeight="false" outlineLevel="0" collapsed="false">
      <c r="A675" s="43" t="s">
        <v>1362</v>
      </c>
      <c r="B675" s="10" t="s">
        <v>1363</v>
      </c>
      <c r="C675" s="10" t="n">
        <v>-1.43</v>
      </c>
      <c r="D675" s="44" t="n">
        <v>0.000509</v>
      </c>
      <c r="E675" s="10" t="n">
        <v>9.24</v>
      </c>
      <c r="F675" s="10" t="n">
        <v>3.44</v>
      </c>
    </row>
    <row r="676" customFormat="false" ht="14.4" hidden="false" customHeight="false" outlineLevel="0" collapsed="false">
      <c r="A676" s="43" t="s">
        <v>1364</v>
      </c>
      <c r="B676" s="10" t="s">
        <v>1365</v>
      </c>
      <c r="C676" s="10" t="n">
        <v>-1.43</v>
      </c>
      <c r="D676" s="44" t="n">
        <v>0.000686</v>
      </c>
      <c r="E676" s="10" t="n">
        <v>7.18</v>
      </c>
      <c r="F676" s="10" t="n">
        <v>2.66</v>
      </c>
    </row>
    <row r="677" customFormat="false" ht="14.4" hidden="false" customHeight="false" outlineLevel="0" collapsed="false">
      <c r="A677" s="43" t="s">
        <v>1366</v>
      </c>
      <c r="B677" s="10" t="s">
        <v>1367</v>
      </c>
      <c r="C677" s="10" t="n">
        <v>-1.42</v>
      </c>
      <c r="D677" s="44" t="n">
        <v>1.84E-005</v>
      </c>
      <c r="E677" s="10" t="n">
        <v>381</v>
      </c>
      <c r="F677" s="10" t="n">
        <v>142</v>
      </c>
    </row>
    <row r="678" customFormat="false" ht="14.4" hidden="false" customHeight="false" outlineLevel="0" collapsed="false">
      <c r="A678" s="43" t="s">
        <v>1368</v>
      </c>
      <c r="B678" s="10" t="s">
        <v>1369</v>
      </c>
      <c r="C678" s="10" t="n">
        <v>-1.42</v>
      </c>
      <c r="D678" s="44" t="n">
        <v>7.67E-005</v>
      </c>
      <c r="E678" s="10" t="n">
        <v>60.4</v>
      </c>
      <c r="F678" s="10" t="n">
        <v>22.5</v>
      </c>
    </row>
    <row r="679" customFormat="false" ht="14.4" hidden="false" customHeight="false" outlineLevel="0" collapsed="false">
      <c r="A679" s="43" t="s">
        <v>1370</v>
      </c>
      <c r="B679" s="10" t="s">
        <v>1371</v>
      </c>
      <c r="C679" s="10" t="n">
        <v>-1.39</v>
      </c>
      <c r="D679" s="44" t="n">
        <v>0.000489</v>
      </c>
      <c r="E679" s="10" t="n">
        <v>893</v>
      </c>
      <c r="F679" s="10" t="n">
        <v>340</v>
      </c>
    </row>
    <row r="680" customFormat="false" ht="14.4" hidden="false" customHeight="false" outlineLevel="0" collapsed="false">
      <c r="A680" s="43" t="s">
        <v>1372</v>
      </c>
      <c r="B680" s="10" t="s">
        <v>1373</v>
      </c>
      <c r="C680" s="10" t="n">
        <v>-1.39</v>
      </c>
      <c r="D680" s="44" t="n">
        <v>0.0386</v>
      </c>
      <c r="E680" s="10" t="n">
        <v>39.1</v>
      </c>
      <c r="F680" s="10" t="n">
        <v>14.9</v>
      </c>
    </row>
    <row r="681" customFormat="false" ht="14.4" hidden="false" customHeight="false" outlineLevel="0" collapsed="false">
      <c r="A681" s="43" t="s">
        <v>1374</v>
      </c>
      <c r="B681" s="10" t="s">
        <v>1375</v>
      </c>
      <c r="C681" s="10" t="n">
        <v>-1.38</v>
      </c>
      <c r="D681" s="44" t="n">
        <v>7.34E-007</v>
      </c>
      <c r="E681" s="10" t="n">
        <v>443</v>
      </c>
      <c r="F681" s="10" t="n">
        <v>170</v>
      </c>
    </row>
    <row r="682" customFormat="false" ht="14.4" hidden="false" customHeight="false" outlineLevel="0" collapsed="false">
      <c r="A682" s="43" t="s">
        <v>1376</v>
      </c>
      <c r="B682" s="10" t="s">
        <v>1377</v>
      </c>
      <c r="C682" s="10" t="n">
        <v>-1.38</v>
      </c>
      <c r="D682" s="44" t="n">
        <v>0.00212</v>
      </c>
      <c r="E682" s="10" t="n">
        <v>44.8</v>
      </c>
      <c r="F682" s="10" t="n">
        <v>17.2</v>
      </c>
    </row>
    <row r="683" customFormat="false" ht="14.4" hidden="false" customHeight="false" outlineLevel="0" collapsed="false">
      <c r="A683" s="43" t="s">
        <v>1378</v>
      </c>
      <c r="B683" s="10" t="s">
        <v>1379</v>
      </c>
      <c r="C683" s="10" t="n">
        <v>-1.38</v>
      </c>
      <c r="D683" s="44" t="n">
        <v>0.0036</v>
      </c>
      <c r="E683" s="10" t="n">
        <v>105</v>
      </c>
      <c r="F683" s="10" t="n">
        <v>40.3</v>
      </c>
    </row>
    <row r="684" customFormat="false" ht="14.4" hidden="false" customHeight="false" outlineLevel="0" collapsed="false">
      <c r="A684" s="43" t="s">
        <v>1380</v>
      </c>
      <c r="B684" s="10" t="s">
        <v>1381</v>
      </c>
      <c r="C684" s="10" t="n">
        <v>-1.38</v>
      </c>
      <c r="D684" s="44" t="n">
        <v>0.0242</v>
      </c>
      <c r="E684" s="10" t="n">
        <v>22.7</v>
      </c>
      <c r="F684" s="10" t="n">
        <v>8.71</v>
      </c>
    </row>
    <row r="685" customFormat="false" ht="14.4" hidden="false" customHeight="false" outlineLevel="0" collapsed="false">
      <c r="A685" s="43" t="s">
        <v>1382</v>
      </c>
      <c r="B685" s="10" t="s">
        <v>1383</v>
      </c>
      <c r="C685" s="10" t="n">
        <v>-1.37</v>
      </c>
      <c r="D685" s="44" t="n">
        <v>0.0132</v>
      </c>
      <c r="E685" s="10" t="n">
        <v>63.9</v>
      </c>
      <c r="F685" s="10" t="n">
        <v>24.6</v>
      </c>
    </row>
    <row r="686" customFormat="false" ht="14.4" hidden="false" customHeight="false" outlineLevel="0" collapsed="false">
      <c r="A686" s="43" t="s">
        <v>1384</v>
      </c>
      <c r="B686" s="10" t="s">
        <v>1385</v>
      </c>
      <c r="C686" s="10" t="n">
        <v>-1.37</v>
      </c>
      <c r="D686" s="44" t="n">
        <v>0.0292</v>
      </c>
      <c r="E686" s="10" t="n">
        <v>336</v>
      </c>
      <c r="F686" s="10" t="n">
        <v>130</v>
      </c>
    </row>
    <row r="687" customFormat="false" ht="14.4" hidden="false" customHeight="false" outlineLevel="0" collapsed="false">
      <c r="A687" s="43" t="s">
        <v>1386</v>
      </c>
      <c r="B687" s="10" t="s">
        <v>1387</v>
      </c>
      <c r="C687" s="10" t="n">
        <v>-1.35</v>
      </c>
      <c r="D687" s="44" t="n">
        <v>0.000137</v>
      </c>
      <c r="E687" s="10" t="n">
        <v>600</v>
      </c>
      <c r="F687" s="10" t="n">
        <v>236</v>
      </c>
    </row>
    <row r="688" customFormat="false" ht="14.4" hidden="false" customHeight="false" outlineLevel="0" collapsed="false">
      <c r="A688" s="43" t="s">
        <v>1388</v>
      </c>
      <c r="B688" s="10" t="s">
        <v>1389</v>
      </c>
      <c r="C688" s="10" t="n">
        <v>-1.35</v>
      </c>
      <c r="D688" s="44" t="n">
        <v>0.0018</v>
      </c>
      <c r="E688" s="10" t="n">
        <v>58.4</v>
      </c>
      <c r="F688" s="10" t="n">
        <v>22.8</v>
      </c>
    </row>
    <row r="689" customFormat="false" ht="14.4" hidden="false" customHeight="false" outlineLevel="0" collapsed="false">
      <c r="A689" s="43" t="s">
        <v>1390</v>
      </c>
      <c r="B689" s="10" t="s">
        <v>1391</v>
      </c>
      <c r="C689" s="10" t="n">
        <v>-1.35</v>
      </c>
      <c r="D689" s="44" t="n">
        <v>0.00604</v>
      </c>
      <c r="E689" s="10" t="n">
        <v>8.07</v>
      </c>
      <c r="F689" s="10" t="n">
        <v>3.17</v>
      </c>
    </row>
    <row r="690" customFormat="false" ht="14.4" hidden="false" customHeight="false" outlineLevel="0" collapsed="false">
      <c r="A690" s="43" t="s">
        <v>1392</v>
      </c>
      <c r="B690" s="10" t="s">
        <v>1393</v>
      </c>
      <c r="C690" s="10" t="n">
        <v>-1.35</v>
      </c>
      <c r="D690" s="44" t="n">
        <v>0.0201</v>
      </c>
      <c r="E690" s="10" t="n">
        <v>214</v>
      </c>
      <c r="F690" s="10" t="n">
        <v>84.3</v>
      </c>
    </row>
    <row r="691" customFormat="false" ht="14.4" hidden="false" customHeight="false" outlineLevel="0" collapsed="false">
      <c r="A691" s="43" t="s">
        <v>1394</v>
      </c>
      <c r="B691" s="10" t="s">
        <v>1395</v>
      </c>
      <c r="C691" s="10" t="n">
        <v>-1.34</v>
      </c>
      <c r="D691" s="44" t="n">
        <v>6.4E-005</v>
      </c>
      <c r="E691" s="10" t="n">
        <v>484</v>
      </c>
      <c r="F691" s="10" t="n">
        <v>192</v>
      </c>
    </row>
    <row r="692" customFormat="false" ht="14.4" hidden="false" customHeight="false" outlineLevel="0" collapsed="false">
      <c r="A692" s="43" t="s">
        <v>1396</v>
      </c>
      <c r="B692" s="10" t="s">
        <v>1397</v>
      </c>
      <c r="C692" s="10" t="n">
        <v>-1.34</v>
      </c>
      <c r="D692" s="44" t="n">
        <v>0.00105</v>
      </c>
      <c r="E692" s="10" t="n">
        <v>152</v>
      </c>
      <c r="F692" s="10" t="n">
        <v>60.3</v>
      </c>
    </row>
    <row r="693" customFormat="false" ht="14.4" hidden="false" customHeight="false" outlineLevel="0" collapsed="false">
      <c r="A693" s="43" t="s">
        <v>1398</v>
      </c>
      <c r="B693" s="10" t="s">
        <v>1399</v>
      </c>
      <c r="C693" s="10" t="n">
        <v>-1.33</v>
      </c>
      <c r="D693" s="44" t="n">
        <v>0.00195</v>
      </c>
      <c r="E693" s="10" t="n">
        <v>52.2</v>
      </c>
      <c r="F693" s="10" t="n">
        <v>20.9</v>
      </c>
    </row>
    <row r="694" customFormat="false" ht="14.4" hidden="false" customHeight="false" outlineLevel="0" collapsed="false">
      <c r="A694" s="43" t="s">
        <v>1400</v>
      </c>
      <c r="B694" s="10" t="s">
        <v>1401</v>
      </c>
      <c r="C694" s="10" t="n">
        <v>-1.33</v>
      </c>
      <c r="D694" s="44" t="n">
        <v>0.00195</v>
      </c>
      <c r="E694" s="10" t="n">
        <v>48.3</v>
      </c>
      <c r="F694" s="10" t="n">
        <v>19.3</v>
      </c>
    </row>
    <row r="695" customFormat="false" ht="14.4" hidden="false" customHeight="false" outlineLevel="0" collapsed="false">
      <c r="A695" s="43" t="s">
        <v>1402</v>
      </c>
      <c r="B695" s="10" t="s">
        <v>1403</v>
      </c>
      <c r="C695" s="10" t="n">
        <v>-1.33</v>
      </c>
      <c r="D695" s="44" t="n">
        <v>0.00766</v>
      </c>
      <c r="E695" s="10" t="n">
        <v>73.8</v>
      </c>
      <c r="F695" s="10" t="n">
        <v>29.3</v>
      </c>
    </row>
    <row r="696" customFormat="false" ht="14.4" hidden="false" customHeight="false" outlineLevel="0" collapsed="false">
      <c r="A696" s="43" t="s">
        <v>1404</v>
      </c>
      <c r="B696" s="10" t="s">
        <v>1405</v>
      </c>
      <c r="C696" s="10" t="n">
        <v>-1.32</v>
      </c>
      <c r="D696" s="44" t="n">
        <v>0.0142</v>
      </c>
      <c r="E696" s="10" t="n">
        <v>103</v>
      </c>
      <c r="F696" s="10" t="n">
        <v>41.2</v>
      </c>
    </row>
    <row r="697" customFormat="false" ht="14.4" hidden="false" customHeight="false" outlineLevel="0" collapsed="false">
      <c r="A697" s="43" t="s">
        <v>1406</v>
      </c>
      <c r="B697" s="10" t="s">
        <v>1407</v>
      </c>
      <c r="C697" s="10" t="n">
        <v>-1.31</v>
      </c>
      <c r="D697" s="44" t="n">
        <v>0.0259</v>
      </c>
      <c r="E697" s="10" t="n">
        <v>2.82</v>
      </c>
      <c r="F697" s="10" t="n">
        <v>1.14</v>
      </c>
    </row>
    <row r="698" customFormat="false" ht="14.4" hidden="false" customHeight="false" outlineLevel="0" collapsed="false">
      <c r="A698" s="43" t="s">
        <v>1408</v>
      </c>
      <c r="B698" s="10" t="s">
        <v>1409</v>
      </c>
      <c r="C698" s="10" t="n">
        <v>-1.3</v>
      </c>
      <c r="D698" s="44" t="n">
        <v>1.32E-005</v>
      </c>
      <c r="E698" s="10" t="n">
        <v>343</v>
      </c>
      <c r="F698" s="10" t="n">
        <v>139</v>
      </c>
    </row>
    <row r="699" customFormat="false" ht="14.4" hidden="false" customHeight="false" outlineLevel="0" collapsed="false">
      <c r="A699" s="43" t="s">
        <v>1410</v>
      </c>
      <c r="B699" s="10" t="s">
        <v>1411</v>
      </c>
      <c r="C699" s="10" t="n">
        <v>-1.3</v>
      </c>
      <c r="D699" s="44" t="n">
        <v>0.0025</v>
      </c>
      <c r="E699" s="10" t="n">
        <v>126</v>
      </c>
      <c r="F699" s="10" t="n">
        <v>51.1</v>
      </c>
    </row>
    <row r="700" customFormat="false" ht="14.4" hidden="false" customHeight="false" outlineLevel="0" collapsed="false">
      <c r="A700" s="43" t="s">
        <v>1412</v>
      </c>
      <c r="B700" s="10" t="s">
        <v>1413</v>
      </c>
      <c r="C700" s="10" t="n">
        <v>-1.28</v>
      </c>
      <c r="D700" s="44" t="n">
        <v>0.000105</v>
      </c>
      <c r="E700" s="10" t="n">
        <v>103</v>
      </c>
      <c r="F700" s="10" t="n">
        <v>42.5</v>
      </c>
    </row>
    <row r="701" customFormat="false" ht="14.4" hidden="false" customHeight="false" outlineLevel="0" collapsed="false">
      <c r="A701" s="43" t="s">
        <v>1414</v>
      </c>
      <c r="B701" s="10" t="s">
        <v>1415</v>
      </c>
      <c r="C701" s="10" t="n">
        <v>-1.28</v>
      </c>
      <c r="D701" s="44" t="n">
        <v>0.00166</v>
      </c>
      <c r="E701" s="10" t="n">
        <v>233</v>
      </c>
      <c r="F701" s="10" t="n">
        <v>96</v>
      </c>
    </row>
    <row r="702" customFormat="false" ht="14.4" hidden="false" customHeight="false" outlineLevel="0" collapsed="false">
      <c r="A702" s="43" t="s">
        <v>1416</v>
      </c>
      <c r="B702" s="10" t="s">
        <v>1417</v>
      </c>
      <c r="C702" s="10" t="n">
        <v>-1.28</v>
      </c>
      <c r="D702" s="44" t="n">
        <v>0.00306</v>
      </c>
      <c r="E702" s="10" t="n">
        <v>22.1</v>
      </c>
      <c r="F702" s="10" t="n">
        <v>9.1</v>
      </c>
    </row>
    <row r="703" customFormat="false" ht="14.4" hidden="false" customHeight="false" outlineLevel="0" collapsed="false">
      <c r="A703" s="43" t="s">
        <v>1418</v>
      </c>
      <c r="B703" s="10" t="s">
        <v>1221</v>
      </c>
      <c r="C703" s="10" t="n">
        <v>-1.26</v>
      </c>
      <c r="D703" s="44" t="n">
        <v>1.38E-005</v>
      </c>
      <c r="E703" s="10" t="n">
        <v>99.4</v>
      </c>
      <c r="F703" s="10" t="n">
        <v>41.4</v>
      </c>
    </row>
    <row r="704" customFormat="false" ht="14.4" hidden="false" customHeight="false" outlineLevel="0" collapsed="false">
      <c r="A704" s="43" t="s">
        <v>1419</v>
      </c>
      <c r="B704" s="10" t="s">
        <v>1420</v>
      </c>
      <c r="C704" s="10" t="n">
        <v>-1.2</v>
      </c>
      <c r="D704" s="44" t="n">
        <v>5.09E-005</v>
      </c>
      <c r="E704" s="10" t="n">
        <v>89.4</v>
      </c>
      <c r="F704" s="10" t="n">
        <v>38.8</v>
      </c>
    </row>
    <row r="705" customFormat="false" ht="14.4" hidden="false" customHeight="false" outlineLevel="0" collapsed="false">
      <c r="A705" s="43" t="s">
        <v>1421</v>
      </c>
      <c r="B705" s="10" t="s">
        <v>1422</v>
      </c>
      <c r="C705" s="10" t="n">
        <v>-1.2</v>
      </c>
      <c r="D705" s="44" t="n">
        <v>0.0132</v>
      </c>
      <c r="E705" s="10" t="n">
        <v>155</v>
      </c>
      <c r="F705" s="10" t="n">
        <v>67.9</v>
      </c>
    </row>
    <row r="706" customFormat="false" ht="14.4" hidden="false" customHeight="false" outlineLevel="0" collapsed="false">
      <c r="A706" s="43" t="s">
        <v>1423</v>
      </c>
      <c r="B706" s="10" t="s">
        <v>1424</v>
      </c>
      <c r="C706" s="10" t="n">
        <v>-1.18</v>
      </c>
      <c r="D706" s="44" t="n">
        <v>0.00051</v>
      </c>
      <c r="E706" s="10" t="n">
        <v>12.8</v>
      </c>
      <c r="F706" s="10" t="n">
        <v>5.61</v>
      </c>
    </row>
    <row r="707" customFormat="false" ht="14.4" hidden="false" customHeight="false" outlineLevel="0" collapsed="false">
      <c r="A707" s="43" t="s">
        <v>1425</v>
      </c>
      <c r="B707" s="10" t="s">
        <v>1426</v>
      </c>
      <c r="C707" s="10" t="n">
        <v>-1.18</v>
      </c>
      <c r="D707" s="44" t="n">
        <v>0.00051</v>
      </c>
      <c r="E707" s="10" t="n">
        <v>11.5</v>
      </c>
      <c r="F707" s="10" t="n">
        <v>5.06</v>
      </c>
    </row>
    <row r="708" customFormat="false" ht="14.4" hidden="false" customHeight="false" outlineLevel="0" collapsed="false">
      <c r="A708" s="43" t="s">
        <v>1427</v>
      </c>
      <c r="B708" s="10" t="s">
        <v>1428</v>
      </c>
      <c r="C708" s="10" t="n">
        <v>-1.16</v>
      </c>
      <c r="D708" s="44" t="n">
        <v>2.02E-005</v>
      </c>
      <c r="E708" s="10" t="n">
        <v>484</v>
      </c>
      <c r="F708" s="10" t="n">
        <v>217</v>
      </c>
    </row>
    <row r="709" customFormat="false" ht="14.4" hidden="false" customHeight="false" outlineLevel="0" collapsed="false">
      <c r="A709" s="43" t="s">
        <v>1429</v>
      </c>
      <c r="B709" s="10" t="s">
        <v>1430</v>
      </c>
      <c r="C709" s="10" t="n">
        <v>-1.14</v>
      </c>
      <c r="D709" s="44" t="n">
        <v>0.00458</v>
      </c>
      <c r="E709" s="10" t="n">
        <v>270</v>
      </c>
      <c r="F709" s="10" t="n">
        <v>123</v>
      </c>
    </row>
    <row r="710" customFormat="false" ht="14.4" hidden="false" customHeight="false" outlineLevel="0" collapsed="false">
      <c r="A710" s="43" t="s">
        <v>1431</v>
      </c>
      <c r="B710" s="10" t="s">
        <v>1432</v>
      </c>
      <c r="C710" s="10" t="n">
        <v>-1.12</v>
      </c>
      <c r="D710" s="44" t="n">
        <v>3.56E-008</v>
      </c>
      <c r="E710" s="10" t="n">
        <v>610</v>
      </c>
      <c r="F710" s="10" t="n">
        <v>280</v>
      </c>
    </row>
    <row r="711" customFormat="false" ht="14.4" hidden="false" customHeight="false" outlineLevel="0" collapsed="false">
      <c r="A711" s="43" t="s">
        <v>1433</v>
      </c>
      <c r="B711" s="10" t="s">
        <v>1434</v>
      </c>
      <c r="C711" s="10" t="n">
        <v>-1.12</v>
      </c>
      <c r="D711" s="44" t="n">
        <v>0.000144</v>
      </c>
      <c r="E711" s="10" t="n">
        <v>576</v>
      </c>
      <c r="F711" s="10" t="n">
        <v>264</v>
      </c>
    </row>
    <row r="712" customFormat="false" ht="14.4" hidden="false" customHeight="false" outlineLevel="0" collapsed="false">
      <c r="A712" s="43" t="s">
        <v>1435</v>
      </c>
      <c r="B712" s="10" t="s">
        <v>1436</v>
      </c>
      <c r="C712" s="10" t="n">
        <v>-1.1</v>
      </c>
      <c r="D712" s="44" t="n">
        <v>0.000101</v>
      </c>
      <c r="E712" s="10" t="n">
        <v>1150</v>
      </c>
      <c r="F712" s="10" t="n">
        <v>536</v>
      </c>
    </row>
    <row r="713" customFormat="false" ht="14.4" hidden="false" customHeight="false" outlineLevel="0" collapsed="false">
      <c r="A713" s="43" t="s">
        <v>1437</v>
      </c>
      <c r="B713" s="10" t="s">
        <v>1438</v>
      </c>
      <c r="C713" s="10" t="n">
        <v>-1.1</v>
      </c>
      <c r="D713" s="44" t="n">
        <v>0.00319</v>
      </c>
      <c r="E713" s="10" t="n">
        <v>40.9</v>
      </c>
      <c r="F713" s="10" t="n">
        <v>19</v>
      </c>
    </row>
    <row r="714" customFormat="false" ht="14.4" hidden="false" customHeight="false" outlineLevel="0" collapsed="false">
      <c r="A714" s="43" t="s">
        <v>1439</v>
      </c>
      <c r="B714" s="10" t="s">
        <v>1440</v>
      </c>
      <c r="C714" s="10" t="n">
        <v>-1.07</v>
      </c>
      <c r="D714" s="44" t="n">
        <v>0.0193</v>
      </c>
      <c r="E714" s="10" t="n">
        <v>108</v>
      </c>
      <c r="F714" s="10" t="n">
        <v>51.5</v>
      </c>
    </row>
    <row r="715" customFormat="false" ht="14.4" hidden="false" customHeight="false" outlineLevel="0" collapsed="false">
      <c r="A715" s="43" t="s">
        <v>1441</v>
      </c>
      <c r="B715" s="10" t="s">
        <v>1442</v>
      </c>
      <c r="C715" s="10" t="n">
        <v>-1.04</v>
      </c>
      <c r="D715" s="44" t="n">
        <v>0.000429</v>
      </c>
      <c r="E715" s="10" t="n">
        <v>320</v>
      </c>
      <c r="F715" s="10" t="n">
        <v>155</v>
      </c>
    </row>
    <row r="716" customFormat="false" ht="14.4" hidden="false" customHeight="false" outlineLevel="0" collapsed="false">
      <c r="A716" s="43" t="s">
        <v>1443</v>
      </c>
      <c r="B716" s="10" t="s">
        <v>1444</v>
      </c>
      <c r="C716" s="10" t="n">
        <v>-1.04</v>
      </c>
      <c r="D716" s="44" t="n">
        <v>0.0113</v>
      </c>
      <c r="E716" s="10" t="n">
        <v>44.8</v>
      </c>
      <c r="F716" s="10" t="n">
        <v>21.8</v>
      </c>
    </row>
    <row r="717" customFormat="false" ht="14.4" hidden="false" customHeight="false" outlineLevel="0" collapsed="false">
      <c r="A717" s="43" t="s">
        <v>1445</v>
      </c>
      <c r="B717" s="10" t="s">
        <v>1446</v>
      </c>
      <c r="C717" s="10" t="n">
        <v>-1.03</v>
      </c>
      <c r="D717" s="44" t="n">
        <v>1.04E-006</v>
      </c>
      <c r="E717" s="10" t="n">
        <v>905</v>
      </c>
      <c r="F717" s="10" t="n">
        <v>442</v>
      </c>
    </row>
    <row r="718" customFormat="false" ht="14.4" hidden="false" customHeight="false" outlineLevel="0" collapsed="false">
      <c r="A718" s="43" t="s">
        <v>1447</v>
      </c>
      <c r="B718" s="10" t="s">
        <v>1448</v>
      </c>
      <c r="C718" s="10" t="n">
        <v>-1.01</v>
      </c>
      <c r="D718" s="44" t="n">
        <v>8.03E-005</v>
      </c>
      <c r="E718" s="10" t="n">
        <v>1370</v>
      </c>
      <c r="F718" s="10" t="n">
        <v>682</v>
      </c>
    </row>
    <row r="719" customFormat="false" ht="14.4" hidden="false" customHeight="false" outlineLevel="0" collapsed="false">
      <c r="A719" s="43" t="s">
        <v>1449</v>
      </c>
      <c r="B719" s="10" t="s">
        <v>1450</v>
      </c>
      <c r="C719" s="10" t="n">
        <v>1.06</v>
      </c>
      <c r="D719" s="44" t="n">
        <v>4.51E-010</v>
      </c>
      <c r="E719" s="10" t="n">
        <v>685</v>
      </c>
      <c r="F719" s="10" t="n">
        <v>1430</v>
      </c>
    </row>
    <row r="720" customFormat="false" ht="14.4" hidden="false" customHeight="false" outlineLevel="0" collapsed="false">
      <c r="A720" s="43" t="s">
        <v>1451</v>
      </c>
      <c r="B720" s="10" t="s">
        <v>1452</v>
      </c>
      <c r="C720" s="10" t="n">
        <v>1.1</v>
      </c>
      <c r="D720" s="44" t="n">
        <v>0.0455</v>
      </c>
      <c r="E720" s="10" t="n">
        <v>57.1</v>
      </c>
      <c r="F720" s="10" t="n">
        <v>122</v>
      </c>
    </row>
    <row r="721" customFormat="false" ht="14.4" hidden="false" customHeight="false" outlineLevel="0" collapsed="false">
      <c r="A721" s="43" t="s">
        <v>1453</v>
      </c>
      <c r="B721" s="10" t="s">
        <v>1454</v>
      </c>
      <c r="C721" s="10" t="n">
        <v>1.23</v>
      </c>
      <c r="D721" s="44" t="n">
        <v>0.0036</v>
      </c>
      <c r="E721" s="10" t="n">
        <v>202</v>
      </c>
      <c r="F721" s="10" t="n">
        <v>476</v>
      </c>
    </row>
    <row r="722" customFormat="false" ht="14.4" hidden="false" customHeight="false" outlineLevel="0" collapsed="false">
      <c r="A722" s="43" t="s">
        <v>1455</v>
      </c>
      <c r="B722" s="10" t="s">
        <v>1456</v>
      </c>
      <c r="C722" s="10" t="n">
        <v>1.72</v>
      </c>
      <c r="D722" s="44" t="n">
        <v>0.00607</v>
      </c>
      <c r="E722" s="10" t="n">
        <v>30</v>
      </c>
      <c r="F722" s="10" t="n">
        <v>99</v>
      </c>
    </row>
    <row r="723" customFormat="false" ht="14.4" hidden="false" customHeight="false" outlineLevel="0" collapsed="false">
      <c r="A723" s="43" t="s">
        <v>1457</v>
      </c>
      <c r="B723" s="10" t="s">
        <v>1458</v>
      </c>
      <c r="C723" s="10" t="n">
        <v>1.72</v>
      </c>
      <c r="D723" s="44" t="n">
        <v>0.0315</v>
      </c>
      <c r="E723" s="10" t="n">
        <v>11.8</v>
      </c>
      <c r="F723" s="10" t="n">
        <v>39.2</v>
      </c>
    </row>
    <row r="724" customFormat="false" ht="14.4" hidden="false" customHeight="false" outlineLevel="0" collapsed="false">
      <c r="A724" s="43" t="s">
        <v>1459</v>
      </c>
      <c r="B724" s="10" t="s">
        <v>1460</v>
      </c>
      <c r="C724" s="10" t="n">
        <v>2.45</v>
      </c>
      <c r="D724" s="44" t="n">
        <v>0.00968</v>
      </c>
      <c r="E724" s="10" t="n">
        <v>59.7</v>
      </c>
      <c r="F724" s="10" t="n">
        <v>326</v>
      </c>
    </row>
    <row r="725" customFormat="false" ht="14.4" hidden="false" customHeight="false" outlineLevel="0" collapsed="false">
      <c r="A725" s="43" t="s">
        <v>1461</v>
      </c>
      <c r="B725" s="10" t="s">
        <v>1462</v>
      </c>
      <c r="C725" s="10" t="n">
        <v>2.74</v>
      </c>
      <c r="D725" s="44" t="n">
        <v>0.00212</v>
      </c>
      <c r="E725" s="10" t="n">
        <v>27.8</v>
      </c>
      <c r="F725" s="10" t="n">
        <v>186</v>
      </c>
    </row>
    <row r="726" customFormat="false" ht="14.4" hidden="false" customHeight="false" outlineLevel="0" collapsed="false">
      <c r="A726" s="43" t="s">
        <v>1463</v>
      </c>
      <c r="B726" s="10" t="s">
        <v>1464</v>
      </c>
      <c r="C726" s="10" t="n">
        <v>2.79</v>
      </c>
      <c r="D726" s="44" t="n">
        <v>2.11E-010</v>
      </c>
      <c r="E726" s="10" t="n">
        <v>234</v>
      </c>
      <c r="F726" s="10" t="n">
        <v>1620</v>
      </c>
    </row>
    <row r="727" customFormat="false" ht="14.4" hidden="false" customHeight="false" outlineLevel="0" collapsed="false">
      <c r="A727" s="43" t="s">
        <v>1465</v>
      </c>
      <c r="B727" s="10" t="s">
        <v>1466</v>
      </c>
      <c r="C727" s="10" t="n">
        <v>2.84</v>
      </c>
      <c r="D727" s="44" t="n">
        <v>0.0261</v>
      </c>
      <c r="E727" s="10" t="n">
        <v>18.9</v>
      </c>
      <c r="F727" s="10" t="n">
        <v>135</v>
      </c>
    </row>
    <row r="728" customFormat="false" ht="14.4" hidden="false" customHeight="false" outlineLevel="0" collapsed="false">
      <c r="A728" s="43" t="s">
        <v>1467</v>
      </c>
      <c r="B728" s="10" t="s">
        <v>1468</v>
      </c>
      <c r="C728" s="10" t="n">
        <v>2.95</v>
      </c>
      <c r="D728" s="44" t="n">
        <v>7.67E-005</v>
      </c>
      <c r="E728" s="10" t="n">
        <v>5.44</v>
      </c>
      <c r="F728" s="10" t="n">
        <v>42.1</v>
      </c>
    </row>
    <row r="729" customFormat="false" ht="14.4" hidden="false" customHeight="false" outlineLevel="0" collapsed="false">
      <c r="A729" s="43" t="s">
        <v>1469</v>
      </c>
      <c r="B729" s="10" t="s">
        <v>1470</v>
      </c>
      <c r="C729" s="10" t="n">
        <v>3.04</v>
      </c>
      <c r="D729" s="44" t="n">
        <v>9.45E-007</v>
      </c>
      <c r="E729" s="10" t="n">
        <v>67.8</v>
      </c>
      <c r="F729" s="10" t="n">
        <v>554</v>
      </c>
    </row>
    <row r="730" customFormat="false" ht="14.4" hidden="false" customHeight="false" outlineLevel="0" collapsed="false">
      <c r="A730" s="43" t="s">
        <v>1471</v>
      </c>
      <c r="B730" s="10" t="s">
        <v>1472</v>
      </c>
      <c r="C730" s="10" t="n">
        <v>3.06</v>
      </c>
      <c r="D730" s="44" t="n">
        <v>0.00443</v>
      </c>
      <c r="E730" s="10" t="n">
        <v>0</v>
      </c>
      <c r="F730" s="10" t="n">
        <v>0.0325</v>
      </c>
    </row>
    <row r="731" customFormat="false" ht="14.4" hidden="false" customHeight="false" outlineLevel="0" collapsed="false">
      <c r="A731" s="43" t="s">
        <v>1473</v>
      </c>
      <c r="B731" s="10" t="s">
        <v>1474</v>
      </c>
      <c r="C731" s="10" t="n">
        <v>3.3</v>
      </c>
      <c r="D731" s="44" t="n">
        <v>0.00294</v>
      </c>
      <c r="E731" s="10" t="n">
        <v>6.09</v>
      </c>
      <c r="F731" s="10" t="n">
        <v>59.5</v>
      </c>
    </row>
    <row r="732" customFormat="false" ht="14.4" hidden="false" customHeight="false" outlineLevel="0" collapsed="false">
      <c r="A732" s="43" t="s">
        <v>1475</v>
      </c>
      <c r="B732" s="10" t="s">
        <v>1476</v>
      </c>
      <c r="C732" s="10" t="n">
        <v>3.57</v>
      </c>
      <c r="D732" s="44" t="n">
        <v>0.0022</v>
      </c>
      <c r="E732" s="10" t="n">
        <v>0</v>
      </c>
      <c r="F732" s="10" t="n">
        <v>0.0464</v>
      </c>
    </row>
    <row r="733" customFormat="false" ht="14.4" hidden="false" customHeight="false" outlineLevel="0" collapsed="false">
      <c r="A733" s="43" t="s">
        <v>1477</v>
      </c>
      <c r="B733" s="10" t="s">
        <v>1478</v>
      </c>
      <c r="C733" s="10" t="n">
        <v>3.69</v>
      </c>
      <c r="D733" s="44" t="n">
        <v>2.93E-005</v>
      </c>
      <c r="E733" s="10" t="n">
        <v>27.4</v>
      </c>
      <c r="F733" s="10" t="n">
        <v>336</v>
      </c>
    </row>
    <row r="734" customFormat="false" ht="14.4" hidden="false" customHeight="false" outlineLevel="0" collapsed="false">
      <c r="A734" s="43" t="s">
        <v>1479</v>
      </c>
      <c r="B734" s="10" t="s">
        <v>1480</v>
      </c>
      <c r="C734" s="10" t="n">
        <v>4.09</v>
      </c>
      <c r="D734" s="44" t="n">
        <v>5.52E-009</v>
      </c>
      <c r="E734" s="10" t="n">
        <v>12.6</v>
      </c>
      <c r="F734" s="10" t="n">
        <v>213</v>
      </c>
    </row>
    <row r="735" customFormat="false" ht="14.4" hidden="false" customHeight="false" outlineLevel="0" collapsed="false">
      <c r="A735" s="43" t="s">
        <v>1481</v>
      </c>
      <c r="B735" s="10" t="s">
        <v>1482</v>
      </c>
      <c r="C735" s="10" t="n">
        <v>4.14</v>
      </c>
      <c r="D735" s="44" t="n">
        <v>8.17E-005</v>
      </c>
      <c r="E735" s="10" t="n">
        <v>1.67</v>
      </c>
      <c r="F735" s="10" t="n">
        <v>29.2</v>
      </c>
    </row>
    <row r="736" customFormat="false" ht="14.4" hidden="false" customHeight="false" outlineLevel="0" collapsed="false">
      <c r="A736" s="43" t="s">
        <v>1483</v>
      </c>
      <c r="B736" s="10" t="s">
        <v>1484</v>
      </c>
      <c r="C736" s="10" t="n">
        <v>4.38</v>
      </c>
      <c r="D736" s="44" t="n">
        <v>0.00328</v>
      </c>
      <c r="E736" s="10" t="n">
        <v>0.0647</v>
      </c>
      <c r="F736" s="10" t="n">
        <v>1.35</v>
      </c>
    </row>
    <row r="737" customFormat="false" ht="14.4" hidden="false" customHeight="false" outlineLevel="0" collapsed="false">
      <c r="A737" s="43" t="s">
        <v>1485</v>
      </c>
      <c r="B737" s="10" t="s">
        <v>1486</v>
      </c>
      <c r="C737" s="10" t="n">
        <v>4.62</v>
      </c>
      <c r="D737" s="44" t="n">
        <v>1.92E-005</v>
      </c>
      <c r="E737" s="10" t="n">
        <v>1.19</v>
      </c>
      <c r="F737" s="10" t="n">
        <v>29</v>
      </c>
    </row>
    <row r="738" customFormat="false" ht="14.4" hidden="false" customHeight="false" outlineLevel="0" collapsed="false">
      <c r="A738" s="43" t="s">
        <v>1487</v>
      </c>
      <c r="B738" s="10" t="s">
        <v>1488</v>
      </c>
      <c r="C738" s="10" t="n">
        <v>4.63</v>
      </c>
      <c r="D738" s="44" t="n">
        <v>0.0449</v>
      </c>
      <c r="E738" s="10" t="n">
        <v>0</v>
      </c>
      <c r="F738" s="10" t="n">
        <v>0.0975</v>
      </c>
    </row>
    <row r="739" customFormat="false" ht="14.4" hidden="false" customHeight="false" outlineLevel="0" collapsed="false">
      <c r="A739" s="43" t="s">
        <v>1489</v>
      </c>
      <c r="B739" s="10" t="s">
        <v>1490</v>
      </c>
      <c r="C739" s="10" t="n">
        <v>4.72</v>
      </c>
      <c r="D739" s="44" t="n">
        <v>0.00515</v>
      </c>
      <c r="E739" s="10" t="n">
        <v>0.42</v>
      </c>
      <c r="F739" s="10" t="n">
        <v>11.1</v>
      </c>
    </row>
    <row r="740" customFormat="false" ht="14.4" hidden="false" customHeight="false" outlineLevel="0" collapsed="false">
      <c r="A740" s="43" t="s">
        <v>1491</v>
      </c>
      <c r="B740" s="10" t="s">
        <v>1492</v>
      </c>
      <c r="C740" s="10" t="n">
        <v>4.81</v>
      </c>
      <c r="D740" s="44" t="n">
        <v>0.00828</v>
      </c>
      <c r="E740" s="10" t="n">
        <v>6.31</v>
      </c>
      <c r="F740" s="10" t="n">
        <v>135</v>
      </c>
    </row>
    <row r="741" customFormat="false" ht="14.4" hidden="false" customHeight="false" outlineLevel="0" collapsed="false">
      <c r="A741" s="43" t="s">
        <v>1493</v>
      </c>
      <c r="B741" s="10" t="s">
        <v>1494</v>
      </c>
      <c r="C741" s="10" t="n">
        <v>4.85</v>
      </c>
      <c r="D741" s="44" t="n">
        <v>7.91E-008</v>
      </c>
      <c r="E741" s="10" t="n">
        <v>8.48</v>
      </c>
      <c r="F741" s="10" t="n">
        <v>244</v>
      </c>
    </row>
    <row r="742" customFormat="false" ht="14.4" hidden="false" customHeight="false" outlineLevel="0" collapsed="false">
      <c r="A742" s="43" t="s">
        <v>1495</v>
      </c>
      <c r="B742" s="10" t="s">
        <v>1496</v>
      </c>
      <c r="C742" s="10" t="n">
        <v>5.21</v>
      </c>
      <c r="D742" s="44" t="n">
        <v>0.0286</v>
      </c>
      <c r="E742" s="10" t="n">
        <v>0</v>
      </c>
      <c r="F742" s="10" t="n">
        <v>0.146</v>
      </c>
    </row>
    <row r="743" customFormat="false" ht="14.4" hidden="false" customHeight="false" outlineLevel="0" collapsed="false">
      <c r="A743" s="43" t="s">
        <v>1497</v>
      </c>
      <c r="B743" s="10" t="s">
        <v>1498</v>
      </c>
      <c r="C743" s="10" t="n">
        <v>5.22</v>
      </c>
      <c r="D743" s="44" t="n">
        <v>0.0103</v>
      </c>
      <c r="E743" s="10" t="n">
        <v>1.89</v>
      </c>
      <c r="F743" s="10" t="n">
        <v>65.9</v>
      </c>
    </row>
    <row r="744" customFormat="false" ht="14.4" hidden="false" customHeight="false" outlineLevel="0" collapsed="false">
      <c r="A744" s="43" t="s">
        <v>1499</v>
      </c>
      <c r="B744" s="10" t="s">
        <v>1500</v>
      </c>
      <c r="C744" s="10" t="n">
        <v>5.62</v>
      </c>
      <c r="D744" s="44" t="n">
        <v>0.00197</v>
      </c>
      <c r="E744" s="10" t="n">
        <v>0</v>
      </c>
      <c r="F744" s="10" t="n">
        <v>0.192</v>
      </c>
    </row>
    <row r="745" customFormat="false" ht="14.4" hidden="false" customHeight="false" outlineLevel="0" collapsed="false">
      <c r="A745" s="43" t="s">
        <v>1501</v>
      </c>
      <c r="B745" s="10" t="s">
        <v>1502</v>
      </c>
      <c r="C745" s="10" t="n">
        <v>5.66</v>
      </c>
      <c r="D745" s="44" t="n">
        <v>0.000639</v>
      </c>
      <c r="E745" s="10" t="n">
        <v>0.733</v>
      </c>
      <c r="F745" s="10" t="n">
        <v>34.4</v>
      </c>
    </row>
    <row r="746" customFormat="false" ht="14.4" hidden="false" customHeight="false" outlineLevel="0" collapsed="false">
      <c r="A746" s="43" t="s">
        <v>1503</v>
      </c>
      <c r="B746" s="10" t="s">
        <v>1504</v>
      </c>
      <c r="C746" s="10" t="n">
        <v>5.73</v>
      </c>
      <c r="D746" s="44" t="n">
        <v>0.0175</v>
      </c>
      <c r="E746" s="10" t="n">
        <v>0</v>
      </c>
      <c r="F746" s="10" t="n">
        <v>0.21</v>
      </c>
    </row>
    <row r="747" customFormat="false" ht="14.4" hidden="false" customHeight="false" outlineLevel="0" collapsed="false">
      <c r="A747" s="43" t="s">
        <v>1505</v>
      </c>
      <c r="B747" s="10" t="s">
        <v>1506</v>
      </c>
      <c r="C747" s="10" t="n">
        <v>5.96</v>
      </c>
      <c r="D747" s="44" t="n">
        <v>0.00195</v>
      </c>
      <c r="E747" s="10" t="n">
        <v>0.644</v>
      </c>
      <c r="F747" s="10" t="n">
        <v>40</v>
      </c>
    </row>
    <row r="748" customFormat="false" ht="14.4" hidden="false" customHeight="false" outlineLevel="0" collapsed="false">
      <c r="A748" s="43" t="s">
        <v>1507</v>
      </c>
      <c r="B748" s="10" t="s">
        <v>1508</v>
      </c>
      <c r="C748" s="10" t="n">
        <v>5.99</v>
      </c>
      <c r="D748" s="44" t="n">
        <v>0.000207</v>
      </c>
      <c r="E748" s="10" t="n">
        <v>0.645</v>
      </c>
      <c r="F748" s="10" t="n">
        <v>41</v>
      </c>
    </row>
    <row r="749" customFormat="false" ht="14.4" hidden="false" customHeight="false" outlineLevel="0" collapsed="false">
      <c r="A749" s="43" t="s">
        <v>1509</v>
      </c>
      <c r="B749" s="10" t="s">
        <v>1510</v>
      </c>
      <c r="C749" s="10" t="n">
        <v>6.2</v>
      </c>
      <c r="D749" s="44" t="n">
        <v>0.00445</v>
      </c>
      <c r="E749" s="10" t="n">
        <v>0.0536</v>
      </c>
      <c r="F749" s="10" t="n">
        <v>3.94</v>
      </c>
    </row>
    <row r="750" customFormat="false" ht="14.4" hidden="false" customHeight="false" outlineLevel="0" collapsed="false">
      <c r="A750" s="43" t="s">
        <v>1511</v>
      </c>
      <c r="B750" s="10" t="s">
        <v>1512</v>
      </c>
      <c r="C750" s="10" t="n">
        <v>6.39</v>
      </c>
      <c r="D750" s="44" t="n">
        <v>0.00885</v>
      </c>
      <c r="E750" s="10" t="n">
        <v>0</v>
      </c>
      <c r="F750" s="10" t="n">
        <v>0.33</v>
      </c>
    </row>
    <row r="751" customFormat="false" ht="14.4" hidden="false" customHeight="false" outlineLevel="0" collapsed="false">
      <c r="A751" s="43" t="s">
        <v>1513</v>
      </c>
      <c r="B751" s="10" t="s">
        <v>1514</v>
      </c>
      <c r="C751" s="10" t="n">
        <v>6.39</v>
      </c>
      <c r="D751" s="44" t="n">
        <v>0.0352</v>
      </c>
      <c r="E751" s="10" t="n">
        <v>0.0496</v>
      </c>
      <c r="F751" s="10" t="n">
        <v>4.16</v>
      </c>
    </row>
    <row r="752" customFormat="false" ht="14.4" hidden="false" customHeight="false" outlineLevel="0" collapsed="false">
      <c r="A752" s="43" t="s">
        <v>1515</v>
      </c>
      <c r="B752" s="10" t="s">
        <v>1516</v>
      </c>
      <c r="C752" s="10" t="n">
        <v>6.43</v>
      </c>
      <c r="D752" s="44" t="n">
        <v>1.96E-005</v>
      </c>
      <c r="E752" s="10" t="n">
        <v>0.184</v>
      </c>
      <c r="F752" s="10" t="n">
        <v>16</v>
      </c>
    </row>
    <row r="753" customFormat="false" ht="14.4" hidden="false" customHeight="false" outlineLevel="0" collapsed="false">
      <c r="A753" s="43" t="s">
        <v>1517</v>
      </c>
      <c r="B753" s="10" t="s">
        <v>1518</v>
      </c>
      <c r="C753" s="10" t="n">
        <v>6.46</v>
      </c>
      <c r="D753" s="44" t="n">
        <v>0.000487</v>
      </c>
      <c r="E753" s="10" t="n">
        <v>0.159</v>
      </c>
      <c r="F753" s="10" t="n">
        <v>14</v>
      </c>
    </row>
    <row r="754" customFormat="false" ht="14.4" hidden="false" customHeight="false" outlineLevel="0" collapsed="false">
      <c r="A754" s="43" t="s">
        <v>1519</v>
      </c>
      <c r="B754" s="10" t="s">
        <v>1520</v>
      </c>
      <c r="C754" s="10" t="n">
        <v>6.47</v>
      </c>
      <c r="D754" s="44" t="n">
        <v>0.0285</v>
      </c>
      <c r="E754" s="10" t="n">
        <v>0.229</v>
      </c>
      <c r="F754" s="10" t="n">
        <v>20.8</v>
      </c>
    </row>
    <row r="755" customFormat="false" ht="14.4" hidden="false" customHeight="false" outlineLevel="0" collapsed="false">
      <c r="A755" s="43" t="s">
        <v>1521</v>
      </c>
      <c r="B755" s="10" t="s">
        <v>1522</v>
      </c>
      <c r="C755" s="10" t="n">
        <v>6.57</v>
      </c>
      <c r="D755" s="44" t="n">
        <v>0.00273</v>
      </c>
      <c r="E755" s="10" t="n">
        <v>0</v>
      </c>
      <c r="F755" s="10" t="n">
        <v>0.383</v>
      </c>
    </row>
    <row r="756" customFormat="false" ht="14.4" hidden="false" customHeight="false" outlineLevel="0" collapsed="false">
      <c r="A756" s="43" t="s">
        <v>1523</v>
      </c>
      <c r="B756" s="10" t="s">
        <v>1524</v>
      </c>
      <c r="C756" s="10" t="n">
        <v>6.74</v>
      </c>
      <c r="D756" s="44" t="n">
        <v>0.00934</v>
      </c>
      <c r="E756" s="10" t="n">
        <v>0</v>
      </c>
      <c r="F756" s="10" t="n">
        <v>0.425</v>
      </c>
    </row>
    <row r="757" customFormat="false" ht="14.4" hidden="false" customHeight="false" outlineLevel="0" collapsed="false">
      <c r="A757" s="43" t="s">
        <v>1525</v>
      </c>
      <c r="B757" s="10" t="s">
        <v>1526</v>
      </c>
      <c r="C757" s="10" t="n">
        <v>6.83</v>
      </c>
      <c r="D757" s="44" t="n">
        <v>0.0225</v>
      </c>
      <c r="E757" s="10" t="n">
        <v>0.053</v>
      </c>
      <c r="F757" s="10" t="n">
        <v>6.03</v>
      </c>
    </row>
    <row r="758" customFormat="false" ht="14.4" hidden="false" customHeight="false" outlineLevel="0" collapsed="false">
      <c r="A758" s="43" t="s">
        <v>1527</v>
      </c>
      <c r="B758" s="10" t="s">
        <v>1528</v>
      </c>
      <c r="C758" s="10" t="n">
        <v>6.86</v>
      </c>
      <c r="D758" s="44" t="n">
        <v>2.76E-011</v>
      </c>
      <c r="E758" s="10" t="n">
        <v>1.65</v>
      </c>
      <c r="F758" s="10" t="n">
        <v>192</v>
      </c>
    </row>
    <row r="759" customFormat="false" ht="14.4" hidden="false" customHeight="false" outlineLevel="0" collapsed="false">
      <c r="A759" s="43" t="s">
        <v>1529</v>
      </c>
      <c r="B759" s="10" t="s">
        <v>1530</v>
      </c>
      <c r="C759" s="10" t="n">
        <v>6.92</v>
      </c>
      <c r="D759" s="44" t="n">
        <v>0.00128</v>
      </c>
      <c r="E759" s="10" t="n">
        <v>0.178</v>
      </c>
      <c r="F759" s="10" t="n">
        <v>19.9</v>
      </c>
    </row>
    <row r="760" customFormat="false" ht="14.4" hidden="false" customHeight="false" outlineLevel="0" collapsed="false">
      <c r="A760" s="43" t="s">
        <v>1531</v>
      </c>
      <c r="B760" s="10" t="s">
        <v>1532</v>
      </c>
      <c r="C760" s="10" t="n">
        <v>6.93</v>
      </c>
      <c r="D760" s="44" t="n">
        <v>0.0385</v>
      </c>
      <c r="E760" s="10" t="n">
        <v>0.794</v>
      </c>
      <c r="F760" s="10" t="n">
        <v>97.8</v>
      </c>
    </row>
    <row r="761" customFormat="false" ht="14.4" hidden="false" customHeight="false" outlineLevel="0" collapsed="false">
      <c r="A761" s="43" t="s">
        <v>1533</v>
      </c>
      <c r="B761" s="10" t="s">
        <v>1534</v>
      </c>
      <c r="C761" s="10" t="n">
        <v>6.97</v>
      </c>
      <c r="D761" s="44" t="n">
        <v>0.00359</v>
      </c>
      <c r="E761" s="10" t="n">
        <v>0.13</v>
      </c>
      <c r="F761" s="10" t="n">
        <v>15.9</v>
      </c>
    </row>
    <row r="762" customFormat="false" ht="14.4" hidden="false" customHeight="false" outlineLevel="0" collapsed="false">
      <c r="A762" s="43" t="s">
        <v>1535</v>
      </c>
      <c r="B762" s="10" t="s">
        <v>1536</v>
      </c>
      <c r="C762" s="10" t="n">
        <v>6.99</v>
      </c>
      <c r="D762" s="44" t="n">
        <v>0.00561</v>
      </c>
      <c r="E762" s="10" t="n">
        <v>0.0356</v>
      </c>
      <c r="F762" s="10" t="n">
        <v>4.52</v>
      </c>
    </row>
    <row r="763" customFormat="false" ht="14.4" hidden="false" customHeight="false" outlineLevel="0" collapsed="false">
      <c r="A763" s="43" t="s">
        <v>1537</v>
      </c>
      <c r="B763" s="10" t="s">
        <v>1538</v>
      </c>
      <c r="C763" s="10" t="n">
        <v>7.01</v>
      </c>
      <c r="D763" s="44" t="n">
        <v>7.75E-005</v>
      </c>
      <c r="E763" s="10" t="n">
        <v>0.0532</v>
      </c>
      <c r="F763" s="10" t="n">
        <v>7.03</v>
      </c>
    </row>
    <row r="764" customFormat="false" ht="14.4" hidden="false" customHeight="false" outlineLevel="0" collapsed="false">
      <c r="A764" s="43" t="s">
        <v>1539</v>
      </c>
      <c r="B764" s="10" t="s">
        <v>1540</v>
      </c>
      <c r="C764" s="10" t="n">
        <v>7.03</v>
      </c>
      <c r="D764" s="44" t="n">
        <v>2.54E-005</v>
      </c>
      <c r="E764" s="10" t="n">
        <v>1.66</v>
      </c>
      <c r="F764" s="10" t="n">
        <v>217</v>
      </c>
    </row>
    <row r="765" customFormat="false" ht="14.4" hidden="false" customHeight="false" outlineLevel="0" collapsed="false">
      <c r="A765" s="43" t="s">
        <v>1541</v>
      </c>
      <c r="B765" s="10" t="s">
        <v>1542</v>
      </c>
      <c r="C765" s="10" t="n">
        <v>7.04</v>
      </c>
      <c r="D765" s="44" t="n">
        <v>0.0285</v>
      </c>
      <c r="E765" s="10" t="n">
        <v>0.0427</v>
      </c>
      <c r="F765" s="10" t="n">
        <v>5.69</v>
      </c>
    </row>
    <row r="766" customFormat="false" ht="14.4" hidden="false" customHeight="false" outlineLevel="0" collapsed="false">
      <c r="A766" s="43" t="s">
        <v>1543</v>
      </c>
      <c r="B766" s="10" t="s">
        <v>1544</v>
      </c>
      <c r="C766" s="10" t="n">
        <v>7.09</v>
      </c>
      <c r="D766" s="44" t="n">
        <v>0.00363</v>
      </c>
      <c r="E766" s="10" t="n">
        <v>0</v>
      </c>
      <c r="F766" s="10" t="n">
        <v>0.532</v>
      </c>
    </row>
    <row r="767" customFormat="false" ht="14.4" hidden="false" customHeight="false" outlineLevel="0" collapsed="false">
      <c r="A767" s="43" t="s">
        <v>1545</v>
      </c>
      <c r="B767" s="10" t="s">
        <v>1546</v>
      </c>
      <c r="C767" s="10" t="n">
        <v>7.14</v>
      </c>
      <c r="D767" s="44" t="n">
        <v>0.0129</v>
      </c>
      <c r="E767" s="10" t="n">
        <v>0</v>
      </c>
      <c r="F767" s="10" t="n">
        <v>0.56</v>
      </c>
    </row>
    <row r="768" customFormat="false" ht="14.4" hidden="false" customHeight="false" outlineLevel="0" collapsed="false">
      <c r="A768" s="43" t="s">
        <v>1547</v>
      </c>
      <c r="B768" s="10" t="s">
        <v>1548</v>
      </c>
      <c r="C768" s="10" t="n">
        <v>7.25</v>
      </c>
      <c r="D768" s="44" t="n">
        <v>0.0043</v>
      </c>
      <c r="E768" s="10" t="n">
        <v>0</v>
      </c>
      <c r="F768" s="10" t="n">
        <v>0.595</v>
      </c>
    </row>
    <row r="769" customFormat="false" ht="14.4" hidden="false" customHeight="false" outlineLevel="0" collapsed="false">
      <c r="A769" s="43" t="s">
        <v>1549</v>
      </c>
      <c r="B769" s="10" t="s">
        <v>1550</v>
      </c>
      <c r="C769" s="10" t="n">
        <v>7.38</v>
      </c>
      <c r="D769" s="44" t="n">
        <v>0.000108</v>
      </c>
      <c r="E769" s="10" t="n">
        <v>0.0547</v>
      </c>
      <c r="F769" s="10" t="n">
        <v>9.25</v>
      </c>
    </row>
    <row r="770" customFormat="false" ht="14.4" hidden="false" customHeight="false" outlineLevel="0" collapsed="false">
      <c r="A770" s="43" t="s">
        <v>1551</v>
      </c>
      <c r="B770" s="10" t="s">
        <v>1552</v>
      </c>
      <c r="C770" s="10" t="n">
        <v>7.39</v>
      </c>
      <c r="D770" s="44" t="n">
        <v>0.00791</v>
      </c>
      <c r="E770" s="10" t="n">
        <v>0.103</v>
      </c>
      <c r="F770" s="10" t="n">
        <v>16.6</v>
      </c>
    </row>
    <row r="771" customFormat="false" ht="14.4" hidden="false" customHeight="false" outlineLevel="0" collapsed="false">
      <c r="A771" s="43" t="s">
        <v>1553</v>
      </c>
      <c r="B771" s="10" t="s">
        <v>1554</v>
      </c>
      <c r="C771" s="10" t="n">
        <v>7.48</v>
      </c>
      <c r="D771" s="44" t="n">
        <v>0.000405</v>
      </c>
      <c r="E771" s="10" t="n">
        <v>0</v>
      </c>
      <c r="F771" s="10" t="n">
        <v>0.698</v>
      </c>
    </row>
    <row r="772" customFormat="false" ht="14.4" hidden="false" customHeight="false" outlineLevel="0" collapsed="false">
      <c r="A772" s="43" t="s">
        <v>1555</v>
      </c>
      <c r="B772" s="10" t="s">
        <v>1556</v>
      </c>
      <c r="C772" s="10" t="n">
        <v>7.59</v>
      </c>
      <c r="D772" s="44" t="n">
        <v>0.00395</v>
      </c>
      <c r="E772" s="10" t="n">
        <v>0.0695</v>
      </c>
      <c r="F772" s="10" t="n">
        <v>13.4</v>
      </c>
    </row>
    <row r="773" customFormat="false" ht="14.4" hidden="false" customHeight="false" outlineLevel="0" collapsed="false">
      <c r="A773" s="43" t="s">
        <v>1557</v>
      </c>
      <c r="B773" s="10" t="s">
        <v>1558</v>
      </c>
      <c r="C773" s="10" t="n">
        <v>7.61</v>
      </c>
      <c r="D773" s="44" t="n">
        <v>0.00118</v>
      </c>
      <c r="E773" s="10" t="n">
        <v>0.043</v>
      </c>
      <c r="F773" s="10" t="n">
        <v>8.43</v>
      </c>
    </row>
    <row r="774" customFormat="false" ht="14.4" hidden="false" customHeight="false" outlineLevel="0" collapsed="false">
      <c r="A774" s="43" t="s">
        <v>1559</v>
      </c>
      <c r="B774" s="10" t="s">
        <v>1560</v>
      </c>
      <c r="C774" s="10" t="n">
        <v>7.65</v>
      </c>
      <c r="D774" s="44" t="n">
        <v>0.000143</v>
      </c>
      <c r="E774" s="10" t="n">
        <v>0.0975</v>
      </c>
      <c r="F774" s="10" t="n">
        <v>19.6</v>
      </c>
    </row>
    <row r="775" customFormat="false" ht="14.4" hidden="false" customHeight="false" outlineLevel="0" collapsed="false">
      <c r="A775" s="43" t="s">
        <v>1561</v>
      </c>
      <c r="B775" s="10" t="s">
        <v>1562</v>
      </c>
      <c r="C775" s="10" t="n">
        <v>7.74</v>
      </c>
      <c r="D775" s="44" t="n">
        <v>2.97E-006</v>
      </c>
      <c r="E775" s="10" t="n">
        <v>0.0331</v>
      </c>
      <c r="F775" s="10" t="n">
        <v>7.07</v>
      </c>
    </row>
    <row r="776" customFormat="false" ht="14.4" hidden="false" customHeight="false" outlineLevel="0" collapsed="false">
      <c r="A776" s="43" t="s">
        <v>1563</v>
      </c>
      <c r="B776" s="10" t="s">
        <v>1564</v>
      </c>
      <c r="C776" s="10" t="n">
        <v>7.74</v>
      </c>
      <c r="D776" s="44" t="n">
        <v>0.000671</v>
      </c>
      <c r="E776" s="10" t="n">
        <v>0.114</v>
      </c>
      <c r="F776" s="10" t="n">
        <v>24.5</v>
      </c>
    </row>
    <row r="777" customFormat="false" ht="14.4" hidden="false" customHeight="false" outlineLevel="0" collapsed="false">
      <c r="A777" s="43" t="s">
        <v>1565</v>
      </c>
      <c r="B777" s="10" t="s">
        <v>1566</v>
      </c>
      <c r="C777" s="10" t="n">
        <v>7.77</v>
      </c>
      <c r="D777" s="44" t="n">
        <v>5.95E-006</v>
      </c>
      <c r="E777" s="10" t="n">
        <v>0</v>
      </c>
      <c r="F777" s="10" t="n">
        <v>0.853</v>
      </c>
    </row>
    <row r="778" customFormat="false" ht="14.4" hidden="false" customHeight="false" outlineLevel="0" collapsed="false">
      <c r="A778" s="43" t="s">
        <v>1567</v>
      </c>
      <c r="B778" s="10" t="s">
        <v>1568</v>
      </c>
      <c r="C778" s="10" t="n">
        <v>7.85</v>
      </c>
      <c r="D778" s="44" t="n">
        <v>2.33E-005</v>
      </c>
      <c r="E778" s="10" t="n">
        <v>0.0122</v>
      </c>
      <c r="F778" s="10" t="n">
        <v>2.82</v>
      </c>
    </row>
    <row r="779" customFormat="false" ht="14.4" hidden="false" customHeight="false" outlineLevel="0" collapsed="false">
      <c r="A779" s="43" t="s">
        <v>1569</v>
      </c>
      <c r="B779" s="10" t="s">
        <v>1570</v>
      </c>
      <c r="C779" s="10" t="n">
        <v>8.05</v>
      </c>
      <c r="D779" s="44" t="n">
        <v>7.57E-007</v>
      </c>
      <c r="E779" s="10" t="n">
        <v>0.268</v>
      </c>
      <c r="F779" s="10" t="n">
        <v>70.8</v>
      </c>
    </row>
    <row r="780" customFormat="false" ht="14.4" hidden="false" customHeight="false" outlineLevel="0" collapsed="false">
      <c r="A780" s="43" t="s">
        <v>1571</v>
      </c>
      <c r="B780" s="10" t="s">
        <v>1572</v>
      </c>
      <c r="C780" s="10" t="n">
        <v>8.05</v>
      </c>
      <c r="D780" s="44" t="n">
        <v>0.0102</v>
      </c>
      <c r="E780" s="10" t="n">
        <v>0</v>
      </c>
      <c r="F780" s="10" t="n">
        <v>1.05</v>
      </c>
    </row>
    <row r="781" customFormat="false" ht="14.4" hidden="false" customHeight="false" outlineLevel="0" collapsed="false">
      <c r="A781" s="43" t="s">
        <v>1573</v>
      </c>
      <c r="B781" s="10" t="s">
        <v>1574</v>
      </c>
      <c r="C781" s="10" t="n">
        <v>8.09</v>
      </c>
      <c r="D781" s="44" t="n">
        <v>0.000102</v>
      </c>
      <c r="E781" s="10" t="n">
        <v>0.133</v>
      </c>
      <c r="F781" s="10" t="n">
        <v>36.5</v>
      </c>
    </row>
    <row r="782" customFormat="false" ht="14.4" hidden="false" customHeight="false" outlineLevel="0" collapsed="false">
      <c r="A782" s="43" t="s">
        <v>1575</v>
      </c>
      <c r="B782" s="10" t="s">
        <v>1576</v>
      </c>
      <c r="C782" s="10" t="n">
        <v>8.09</v>
      </c>
      <c r="D782" s="44" t="n">
        <v>0.000856</v>
      </c>
      <c r="E782" s="10" t="n">
        <v>0.0701</v>
      </c>
      <c r="F782" s="10" t="n">
        <v>19</v>
      </c>
    </row>
    <row r="783" customFormat="false" ht="14.4" hidden="false" customHeight="false" outlineLevel="0" collapsed="false">
      <c r="A783" s="43" t="s">
        <v>1577</v>
      </c>
      <c r="B783" s="10" t="s">
        <v>1578</v>
      </c>
      <c r="C783" s="10" t="n">
        <v>8.12</v>
      </c>
      <c r="D783" s="44" t="n">
        <v>0.00114</v>
      </c>
      <c r="E783" s="10" t="n">
        <v>0.134</v>
      </c>
      <c r="F783" s="10" t="n">
        <v>37.4</v>
      </c>
    </row>
    <row r="784" customFormat="false" ht="14.4" hidden="false" customHeight="false" outlineLevel="0" collapsed="false">
      <c r="A784" s="43" t="s">
        <v>1579</v>
      </c>
      <c r="B784" s="10" t="s">
        <v>1580</v>
      </c>
      <c r="C784" s="10" t="n">
        <v>8.55</v>
      </c>
      <c r="D784" s="44" t="n">
        <v>0.00082</v>
      </c>
      <c r="E784" s="10" t="n">
        <v>0.0653</v>
      </c>
      <c r="F784" s="10" t="n">
        <v>24.4</v>
      </c>
    </row>
    <row r="785" customFormat="false" ht="14.4" hidden="false" customHeight="false" outlineLevel="0" collapsed="false">
      <c r="A785" s="43" t="s">
        <v>1581</v>
      </c>
      <c r="B785" s="10" t="s">
        <v>1582</v>
      </c>
      <c r="C785" s="10" t="n">
        <v>8.57</v>
      </c>
      <c r="D785" s="44" t="n">
        <v>0.000553</v>
      </c>
      <c r="E785" s="10" t="n">
        <v>0</v>
      </c>
      <c r="F785" s="10" t="n">
        <v>1.5</v>
      </c>
    </row>
    <row r="786" customFormat="false" ht="14.4" hidden="false" customHeight="false" outlineLevel="0" collapsed="false">
      <c r="A786" s="43" t="s">
        <v>1583</v>
      </c>
      <c r="B786" s="10" t="s">
        <v>1584</v>
      </c>
      <c r="C786" s="10" t="n">
        <v>8.61</v>
      </c>
      <c r="D786" s="44" t="n">
        <v>1.95E-008</v>
      </c>
      <c r="E786" s="10" t="n">
        <v>0.52</v>
      </c>
      <c r="F786" s="10" t="n">
        <v>200</v>
      </c>
    </row>
    <row r="787" customFormat="false" ht="14.4" hidden="false" customHeight="false" outlineLevel="0" collapsed="false">
      <c r="A787" s="43" t="s">
        <v>1585</v>
      </c>
      <c r="B787" s="10" t="s">
        <v>1586</v>
      </c>
      <c r="C787" s="10" t="n">
        <v>8.64</v>
      </c>
      <c r="D787" s="44" t="n">
        <v>5.7E-008</v>
      </c>
      <c r="E787" s="10" t="n">
        <v>0.0509</v>
      </c>
      <c r="F787" s="10" t="n">
        <v>20.3</v>
      </c>
    </row>
    <row r="788" customFormat="false" ht="14.4" hidden="false" customHeight="false" outlineLevel="0" collapsed="false">
      <c r="A788" s="43" t="s">
        <v>1587</v>
      </c>
      <c r="B788" s="10" t="s">
        <v>1588</v>
      </c>
      <c r="C788" s="10" t="n">
        <v>8.67</v>
      </c>
      <c r="D788" s="44" t="n">
        <v>1.23E-005</v>
      </c>
      <c r="E788" s="10" t="n">
        <v>0</v>
      </c>
      <c r="F788" s="10" t="n">
        <v>1.59</v>
      </c>
    </row>
    <row r="789" customFormat="false" ht="14.4" hidden="false" customHeight="false" outlineLevel="0" collapsed="false">
      <c r="A789" s="43" t="s">
        <v>1589</v>
      </c>
      <c r="B789" s="10" t="s">
        <v>1590</v>
      </c>
      <c r="C789" s="10" t="n">
        <v>8.71</v>
      </c>
      <c r="D789" s="44" t="n">
        <v>5.17E-009</v>
      </c>
      <c r="E789" s="10" t="n">
        <v>0.153</v>
      </c>
      <c r="F789" s="10" t="n">
        <v>64.1</v>
      </c>
    </row>
    <row r="790" customFormat="false" ht="14.4" hidden="false" customHeight="false" outlineLevel="0" collapsed="false">
      <c r="A790" s="43" t="s">
        <v>1591</v>
      </c>
      <c r="B790" s="10" t="s">
        <v>1592</v>
      </c>
      <c r="C790" s="10" t="n">
        <v>8.81</v>
      </c>
      <c r="D790" s="44" t="n">
        <v>4.14E-008</v>
      </c>
      <c r="E790" s="10" t="n">
        <v>0.942</v>
      </c>
      <c r="F790" s="10" t="n">
        <v>423</v>
      </c>
    </row>
    <row r="791" customFormat="false" ht="14.4" hidden="false" customHeight="false" outlineLevel="0" collapsed="false">
      <c r="A791" s="43" t="s">
        <v>1593</v>
      </c>
      <c r="B791" s="10" t="s">
        <v>1594</v>
      </c>
      <c r="C791" s="10" t="n">
        <v>8.91</v>
      </c>
      <c r="D791" s="44" t="n">
        <v>0.0041</v>
      </c>
      <c r="E791" s="10" t="n">
        <v>0.03</v>
      </c>
      <c r="F791" s="10" t="n">
        <v>14.4</v>
      </c>
    </row>
    <row r="792" customFormat="false" ht="14.4" hidden="false" customHeight="false" outlineLevel="0" collapsed="false">
      <c r="A792" s="43" t="s">
        <v>1595</v>
      </c>
      <c r="B792" s="10" t="s">
        <v>1596</v>
      </c>
      <c r="C792" s="10" t="n">
        <v>9.05</v>
      </c>
      <c r="D792" s="44" t="n">
        <v>4.62E-006</v>
      </c>
      <c r="E792" s="10" t="n">
        <v>0</v>
      </c>
      <c r="F792" s="10" t="n">
        <v>2.08</v>
      </c>
    </row>
    <row r="793" customFormat="false" ht="14.4" hidden="false" customHeight="false" outlineLevel="0" collapsed="false">
      <c r="A793" s="43" t="s">
        <v>1597</v>
      </c>
      <c r="B793" s="10" t="s">
        <v>1598</v>
      </c>
      <c r="C793" s="10" t="n">
        <v>9.06</v>
      </c>
      <c r="D793" s="44" t="n">
        <v>0.000505</v>
      </c>
      <c r="E793" s="10" t="n">
        <v>0</v>
      </c>
      <c r="F793" s="10" t="n">
        <v>2.09</v>
      </c>
    </row>
    <row r="794" customFormat="false" ht="14.4" hidden="false" customHeight="false" outlineLevel="0" collapsed="false">
      <c r="A794" s="43" t="s">
        <v>1599</v>
      </c>
      <c r="B794" s="10" t="s">
        <v>1600</v>
      </c>
      <c r="C794" s="10" t="n">
        <v>9.08</v>
      </c>
      <c r="D794" s="44" t="n">
        <v>0.0436</v>
      </c>
      <c r="E794" s="10" t="n">
        <v>0</v>
      </c>
      <c r="F794" s="10" t="n">
        <v>2.11</v>
      </c>
    </row>
    <row r="795" customFormat="false" ht="14.4" hidden="false" customHeight="false" outlineLevel="0" collapsed="false">
      <c r="A795" s="43" t="s">
        <v>1601</v>
      </c>
      <c r="B795" s="10" t="s">
        <v>1602</v>
      </c>
      <c r="C795" s="10" t="n">
        <v>9.12</v>
      </c>
      <c r="D795" s="44" t="n">
        <v>2.15E-011</v>
      </c>
      <c r="E795" s="10" t="n">
        <v>0.761</v>
      </c>
      <c r="F795" s="10" t="n">
        <v>423</v>
      </c>
    </row>
    <row r="796" customFormat="false" ht="14.4" hidden="false" customHeight="false" outlineLevel="0" collapsed="false">
      <c r="A796" s="43" t="s">
        <v>1603</v>
      </c>
      <c r="B796" s="10" t="s">
        <v>1604</v>
      </c>
      <c r="C796" s="10" t="n">
        <v>9.19</v>
      </c>
      <c r="D796" s="44" t="n">
        <v>0.00281</v>
      </c>
      <c r="E796" s="10" t="n">
        <v>0</v>
      </c>
      <c r="F796" s="10" t="n">
        <v>2.32</v>
      </c>
    </row>
    <row r="797" customFormat="false" ht="14.4" hidden="false" customHeight="false" outlineLevel="0" collapsed="false">
      <c r="A797" s="43" t="s">
        <v>1605</v>
      </c>
      <c r="B797" s="10" t="s">
        <v>1606</v>
      </c>
      <c r="C797" s="10" t="n">
        <v>9.27</v>
      </c>
      <c r="D797" s="44" t="n">
        <v>1.74E-005</v>
      </c>
      <c r="E797" s="10" t="n">
        <v>0.133</v>
      </c>
      <c r="F797" s="10" t="n">
        <v>81.5</v>
      </c>
    </row>
    <row r="798" customFormat="false" ht="14.4" hidden="false" customHeight="false" outlineLevel="0" collapsed="false">
      <c r="A798" s="43" t="s">
        <v>1607</v>
      </c>
      <c r="B798" s="10" t="s">
        <v>1608</v>
      </c>
      <c r="C798" s="10" t="n">
        <v>9.28</v>
      </c>
      <c r="D798" s="44" t="n">
        <v>1.1E-010</v>
      </c>
      <c r="E798" s="10" t="n">
        <v>0.188</v>
      </c>
      <c r="F798" s="10" t="n">
        <v>116</v>
      </c>
    </row>
    <row r="799" customFormat="false" ht="14.4" hidden="false" customHeight="false" outlineLevel="0" collapsed="false">
      <c r="A799" s="43" t="s">
        <v>1609</v>
      </c>
      <c r="B799" s="10" t="s">
        <v>1610</v>
      </c>
      <c r="C799" s="10" t="n">
        <v>9.3</v>
      </c>
      <c r="D799" s="44" t="n">
        <v>2E-007</v>
      </c>
      <c r="E799" s="10" t="n">
        <v>0.0845</v>
      </c>
      <c r="F799" s="10" t="n">
        <v>53.3</v>
      </c>
    </row>
    <row r="800" customFormat="false" ht="14.4" hidden="false" customHeight="false" outlineLevel="0" collapsed="false">
      <c r="A800" s="43" t="s">
        <v>1611</v>
      </c>
      <c r="B800" s="10" t="s">
        <v>1612</v>
      </c>
      <c r="C800" s="10" t="n">
        <v>9.41</v>
      </c>
      <c r="D800" s="44" t="n">
        <v>7.81E-009</v>
      </c>
      <c r="E800" s="10" t="n">
        <v>0.0223</v>
      </c>
      <c r="F800" s="10" t="n">
        <v>15.2</v>
      </c>
    </row>
    <row r="801" customFormat="false" ht="14.4" hidden="false" customHeight="false" outlineLevel="0" collapsed="false">
      <c r="A801" s="43" t="s">
        <v>1613</v>
      </c>
      <c r="B801" s="10" t="s">
        <v>1614</v>
      </c>
      <c r="C801" s="10" t="n">
        <v>9.5</v>
      </c>
      <c r="D801" s="44" t="n">
        <v>0.00193</v>
      </c>
      <c r="E801" s="10" t="n">
        <v>0</v>
      </c>
      <c r="F801" s="10" t="n">
        <v>2.84</v>
      </c>
    </row>
    <row r="802" customFormat="false" ht="14.4" hidden="false" customHeight="false" outlineLevel="0" collapsed="false">
      <c r="A802" s="43" t="s">
        <v>1615</v>
      </c>
      <c r="B802" s="10" t="s">
        <v>1616</v>
      </c>
      <c r="C802" s="10" t="n">
        <v>9.59</v>
      </c>
      <c r="D802" s="44" t="n">
        <v>0.000107</v>
      </c>
      <c r="E802" s="10" t="n">
        <v>0</v>
      </c>
      <c r="F802" s="10" t="n">
        <v>3.01</v>
      </c>
    </row>
    <row r="803" customFormat="false" ht="14.4" hidden="false" customHeight="false" outlineLevel="0" collapsed="false">
      <c r="A803" s="43" t="s">
        <v>1617</v>
      </c>
      <c r="B803" s="10" t="s">
        <v>1618</v>
      </c>
      <c r="C803" s="10" t="n">
        <v>9.65</v>
      </c>
      <c r="D803" s="44" t="n">
        <v>2.41E-005</v>
      </c>
      <c r="E803" s="10" t="n">
        <v>0</v>
      </c>
      <c r="F803" s="10" t="n">
        <v>3.15</v>
      </c>
    </row>
    <row r="804" customFormat="false" ht="14.4" hidden="false" customHeight="false" outlineLevel="0" collapsed="false">
      <c r="A804" s="43" t="s">
        <v>1619</v>
      </c>
      <c r="B804" s="10" t="s">
        <v>1620</v>
      </c>
      <c r="C804" s="10" t="n">
        <v>9.81</v>
      </c>
      <c r="D804" s="44" t="n">
        <v>2.38E-008</v>
      </c>
      <c r="E804" s="10" t="n">
        <v>0</v>
      </c>
      <c r="F804" s="10" t="n">
        <v>3.5</v>
      </c>
    </row>
    <row r="805" customFormat="false" ht="14.4" hidden="false" customHeight="false" outlineLevel="0" collapsed="false">
      <c r="A805" s="43" t="s">
        <v>1621</v>
      </c>
      <c r="B805" s="10" t="s">
        <v>1622</v>
      </c>
      <c r="C805" s="10" t="n">
        <v>9.98</v>
      </c>
      <c r="D805" s="44" t="n">
        <v>3.81E-005</v>
      </c>
      <c r="E805" s="10" t="n">
        <v>0</v>
      </c>
      <c r="F805" s="10" t="n">
        <v>3.94</v>
      </c>
    </row>
    <row r="806" customFormat="false" ht="14.4" hidden="false" customHeight="false" outlineLevel="0" collapsed="false">
      <c r="A806" s="43" t="s">
        <v>1623</v>
      </c>
      <c r="B806" s="10" t="s">
        <v>1624</v>
      </c>
      <c r="C806" s="10" t="n">
        <v>10</v>
      </c>
      <c r="D806" s="44" t="n">
        <v>1.48E-007</v>
      </c>
      <c r="E806" s="10" t="n">
        <v>0</v>
      </c>
      <c r="F806" s="10" t="n">
        <v>4.07</v>
      </c>
    </row>
    <row r="807" customFormat="false" ht="14.4" hidden="false" customHeight="false" outlineLevel="0" collapsed="false">
      <c r="A807" s="43" t="s">
        <v>1625</v>
      </c>
      <c r="B807" s="10" t="s">
        <v>1626</v>
      </c>
      <c r="C807" s="10" t="n">
        <v>10.1</v>
      </c>
      <c r="D807" s="44" t="n">
        <v>1.41E-005</v>
      </c>
      <c r="E807" s="10" t="n">
        <v>0</v>
      </c>
      <c r="F807" s="10" t="n">
        <v>4.43</v>
      </c>
    </row>
    <row r="808" customFormat="false" ht="14.4" hidden="false" customHeight="false" outlineLevel="0" collapsed="false">
      <c r="A808" s="43" t="s">
        <v>1627</v>
      </c>
      <c r="B808" s="10" t="s">
        <v>1628</v>
      </c>
      <c r="C808" s="10" t="n">
        <v>10.1</v>
      </c>
      <c r="D808" s="44" t="n">
        <v>0.000206</v>
      </c>
      <c r="E808" s="10" t="n">
        <v>0</v>
      </c>
      <c r="F808" s="10" t="n">
        <v>4.34</v>
      </c>
    </row>
    <row r="809" customFormat="false" ht="14.4" hidden="false" customHeight="false" outlineLevel="0" collapsed="false">
      <c r="A809" s="43" t="s">
        <v>1629</v>
      </c>
      <c r="B809" s="10" t="s">
        <v>1630</v>
      </c>
      <c r="C809" s="10" t="n">
        <v>10.3</v>
      </c>
      <c r="D809" s="44" t="n">
        <v>0.0495</v>
      </c>
      <c r="E809" s="10" t="n">
        <v>0</v>
      </c>
      <c r="F809" s="10" t="n">
        <v>5.04</v>
      </c>
    </row>
    <row r="810" customFormat="false" ht="14.4" hidden="false" customHeight="false" outlineLevel="0" collapsed="false">
      <c r="A810" s="43" t="s">
        <v>1631</v>
      </c>
      <c r="B810" s="10" t="s">
        <v>1632</v>
      </c>
      <c r="C810" s="10" t="n">
        <v>10.4</v>
      </c>
      <c r="D810" s="44" t="n">
        <v>1.78E-007</v>
      </c>
      <c r="E810" s="10" t="n">
        <v>0</v>
      </c>
      <c r="F810" s="10" t="n">
        <v>5.3</v>
      </c>
    </row>
    <row r="811" customFormat="false" ht="14.4" hidden="false" customHeight="false" outlineLevel="0" collapsed="false">
      <c r="A811" s="43" t="s">
        <v>1633</v>
      </c>
      <c r="B811" s="10" t="s">
        <v>1634</v>
      </c>
      <c r="C811" s="10" t="n">
        <v>10.7</v>
      </c>
      <c r="D811" s="44" t="n">
        <v>8.31E-006</v>
      </c>
      <c r="E811" s="10" t="n">
        <v>0</v>
      </c>
      <c r="F811" s="10" t="n">
        <v>6.56</v>
      </c>
    </row>
    <row r="812" customFormat="false" ht="14.4" hidden="false" customHeight="false" outlineLevel="0" collapsed="false">
      <c r="A812" s="43" t="s">
        <v>1635</v>
      </c>
      <c r="B812" s="10" t="s">
        <v>1636</v>
      </c>
      <c r="C812" s="10" t="n">
        <v>10.8</v>
      </c>
      <c r="D812" s="44" t="n">
        <v>0.000117</v>
      </c>
      <c r="E812" s="10" t="n">
        <v>0</v>
      </c>
      <c r="F812" s="10" t="n">
        <v>6.88</v>
      </c>
    </row>
    <row r="813" customFormat="false" ht="14.4" hidden="false" customHeight="false" outlineLevel="0" collapsed="false">
      <c r="A813" s="43" t="s">
        <v>1637</v>
      </c>
      <c r="B813" s="10" t="s">
        <v>1638</v>
      </c>
      <c r="C813" s="10" t="n">
        <v>11</v>
      </c>
      <c r="D813" s="44" t="n">
        <v>0.0288</v>
      </c>
      <c r="E813" s="10" t="n">
        <v>0</v>
      </c>
      <c r="F813" s="10" t="n">
        <v>8.14</v>
      </c>
    </row>
    <row r="814" customFormat="false" ht="14.4" hidden="false" customHeight="false" outlineLevel="0" collapsed="false">
      <c r="A814" s="43" t="s">
        <v>1639</v>
      </c>
      <c r="B814" s="10" t="s">
        <v>1640</v>
      </c>
      <c r="C814" s="10" t="n">
        <v>11.1</v>
      </c>
      <c r="D814" s="44" t="n">
        <v>0.0153</v>
      </c>
      <c r="E814" s="10" t="n">
        <v>0</v>
      </c>
      <c r="F814" s="10" t="n">
        <v>8.72</v>
      </c>
    </row>
    <row r="815" customFormat="false" ht="14.4" hidden="false" customHeight="false" outlineLevel="0" collapsed="false">
      <c r="A815" s="43" t="s">
        <v>1641</v>
      </c>
      <c r="B815" s="10" t="s">
        <v>1642</v>
      </c>
      <c r="C815" s="10" t="n">
        <v>11.2</v>
      </c>
      <c r="D815" s="44" t="n">
        <v>0.024</v>
      </c>
      <c r="E815" s="10" t="n">
        <v>0</v>
      </c>
      <c r="F815" s="10" t="n">
        <v>9.21</v>
      </c>
    </row>
    <row r="816" customFormat="false" ht="14.4" hidden="false" customHeight="false" outlineLevel="0" collapsed="false">
      <c r="A816" s="43" t="s">
        <v>1643</v>
      </c>
      <c r="B816" s="10" t="s">
        <v>1644</v>
      </c>
      <c r="C816" s="10" t="n">
        <v>11.4</v>
      </c>
      <c r="D816" s="44" t="n">
        <v>1.07E-005</v>
      </c>
      <c r="E816" s="10" t="n">
        <v>0.0176</v>
      </c>
      <c r="F816" s="10" t="n">
        <v>30.8</v>
      </c>
    </row>
    <row r="817" customFormat="false" ht="14.4" hidden="false" customHeight="false" outlineLevel="0" collapsed="false">
      <c r="A817" s="43" t="s">
        <v>1645</v>
      </c>
      <c r="B817" s="10" t="s">
        <v>1646</v>
      </c>
      <c r="C817" s="10" t="n">
        <v>11.5</v>
      </c>
      <c r="D817" s="44" t="n">
        <v>8.03E-005</v>
      </c>
      <c r="E817" s="10" t="n">
        <v>0</v>
      </c>
      <c r="F817" s="10" t="n">
        <v>11.7</v>
      </c>
    </row>
    <row r="818" customFormat="false" ht="14.4" hidden="false" customHeight="false" outlineLevel="0" collapsed="false">
      <c r="A818" s="43" t="s">
        <v>1647</v>
      </c>
      <c r="B818" s="10" t="s">
        <v>1648</v>
      </c>
      <c r="C818" s="10" t="n">
        <v>11.5</v>
      </c>
      <c r="D818" s="44" t="n">
        <v>0.000349</v>
      </c>
      <c r="E818" s="10" t="n">
        <v>0</v>
      </c>
      <c r="F818" s="10" t="n">
        <v>11.6</v>
      </c>
    </row>
    <row r="819" customFormat="false" ht="14.4" hidden="false" customHeight="false" outlineLevel="0" collapsed="false">
      <c r="A819" s="43" t="s">
        <v>1649</v>
      </c>
      <c r="B819" s="10" t="s">
        <v>1650</v>
      </c>
      <c r="C819" s="10" t="n">
        <v>12.1</v>
      </c>
      <c r="D819" s="44" t="n">
        <v>3.78E-005</v>
      </c>
      <c r="E819" s="10" t="n">
        <v>0</v>
      </c>
      <c r="F819" s="10" t="n">
        <v>16.7</v>
      </c>
    </row>
    <row r="820" customFormat="false" ht="14.4" hidden="false" customHeight="false" outlineLevel="0" collapsed="false">
      <c r="A820" s="43" t="s">
        <v>1651</v>
      </c>
      <c r="B820" s="10" t="s">
        <v>1652</v>
      </c>
      <c r="C820" s="10" t="n">
        <v>12.1</v>
      </c>
      <c r="D820" s="44" t="n">
        <v>0.00514</v>
      </c>
      <c r="E820" s="10" t="n">
        <v>0</v>
      </c>
      <c r="F820" s="10" t="n">
        <v>17.5</v>
      </c>
    </row>
    <row r="821" customFormat="false" ht="14.4" hidden="false" customHeight="false" outlineLevel="0" collapsed="false">
      <c r="A821" s="43" t="s">
        <v>1653</v>
      </c>
      <c r="B821" s="10" t="s">
        <v>1654</v>
      </c>
      <c r="C821" s="10" t="n">
        <v>12.2</v>
      </c>
      <c r="D821" s="44" t="n">
        <v>0.000328</v>
      </c>
      <c r="E821" s="10" t="n">
        <v>0</v>
      </c>
      <c r="F821" s="10" t="n">
        <v>18.8</v>
      </c>
    </row>
    <row r="822" customFormat="false" ht="14.4" hidden="false" customHeight="false" outlineLevel="0" collapsed="false">
      <c r="A822" s="43" t="s">
        <v>1655</v>
      </c>
      <c r="B822" s="10" t="s">
        <v>1656</v>
      </c>
      <c r="C822" s="10" t="n">
        <v>13.7</v>
      </c>
      <c r="D822" s="44" t="n">
        <v>2.53E-005</v>
      </c>
      <c r="E822" s="10" t="n">
        <v>0</v>
      </c>
      <c r="F822" s="10" t="n">
        <v>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53" width="12.88"/>
    <col collapsed="false" customWidth="true" hidden="false" outlineLevel="0" max="2" min="2" style="53" width="41.43"/>
    <col collapsed="false" customWidth="true" hidden="false" outlineLevel="0" max="3" min="3" style="53" width="14.1"/>
    <col collapsed="false" customWidth="false" hidden="false" outlineLevel="0" max="4" min="4" style="53" width="8.87"/>
    <col collapsed="false" customWidth="true" hidden="false" outlineLevel="0" max="5" min="5" style="53" width="11.32"/>
    <col collapsed="false" customWidth="true" hidden="false" outlineLevel="0" max="6" min="6" style="53" width="9.99"/>
    <col collapsed="false" customWidth="true" hidden="false" outlineLevel="0" max="7" min="7" style="53" width="13.66"/>
    <col collapsed="false" customWidth="true" hidden="false" outlineLevel="0" max="8" min="8" style="53" width="39.66"/>
    <col collapsed="false" customWidth="true" hidden="false" outlineLevel="0" max="9" min="9" style="53" width="13.87"/>
    <col collapsed="false" customWidth="false" hidden="false" outlineLevel="0" max="10" min="10" style="29" width="8.87"/>
    <col collapsed="false" customWidth="true" hidden="false" outlineLevel="0" max="11" min="11" style="29" width="11.99"/>
    <col collapsed="false" customWidth="true" hidden="false" outlineLevel="0" max="12" min="12" style="29" width="10.32"/>
    <col collapsed="false" customWidth="false" hidden="false" outlineLevel="0" max="257" min="13" style="10" width="8.87"/>
  </cols>
  <sheetData>
    <row r="1" customFormat="false" ht="14.4" hidden="false" customHeight="false" outlineLevel="0" collapsed="false">
      <c r="A1" s="54" t="s">
        <v>3</v>
      </c>
    </row>
    <row r="3" customFormat="false" ht="14.4" hidden="false" customHeight="false" outlineLevel="0" collapsed="false">
      <c r="A3" s="55" t="s">
        <v>1657</v>
      </c>
      <c r="B3" s="55"/>
      <c r="C3" s="55"/>
      <c r="D3" s="55"/>
      <c r="E3" s="55"/>
      <c r="F3" s="55"/>
      <c r="G3" s="55" t="s">
        <v>1658</v>
      </c>
      <c r="H3" s="55"/>
      <c r="I3" s="55"/>
      <c r="J3" s="55"/>
      <c r="K3" s="55"/>
      <c r="L3" s="55"/>
    </row>
    <row r="4" customFormat="false" ht="14.4" hidden="false" customHeight="false" outlineLevel="0" collapsed="false">
      <c r="A4" s="56" t="s">
        <v>1659</v>
      </c>
      <c r="B4" s="57" t="s">
        <v>1660</v>
      </c>
      <c r="C4" s="58" t="s">
        <v>1661</v>
      </c>
      <c r="D4" s="58" t="s">
        <v>1662</v>
      </c>
      <c r="E4" s="57" t="s">
        <v>1663</v>
      </c>
      <c r="F4" s="59" t="s">
        <v>1664</v>
      </c>
      <c r="G4" s="60" t="s">
        <v>1659</v>
      </c>
      <c r="H4" s="61" t="s">
        <v>1660</v>
      </c>
      <c r="I4" s="62" t="s">
        <v>1661</v>
      </c>
      <c r="J4" s="62" t="s">
        <v>1662</v>
      </c>
      <c r="K4" s="61" t="s">
        <v>1663</v>
      </c>
      <c r="L4" s="63" t="s">
        <v>1664</v>
      </c>
    </row>
    <row r="5" customFormat="false" ht="14.4" hidden="false" customHeight="false" outlineLevel="0" collapsed="false">
      <c r="A5" s="64" t="s">
        <v>1665</v>
      </c>
      <c r="B5" s="65" t="s">
        <v>1666</v>
      </c>
      <c r="C5" s="66" t="n">
        <v>374</v>
      </c>
      <c r="D5" s="66" t="n">
        <v>99</v>
      </c>
      <c r="E5" s="65" t="n">
        <v>5.4</v>
      </c>
      <c r="F5" s="67" t="n">
        <v>1.52E-032</v>
      </c>
      <c r="G5" s="68" t="s">
        <v>1667</v>
      </c>
      <c r="H5" s="65" t="s">
        <v>1668</v>
      </c>
      <c r="I5" s="66" t="n">
        <v>608</v>
      </c>
      <c r="J5" s="34" t="n">
        <v>28</v>
      </c>
      <c r="K5" s="34" t="n">
        <v>5.63</v>
      </c>
      <c r="L5" s="69" t="n">
        <v>4.99E-011</v>
      </c>
    </row>
    <row r="6" customFormat="false" ht="14.4" hidden="false" customHeight="false" outlineLevel="0" collapsed="false">
      <c r="A6" s="64" t="s">
        <v>1669</v>
      </c>
      <c r="B6" s="65" t="s">
        <v>1670</v>
      </c>
      <c r="C6" s="66" t="n">
        <v>109</v>
      </c>
      <c r="D6" s="66" t="n">
        <v>41</v>
      </c>
      <c r="E6" s="65" t="n">
        <v>8.46</v>
      </c>
      <c r="F6" s="67" t="n">
        <v>3.14E-020</v>
      </c>
      <c r="G6" s="68" t="s">
        <v>1671</v>
      </c>
      <c r="H6" s="65" t="s">
        <v>1672</v>
      </c>
      <c r="I6" s="66" t="n">
        <v>207</v>
      </c>
      <c r="J6" s="34" t="n">
        <v>17</v>
      </c>
      <c r="K6" s="34" t="n">
        <v>9.38</v>
      </c>
      <c r="L6" s="69" t="n">
        <v>1.03E-010</v>
      </c>
    </row>
    <row r="7" customFormat="false" ht="14.4" hidden="false" customHeight="false" outlineLevel="0" collapsed="false">
      <c r="A7" s="64" t="s">
        <v>1673</v>
      </c>
      <c r="B7" s="65" t="s">
        <v>1674</v>
      </c>
      <c r="C7" s="66" t="n">
        <v>221</v>
      </c>
      <c r="D7" s="66" t="n">
        <v>57</v>
      </c>
      <c r="E7" s="65" t="n">
        <v>5.19</v>
      </c>
      <c r="F7" s="67" t="n">
        <v>2.4E-019</v>
      </c>
      <c r="G7" s="68" t="s">
        <v>1675</v>
      </c>
      <c r="H7" s="65" t="s">
        <v>1676</v>
      </c>
      <c r="I7" s="66" t="n">
        <v>209</v>
      </c>
      <c r="J7" s="34" t="n">
        <v>17</v>
      </c>
      <c r="K7" s="34" t="n">
        <v>8.79</v>
      </c>
      <c r="L7" s="69" t="n">
        <v>2.46E-010</v>
      </c>
    </row>
    <row r="8" customFormat="false" ht="14.4" hidden="false" customHeight="false" outlineLevel="0" collapsed="false">
      <c r="A8" s="64" t="s">
        <v>1677</v>
      </c>
      <c r="B8" s="65" t="s">
        <v>1678</v>
      </c>
      <c r="C8" s="66" t="n">
        <v>163</v>
      </c>
      <c r="D8" s="66" t="n">
        <v>43</v>
      </c>
      <c r="E8" s="65" t="n">
        <v>5.28</v>
      </c>
      <c r="F8" s="67" t="n">
        <v>2.32E-015</v>
      </c>
      <c r="G8" s="68" t="s">
        <v>1679</v>
      </c>
      <c r="H8" s="65" t="s">
        <v>1680</v>
      </c>
      <c r="I8" s="66" t="n">
        <v>444</v>
      </c>
      <c r="J8" s="34" t="n">
        <v>24</v>
      </c>
      <c r="K8" s="34" t="n">
        <v>5.88</v>
      </c>
      <c r="L8" s="69" t="n">
        <v>2.67E-010</v>
      </c>
    </row>
    <row r="9" customFormat="false" ht="14.4" hidden="false" customHeight="false" outlineLevel="0" collapsed="false">
      <c r="A9" s="64" t="s">
        <v>1681</v>
      </c>
      <c r="B9" s="65" t="s">
        <v>1682</v>
      </c>
      <c r="C9" s="66" t="n">
        <v>812</v>
      </c>
      <c r="D9" s="66" t="n">
        <v>104</v>
      </c>
      <c r="E9" s="65" t="n">
        <v>2.46</v>
      </c>
      <c r="F9" s="67" t="n">
        <v>1.59E-012</v>
      </c>
      <c r="G9" s="68" t="s">
        <v>1683</v>
      </c>
      <c r="H9" s="65" t="s">
        <v>1684</v>
      </c>
      <c r="I9" s="66" t="n">
        <v>568</v>
      </c>
      <c r="J9" s="34" t="n">
        <v>25</v>
      </c>
      <c r="K9" s="34" t="n">
        <v>5.79</v>
      </c>
      <c r="L9" s="69" t="n">
        <v>3.09E-010</v>
      </c>
    </row>
    <row r="10" customFormat="false" ht="14.4" hidden="false" customHeight="false" outlineLevel="0" collapsed="false">
      <c r="A10" s="64" t="s">
        <v>1685</v>
      </c>
      <c r="B10" s="65" t="s">
        <v>1686</v>
      </c>
      <c r="C10" s="66" t="n">
        <v>818</v>
      </c>
      <c r="D10" s="66" t="n">
        <v>103</v>
      </c>
      <c r="E10" s="65" t="n">
        <v>2.41</v>
      </c>
      <c r="F10" s="67" t="n">
        <v>5.24E-012</v>
      </c>
      <c r="G10" s="68" t="s">
        <v>1687</v>
      </c>
      <c r="H10" s="65" t="s">
        <v>1688</v>
      </c>
      <c r="I10" s="66" t="n">
        <v>188</v>
      </c>
      <c r="J10" s="34" t="n">
        <v>15</v>
      </c>
      <c r="K10" s="34" t="n">
        <v>8.88</v>
      </c>
      <c r="L10" s="69" t="n">
        <v>2.19E-009</v>
      </c>
    </row>
    <row r="11" customFormat="false" ht="14.4" hidden="false" customHeight="false" outlineLevel="0" collapsed="false">
      <c r="A11" s="64" t="s">
        <v>1689</v>
      </c>
      <c r="B11" s="65" t="s">
        <v>1690</v>
      </c>
      <c r="C11" s="66" t="n">
        <v>843</v>
      </c>
      <c r="D11" s="66" t="n">
        <v>105</v>
      </c>
      <c r="E11" s="65" t="n">
        <v>2.39</v>
      </c>
      <c r="F11" s="67" t="n">
        <v>5.75E-012</v>
      </c>
      <c r="G11" s="68" t="s">
        <v>1691</v>
      </c>
      <c r="H11" s="65" t="s">
        <v>1692</v>
      </c>
      <c r="I11" s="66" t="n">
        <v>77</v>
      </c>
      <c r="J11" s="34" t="n">
        <v>10</v>
      </c>
      <c r="K11" s="34" t="n">
        <v>13.9</v>
      </c>
      <c r="L11" s="69" t="n">
        <v>1.81E-008</v>
      </c>
    </row>
    <row r="12" customFormat="false" ht="14.4" hidden="false" customHeight="false" outlineLevel="0" collapsed="false">
      <c r="A12" s="64" t="s">
        <v>1693</v>
      </c>
      <c r="B12" s="65" t="s">
        <v>1694</v>
      </c>
      <c r="C12" s="66" t="n">
        <v>2507</v>
      </c>
      <c r="D12" s="66" t="n">
        <v>255</v>
      </c>
      <c r="E12" s="65" t="n">
        <v>1.82</v>
      </c>
      <c r="F12" s="67" t="n">
        <v>6.85E-012</v>
      </c>
      <c r="G12" s="68" t="s">
        <v>1695</v>
      </c>
      <c r="H12" s="65" t="s">
        <v>1696</v>
      </c>
      <c r="I12" s="66" t="n">
        <v>1975</v>
      </c>
      <c r="J12" s="34" t="n">
        <v>49</v>
      </c>
      <c r="K12" s="34" t="n">
        <v>3.15</v>
      </c>
      <c r="L12" s="69" t="n">
        <v>2.64E-008</v>
      </c>
    </row>
    <row r="13" customFormat="false" ht="14.4" hidden="false" customHeight="false" outlineLevel="0" collapsed="false">
      <c r="A13" s="64" t="s">
        <v>1697</v>
      </c>
      <c r="B13" s="65" t="s">
        <v>1698</v>
      </c>
      <c r="C13" s="66" t="n">
        <v>816</v>
      </c>
      <c r="D13" s="66" t="n">
        <v>99</v>
      </c>
      <c r="E13" s="65" t="n">
        <v>2.44</v>
      </c>
      <c r="F13" s="67" t="n">
        <v>1E-011</v>
      </c>
      <c r="G13" s="68" t="s">
        <v>1699</v>
      </c>
      <c r="H13" s="65" t="s">
        <v>1700</v>
      </c>
      <c r="I13" s="66" t="n">
        <v>1136</v>
      </c>
      <c r="J13" s="34" t="n">
        <v>33</v>
      </c>
      <c r="K13" s="34" t="n">
        <v>3.75</v>
      </c>
      <c r="L13" s="69" t="n">
        <v>3.5E-008</v>
      </c>
    </row>
    <row r="14" customFormat="false" ht="14.4" hidden="false" customHeight="false" outlineLevel="0" collapsed="false">
      <c r="A14" s="64" t="s">
        <v>1701</v>
      </c>
      <c r="B14" s="65" t="s">
        <v>1702</v>
      </c>
      <c r="C14" s="66" t="n">
        <v>54</v>
      </c>
      <c r="D14" s="66" t="n">
        <v>21</v>
      </c>
      <c r="E14" s="65" t="n">
        <v>9.05</v>
      </c>
      <c r="F14" s="67" t="n">
        <v>1.26E-011</v>
      </c>
      <c r="G14" s="68" t="s">
        <v>1703</v>
      </c>
      <c r="H14" s="65" t="s">
        <v>1704</v>
      </c>
      <c r="I14" s="66" t="n">
        <v>601</v>
      </c>
      <c r="J14" s="34" t="n">
        <v>24</v>
      </c>
      <c r="K14" s="34" t="n">
        <v>4.2</v>
      </c>
      <c r="L14" s="69" t="n">
        <v>1.06E-007</v>
      </c>
    </row>
    <row r="15" customFormat="false" ht="14.4" hidden="false" customHeight="false" outlineLevel="0" collapsed="false">
      <c r="A15" s="64" t="s">
        <v>1705</v>
      </c>
      <c r="B15" s="65" t="s">
        <v>1706</v>
      </c>
      <c r="C15" s="66" t="n">
        <v>117</v>
      </c>
      <c r="D15" s="66" t="n">
        <v>30</v>
      </c>
      <c r="E15" s="65" t="n">
        <v>4.66</v>
      </c>
      <c r="F15" s="67" t="n">
        <v>4.07E-010</v>
      </c>
      <c r="G15" s="68" t="s">
        <v>1707</v>
      </c>
      <c r="H15" s="65" t="s">
        <v>1708</v>
      </c>
      <c r="I15" s="66" t="n">
        <v>370</v>
      </c>
      <c r="J15" s="34" t="n">
        <v>17</v>
      </c>
      <c r="K15" s="34" t="n">
        <v>5.38</v>
      </c>
      <c r="L15" s="69" t="n">
        <v>2.34E-007</v>
      </c>
    </row>
    <row r="16" customFormat="false" ht="14.4" hidden="false" customHeight="false" outlineLevel="0" collapsed="false">
      <c r="A16" s="64" t="s">
        <v>1709</v>
      </c>
      <c r="B16" s="65" t="s">
        <v>1710</v>
      </c>
      <c r="C16" s="66" t="n">
        <v>2577</v>
      </c>
      <c r="D16" s="66" t="n">
        <v>248</v>
      </c>
      <c r="E16" s="65" t="n">
        <v>1.74</v>
      </c>
      <c r="F16" s="67" t="n">
        <v>4.31E-010</v>
      </c>
      <c r="G16" s="68" t="s">
        <v>1711</v>
      </c>
      <c r="H16" s="65" t="s">
        <v>1712</v>
      </c>
      <c r="I16" s="66" t="n">
        <v>154</v>
      </c>
      <c r="J16" s="34" t="n">
        <v>12</v>
      </c>
      <c r="K16" s="34" t="n">
        <v>7.78</v>
      </c>
      <c r="L16" s="69" t="n">
        <v>2.65E-007</v>
      </c>
    </row>
    <row r="17" customFormat="false" ht="14.4" hidden="false" customHeight="false" outlineLevel="0" collapsed="false">
      <c r="A17" s="64" t="s">
        <v>1713</v>
      </c>
      <c r="B17" s="65" t="s">
        <v>1714</v>
      </c>
      <c r="C17" s="66" t="n">
        <v>19</v>
      </c>
      <c r="D17" s="66" t="n">
        <v>12</v>
      </c>
      <c r="E17" s="65" t="n">
        <v>22.7</v>
      </c>
      <c r="F17" s="67" t="n">
        <v>5.13E-010</v>
      </c>
      <c r="G17" s="68" t="s">
        <v>1715</v>
      </c>
      <c r="H17" s="65" t="s">
        <v>1716</v>
      </c>
      <c r="I17" s="66" t="n">
        <v>91</v>
      </c>
      <c r="J17" s="34" t="n">
        <v>9</v>
      </c>
      <c r="K17" s="34" t="n">
        <v>11.1</v>
      </c>
      <c r="L17" s="69" t="n">
        <v>5.06E-007</v>
      </c>
    </row>
    <row r="18" customFormat="false" ht="14.4" hidden="false" customHeight="false" outlineLevel="0" collapsed="false">
      <c r="A18" s="64" t="s">
        <v>1717</v>
      </c>
      <c r="B18" s="65" t="s">
        <v>1718</v>
      </c>
      <c r="C18" s="66" t="n">
        <v>527</v>
      </c>
      <c r="D18" s="66" t="n">
        <v>75</v>
      </c>
      <c r="E18" s="65" t="n">
        <v>2.42</v>
      </c>
      <c r="F18" s="67" t="n">
        <v>6.77E-010</v>
      </c>
      <c r="G18" s="68" t="s">
        <v>1719</v>
      </c>
      <c r="H18" s="65" t="s">
        <v>1720</v>
      </c>
      <c r="I18" s="66" t="n">
        <v>164</v>
      </c>
      <c r="J18" s="34" t="n">
        <v>11</v>
      </c>
      <c r="K18" s="34" t="n">
        <v>7.4</v>
      </c>
      <c r="L18" s="69" t="n">
        <v>1.33E-006</v>
      </c>
    </row>
    <row r="19" customFormat="false" ht="14.4" hidden="false" customHeight="false" outlineLevel="0" collapsed="false">
      <c r="A19" s="64" t="s">
        <v>1721</v>
      </c>
      <c r="B19" s="65" t="s">
        <v>1722</v>
      </c>
      <c r="C19" s="66" t="n">
        <v>4682</v>
      </c>
      <c r="D19" s="66" t="n">
        <v>405</v>
      </c>
      <c r="E19" s="65" t="n">
        <v>1.71</v>
      </c>
      <c r="F19" s="67" t="n">
        <v>8.6E-010</v>
      </c>
      <c r="G19" s="68" t="s">
        <v>1723</v>
      </c>
      <c r="H19" s="65" t="s">
        <v>1724</v>
      </c>
      <c r="I19" s="66" t="n">
        <v>1854</v>
      </c>
      <c r="J19" s="34" t="n">
        <v>40</v>
      </c>
      <c r="K19" s="34" t="n">
        <v>2.95</v>
      </c>
      <c r="L19" s="69" t="n">
        <v>1.45E-006</v>
      </c>
    </row>
    <row r="20" customFormat="false" ht="14.4" hidden="false" customHeight="false" outlineLevel="0" collapsed="false">
      <c r="A20" s="64" t="s">
        <v>1725</v>
      </c>
      <c r="B20" s="65" t="s">
        <v>1726</v>
      </c>
      <c r="C20" s="66" t="n">
        <v>996</v>
      </c>
      <c r="D20" s="66" t="n">
        <v>119</v>
      </c>
      <c r="E20" s="65" t="n">
        <v>1.95</v>
      </c>
      <c r="F20" s="67" t="n">
        <v>3.9E-009</v>
      </c>
      <c r="G20" s="68" t="s">
        <v>1727</v>
      </c>
      <c r="H20" s="65" t="s">
        <v>1728</v>
      </c>
      <c r="I20" s="66" t="n">
        <v>158</v>
      </c>
      <c r="J20" s="34" t="n">
        <v>11</v>
      </c>
      <c r="K20" s="34" t="n">
        <v>6.81</v>
      </c>
      <c r="L20" s="69" t="n">
        <v>2.63E-006</v>
      </c>
    </row>
    <row r="21" customFormat="false" ht="14.4" hidden="false" customHeight="false" outlineLevel="0" collapsed="false">
      <c r="A21" s="64" t="s">
        <v>1729</v>
      </c>
      <c r="B21" s="65" t="s">
        <v>1730</v>
      </c>
      <c r="C21" s="66" t="n">
        <v>180</v>
      </c>
      <c r="D21" s="66" t="n">
        <v>36</v>
      </c>
      <c r="E21" s="65" t="n">
        <v>3.51</v>
      </c>
      <c r="F21" s="67" t="n">
        <v>5.12E-009</v>
      </c>
      <c r="G21" s="68" t="s">
        <v>1731</v>
      </c>
      <c r="H21" s="65" t="s">
        <v>1732</v>
      </c>
      <c r="I21" s="66" t="n">
        <v>1956</v>
      </c>
      <c r="J21" s="34" t="n">
        <v>42</v>
      </c>
      <c r="K21" s="34" t="n">
        <v>2.61</v>
      </c>
      <c r="L21" s="69" t="n">
        <v>6.67E-006</v>
      </c>
    </row>
    <row r="22" customFormat="false" ht="14.4" hidden="false" customHeight="false" outlineLevel="0" collapsed="false">
      <c r="A22" s="64" t="s">
        <v>1733</v>
      </c>
      <c r="B22" s="65" t="s">
        <v>1734</v>
      </c>
      <c r="C22" s="66" t="n">
        <v>72</v>
      </c>
      <c r="D22" s="66" t="n">
        <v>21</v>
      </c>
      <c r="E22" s="65" t="n">
        <v>5.62</v>
      </c>
      <c r="F22" s="67" t="n">
        <v>1.07E-008</v>
      </c>
      <c r="G22" s="68" t="s">
        <v>1735</v>
      </c>
      <c r="H22" s="65" t="s">
        <v>1736</v>
      </c>
      <c r="I22" s="66" t="n">
        <v>125</v>
      </c>
      <c r="J22" s="34" t="n">
        <v>9</v>
      </c>
      <c r="K22" s="34" t="n">
        <v>6.93</v>
      </c>
      <c r="L22" s="69" t="n">
        <v>1.72E-005</v>
      </c>
    </row>
    <row r="23" customFormat="false" ht="14.4" hidden="false" customHeight="false" outlineLevel="0" collapsed="false">
      <c r="A23" s="64" t="s">
        <v>1737</v>
      </c>
      <c r="B23" s="65" t="s">
        <v>1738</v>
      </c>
      <c r="C23" s="66" t="n">
        <v>4037</v>
      </c>
      <c r="D23" s="66" t="n">
        <v>355</v>
      </c>
      <c r="E23" s="65" t="n">
        <v>1.62</v>
      </c>
      <c r="F23" s="67" t="n">
        <v>1.18E-008</v>
      </c>
      <c r="G23" s="68" t="s">
        <v>1739</v>
      </c>
      <c r="H23" s="65" t="s">
        <v>1740</v>
      </c>
      <c r="I23" s="66" t="n">
        <v>111</v>
      </c>
      <c r="J23" s="34" t="n">
        <v>8</v>
      </c>
      <c r="K23" s="34" t="n">
        <v>6.87</v>
      </c>
      <c r="L23" s="69" t="n">
        <v>5.14E-005</v>
      </c>
    </row>
    <row r="24" customFormat="false" ht="14.4" hidden="false" customHeight="false" outlineLevel="0" collapsed="false">
      <c r="A24" s="64" t="s">
        <v>1741</v>
      </c>
      <c r="B24" s="65" t="s">
        <v>1742</v>
      </c>
      <c r="C24" s="66" t="n">
        <v>59</v>
      </c>
      <c r="D24" s="66" t="n">
        <v>18</v>
      </c>
      <c r="E24" s="65" t="n">
        <v>6.01</v>
      </c>
      <c r="F24" s="67" t="n">
        <v>5.17E-008</v>
      </c>
      <c r="G24" s="68" t="s">
        <v>1743</v>
      </c>
      <c r="H24" s="65" t="s">
        <v>1744</v>
      </c>
      <c r="I24" s="66" t="n">
        <v>87</v>
      </c>
      <c r="J24" s="34" t="n">
        <v>7</v>
      </c>
      <c r="K24" s="34" t="n">
        <v>7.68</v>
      </c>
      <c r="L24" s="69" t="n">
        <v>7.68E-005</v>
      </c>
    </row>
    <row r="25" customFormat="false" ht="14.4" hidden="false" customHeight="false" outlineLevel="0" collapsed="false">
      <c r="A25" s="64" t="s">
        <v>1745</v>
      </c>
      <c r="B25" s="65" t="s">
        <v>1746</v>
      </c>
      <c r="C25" s="66" t="n">
        <v>3579</v>
      </c>
      <c r="D25" s="66" t="n">
        <v>248</v>
      </c>
      <c r="E25" s="65" t="n">
        <v>2.03</v>
      </c>
      <c r="F25" s="67" t="n">
        <v>8.4E-008</v>
      </c>
      <c r="G25" s="68" t="s">
        <v>1747</v>
      </c>
      <c r="H25" s="65" t="s">
        <v>1748</v>
      </c>
      <c r="I25" s="66" t="n">
        <v>226</v>
      </c>
      <c r="J25" s="34" t="n">
        <v>11</v>
      </c>
      <c r="K25" s="34" t="n">
        <v>4.61</v>
      </c>
      <c r="L25" s="69" t="n">
        <v>7.69E-005</v>
      </c>
    </row>
    <row r="26" customFormat="false" ht="14.4" hidden="false" customHeight="false" outlineLevel="0" collapsed="false">
      <c r="A26" s="64" t="s">
        <v>1749</v>
      </c>
      <c r="B26" s="65" t="s">
        <v>1750</v>
      </c>
      <c r="C26" s="66" t="n">
        <v>793</v>
      </c>
      <c r="D26" s="66" t="n">
        <v>96</v>
      </c>
      <c r="E26" s="65" t="n">
        <v>1.94</v>
      </c>
      <c r="F26" s="67" t="n">
        <v>9.18E-008</v>
      </c>
      <c r="G26" s="68" t="s">
        <v>1751</v>
      </c>
      <c r="H26" s="65" t="s">
        <v>1752</v>
      </c>
      <c r="I26" s="66" t="n">
        <v>91</v>
      </c>
      <c r="J26" s="34" t="n">
        <v>7</v>
      </c>
      <c r="K26" s="34" t="n">
        <v>7.46</v>
      </c>
      <c r="L26" s="69" t="n">
        <v>9.06E-005</v>
      </c>
    </row>
    <row r="27" customFormat="false" ht="14.4" hidden="false" customHeight="false" outlineLevel="0" collapsed="false">
      <c r="A27" s="64" t="s">
        <v>1753</v>
      </c>
      <c r="B27" s="65" t="s">
        <v>1754</v>
      </c>
      <c r="C27" s="66" t="n">
        <v>783</v>
      </c>
      <c r="D27" s="66" t="n">
        <v>95</v>
      </c>
      <c r="E27" s="65" t="n">
        <v>1.94</v>
      </c>
      <c r="F27" s="67" t="n">
        <v>9.75E-008</v>
      </c>
      <c r="G27" s="68" t="s">
        <v>1755</v>
      </c>
      <c r="H27" s="65" t="s">
        <v>1756</v>
      </c>
      <c r="I27" s="66" t="n">
        <v>2063</v>
      </c>
      <c r="J27" s="34" t="n">
        <v>42</v>
      </c>
      <c r="K27" s="34" t="n">
        <v>2.23</v>
      </c>
      <c r="L27" s="69" t="n">
        <v>0.000103</v>
      </c>
    </row>
    <row r="28" customFormat="false" ht="14.4" hidden="false" customHeight="false" outlineLevel="0" collapsed="false">
      <c r="A28" s="64" t="s">
        <v>1757</v>
      </c>
      <c r="B28" s="65" t="s">
        <v>1758</v>
      </c>
      <c r="C28" s="66" t="n">
        <v>82</v>
      </c>
      <c r="D28" s="66" t="n">
        <v>21</v>
      </c>
      <c r="E28" s="65" t="n">
        <v>4.59</v>
      </c>
      <c r="F28" s="67" t="n">
        <v>1.82E-007</v>
      </c>
      <c r="G28" s="68" t="s">
        <v>1759</v>
      </c>
      <c r="H28" s="65" t="s">
        <v>1760</v>
      </c>
      <c r="I28" s="66" t="n">
        <v>1914</v>
      </c>
      <c r="J28" s="34" t="n">
        <v>39</v>
      </c>
      <c r="K28" s="34" t="n">
        <v>2.27</v>
      </c>
      <c r="L28" s="69" t="n">
        <v>0.000108</v>
      </c>
    </row>
    <row r="29" customFormat="false" ht="14.4" hidden="false" customHeight="false" outlineLevel="0" collapsed="false">
      <c r="A29" s="64" t="s">
        <v>1761</v>
      </c>
      <c r="B29" s="65" t="s">
        <v>1762</v>
      </c>
      <c r="C29" s="66" t="n">
        <v>502</v>
      </c>
      <c r="D29" s="66" t="n">
        <v>64</v>
      </c>
      <c r="E29" s="65" t="n">
        <v>2.2</v>
      </c>
      <c r="F29" s="67" t="n">
        <v>2.49E-007</v>
      </c>
      <c r="G29" s="68" t="s">
        <v>1763</v>
      </c>
      <c r="H29" s="65" t="s">
        <v>1764</v>
      </c>
      <c r="I29" s="66" t="n">
        <v>42</v>
      </c>
      <c r="J29" s="34" t="n">
        <v>5</v>
      </c>
      <c r="K29" s="34" t="n">
        <v>11.7</v>
      </c>
      <c r="L29" s="69" t="n">
        <v>0.000134</v>
      </c>
    </row>
    <row r="30" customFormat="false" ht="14.4" hidden="false" customHeight="false" outlineLevel="0" collapsed="false">
      <c r="A30" s="64" t="s">
        <v>1765</v>
      </c>
      <c r="B30" s="65" t="s">
        <v>1766</v>
      </c>
      <c r="C30" s="66" t="n">
        <v>29</v>
      </c>
      <c r="D30" s="66" t="n">
        <v>12</v>
      </c>
      <c r="E30" s="65" t="n">
        <v>9.32</v>
      </c>
      <c r="F30" s="67" t="n">
        <v>2.71E-007</v>
      </c>
      <c r="G30" s="68" t="s">
        <v>1767</v>
      </c>
      <c r="H30" s="65" t="s">
        <v>1768</v>
      </c>
      <c r="I30" s="66" t="n">
        <v>3013</v>
      </c>
      <c r="J30" s="34" t="n">
        <v>54</v>
      </c>
      <c r="K30" s="34" t="n">
        <v>2.1</v>
      </c>
      <c r="L30" s="69" t="n">
        <v>0.000182</v>
      </c>
    </row>
    <row r="31" customFormat="false" ht="14.4" hidden="false" customHeight="false" outlineLevel="0" collapsed="false">
      <c r="A31" s="64" t="s">
        <v>1769</v>
      </c>
      <c r="B31" s="65" t="s">
        <v>1770</v>
      </c>
      <c r="C31" s="66" t="n">
        <v>659</v>
      </c>
      <c r="D31" s="66" t="n">
        <v>82</v>
      </c>
      <c r="E31" s="65" t="n">
        <v>1.98</v>
      </c>
      <c r="F31" s="67" t="n">
        <v>2.91E-007</v>
      </c>
      <c r="G31" s="68" t="s">
        <v>1771</v>
      </c>
      <c r="H31" s="65" t="s">
        <v>1772</v>
      </c>
      <c r="I31" s="66" t="n">
        <v>72</v>
      </c>
      <c r="J31" s="34" t="n">
        <v>6</v>
      </c>
      <c r="K31" s="34" t="n">
        <v>7.91</v>
      </c>
      <c r="L31" s="69" t="n">
        <v>0.00021</v>
      </c>
    </row>
    <row r="32" customFormat="false" ht="14.4" hidden="false" customHeight="false" outlineLevel="0" collapsed="false">
      <c r="A32" s="64" t="s">
        <v>1773</v>
      </c>
      <c r="B32" s="65" t="s">
        <v>1774</v>
      </c>
      <c r="C32" s="66" t="n">
        <v>707</v>
      </c>
      <c r="D32" s="66" t="n">
        <v>86</v>
      </c>
      <c r="E32" s="65" t="n">
        <v>1.93</v>
      </c>
      <c r="F32" s="67" t="n">
        <v>3.91E-007</v>
      </c>
      <c r="G32" s="68" t="s">
        <v>1775</v>
      </c>
      <c r="H32" s="65" t="s">
        <v>1776</v>
      </c>
      <c r="I32" s="66" t="n">
        <v>49</v>
      </c>
      <c r="J32" s="34" t="n">
        <v>5</v>
      </c>
      <c r="K32" s="34" t="n">
        <v>9.81</v>
      </c>
      <c r="L32" s="69" t="n">
        <v>0.000281</v>
      </c>
    </row>
    <row r="33" customFormat="false" ht="14.4" hidden="false" customHeight="false" outlineLevel="0" collapsed="false">
      <c r="A33" s="64" t="s">
        <v>1777</v>
      </c>
      <c r="B33" s="65" t="s">
        <v>1778</v>
      </c>
      <c r="C33" s="66" t="n">
        <v>42</v>
      </c>
      <c r="D33" s="66" t="n">
        <v>14</v>
      </c>
      <c r="E33" s="65" t="n">
        <v>6.62</v>
      </c>
      <c r="F33" s="67" t="n">
        <v>6.43E-007</v>
      </c>
      <c r="G33" s="68" t="s">
        <v>1779</v>
      </c>
      <c r="H33" s="65" t="s">
        <v>1780</v>
      </c>
      <c r="I33" s="66" t="n">
        <v>231</v>
      </c>
      <c r="J33" s="34" t="n">
        <v>9</v>
      </c>
      <c r="K33" s="34" t="n">
        <v>4.62</v>
      </c>
      <c r="L33" s="69" t="n">
        <v>0.000333</v>
      </c>
    </row>
    <row r="34" customFormat="false" ht="14.4" hidden="false" customHeight="false" outlineLevel="0" collapsed="false">
      <c r="A34" s="64" t="s">
        <v>1781</v>
      </c>
      <c r="B34" s="65" t="s">
        <v>1782</v>
      </c>
      <c r="C34" s="66" t="n">
        <v>761</v>
      </c>
      <c r="D34" s="66" t="n">
        <v>90</v>
      </c>
      <c r="E34" s="65" t="n">
        <v>1.87</v>
      </c>
      <c r="F34" s="67" t="n">
        <v>7.15E-007</v>
      </c>
      <c r="G34" s="68" t="s">
        <v>1783</v>
      </c>
      <c r="H34" s="65" t="s">
        <v>1784</v>
      </c>
      <c r="I34" s="66" t="n">
        <v>110</v>
      </c>
      <c r="J34" s="34" t="n">
        <v>7</v>
      </c>
      <c r="K34" s="34" t="n">
        <v>5.95</v>
      </c>
      <c r="L34" s="69" t="n">
        <v>0.000334</v>
      </c>
    </row>
    <row r="35" customFormat="false" ht="14.4" hidden="false" customHeight="false" outlineLevel="0" collapsed="false">
      <c r="A35" s="64" t="s">
        <v>1785</v>
      </c>
      <c r="B35" s="65" t="s">
        <v>1786</v>
      </c>
      <c r="C35" s="66" t="n">
        <v>127</v>
      </c>
      <c r="D35" s="66" t="n">
        <v>26</v>
      </c>
      <c r="E35" s="65" t="n">
        <v>3.45</v>
      </c>
      <c r="F35" s="67" t="n">
        <v>7.91E-007</v>
      </c>
      <c r="G35" s="68" t="s">
        <v>1787</v>
      </c>
      <c r="H35" s="65" t="s">
        <v>1788</v>
      </c>
      <c r="I35" s="66" t="n">
        <v>12</v>
      </c>
      <c r="J35" s="34" t="n">
        <v>3</v>
      </c>
      <c r="K35" s="34" t="n">
        <v>28.3</v>
      </c>
      <c r="L35" s="69" t="n">
        <v>0.00034</v>
      </c>
    </row>
    <row r="36" customFormat="false" ht="14.4" hidden="false" customHeight="false" outlineLevel="0" collapsed="false">
      <c r="A36" s="64" t="s">
        <v>1789</v>
      </c>
      <c r="B36" s="65" t="s">
        <v>1790</v>
      </c>
      <c r="C36" s="66" t="n">
        <v>37</v>
      </c>
      <c r="D36" s="66" t="n">
        <v>13</v>
      </c>
      <c r="E36" s="65" t="n">
        <v>7.16</v>
      </c>
      <c r="F36" s="67" t="n">
        <v>8.13E-007</v>
      </c>
      <c r="G36" s="68" t="s">
        <v>1791</v>
      </c>
      <c r="H36" s="65" t="s">
        <v>1792</v>
      </c>
      <c r="I36" s="66" t="n">
        <v>274</v>
      </c>
      <c r="J36" s="34" t="n">
        <v>11</v>
      </c>
      <c r="K36" s="34" t="n">
        <v>3.75</v>
      </c>
      <c r="L36" s="69" t="n">
        <v>0.000415</v>
      </c>
    </row>
    <row r="37" customFormat="false" ht="14.4" hidden="false" customHeight="false" outlineLevel="0" collapsed="false">
      <c r="A37" s="64" t="s">
        <v>1793</v>
      </c>
      <c r="B37" s="65" t="s">
        <v>1794</v>
      </c>
      <c r="C37" s="66" t="n">
        <v>169</v>
      </c>
      <c r="D37" s="66" t="n">
        <v>31</v>
      </c>
      <c r="E37" s="65" t="n">
        <v>3.02</v>
      </c>
      <c r="F37" s="67" t="n">
        <v>8.95E-007</v>
      </c>
      <c r="G37" s="68" t="s">
        <v>1795</v>
      </c>
      <c r="H37" s="65" t="s">
        <v>1796</v>
      </c>
      <c r="I37" s="66" t="n">
        <v>13</v>
      </c>
      <c r="J37" s="34" t="n">
        <v>3</v>
      </c>
      <c r="K37" s="34" t="n">
        <v>25.5</v>
      </c>
      <c r="L37" s="69" t="n">
        <v>0.000438</v>
      </c>
    </row>
    <row r="38" customFormat="false" ht="14.4" hidden="false" customHeight="false" outlineLevel="0" collapsed="false">
      <c r="A38" s="64" t="s">
        <v>1797</v>
      </c>
      <c r="B38" s="65" t="s">
        <v>1798</v>
      </c>
      <c r="C38" s="66" t="n">
        <v>10</v>
      </c>
      <c r="D38" s="66" t="n">
        <v>7</v>
      </c>
      <c r="E38" s="65" t="n">
        <v>30.6</v>
      </c>
      <c r="F38" s="67" t="n">
        <v>9.22E-007</v>
      </c>
      <c r="G38" s="68" t="s">
        <v>1799</v>
      </c>
      <c r="H38" s="65" t="s">
        <v>1800</v>
      </c>
      <c r="I38" s="66" t="n">
        <v>31</v>
      </c>
      <c r="J38" s="34" t="n">
        <v>4</v>
      </c>
      <c r="K38" s="34" t="n">
        <v>12.7</v>
      </c>
      <c r="L38" s="69" t="n">
        <v>0.000477</v>
      </c>
    </row>
    <row r="39" customFormat="false" ht="14.4" hidden="false" customHeight="false" outlineLevel="0" collapsed="false">
      <c r="A39" s="64" t="s">
        <v>1801</v>
      </c>
      <c r="B39" s="65" t="s">
        <v>1802</v>
      </c>
      <c r="C39" s="66" t="n">
        <v>83</v>
      </c>
      <c r="D39" s="66" t="n">
        <v>20</v>
      </c>
      <c r="E39" s="65" t="n">
        <v>4.23</v>
      </c>
      <c r="F39" s="67" t="n">
        <v>1.03E-006</v>
      </c>
      <c r="G39" s="68" t="s">
        <v>1803</v>
      </c>
      <c r="H39" s="65" t="s">
        <v>1804</v>
      </c>
      <c r="I39" s="66" t="n">
        <v>32</v>
      </c>
      <c r="J39" s="34" t="n">
        <v>4</v>
      </c>
      <c r="K39" s="34" t="n">
        <v>12.2</v>
      </c>
      <c r="L39" s="69" t="n">
        <v>0.00054</v>
      </c>
    </row>
    <row r="40" customFormat="false" ht="14.4" hidden="false" customHeight="false" outlineLevel="0" collapsed="false">
      <c r="A40" s="64" t="s">
        <v>1805</v>
      </c>
      <c r="B40" s="65" t="s">
        <v>1806</v>
      </c>
      <c r="C40" s="66" t="n">
        <v>44</v>
      </c>
      <c r="D40" s="66" t="n">
        <v>14</v>
      </c>
      <c r="E40" s="65" t="n">
        <v>6.18</v>
      </c>
      <c r="F40" s="67" t="n">
        <v>1.22E-006</v>
      </c>
      <c r="G40" s="68" t="s">
        <v>1807</v>
      </c>
      <c r="H40" s="65" t="s">
        <v>1808</v>
      </c>
      <c r="I40" s="66" t="n">
        <v>156</v>
      </c>
      <c r="J40" s="34" t="n">
        <v>8</v>
      </c>
      <c r="K40" s="34" t="n">
        <v>4.76</v>
      </c>
      <c r="L40" s="69" t="n">
        <v>0.000542</v>
      </c>
    </row>
    <row r="41" customFormat="false" ht="14.4" hidden="false" customHeight="false" outlineLevel="0" collapsed="false">
      <c r="A41" s="64" t="s">
        <v>1809</v>
      </c>
      <c r="B41" s="65" t="s">
        <v>1810</v>
      </c>
      <c r="C41" s="66" t="n">
        <v>23</v>
      </c>
      <c r="D41" s="66" t="n">
        <v>10</v>
      </c>
      <c r="E41" s="65" t="n">
        <v>10.1</v>
      </c>
      <c r="F41" s="67" t="n">
        <v>1.59E-006</v>
      </c>
      <c r="G41" s="68" t="s">
        <v>1811</v>
      </c>
      <c r="H41" s="65" t="s">
        <v>1812</v>
      </c>
      <c r="I41" s="66" t="n">
        <v>381</v>
      </c>
      <c r="J41" s="34" t="n">
        <v>13</v>
      </c>
      <c r="K41" s="34" t="n">
        <v>3.2</v>
      </c>
      <c r="L41" s="69" t="n">
        <v>0.000587</v>
      </c>
    </row>
    <row r="42" customFormat="false" ht="14.4" hidden="false" customHeight="false" outlineLevel="0" collapsed="false">
      <c r="A42" s="64" t="s">
        <v>1813</v>
      </c>
      <c r="B42" s="65" t="s">
        <v>1814</v>
      </c>
      <c r="C42" s="66" t="n">
        <v>134</v>
      </c>
      <c r="D42" s="66" t="n">
        <v>26</v>
      </c>
      <c r="E42" s="65" t="n">
        <v>3.28</v>
      </c>
      <c r="F42" s="67" t="n">
        <v>1.68E-006</v>
      </c>
      <c r="G42" s="68" t="s">
        <v>1815</v>
      </c>
      <c r="H42" s="65" t="s">
        <v>1816</v>
      </c>
      <c r="I42" s="66" t="n">
        <v>95</v>
      </c>
      <c r="J42" s="34" t="n">
        <v>6</v>
      </c>
      <c r="K42" s="34" t="n">
        <v>6.31</v>
      </c>
      <c r="L42" s="69" t="n">
        <v>0.00065</v>
      </c>
    </row>
    <row r="43" customFormat="false" ht="14.4" hidden="false" customHeight="false" outlineLevel="0" collapsed="false">
      <c r="A43" s="64" t="s">
        <v>1817</v>
      </c>
      <c r="B43" s="65" t="s">
        <v>1818</v>
      </c>
      <c r="C43" s="66" t="n">
        <v>1133</v>
      </c>
      <c r="D43" s="66" t="n">
        <v>121</v>
      </c>
      <c r="E43" s="65" t="n">
        <v>1.69</v>
      </c>
      <c r="F43" s="67" t="n">
        <v>1.71E-006</v>
      </c>
      <c r="G43" s="68" t="s">
        <v>1819</v>
      </c>
      <c r="H43" s="65" t="s">
        <v>1820</v>
      </c>
      <c r="I43" s="66" t="n">
        <v>15</v>
      </c>
      <c r="J43" s="34" t="n">
        <v>3</v>
      </c>
      <c r="K43" s="34" t="n">
        <v>21.2</v>
      </c>
      <c r="L43" s="69" t="n">
        <v>0.000685</v>
      </c>
    </row>
    <row r="44" customFormat="false" ht="14.4" hidden="false" customHeight="false" outlineLevel="0" collapsed="false">
      <c r="A44" s="64" t="s">
        <v>1821</v>
      </c>
      <c r="B44" s="65" t="s">
        <v>1822</v>
      </c>
      <c r="C44" s="66" t="n">
        <v>11</v>
      </c>
      <c r="D44" s="66" t="n">
        <v>7</v>
      </c>
      <c r="E44" s="65" t="n">
        <v>23</v>
      </c>
      <c r="F44" s="67" t="n">
        <v>2.38E-006</v>
      </c>
      <c r="G44" s="68" t="s">
        <v>1823</v>
      </c>
      <c r="H44" s="65" t="s">
        <v>1824</v>
      </c>
      <c r="I44" s="66" t="n">
        <v>492</v>
      </c>
      <c r="J44" s="34" t="n">
        <v>15</v>
      </c>
      <c r="K44" s="34" t="n">
        <v>2.87</v>
      </c>
      <c r="L44" s="69" t="n">
        <v>0.000711</v>
      </c>
    </row>
    <row r="45" customFormat="false" ht="14.4" hidden="false" customHeight="false" outlineLevel="0" collapsed="false">
      <c r="A45" s="64" t="s">
        <v>1825</v>
      </c>
      <c r="B45" s="65" t="s">
        <v>1826</v>
      </c>
      <c r="C45" s="66" t="n">
        <v>620</v>
      </c>
      <c r="D45" s="66" t="n">
        <v>75</v>
      </c>
      <c r="E45" s="65" t="n">
        <v>1.9</v>
      </c>
      <c r="F45" s="67" t="n">
        <v>2.95E-006</v>
      </c>
      <c r="G45" s="68" t="s">
        <v>1827</v>
      </c>
      <c r="H45" s="65" t="s">
        <v>1828</v>
      </c>
      <c r="I45" s="66" t="n">
        <v>35</v>
      </c>
      <c r="J45" s="34" t="n">
        <v>4</v>
      </c>
      <c r="K45" s="34" t="n">
        <v>11</v>
      </c>
      <c r="L45" s="69" t="n">
        <v>0.000765</v>
      </c>
    </row>
    <row r="46" customFormat="false" ht="14.4" hidden="false" customHeight="false" outlineLevel="0" collapsed="false">
      <c r="A46" s="64" t="s">
        <v>1829</v>
      </c>
      <c r="B46" s="65" t="s">
        <v>1830</v>
      </c>
      <c r="C46" s="66" t="n">
        <v>54</v>
      </c>
      <c r="D46" s="66" t="n">
        <v>15</v>
      </c>
      <c r="E46" s="65" t="n">
        <v>5.15</v>
      </c>
      <c r="F46" s="67" t="n">
        <v>3.05E-006</v>
      </c>
      <c r="G46" s="68" t="s">
        <v>1831</v>
      </c>
      <c r="H46" s="65" t="s">
        <v>1832</v>
      </c>
      <c r="I46" s="66" t="n">
        <v>166</v>
      </c>
      <c r="J46" s="34" t="n">
        <v>8</v>
      </c>
      <c r="K46" s="34" t="n">
        <v>4.45</v>
      </c>
      <c r="L46" s="69" t="n">
        <v>0.000817</v>
      </c>
    </row>
    <row r="47" customFormat="false" ht="14.4" hidden="false" customHeight="false" outlineLevel="0" collapsed="false">
      <c r="A47" s="64" t="s">
        <v>1833</v>
      </c>
      <c r="B47" s="65" t="s">
        <v>1834</v>
      </c>
      <c r="C47" s="66" t="n">
        <v>54</v>
      </c>
      <c r="D47" s="66" t="n">
        <v>15</v>
      </c>
      <c r="E47" s="65" t="n">
        <v>5.09</v>
      </c>
      <c r="F47" s="67" t="n">
        <v>3.49E-006</v>
      </c>
      <c r="G47" s="68" t="s">
        <v>1835</v>
      </c>
      <c r="H47" s="65" t="s">
        <v>1836</v>
      </c>
      <c r="I47" s="66" t="n">
        <v>553</v>
      </c>
      <c r="J47" s="34" t="n">
        <v>16</v>
      </c>
      <c r="K47" s="34" t="n">
        <v>2.73</v>
      </c>
      <c r="L47" s="69" t="n">
        <v>0.000822</v>
      </c>
    </row>
    <row r="48" customFormat="false" ht="14.4" hidden="false" customHeight="false" outlineLevel="0" collapsed="false">
      <c r="A48" s="64" t="s">
        <v>1837</v>
      </c>
      <c r="B48" s="65" t="s">
        <v>1838</v>
      </c>
      <c r="C48" s="66" t="n">
        <v>30</v>
      </c>
      <c r="D48" s="66" t="n">
        <v>11</v>
      </c>
      <c r="E48" s="65" t="n">
        <v>7.63</v>
      </c>
      <c r="F48" s="67" t="n">
        <v>3.58E-006</v>
      </c>
      <c r="G48" s="68" t="s">
        <v>1839</v>
      </c>
      <c r="H48" s="65" t="s">
        <v>1840</v>
      </c>
      <c r="I48" s="66" t="n">
        <v>786</v>
      </c>
      <c r="J48" s="34" t="n">
        <v>20</v>
      </c>
      <c r="K48" s="34" t="n">
        <v>2.44</v>
      </c>
      <c r="L48" s="69" t="n">
        <v>0.000892</v>
      </c>
    </row>
    <row r="49" customFormat="false" ht="14.4" hidden="false" customHeight="false" outlineLevel="0" collapsed="false">
      <c r="A49" s="64" t="s">
        <v>1841</v>
      </c>
      <c r="B49" s="65" t="s">
        <v>1842</v>
      </c>
      <c r="C49" s="66" t="n">
        <v>647</v>
      </c>
      <c r="D49" s="66" t="n">
        <v>77</v>
      </c>
      <c r="E49" s="65" t="n">
        <v>1.86</v>
      </c>
      <c r="F49" s="67" t="n">
        <v>4.01E-006</v>
      </c>
      <c r="G49" s="68" t="s">
        <v>1843</v>
      </c>
      <c r="H49" s="65" t="s">
        <v>1844</v>
      </c>
      <c r="I49" s="66" t="n">
        <v>37</v>
      </c>
      <c r="J49" s="34" t="n">
        <v>4</v>
      </c>
      <c r="K49" s="34" t="n">
        <v>10.4</v>
      </c>
      <c r="L49" s="69" t="n">
        <v>0.000948</v>
      </c>
    </row>
    <row r="50" customFormat="false" ht="14.4" hidden="false" customHeight="false" outlineLevel="0" collapsed="false">
      <c r="A50" s="64" t="s">
        <v>1845</v>
      </c>
      <c r="B50" s="65" t="s">
        <v>1846</v>
      </c>
      <c r="C50" s="66" t="n">
        <v>21</v>
      </c>
      <c r="D50" s="66" t="n">
        <v>9</v>
      </c>
      <c r="E50" s="65" t="n">
        <v>9.92</v>
      </c>
      <c r="F50" s="67" t="n">
        <v>5.98E-006</v>
      </c>
      <c r="G50" s="68" t="s">
        <v>1847</v>
      </c>
      <c r="H50" s="65" t="s">
        <v>1848</v>
      </c>
      <c r="I50" s="66" t="n">
        <v>572</v>
      </c>
      <c r="J50" s="34" t="n">
        <v>16</v>
      </c>
      <c r="K50" s="34" t="n">
        <v>2.69</v>
      </c>
      <c r="L50" s="69" t="n">
        <v>0.000954</v>
      </c>
    </row>
    <row r="51" customFormat="false" ht="14.4" hidden="false" customHeight="false" outlineLevel="0" collapsed="false">
      <c r="A51" s="64" t="s">
        <v>1849</v>
      </c>
      <c r="B51" s="65" t="s">
        <v>1850</v>
      </c>
      <c r="C51" s="66" t="n">
        <v>109</v>
      </c>
      <c r="D51" s="66" t="n">
        <v>22</v>
      </c>
      <c r="E51" s="65" t="n">
        <v>3.37</v>
      </c>
      <c r="F51" s="67" t="n">
        <v>7.1E-006</v>
      </c>
      <c r="G51" s="68" t="s">
        <v>1851</v>
      </c>
      <c r="H51" s="65" t="s">
        <v>1852</v>
      </c>
      <c r="I51" s="66" t="n">
        <v>17</v>
      </c>
      <c r="J51" s="34" t="n">
        <v>3</v>
      </c>
      <c r="K51" s="34" t="n">
        <v>18.2</v>
      </c>
      <c r="L51" s="69" t="n">
        <v>0.00101</v>
      </c>
    </row>
    <row r="52" customFormat="false" ht="14.4" hidden="false" customHeight="false" outlineLevel="0" collapsed="false">
      <c r="A52" s="64" t="s">
        <v>1853</v>
      </c>
      <c r="B52" s="65" t="s">
        <v>1854</v>
      </c>
      <c r="C52" s="66" t="n">
        <v>57</v>
      </c>
      <c r="D52" s="66" t="n">
        <v>15</v>
      </c>
      <c r="E52" s="65" t="n">
        <v>4.73</v>
      </c>
      <c r="F52" s="67" t="n">
        <v>7.27E-006</v>
      </c>
      <c r="G52" s="68" t="s">
        <v>1855</v>
      </c>
      <c r="H52" s="65" t="s">
        <v>1856</v>
      </c>
      <c r="I52" s="66" t="n">
        <v>231</v>
      </c>
      <c r="J52" s="34" t="n">
        <v>9</v>
      </c>
      <c r="K52" s="34" t="n">
        <v>3.79</v>
      </c>
      <c r="L52" s="69" t="n">
        <v>0.0012</v>
      </c>
    </row>
    <row r="53" customFormat="false" ht="14.4" hidden="false" customHeight="false" outlineLevel="0" collapsed="false">
      <c r="A53" s="64" t="s">
        <v>1857</v>
      </c>
      <c r="B53" s="65" t="s">
        <v>1858</v>
      </c>
      <c r="C53" s="66" t="n">
        <v>38</v>
      </c>
      <c r="D53" s="66" t="n">
        <v>12</v>
      </c>
      <c r="E53" s="65" t="n">
        <v>6.13</v>
      </c>
      <c r="F53" s="67" t="n">
        <v>7.3E-006</v>
      </c>
      <c r="G53" s="68" t="s">
        <v>1859</v>
      </c>
      <c r="H53" s="65" t="s">
        <v>1860</v>
      </c>
      <c r="I53" s="66" t="n">
        <v>40</v>
      </c>
      <c r="J53" s="34" t="n">
        <v>4</v>
      </c>
      <c r="K53" s="34" t="n">
        <v>9.5</v>
      </c>
      <c r="L53" s="69" t="n">
        <v>0.00128</v>
      </c>
    </row>
    <row r="54" customFormat="false" ht="14.4" hidden="false" customHeight="false" outlineLevel="0" collapsed="false">
      <c r="A54" s="64" t="s">
        <v>1861</v>
      </c>
      <c r="B54" s="65" t="s">
        <v>1862</v>
      </c>
      <c r="C54" s="66" t="n">
        <v>27</v>
      </c>
      <c r="D54" s="66" t="n">
        <v>10</v>
      </c>
      <c r="E54" s="65" t="n">
        <v>7.74</v>
      </c>
      <c r="F54" s="67" t="n">
        <v>9.04E-006</v>
      </c>
      <c r="G54" s="68" t="s">
        <v>1863</v>
      </c>
      <c r="H54" s="65" t="s">
        <v>1864</v>
      </c>
      <c r="I54" s="66" t="n">
        <v>40</v>
      </c>
      <c r="J54" s="34" t="n">
        <v>4</v>
      </c>
      <c r="K54" s="34" t="n">
        <v>9.5</v>
      </c>
      <c r="L54" s="69" t="n">
        <v>0.00128</v>
      </c>
    </row>
    <row r="55" customFormat="false" ht="14.4" hidden="false" customHeight="false" outlineLevel="0" collapsed="false">
      <c r="A55" s="64" t="s">
        <v>1865</v>
      </c>
      <c r="B55" s="65" t="s">
        <v>1866</v>
      </c>
      <c r="C55" s="66" t="n">
        <v>4349</v>
      </c>
      <c r="D55" s="66" t="n">
        <v>332</v>
      </c>
      <c r="E55" s="65" t="n">
        <v>1.54</v>
      </c>
      <c r="F55" s="67" t="n">
        <v>1.18E-005</v>
      </c>
      <c r="G55" s="68" t="s">
        <v>1867</v>
      </c>
      <c r="H55" s="65" t="s">
        <v>1868</v>
      </c>
      <c r="I55" s="66" t="n">
        <v>70</v>
      </c>
      <c r="J55" s="34" t="n">
        <v>5</v>
      </c>
      <c r="K55" s="34" t="n">
        <v>6.62</v>
      </c>
      <c r="L55" s="69" t="n">
        <v>0.00146</v>
      </c>
    </row>
    <row r="56" customFormat="false" ht="14.4" hidden="false" customHeight="false" outlineLevel="0" collapsed="false">
      <c r="A56" s="64" t="s">
        <v>1869</v>
      </c>
      <c r="B56" s="65" t="s">
        <v>1870</v>
      </c>
      <c r="C56" s="66" t="n">
        <v>28</v>
      </c>
      <c r="D56" s="66" t="n">
        <v>10</v>
      </c>
      <c r="E56" s="65" t="n">
        <v>7.31</v>
      </c>
      <c r="F56" s="67" t="n">
        <v>1.32E-005</v>
      </c>
      <c r="G56" s="68" t="s">
        <v>1871</v>
      </c>
      <c r="H56" s="65" t="s">
        <v>1872</v>
      </c>
      <c r="I56" s="66" t="n">
        <v>42</v>
      </c>
      <c r="J56" s="34" t="n">
        <v>4</v>
      </c>
      <c r="K56" s="34" t="n">
        <v>9</v>
      </c>
      <c r="L56" s="69" t="n">
        <v>0.00153</v>
      </c>
    </row>
    <row r="57" customFormat="false" ht="14.4" hidden="false" customHeight="false" outlineLevel="0" collapsed="false">
      <c r="A57" s="64" t="s">
        <v>1873</v>
      </c>
      <c r="B57" s="65" t="s">
        <v>1874</v>
      </c>
      <c r="C57" s="66" t="n">
        <v>28</v>
      </c>
      <c r="D57" s="66" t="n">
        <v>10</v>
      </c>
      <c r="E57" s="65" t="n">
        <v>7.31</v>
      </c>
      <c r="F57" s="67" t="n">
        <v>1.32E-005</v>
      </c>
      <c r="G57" s="68" t="s">
        <v>1875</v>
      </c>
      <c r="H57" s="65" t="s">
        <v>1876</v>
      </c>
      <c r="I57" s="66" t="n">
        <v>20</v>
      </c>
      <c r="J57" s="34" t="n">
        <v>3</v>
      </c>
      <c r="K57" s="34" t="n">
        <v>15</v>
      </c>
      <c r="L57" s="69" t="n">
        <v>0.00164</v>
      </c>
    </row>
    <row r="58" customFormat="false" ht="14.4" hidden="false" customHeight="false" outlineLevel="0" collapsed="false">
      <c r="A58" s="64" t="s">
        <v>1877</v>
      </c>
      <c r="B58" s="65" t="s">
        <v>1878</v>
      </c>
      <c r="C58" s="66" t="n">
        <v>35</v>
      </c>
      <c r="D58" s="66" t="n">
        <v>11</v>
      </c>
      <c r="E58" s="65" t="n">
        <v>6.17</v>
      </c>
      <c r="F58" s="67" t="n">
        <v>1.64E-005</v>
      </c>
      <c r="G58" s="68" t="s">
        <v>1879</v>
      </c>
      <c r="H58" s="65" t="s">
        <v>1880</v>
      </c>
      <c r="I58" s="66" t="n">
        <v>72</v>
      </c>
      <c r="J58" s="34" t="n">
        <v>5</v>
      </c>
      <c r="K58" s="34" t="n">
        <v>6.42</v>
      </c>
      <c r="L58" s="69" t="n">
        <v>0.00166</v>
      </c>
    </row>
    <row r="59" customFormat="false" ht="14.4" hidden="false" customHeight="false" outlineLevel="0" collapsed="false">
      <c r="A59" s="64" t="s">
        <v>1881</v>
      </c>
      <c r="B59" s="65" t="s">
        <v>1882</v>
      </c>
      <c r="C59" s="66" t="n">
        <v>10</v>
      </c>
      <c r="D59" s="66" t="n">
        <v>6</v>
      </c>
      <c r="E59" s="65" t="n">
        <v>19.6</v>
      </c>
      <c r="F59" s="67" t="n">
        <v>2.15E-005</v>
      </c>
      <c r="G59" s="68" t="s">
        <v>1883</v>
      </c>
      <c r="H59" s="65" t="s">
        <v>1884</v>
      </c>
      <c r="I59" s="66" t="n">
        <v>21</v>
      </c>
      <c r="J59" s="34" t="n">
        <v>3</v>
      </c>
      <c r="K59" s="34" t="n">
        <v>14.1</v>
      </c>
      <c r="L59" s="69" t="n">
        <v>0.0019</v>
      </c>
    </row>
    <row r="60" customFormat="false" ht="14.4" hidden="false" customHeight="false" outlineLevel="0" collapsed="false">
      <c r="A60" s="64" t="s">
        <v>1885</v>
      </c>
      <c r="B60" s="65" t="s">
        <v>1886</v>
      </c>
      <c r="C60" s="66" t="n">
        <v>10</v>
      </c>
      <c r="D60" s="66" t="n">
        <v>6</v>
      </c>
      <c r="E60" s="65" t="n">
        <v>19.6</v>
      </c>
      <c r="F60" s="67" t="n">
        <v>2.15E-005</v>
      </c>
      <c r="G60" s="68" t="s">
        <v>1887</v>
      </c>
      <c r="H60" s="65" t="s">
        <v>1888</v>
      </c>
      <c r="I60" s="66" t="n">
        <v>149</v>
      </c>
      <c r="J60" s="34" t="n">
        <v>7</v>
      </c>
      <c r="K60" s="34" t="n">
        <v>4.29</v>
      </c>
      <c r="L60" s="69" t="n">
        <v>0.00202</v>
      </c>
    </row>
    <row r="61" customFormat="false" ht="14.4" hidden="false" customHeight="false" outlineLevel="0" collapsed="false">
      <c r="A61" s="64" t="s">
        <v>1889</v>
      </c>
      <c r="B61" s="65" t="s">
        <v>1890</v>
      </c>
      <c r="C61" s="66" t="n">
        <v>274</v>
      </c>
      <c r="D61" s="66" t="n">
        <v>39</v>
      </c>
      <c r="E61" s="65" t="n">
        <v>2.23</v>
      </c>
      <c r="F61" s="67" t="n">
        <v>2.43E-005</v>
      </c>
      <c r="G61" s="68" t="s">
        <v>1891</v>
      </c>
      <c r="H61" s="65" t="s">
        <v>1892</v>
      </c>
      <c r="I61" s="66" t="n">
        <v>112</v>
      </c>
      <c r="J61" s="34" t="n">
        <v>6</v>
      </c>
      <c r="K61" s="34" t="n">
        <v>4.9</v>
      </c>
      <c r="L61" s="69" t="n">
        <v>0.00219</v>
      </c>
    </row>
    <row r="62" customFormat="false" ht="14.4" hidden="false" customHeight="false" outlineLevel="0" collapsed="false">
      <c r="A62" s="64" t="s">
        <v>1893</v>
      </c>
      <c r="B62" s="65" t="s">
        <v>1894</v>
      </c>
      <c r="C62" s="66" t="n">
        <v>172</v>
      </c>
      <c r="D62" s="66" t="n">
        <v>28</v>
      </c>
      <c r="E62" s="65" t="n">
        <v>2.6</v>
      </c>
      <c r="F62" s="67" t="n">
        <v>3.13E-005</v>
      </c>
      <c r="G62" s="68" t="s">
        <v>1895</v>
      </c>
      <c r="H62" s="65" t="s">
        <v>1896</v>
      </c>
      <c r="I62" s="66" t="n">
        <v>113</v>
      </c>
      <c r="J62" s="34" t="n">
        <v>6</v>
      </c>
      <c r="K62" s="34" t="n">
        <v>4.85</v>
      </c>
      <c r="L62" s="69" t="n">
        <v>0.00229</v>
      </c>
    </row>
    <row r="63" customFormat="false" ht="14.4" hidden="false" customHeight="false" outlineLevel="0" collapsed="false">
      <c r="A63" s="64" t="s">
        <v>1897</v>
      </c>
      <c r="B63" s="65" t="s">
        <v>1898</v>
      </c>
      <c r="C63" s="66" t="n">
        <v>79</v>
      </c>
      <c r="D63" s="66" t="n">
        <v>17</v>
      </c>
      <c r="E63" s="65" t="n">
        <v>3.63</v>
      </c>
      <c r="F63" s="67" t="n">
        <v>3.28E-005</v>
      </c>
      <c r="G63" s="68" t="s">
        <v>1899</v>
      </c>
      <c r="H63" s="65" t="s">
        <v>1900</v>
      </c>
      <c r="I63" s="66" t="n">
        <v>669</v>
      </c>
      <c r="J63" s="34" t="n">
        <v>17</v>
      </c>
      <c r="K63" s="34" t="n">
        <v>2.38</v>
      </c>
      <c r="L63" s="69" t="n">
        <v>0.00232</v>
      </c>
    </row>
    <row r="64" customFormat="false" ht="14.4" hidden="false" customHeight="false" outlineLevel="0" collapsed="false">
      <c r="A64" s="64" t="s">
        <v>1901</v>
      </c>
      <c r="B64" s="65" t="s">
        <v>1902</v>
      </c>
      <c r="C64" s="66" t="n">
        <v>25</v>
      </c>
      <c r="D64" s="66" t="n">
        <v>9</v>
      </c>
      <c r="E64" s="65" t="n">
        <v>7.39</v>
      </c>
      <c r="F64" s="67" t="n">
        <v>3.35E-005</v>
      </c>
      <c r="G64" s="68" t="s">
        <v>1903</v>
      </c>
      <c r="H64" s="65" t="s">
        <v>1904</v>
      </c>
      <c r="I64" s="66" t="n">
        <v>290</v>
      </c>
      <c r="J64" s="34" t="n">
        <v>10</v>
      </c>
      <c r="K64" s="34" t="n">
        <v>3.16</v>
      </c>
      <c r="L64" s="69" t="n">
        <v>0.00241</v>
      </c>
    </row>
    <row r="65" customFormat="false" ht="14.4" hidden="false" customHeight="false" outlineLevel="0" collapsed="false">
      <c r="A65" s="64" t="s">
        <v>1905</v>
      </c>
      <c r="B65" s="65" t="s">
        <v>1906</v>
      </c>
      <c r="C65" s="66" t="n">
        <v>37</v>
      </c>
      <c r="D65" s="66" t="n">
        <v>11</v>
      </c>
      <c r="E65" s="65" t="n">
        <v>5.57</v>
      </c>
      <c r="F65" s="67" t="n">
        <v>3.53E-005</v>
      </c>
      <c r="G65" s="68" t="s">
        <v>1907</v>
      </c>
      <c r="H65" s="65" t="s">
        <v>1908</v>
      </c>
      <c r="I65" s="66" t="n">
        <v>731</v>
      </c>
      <c r="J65" s="34" t="n">
        <v>18</v>
      </c>
      <c r="K65" s="34" t="n">
        <v>2.32</v>
      </c>
      <c r="L65" s="69" t="n">
        <v>0.00241</v>
      </c>
    </row>
    <row r="66" customFormat="false" ht="14.4" hidden="false" customHeight="false" outlineLevel="0" collapsed="false">
      <c r="A66" s="64" t="s">
        <v>1909</v>
      </c>
      <c r="B66" s="65" t="s">
        <v>1910</v>
      </c>
      <c r="C66" s="66" t="n">
        <v>37</v>
      </c>
      <c r="D66" s="66" t="n">
        <v>11</v>
      </c>
      <c r="E66" s="65" t="n">
        <v>5.57</v>
      </c>
      <c r="F66" s="67" t="n">
        <v>3.53E-005</v>
      </c>
      <c r="G66" s="68" t="s">
        <v>1911</v>
      </c>
      <c r="H66" s="65" t="s">
        <v>1912</v>
      </c>
      <c r="I66" s="66" t="n">
        <v>212</v>
      </c>
      <c r="J66" s="34" t="n">
        <v>8</v>
      </c>
      <c r="K66" s="34" t="n">
        <v>3.66</v>
      </c>
      <c r="L66" s="69" t="n">
        <v>0.00264</v>
      </c>
    </row>
    <row r="67" customFormat="false" ht="14.4" hidden="false" customHeight="false" outlineLevel="0" collapsed="false">
      <c r="A67" s="64" t="s">
        <v>1913</v>
      </c>
      <c r="B67" s="65" t="s">
        <v>1914</v>
      </c>
      <c r="C67" s="66" t="n">
        <v>210</v>
      </c>
      <c r="D67" s="66" t="n">
        <v>28</v>
      </c>
      <c r="E67" s="65" t="n">
        <v>2.55</v>
      </c>
      <c r="F67" s="67" t="n">
        <v>3.76E-005</v>
      </c>
      <c r="G67" s="68" t="s">
        <v>1915</v>
      </c>
      <c r="H67" s="65" t="s">
        <v>1916</v>
      </c>
      <c r="I67" s="66" t="n">
        <v>295</v>
      </c>
      <c r="J67" s="34" t="n">
        <v>10</v>
      </c>
      <c r="K67" s="34" t="n">
        <v>3.1</v>
      </c>
      <c r="L67" s="69" t="n">
        <v>0.00273</v>
      </c>
    </row>
    <row r="68" customFormat="false" ht="14.4" hidden="false" customHeight="false" outlineLevel="0" collapsed="false">
      <c r="A68" s="64" t="s">
        <v>1917</v>
      </c>
      <c r="B68" s="65" t="s">
        <v>1918</v>
      </c>
      <c r="C68" s="66" t="n">
        <v>11</v>
      </c>
      <c r="D68" s="66" t="n">
        <v>6</v>
      </c>
      <c r="E68" s="65" t="n">
        <v>15.9</v>
      </c>
      <c r="F68" s="67" t="n">
        <v>4.18E-005</v>
      </c>
      <c r="G68" s="68" t="s">
        <v>1919</v>
      </c>
      <c r="H68" s="65" t="s">
        <v>1920</v>
      </c>
      <c r="I68" s="66" t="n">
        <v>201</v>
      </c>
      <c r="J68" s="34" t="n">
        <v>8</v>
      </c>
      <c r="K68" s="34" t="n">
        <v>3.63</v>
      </c>
      <c r="L68" s="69" t="n">
        <v>0.00276</v>
      </c>
    </row>
    <row r="69" customFormat="false" ht="14.4" hidden="false" customHeight="false" outlineLevel="0" collapsed="false">
      <c r="A69" s="64" t="s">
        <v>1921</v>
      </c>
      <c r="B69" s="65" t="s">
        <v>1922</v>
      </c>
      <c r="C69" s="66" t="n">
        <v>107</v>
      </c>
      <c r="D69" s="66" t="n">
        <v>20</v>
      </c>
      <c r="E69" s="65" t="n">
        <v>3.13</v>
      </c>
      <c r="F69" s="67" t="n">
        <v>4.32E-005</v>
      </c>
      <c r="G69" s="68" t="s">
        <v>1923</v>
      </c>
      <c r="H69" s="65" t="s">
        <v>1924</v>
      </c>
      <c r="I69" s="66" t="n">
        <v>50</v>
      </c>
      <c r="J69" s="34" t="n">
        <v>4</v>
      </c>
      <c r="K69" s="34" t="n">
        <v>7.42</v>
      </c>
      <c r="L69" s="69" t="n">
        <v>0.00293</v>
      </c>
    </row>
    <row r="70" customFormat="false" ht="14.4" hidden="false" customHeight="false" outlineLevel="0" collapsed="false">
      <c r="A70" s="64" t="s">
        <v>1925</v>
      </c>
      <c r="B70" s="65" t="s">
        <v>1926</v>
      </c>
      <c r="C70" s="66" t="n">
        <v>38</v>
      </c>
      <c r="D70" s="66" t="n">
        <v>11</v>
      </c>
      <c r="E70" s="65" t="n">
        <v>5.37</v>
      </c>
      <c r="F70" s="67" t="n">
        <v>4.65E-005</v>
      </c>
      <c r="G70" s="68" t="s">
        <v>1927</v>
      </c>
      <c r="H70" s="65" t="s">
        <v>1928</v>
      </c>
      <c r="I70" s="66" t="n">
        <v>119</v>
      </c>
      <c r="J70" s="34" t="n">
        <v>6</v>
      </c>
      <c r="K70" s="34" t="n">
        <v>4.59</v>
      </c>
      <c r="L70" s="69" t="n">
        <v>0.00298</v>
      </c>
    </row>
    <row r="71" customFormat="false" ht="14.4" hidden="false" customHeight="false" outlineLevel="0" collapsed="false">
      <c r="A71" s="64" t="s">
        <v>1929</v>
      </c>
      <c r="B71" s="65" t="s">
        <v>1930</v>
      </c>
      <c r="C71" s="66" t="n">
        <v>26</v>
      </c>
      <c r="D71" s="66" t="n">
        <v>9</v>
      </c>
      <c r="E71" s="65" t="n">
        <v>6.96</v>
      </c>
      <c r="F71" s="67" t="n">
        <v>4.79E-005</v>
      </c>
      <c r="G71" s="68" t="s">
        <v>1931</v>
      </c>
      <c r="H71" s="65" t="s">
        <v>1932</v>
      </c>
      <c r="I71" s="66" t="n">
        <v>25</v>
      </c>
      <c r="J71" s="34" t="n">
        <v>3</v>
      </c>
      <c r="K71" s="34" t="n">
        <v>11.6</v>
      </c>
      <c r="L71" s="69" t="n">
        <v>0.00317</v>
      </c>
    </row>
    <row r="72" customFormat="false" ht="14.4" hidden="false" customHeight="false" outlineLevel="0" collapsed="false">
      <c r="A72" s="64" t="s">
        <v>1933</v>
      </c>
      <c r="B72" s="65" t="s">
        <v>1934</v>
      </c>
      <c r="C72" s="66" t="n">
        <v>26</v>
      </c>
      <c r="D72" s="66" t="n">
        <v>9</v>
      </c>
      <c r="E72" s="65" t="n">
        <v>6.96</v>
      </c>
      <c r="F72" s="67" t="n">
        <v>4.79E-005</v>
      </c>
      <c r="G72" s="68" t="s">
        <v>1935</v>
      </c>
      <c r="H72" s="65" t="s">
        <v>1936</v>
      </c>
      <c r="I72" s="66" t="n">
        <v>25</v>
      </c>
      <c r="J72" s="34" t="n">
        <v>3</v>
      </c>
      <c r="K72" s="34" t="n">
        <v>11.6</v>
      </c>
      <c r="L72" s="69" t="n">
        <v>0.00317</v>
      </c>
    </row>
    <row r="73" customFormat="false" ht="14.4" hidden="false" customHeight="false" outlineLevel="0" collapsed="false">
      <c r="A73" s="64" t="s">
        <v>1937</v>
      </c>
      <c r="B73" s="65" t="s">
        <v>1938</v>
      </c>
      <c r="C73" s="66" t="n">
        <v>303</v>
      </c>
      <c r="D73" s="66" t="n">
        <v>41</v>
      </c>
      <c r="E73" s="65" t="n">
        <v>2.11</v>
      </c>
      <c r="F73" s="67" t="n">
        <v>5.02E-005</v>
      </c>
      <c r="G73" s="68" t="s">
        <v>1939</v>
      </c>
      <c r="H73" s="65" t="s">
        <v>1940</v>
      </c>
      <c r="I73" s="66" t="n">
        <v>271</v>
      </c>
      <c r="J73" s="34" t="n">
        <v>9</v>
      </c>
      <c r="K73" s="34" t="n">
        <v>3.24</v>
      </c>
      <c r="L73" s="69" t="n">
        <v>0.00329</v>
      </c>
    </row>
    <row r="74" customFormat="false" ht="14.4" hidden="false" customHeight="false" outlineLevel="0" collapsed="false">
      <c r="A74" s="64" t="s">
        <v>1941</v>
      </c>
      <c r="B74" s="65" t="s">
        <v>1942</v>
      </c>
      <c r="C74" s="66" t="n">
        <v>45</v>
      </c>
      <c r="D74" s="66" t="n">
        <v>12</v>
      </c>
      <c r="E74" s="65" t="n">
        <v>4.79</v>
      </c>
      <c r="F74" s="67" t="n">
        <v>5.19E-005</v>
      </c>
      <c r="G74" s="68" t="s">
        <v>1943</v>
      </c>
      <c r="H74" s="65" t="s">
        <v>1944</v>
      </c>
      <c r="I74" s="66" t="n">
        <v>122</v>
      </c>
      <c r="J74" s="34" t="n">
        <v>6</v>
      </c>
      <c r="K74" s="34" t="n">
        <v>4.47</v>
      </c>
      <c r="L74" s="69" t="n">
        <v>0.00337</v>
      </c>
    </row>
    <row r="75" customFormat="false" ht="14.4" hidden="false" customHeight="false" outlineLevel="0" collapsed="false">
      <c r="A75" s="64" t="s">
        <v>1945</v>
      </c>
      <c r="B75" s="65" t="s">
        <v>1946</v>
      </c>
      <c r="C75" s="66" t="n">
        <v>46</v>
      </c>
      <c r="D75" s="66" t="n">
        <v>12</v>
      </c>
      <c r="E75" s="65" t="n">
        <v>4.74</v>
      </c>
      <c r="F75" s="67" t="n">
        <v>5.61E-005</v>
      </c>
      <c r="G75" s="68" t="s">
        <v>1947</v>
      </c>
      <c r="H75" s="65" t="s">
        <v>1948</v>
      </c>
      <c r="I75" s="66" t="n">
        <v>164</v>
      </c>
      <c r="J75" s="34" t="n">
        <v>7</v>
      </c>
      <c r="K75" s="34" t="n">
        <v>3.88</v>
      </c>
      <c r="L75" s="69" t="n">
        <v>0.00346</v>
      </c>
    </row>
    <row r="76" customFormat="false" ht="14.4" hidden="false" customHeight="false" outlineLevel="0" collapsed="false">
      <c r="A76" s="64" t="s">
        <v>1949</v>
      </c>
      <c r="B76" s="65" t="s">
        <v>1950</v>
      </c>
      <c r="C76" s="66" t="n">
        <v>39</v>
      </c>
      <c r="D76" s="66" t="n">
        <v>11</v>
      </c>
      <c r="E76" s="65" t="n">
        <v>5.17</v>
      </c>
      <c r="F76" s="67" t="n">
        <v>6.07E-005</v>
      </c>
      <c r="G76" s="68" t="s">
        <v>1951</v>
      </c>
      <c r="H76" s="65" t="s">
        <v>1952</v>
      </c>
      <c r="I76" s="66" t="n">
        <v>26</v>
      </c>
      <c r="J76" s="34" t="n">
        <v>3</v>
      </c>
      <c r="K76" s="34" t="n">
        <v>11.1</v>
      </c>
      <c r="L76" s="69" t="n">
        <v>0.00356</v>
      </c>
    </row>
    <row r="77" customFormat="false" ht="14.4" hidden="false" customHeight="false" outlineLevel="0" collapsed="false">
      <c r="A77" s="64" t="s">
        <v>1953</v>
      </c>
      <c r="B77" s="65" t="s">
        <v>1954</v>
      </c>
      <c r="C77" s="66" t="n">
        <v>28</v>
      </c>
      <c r="D77" s="66" t="n">
        <v>9</v>
      </c>
      <c r="E77" s="65" t="n">
        <v>6.41</v>
      </c>
      <c r="F77" s="67" t="n">
        <v>7.58E-005</v>
      </c>
      <c r="G77" s="68" t="s">
        <v>1955</v>
      </c>
      <c r="H77" s="65" t="s">
        <v>1956</v>
      </c>
      <c r="I77" s="66" t="n">
        <v>86</v>
      </c>
      <c r="J77" s="34" t="n">
        <v>5</v>
      </c>
      <c r="K77" s="34" t="n">
        <v>5.3</v>
      </c>
      <c r="L77" s="69" t="n">
        <v>0.00362</v>
      </c>
    </row>
    <row r="78" customFormat="false" ht="14.4" hidden="false" customHeight="false" outlineLevel="0" collapsed="false">
      <c r="A78" s="64" t="s">
        <v>1957</v>
      </c>
      <c r="B78" s="65" t="s">
        <v>1958</v>
      </c>
      <c r="C78" s="66" t="n">
        <v>393</v>
      </c>
      <c r="D78" s="66" t="n">
        <v>49</v>
      </c>
      <c r="E78" s="65" t="n">
        <v>1.92</v>
      </c>
      <c r="F78" s="67" t="n">
        <v>8.08E-005</v>
      </c>
      <c r="G78" s="68" t="s">
        <v>1959</v>
      </c>
      <c r="H78" s="65" t="s">
        <v>1960</v>
      </c>
      <c r="I78" s="66" t="n">
        <v>53</v>
      </c>
      <c r="J78" s="34" t="n">
        <v>4</v>
      </c>
      <c r="K78" s="34" t="n">
        <v>6.97</v>
      </c>
      <c r="L78" s="69" t="n">
        <v>0.00363</v>
      </c>
    </row>
    <row r="79" customFormat="false" ht="14.4" hidden="false" customHeight="false" outlineLevel="0" collapsed="false">
      <c r="A79" s="64" t="s">
        <v>1961</v>
      </c>
      <c r="B79" s="65" t="s">
        <v>1962</v>
      </c>
      <c r="C79" s="66" t="n">
        <v>436</v>
      </c>
      <c r="D79" s="66" t="n">
        <v>53</v>
      </c>
      <c r="E79" s="65" t="n">
        <v>1.87</v>
      </c>
      <c r="F79" s="67" t="n">
        <v>8.15E-005</v>
      </c>
      <c r="G79" s="68" t="s">
        <v>1963</v>
      </c>
      <c r="H79" s="65" t="s">
        <v>1964</v>
      </c>
      <c r="I79" s="66" t="n">
        <v>53</v>
      </c>
      <c r="J79" s="34" t="n">
        <v>4</v>
      </c>
      <c r="K79" s="34" t="n">
        <v>6.97</v>
      </c>
      <c r="L79" s="69" t="n">
        <v>0.00363</v>
      </c>
    </row>
    <row r="80" customFormat="false" ht="14.4" hidden="false" customHeight="false" outlineLevel="0" collapsed="false">
      <c r="A80" s="64" t="s">
        <v>1965</v>
      </c>
      <c r="B80" s="65" t="s">
        <v>1966</v>
      </c>
      <c r="C80" s="66" t="n">
        <v>17</v>
      </c>
      <c r="D80" s="66" t="n">
        <v>7</v>
      </c>
      <c r="E80" s="65" t="n">
        <v>9.43</v>
      </c>
      <c r="F80" s="67" t="n">
        <v>8.18E-005</v>
      </c>
      <c r="G80" s="68" t="s">
        <v>1967</v>
      </c>
      <c r="H80" s="65" t="s">
        <v>1968</v>
      </c>
      <c r="I80" s="66" t="n">
        <v>27</v>
      </c>
      <c r="J80" s="34" t="n">
        <v>3</v>
      </c>
      <c r="K80" s="34" t="n">
        <v>10.6</v>
      </c>
      <c r="L80" s="69" t="n">
        <v>0.00397</v>
      </c>
    </row>
    <row r="81" customFormat="false" ht="14.4" hidden="false" customHeight="false" outlineLevel="0" collapsed="false">
      <c r="A81" s="64" t="s">
        <v>1969</v>
      </c>
      <c r="B81" s="65" t="s">
        <v>1970</v>
      </c>
      <c r="C81" s="66" t="n">
        <v>22</v>
      </c>
      <c r="D81" s="66" t="n">
        <v>8</v>
      </c>
      <c r="E81" s="65" t="n">
        <v>7.5</v>
      </c>
      <c r="F81" s="67" t="n">
        <v>8.53E-005</v>
      </c>
      <c r="G81" s="68" t="s">
        <v>1971</v>
      </c>
      <c r="H81" s="65" t="s">
        <v>1972</v>
      </c>
      <c r="I81" s="66" t="n">
        <v>27</v>
      </c>
      <c r="J81" s="34" t="n">
        <v>3</v>
      </c>
      <c r="K81" s="34" t="n">
        <v>10.6</v>
      </c>
      <c r="L81" s="69" t="n">
        <v>0.00397</v>
      </c>
    </row>
    <row r="82" customFormat="false" ht="14.4" hidden="false" customHeight="false" outlineLevel="0" collapsed="false">
      <c r="A82" s="64" t="s">
        <v>1973</v>
      </c>
      <c r="B82" s="65" t="s">
        <v>1974</v>
      </c>
      <c r="C82" s="66" t="n">
        <v>35</v>
      </c>
      <c r="D82" s="66" t="n">
        <v>10</v>
      </c>
      <c r="E82" s="65" t="n">
        <v>5.34</v>
      </c>
      <c r="F82" s="67" t="n">
        <v>0.000105</v>
      </c>
      <c r="G82" s="68" t="s">
        <v>1975</v>
      </c>
      <c r="H82" s="65" t="s">
        <v>1976</v>
      </c>
      <c r="I82" s="66" t="n">
        <v>27</v>
      </c>
      <c r="J82" s="34" t="n">
        <v>3</v>
      </c>
      <c r="K82" s="34" t="n">
        <v>10.6</v>
      </c>
      <c r="L82" s="69" t="n">
        <v>0.00397</v>
      </c>
    </row>
    <row r="83" customFormat="false" ht="14.4" hidden="false" customHeight="false" outlineLevel="0" collapsed="false">
      <c r="A83" s="64" t="s">
        <v>1977</v>
      </c>
      <c r="B83" s="65" t="s">
        <v>1978</v>
      </c>
      <c r="C83" s="66" t="n">
        <v>23</v>
      </c>
      <c r="D83" s="66" t="n">
        <v>8</v>
      </c>
      <c r="E83" s="65" t="n">
        <v>7</v>
      </c>
      <c r="F83" s="67" t="n">
        <v>0.000123</v>
      </c>
      <c r="G83" s="68" t="s">
        <v>1979</v>
      </c>
      <c r="H83" s="65" t="s">
        <v>1980</v>
      </c>
      <c r="I83" s="66" t="n">
        <v>28</v>
      </c>
      <c r="J83" s="34" t="n">
        <v>3</v>
      </c>
      <c r="K83" s="34" t="n">
        <v>10.2</v>
      </c>
      <c r="L83" s="69" t="n">
        <v>0.00441</v>
      </c>
    </row>
    <row r="84" customFormat="false" ht="14.4" hidden="false" customHeight="false" outlineLevel="0" collapsed="false">
      <c r="A84" s="64" t="s">
        <v>1981</v>
      </c>
      <c r="B84" s="65" t="s">
        <v>1982</v>
      </c>
      <c r="C84" s="66" t="n">
        <v>84</v>
      </c>
      <c r="D84" s="66" t="n">
        <v>15</v>
      </c>
      <c r="E84" s="65" t="n">
        <v>3.45</v>
      </c>
      <c r="F84" s="67" t="n">
        <v>0.000134</v>
      </c>
      <c r="G84" s="68" t="s">
        <v>1983</v>
      </c>
      <c r="H84" s="65" t="s">
        <v>1984</v>
      </c>
      <c r="I84" s="66" t="n">
        <v>57</v>
      </c>
      <c r="J84" s="34" t="n">
        <v>4</v>
      </c>
      <c r="K84" s="34" t="n">
        <v>6.44</v>
      </c>
      <c r="L84" s="69" t="n">
        <v>0.00472</v>
      </c>
    </row>
    <row r="85" customFormat="false" ht="14.4" hidden="false" customHeight="false" outlineLevel="0" collapsed="false">
      <c r="A85" s="64" t="s">
        <v>1985</v>
      </c>
      <c r="B85" s="65" t="s">
        <v>1986</v>
      </c>
      <c r="C85" s="66" t="n">
        <v>203</v>
      </c>
      <c r="D85" s="66" t="n">
        <v>29</v>
      </c>
      <c r="E85" s="65" t="n">
        <v>2.31</v>
      </c>
      <c r="F85" s="67" t="n">
        <v>0.000138</v>
      </c>
      <c r="G85" s="68" t="s">
        <v>1987</v>
      </c>
      <c r="H85" s="65" t="s">
        <v>1988</v>
      </c>
      <c r="I85" s="66" t="n">
        <v>30</v>
      </c>
      <c r="J85" s="34" t="n">
        <v>3</v>
      </c>
      <c r="K85" s="34" t="n">
        <v>9.41</v>
      </c>
      <c r="L85" s="69" t="n">
        <v>0.00537</v>
      </c>
    </row>
    <row r="86" customFormat="false" ht="14.4" hidden="false" customHeight="false" outlineLevel="0" collapsed="false">
      <c r="A86" s="64" t="s">
        <v>1989</v>
      </c>
      <c r="B86" s="65" t="s">
        <v>1990</v>
      </c>
      <c r="C86" s="66" t="n">
        <v>24</v>
      </c>
      <c r="D86" s="66" t="n">
        <v>8</v>
      </c>
      <c r="E86" s="65" t="n">
        <v>6.79</v>
      </c>
      <c r="F86" s="67" t="n">
        <v>0.000139</v>
      </c>
      <c r="G86" s="68" t="s">
        <v>1991</v>
      </c>
      <c r="H86" s="65" t="s">
        <v>1992</v>
      </c>
      <c r="I86" s="66" t="n">
        <v>31</v>
      </c>
      <c r="J86" s="34" t="n">
        <v>3</v>
      </c>
      <c r="K86" s="34" t="n">
        <v>9.07</v>
      </c>
      <c r="L86" s="69" t="n">
        <v>0.00589</v>
      </c>
    </row>
    <row r="87" customFormat="false" ht="14.4" hidden="false" customHeight="false" outlineLevel="0" collapsed="false">
      <c r="A87" s="64" t="s">
        <v>1993</v>
      </c>
      <c r="B87" s="65" t="s">
        <v>1994</v>
      </c>
      <c r="C87" s="66" t="n">
        <v>80</v>
      </c>
      <c r="D87" s="66" t="n">
        <v>16</v>
      </c>
      <c r="E87" s="65" t="n">
        <v>3.31</v>
      </c>
      <c r="F87" s="67" t="n">
        <v>0.00014</v>
      </c>
      <c r="G87" s="68" t="s">
        <v>1995</v>
      </c>
      <c r="H87" s="65" t="s">
        <v>1996</v>
      </c>
      <c r="I87" s="66" t="n">
        <v>10</v>
      </c>
      <c r="J87" s="34" t="n">
        <v>2</v>
      </c>
      <c r="K87" s="34" t="n">
        <v>21</v>
      </c>
      <c r="L87" s="69" t="n">
        <v>0.00601</v>
      </c>
    </row>
    <row r="88" customFormat="false" ht="14.4" hidden="false" customHeight="false" outlineLevel="0" collapsed="false">
      <c r="A88" s="64" t="s">
        <v>1997</v>
      </c>
      <c r="B88" s="65" t="s">
        <v>1998</v>
      </c>
      <c r="C88" s="66" t="n">
        <v>490</v>
      </c>
      <c r="D88" s="66" t="n">
        <v>57</v>
      </c>
      <c r="E88" s="65" t="n">
        <v>1.78</v>
      </c>
      <c r="F88" s="67" t="n">
        <v>0.000148</v>
      </c>
      <c r="G88" s="68" t="s">
        <v>1999</v>
      </c>
      <c r="H88" s="65" t="s">
        <v>2000</v>
      </c>
      <c r="I88" s="66" t="n">
        <v>10</v>
      </c>
      <c r="J88" s="34" t="n">
        <v>2</v>
      </c>
      <c r="K88" s="34" t="n">
        <v>21</v>
      </c>
      <c r="L88" s="69" t="n">
        <v>0.00601</v>
      </c>
    </row>
    <row r="89" customFormat="false" ht="14.4" hidden="false" customHeight="false" outlineLevel="0" collapsed="false">
      <c r="A89" s="64" t="s">
        <v>2001</v>
      </c>
      <c r="B89" s="65" t="s">
        <v>2002</v>
      </c>
      <c r="C89" s="66" t="n">
        <v>320</v>
      </c>
      <c r="D89" s="66" t="n">
        <v>40</v>
      </c>
      <c r="E89" s="65" t="n">
        <v>2.01</v>
      </c>
      <c r="F89" s="67" t="n">
        <v>0.000148</v>
      </c>
      <c r="G89" s="68" t="s">
        <v>2003</v>
      </c>
      <c r="H89" s="65" t="s">
        <v>2004</v>
      </c>
      <c r="I89" s="66" t="n">
        <v>10</v>
      </c>
      <c r="J89" s="34" t="n">
        <v>2</v>
      </c>
      <c r="K89" s="34" t="n">
        <v>21</v>
      </c>
      <c r="L89" s="69" t="n">
        <v>0.00601</v>
      </c>
    </row>
    <row r="90" customFormat="false" ht="14.4" hidden="false" customHeight="false" outlineLevel="0" collapsed="false">
      <c r="A90" s="64" t="s">
        <v>2005</v>
      </c>
      <c r="B90" s="65" t="s">
        <v>2006</v>
      </c>
      <c r="C90" s="66" t="n">
        <v>277</v>
      </c>
      <c r="D90" s="66" t="n">
        <v>37</v>
      </c>
      <c r="E90" s="65" t="n">
        <v>2.07</v>
      </c>
      <c r="F90" s="67" t="n">
        <v>0.000153</v>
      </c>
      <c r="G90" s="68" t="s">
        <v>2007</v>
      </c>
      <c r="H90" s="65" t="s">
        <v>2008</v>
      </c>
      <c r="I90" s="66" t="n">
        <v>439</v>
      </c>
      <c r="J90" s="34" t="n">
        <v>12</v>
      </c>
      <c r="K90" s="34" t="n">
        <v>2.5</v>
      </c>
      <c r="L90" s="69" t="n">
        <v>0.00605</v>
      </c>
    </row>
    <row r="91" customFormat="false" ht="14.4" hidden="false" customHeight="false" outlineLevel="0" collapsed="false">
      <c r="A91" s="64" t="s">
        <v>2009</v>
      </c>
      <c r="B91" s="65" t="s">
        <v>2010</v>
      </c>
      <c r="C91" s="66" t="n">
        <v>81</v>
      </c>
      <c r="D91" s="66" t="n">
        <v>16</v>
      </c>
      <c r="E91" s="65" t="n">
        <v>3.25</v>
      </c>
      <c r="F91" s="67" t="n">
        <v>0.000163</v>
      </c>
      <c r="G91" s="68" t="s">
        <v>2011</v>
      </c>
      <c r="H91" s="65" t="s">
        <v>2012</v>
      </c>
      <c r="I91" s="66" t="n">
        <v>138</v>
      </c>
      <c r="J91" s="34" t="n">
        <v>6</v>
      </c>
      <c r="K91" s="34" t="n">
        <v>3.92</v>
      </c>
      <c r="L91" s="69" t="n">
        <v>0.00614</v>
      </c>
    </row>
    <row r="92" customFormat="false" ht="14.4" hidden="false" customHeight="false" outlineLevel="0" collapsed="false">
      <c r="A92" s="64" t="s">
        <v>2013</v>
      </c>
      <c r="B92" s="65" t="s">
        <v>2014</v>
      </c>
      <c r="C92" s="66" t="n">
        <v>73</v>
      </c>
      <c r="D92" s="66" t="n">
        <v>15</v>
      </c>
      <c r="E92" s="65" t="n">
        <v>3.42</v>
      </c>
      <c r="F92" s="67" t="n">
        <v>0.000164</v>
      </c>
      <c r="G92" s="68" t="s">
        <v>2015</v>
      </c>
      <c r="H92" s="65" t="s">
        <v>2016</v>
      </c>
      <c r="I92" s="66" t="n">
        <v>62</v>
      </c>
      <c r="J92" s="34" t="n">
        <v>4</v>
      </c>
      <c r="K92" s="34" t="n">
        <v>5.88</v>
      </c>
      <c r="L92" s="69" t="n">
        <v>0.00637</v>
      </c>
    </row>
    <row r="93" customFormat="false" ht="14.4" hidden="false" customHeight="false" outlineLevel="0" collapsed="false">
      <c r="A93" s="64" t="s">
        <v>2017</v>
      </c>
      <c r="B93" s="65" t="s">
        <v>2018</v>
      </c>
      <c r="C93" s="66" t="n">
        <v>98</v>
      </c>
      <c r="D93" s="66" t="n">
        <v>18</v>
      </c>
      <c r="E93" s="65" t="n">
        <v>2.98</v>
      </c>
      <c r="F93" s="67" t="n">
        <v>0.000173</v>
      </c>
      <c r="G93" s="68" t="s">
        <v>2019</v>
      </c>
      <c r="H93" s="65" t="s">
        <v>2020</v>
      </c>
      <c r="I93" s="66" t="n">
        <v>184</v>
      </c>
      <c r="J93" s="34" t="n">
        <v>7</v>
      </c>
      <c r="K93" s="34" t="n">
        <v>3.43</v>
      </c>
      <c r="L93" s="69" t="n">
        <v>0.00647</v>
      </c>
    </row>
    <row r="94" customFormat="false" ht="14.4" hidden="false" customHeight="false" outlineLevel="0" collapsed="false">
      <c r="A94" s="64" t="s">
        <v>2021</v>
      </c>
      <c r="B94" s="65" t="s">
        <v>2022</v>
      </c>
      <c r="C94" s="66" t="n">
        <v>51</v>
      </c>
      <c r="D94" s="66" t="n">
        <v>12</v>
      </c>
      <c r="E94" s="65" t="n">
        <v>4.07</v>
      </c>
      <c r="F94" s="67" t="n">
        <v>0.000185</v>
      </c>
      <c r="G94" s="68" t="s">
        <v>2023</v>
      </c>
      <c r="H94" s="65" t="s">
        <v>2024</v>
      </c>
      <c r="I94" s="66" t="n">
        <v>65</v>
      </c>
      <c r="J94" s="34" t="n">
        <v>4</v>
      </c>
      <c r="K94" s="34" t="n">
        <v>5.75</v>
      </c>
      <c r="L94" s="69" t="n">
        <v>0.00684</v>
      </c>
    </row>
    <row r="95" customFormat="false" ht="14.4" hidden="false" customHeight="false" outlineLevel="0" collapsed="false">
      <c r="A95" s="64" t="s">
        <v>2025</v>
      </c>
      <c r="B95" s="65" t="s">
        <v>2026</v>
      </c>
      <c r="C95" s="66" t="n">
        <v>59</v>
      </c>
      <c r="D95" s="66" t="n">
        <v>13</v>
      </c>
      <c r="E95" s="65" t="n">
        <v>3.73</v>
      </c>
      <c r="F95" s="67" t="n">
        <v>0.000214</v>
      </c>
      <c r="G95" s="68" t="s">
        <v>2027</v>
      </c>
      <c r="H95" s="65" t="s">
        <v>2028</v>
      </c>
      <c r="I95" s="66" t="n">
        <v>34</v>
      </c>
      <c r="J95" s="34" t="n">
        <v>3</v>
      </c>
      <c r="K95" s="34" t="n">
        <v>8.43</v>
      </c>
      <c r="L95" s="69" t="n">
        <v>0.00709</v>
      </c>
    </row>
    <row r="96" customFormat="false" ht="14.4" hidden="false" customHeight="false" outlineLevel="0" collapsed="false">
      <c r="A96" s="64" t="s">
        <v>2029</v>
      </c>
      <c r="B96" s="65" t="s">
        <v>2030</v>
      </c>
      <c r="C96" s="66" t="n">
        <v>19</v>
      </c>
      <c r="D96" s="66" t="n">
        <v>7</v>
      </c>
      <c r="E96" s="65" t="n">
        <v>7.65</v>
      </c>
      <c r="F96" s="67" t="n">
        <v>0.000219</v>
      </c>
      <c r="G96" s="68" t="s">
        <v>2031</v>
      </c>
      <c r="H96" s="65" t="s">
        <v>2032</v>
      </c>
      <c r="I96" s="66" t="n">
        <v>64</v>
      </c>
      <c r="J96" s="34" t="n">
        <v>4</v>
      </c>
      <c r="K96" s="34" t="n">
        <v>5.68</v>
      </c>
      <c r="L96" s="69" t="n">
        <v>0.00713</v>
      </c>
    </row>
    <row r="97" customFormat="false" ht="14.4" hidden="false" customHeight="false" outlineLevel="0" collapsed="false">
      <c r="A97" s="64" t="s">
        <v>2033</v>
      </c>
      <c r="B97" s="65" t="s">
        <v>2034</v>
      </c>
      <c r="C97" s="66" t="n">
        <v>195</v>
      </c>
      <c r="D97" s="66" t="n">
        <v>28</v>
      </c>
      <c r="E97" s="65" t="n">
        <v>2.24</v>
      </c>
      <c r="F97" s="67" t="n">
        <v>0.000271</v>
      </c>
      <c r="G97" s="68" t="s">
        <v>2035</v>
      </c>
      <c r="H97" s="65" t="s">
        <v>2036</v>
      </c>
      <c r="I97" s="66" t="n">
        <v>11</v>
      </c>
      <c r="J97" s="34" t="n">
        <v>2</v>
      </c>
      <c r="K97" s="34" t="n">
        <v>18.7</v>
      </c>
      <c r="L97" s="69" t="n">
        <v>0.00729</v>
      </c>
    </row>
    <row r="98" customFormat="false" ht="14.4" hidden="false" customHeight="false" outlineLevel="0" collapsed="false">
      <c r="A98" s="64" t="s">
        <v>2037</v>
      </c>
      <c r="B98" s="65" t="s">
        <v>2038</v>
      </c>
      <c r="C98" s="66" t="n">
        <v>2885</v>
      </c>
      <c r="D98" s="66" t="n">
        <v>246</v>
      </c>
      <c r="E98" s="65" t="n">
        <v>1.36</v>
      </c>
      <c r="F98" s="67" t="n">
        <v>0.000283</v>
      </c>
      <c r="G98" s="68" t="s">
        <v>2039</v>
      </c>
      <c r="H98" s="65" t="s">
        <v>2040</v>
      </c>
      <c r="I98" s="66" t="n">
        <v>296</v>
      </c>
      <c r="J98" s="34" t="n">
        <v>9</v>
      </c>
      <c r="K98" s="34" t="n">
        <v>2.82</v>
      </c>
      <c r="L98" s="69" t="n">
        <v>0.00752</v>
      </c>
    </row>
    <row r="99" customFormat="false" ht="14.4" hidden="false" customHeight="false" outlineLevel="0" collapsed="false">
      <c r="A99" s="64" t="s">
        <v>2041</v>
      </c>
      <c r="B99" s="65" t="s">
        <v>2042</v>
      </c>
      <c r="C99" s="66" t="n">
        <v>20</v>
      </c>
      <c r="D99" s="66" t="n">
        <v>7</v>
      </c>
      <c r="E99" s="65" t="n">
        <v>7.13</v>
      </c>
      <c r="F99" s="67" t="n">
        <v>0.000299</v>
      </c>
      <c r="G99" s="68" t="s">
        <v>2043</v>
      </c>
      <c r="H99" s="65" t="s">
        <v>2044</v>
      </c>
      <c r="I99" s="66" t="n">
        <v>454</v>
      </c>
      <c r="J99" s="34" t="n">
        <v>12</v>
      </c>
      <c r="K99" s="34" t="n">
        <v>2.41</v>
      </c>
      <c r="L99" s="69" t="n">
        <v>0.00784</v>
      </c>
    </row>
    <row r="100" customFormat="false" ht="14.4" hidden="false" customHeight="false" outlineLevel="0" collapsed="false">
      <c r="A100" s="64" t="s">
        <v>2045</v>
      </c>
      <c r="B100" s="65" t="s">
        <v>2046</v>
      </c>
      <c r="C100" s="66" t="n">
        <v>46</v>
      </c>
      <c r="D100" s="66" t="n">
        <v>11</v>
      </c>
      <c r="E100" s="65" t="n">
        <v>4.14</v>
      </c>
      <c r="F100" s="67" t="n">
        <v>0.000305</v>
      </c>
      <c r="G100" s="68" t="s">
        <v>2047</v>
      </c>
      <c r="H100" s="65" t="s">
        <v>2048</v>
      </c>
      <c r="I100" s="66" t="n">
        <v>66</v>
      </c>
      <c r="J100" s="34" t="n">
        <v>4</v>
      </c>
      <c r="K100" s="34" t="n">
        <v>5.5</v>
      </c>
      <c r="L100" s="69" t="n">
        <v>0.00794</v>
      </c>
    </row>
    <row r="101" customFormat="false" ht="14.4" hidden="false" customHeight="false" outlineLevel="0" collapsed="false">
      <c r="A101" s="64" t="s">
        <v>2049</v>
      </c>
      <c r="B101" s="65" t="s">
        <v>2050</v>
      </c>
      <c r="C101" s="66" t="n">
        <v>20</v>
      </c>
      <c r="D101" s="66" t="n">
        <v>7</v>
      </c>
      <c r="E101" s="65" t="n">
        <v>7.06</v>
      </c>
      <c r="F101" s="67" t="n">
        <v>0.000316</v>
      </c>
      <c r="G101" s="68" t="s">
        <v>2051</v>
      </c>
      <c r="H101" s="65" t="s">
        <v>2052</v>
      </c>
      <c r="I101" s="66" t="n">
        <v>821</v>
      </c>
      <c r="J101" s="34" t="n">
        <v>18</v>
      </c>
      <c r="K101" s="34" t="n">
        <v>2.03</v>
      </c>
      <c r="L101" s="69" t="n">
        <v>0.00818</v>
      </c>
    </row>
    <row r="102" customFormat="false" ht="14.4" hidden="false" customHeight="false" outlineLevel="0" collapsed="false">
      <c r="A102" s="64" t="s">
        <v>2053</v>
      </c>
      <c r="B102" s="65" t="s">
        <v>2054</v>
      </c>
      <c r="C102" s="66" t="n">
        <v>10</v>
      </c>
      <c r="D102" s="66" t="n">
        <v>5</v>
      </c>
      <c r="E102" s="65" t="n">
        <v>13.1</v>
      </c>
      <c r="F102" s="67" t="n">
        <v>0.000344</v>
      </c>
      <c r="G102" s="68" t="s">
        <v>2055</v>
      </c>
      <c r="H102" s="65" t="s">
        <v>2056</v>
      </c>
      <c r="I102" s="66" t="n">
        <v>35</v>
      </c>
      <c r="J102" s="34" t="n">
        <v>3</v>
      </c>
      <c r="K102" s="34" t="n">
        <v>7.93</v>
      </c>
      <c r="L102" s="69" t="n">
        <v>0.00829</v>
      </c>
    </row>
    <row r="103" customFormat="false" ht="14.4" hidden="false" customHeight="false" outlineLevel="0" collapsed="false">
      <c r="A103" s="64" t="s">
        <v>2057</v>
      </c>
      <c r="B103" s="65" t="s">
        <v>2058</v>
      </c>
      <c r="C103" s="66" t="n">
        <v>10</v>
      </c>
      <c r="D103" s="66" t="n">
        <v>5</v>
      </c>
      <c r="E103" s="65" t="n">
        <v>13.1</v>
      </c>
      <c r="F103" s="67" t="n">
        <v>0.000344</v>
      </c>
      <c r="G103" s="68" t="s">
        <v>2059</v>
      </c>
      <c r="H103" s="65" t="s">
        <v>2060</v>
      </c>
      <c r="I103" s="66" t="n">
        <v>35</v>
      </c>
      <c r="J103" s="34" t="n">
        <v>3</v>
      </c>
      <c r="K103" s="34" t="n">
        <v>7.93</v>
      </c>
      <c r="L103" s="69" t="n">
        <v>0.00829</v>
      </c>
    </row>
    <row r="104" customFormat="false" ht="14.4" hidden="false" customHeight="false" outlineLevel="0" collapsed="false">
      <c r="A104" s="64" t="s">
        <v>2061</v>
      </c>
      <c r="B104" s="65" t="s">
        <v>2062</v>
      </c>
      <c r="C104" s="66" t="n">
        <v>15</v>
      </c>
      <c r="D104" s="66" t="n">
        <v>6</v>
      </c>
      <c r="E104" s="65" t="n">
        <v>8.73</v>
      </c>
      <c r="F104" s="67" t="n">
        <v>0.000375</v>
      </c>
      <c r="G104" s="68" t="s">
        <v>2063</v>
      </c>
      <c r="H104" s="65" t="s">
        <v>2064</v>
      </c>
      <c r="I104" s="66" t="n">
        <v>12</v>
      </c>
      <c r="J104" s="34" t="n">
        <v>2</v>
      </c>
      <c r="K104" s="34" t="n">
        <v>16.8</v>
      </c>
      <c r="L104" s="69" t="n">
        <v>0.00868</v>
      </c>
    </row>
    <row r="105" customFormat="false" ht="14.4" hidden="false" customHeight="false" outlineLevel="0" collapsed="false">
      <c r="A105" s="64" t="s">
        <v>1895</v>
      </c>
      <c r="B105" s="65" t="s">
        <v>1896</v>
      </c>
      <c r="C105" s="66" t="n">
        <v>113</v>
      </c>
      <c r="D105" s="66" t="n">
        <v>19</v>
      </c>
      <c r="E105" s="65" t="n">
        <v>2.68</v>
      </c>
      <c r="F105" s="67" t="n">
        <v>0.000378</v>
      </c>
      <c r="G105" s="68" t="s">
        <v>2065</v>
      </c>
      <c r="H105" s="65" t="s">
        <v>2066</v>
      </c>
      <c r="I105" s="66" t="n">
        <v>12</v>
      </c>
      <c r="J105" s="34" t="n">
        <v>2</v>
      </c>
      <c r="K105" s="34" t="n">
        <v>16.8</v>
      </c>
      <c r="L105" s="69" t="n">
        <v>0.00868</v>
      </c>
    </row>
    <row r="106" customFormat="false" ht="14.4" hidden="false" customHeight="false" outlineLevel="0" collapsed="false">
      <c r="A106" s="64" t="s">
        <v>2067</v>
      </c>
      <c r="B106" s="65" t="s">
        <v>2068</v>
      </c>
      <c r="C106" s="66" t="n">
        <v>386</v>
      </c>
      <c r="D106" s="66" t="n">
        <v>46</v>
      </c>
      <c r="E106" s="65" t="n">
        <v>1.82</v>
      </c>
      <c r="F106" s="67" t="n">
        <v>0.000381</v>
      </c>
      <c r="G106" s="68" t="s">
        <v>2069</v>
      </c>
      <c r="H106" s="65" t="s">
        <v>2070</v>
      </c>
      <c r="I106" s="66" t="n">
        <v>12</v>
      </c>
      <c r="J106" s="34" t="n">
        <v>2</v>
      </c>
      <c r="K106" s="34" t="n">
        <v>16.8</v>
      </c>
      <c r="L106" s="69" t="n">
        <v>0.00868</v>
      </c>
    </row>
    <row r="107" customFormat="false" ht="14.4" hidden="false" customHeight="false" outlineLevel="0" collapsed="false">
      <c r="A107" s="64" t="s">
        <v>2071</v>
      </c>
      <c r="B107" s="65" t="s">
        <v>2072</v>
      </c>
      <c r="C107" s="66" t="n">
        <v>105</v>
      </c>
      <c r="D107" s="66" t="n">
        <v>18</v>
      </c>
      <c r="E107" s="65" t="n">
        <v>2.74</v>
      </c>
      <c r="F107" s="67" t="n">
        <v>0.00042</v>
      </c>
      <c r="G107" s="68" t="s">
        <v>2073</v>
      </c>
      <c r="H107" s="65" t="s">
        <v>2074</v>
      </c>
      <c r="I107" s="66" t="n">
        <v>244</v>
      </c>
      <c r="J107" s="34" t="n">
        <v>8</v>
      </c>
      <c r="K107" s="34" t="n">
        <v>2.95</v>
      </c>
      <c r="L107" s="69" t="n">
        <v>0.00878</v>
      </c>
    </row>
    <row r="108" customFormat="false" ht="14.4" hidden="false" customHeight="false" outlineLevel="0" collapsed="false">
      <c r="A108" s="64" t="s">
        <v>2075</v>
      </c>
      <c r="B108" s="65" t="s">
        <v>2076</v>
      </c>
      <c r="C108" s="66" t="n">
        <v>27</v>
      </c>
      <c r="D108" s="66" t="n">
        <v>8</v>
      </c>
      <c r="E108" s="65" t="n">
        <v>5.52</v>
      </c>
      <c r="F108" s="67" t="n">
        <v>0.00043</v>
      </c>
      <c r="G108" s="68" t="s">
        <v>2077</v>
      </c>
      <c r="H108" s="65" t="s">
        <v>2078</v>
      </c>
      <c r="I108" s="66" t="n">
        <v>107</v>
      </c>
      <c r="J108" s="34" t="n">
        <v>5</v>
      </c>
      <c r="K108" s="34" t="n">
        <v>4.2</v>
      </c>
      <c r="L108" s="69" t="n">
        <v>0.00908</v>
      </c>
    </row>
    <row r="109" customFormat="false" ht="14.4" hidden="false" customHeight="false" outlineLevel="0" collapsed="false">
      <c r="A109" s="64" t="s">
        <v>2079</v>
      </c>
      <c r="B109" s="65" t="s">
        <v>2080</v>
      </c>
      <c r="C109" s="66" t="n">
        <v>414</v>
      </c>
      <c r="D109" s="66" t="n">
        <v>48</v>
      </c>
      <c r="E109" s="65" t="n">
        <v>1.76</v>
      </c>
      <c r="F109" s="67" t="n">
        <v>0.000536</v>
      </c>
      <c r="G109" s="68" t="s">
        <v>2081</v>
      </c>
      <c r="H109" s="65" t="s">
        <v>2082</v>
      </c>
      <c r="I109" s="66" t="n">
        <v>2466</v>
      </c>
      <c r="J109" s="34" t="n">
        <v>41</v>
      </c>
      <c r="K109" s="34" t="n">
        <v>1.67</v>
      </c>
      <c r="L109" s="69" t="n">
        <v>0.00926</v>
      </c>
    </row>
    <row r="110" customFormat="false" ht="14.4" hidden="false" customHeight="false" outlineLevel="0" collapsed="false">
      <c r="A110" s="64" t="s">
        <v>2083</v>
      </c>
      <c r="B110" s="65" t="s">
        <v>2084</v>
      </c>
      <c r="C110" s="66" t="n">
        <v>243</v>
      </c>
      <c r="D110" s="66" t="n">
        <v>32</v>
      </c>
      <c r="E110" s="65" t="n">
        <v>2.02</v>
      </c>
      <c r="F110" s="67" t="n">
        <v>0.000543</v>
      </c>
      <c r="G110" s="68" t="s">
        <v>2085</v>
      </c>
      <c r="H110" s="65" t="s">
        <v>2086</v>
      </c>
      <c r="I110" s="66" t="n">
        <v>2467</v>
      </c>
      <c r="J110" s="34" t="n">
        <v>41</v>
      </c>
      <c r="K110" s="34" t="n">
        <v>1.67</v>
      </c>
      <c r="L110" s="69" t="n">
        <v>0.00933</v>
      </c>
    </row>
    <row r="111" customFormat="false" ht="14.4" hidden="false" customHeight="false" outlineLevel="0" collapsed="false">
      <c r="A111" s="64" t="s">
        <v>2087</v>
      </c>
      <c r="B111" s="65" t="s">
        <v>2088</v>
      </c>
      <c r="C111" s="66" t="n">
        <v>11</v>
      </c>
      <c r="D111" s="66" t="n">
        <v>5</v>
      </c>
      <c r="E111" s="65" t="n">
        <v>10.9</v>
      </c>
      <c r="F111" s="67" t="n">
        <v>0.000593</v>
      </c>
      <c r="G111" s="68" t="s">
        <v>2089</v>
      </c>
      <c r="H111" s="65" t="s">
        <v>2090</v>
      </c>
      <c r="I111" s="66" t="n">
        <v>37</v>
      </c>
      <c r="J111" s="34" t="n">
        <v>3</v>
      </c>
      <c r="K111" s="34" t="n">
        <v>7.47</v>
      </c>
      <c r="L111" s="69" t="n">
        <v>0.00967</v>
      </c>
    </row>
    <row r="112" customFormat="false" ht="14.4" hidden="false" customHeight="false" outlineLevel="0" collapsed="false">
      <c r="A112" s="64" t="s">
        <v>2091</v>
      </c>
      <c r="B112" s="65" t="s">
        <v>2092</v>
      </c>
      <c r="C112" s="66" t="n">
        <v>35</v>
      </c>
      <c r="D112" s="66" t="n">
        <v>9</v>
      </c>
      <c r="E112" s="65" t="n">
        <v>4.54</v>
      </c>
      <c r="F112" s="67" t="n">
        <v>0.000605</v>
      </c>
      <c r="G112" s="68" t="s">
        <v>2093</v>
      </c>
      <c r="H112" s="65" t="s">
        <v>2094</v>
      </c>
      <c r="I112" s="66" t="n">
        <v>4512</v>
      </c>
      <c r="J112" s="34" t="n">
        <v>66</v>
      </c>
      <c r="K112" s="34" t="n">
        <v>1.66</v>
      </c>
      <c r="L112" s="69" t="n">
        <v>0.0101</v>
      </c>
    </row>
    <row r="113" customFormat="false" ht="14.4" hidden="false" customHeight="false" outlineLevel="0" collapsed="false">
      <c r="A113" s="64" t="s">
        <v>2095</v>
      </c>
      <c r="B113" s="65" t="s">
        <v>2096</v>
      </c>
      <c r="C113" s="66" t="n">
        <v>22</v>
      </c>
      <c r="D113" s="66" t="n">
        <v>7</v>
      </c>
      <c r="E113" s="65" t="n">
        <v>6.11</v>
      </c>
      <c r="F113" s="67" t="n">
        <v>0.000612</v>
      </c>
      <c r="G113" s="68" t="s">
        <v>2097</v>
      </c>
      <c r="H113" s="65" t="s">
        <v>2098</v>
      </c>
      <c r="I113" s="66" t="n">
        <v>110</v>
      </c>
      <c r="J113" s="34" t="n">
        <v>5</v>
      </c>
      <c r="K113" s="34" t="n">
        <v>4.08</v>
      </c>
      <c r="L113" s="69" t="n">
        <v>0.0102</v>
      </c>
    </row>
    <row r="114" customFormat="false" ht="14.4" hidden="false" customHeight="false" outlineLevel="0" collapsed="false">
      <c r="A114" s="64" t="s">
        <v>2099</v>
      </c>
      <c r="B114" s="65" t="s">
        <v>2100</v>
      </c>
      <c r="C114" s="66" t="n">
        <v>342</v>
      </c>
      <c r="D114" s="66" t="n">
        <v>41</v>
      </c>
      <c r="E114" s="65" t="n">
        <v>1.83</v>
      </c>
      <c r="F114" s="67" t="n">
        <v>0.000626</v>
      </c>
      <c r="G114" s="68" t="s">
        <v>2101</v>
      </c>
      <c r="H114" s="65" t="s">
        <v>2102</v>
      </c>
      <c r="I114" s="66" t="n">
        <v>13</v>
      </c>
      <c r="J114" s="34" t="n">
        <v>2</v>
      </c>
      <c r="K114" s="34" t="n">
        <v>15.3</v>
      </c>
      <c r="L114" s="69" t="n">
        <v>0.0102</v>
      </c>
    </row>
    <row r="115" customFormat="false" ht="14.4" hidden="false" customHeight="false" outlineLevel="0" collapsed="false">
      <c r="A115" s="64" t="s">
        <v>2103</v>
      </c>
      <c r="B115" s="65" t="s">
        <v>2104</v>
      </c>
      <c r="C115" s="66" t="n">
        <v>51</v>
      </c>
      <c r="D115" s="66" t="n">
        <v>11</v>
      </c>
      <c r="E115" s="65" t="n">
        <v>3.62</v>
      </c>
      <c r="F115" s="67" t="n">
        <v>0.000784</v>
      </c>
      <c r="G115" s="68" t="s">
        <v>2105</v>
      </c>
      <c r="H115" s="65" t="s">
        <v>2106</v>
      </c>
      <c r="I115" s="66" t="n">
        <v>13</v>
      </c>
      <c r="J115" s="34" t="n">
        <v>2</v>
      </c>
      <c r="K115" s="34" t="n">
        <v>15.3</v>
      </c>
      <c r="L115" s="69" t="n">
        <v>0.0102</v>
      </c>
    </row>
    <row r="116" customFormat="false" ht="14.4" hidden="false" customHeight="false" outlineLevel="0" collapsed="false">
      <c r="A116" s="64" t="s">
        <v>2107</v>
      </c>
      <c r="B116" s="65" t="s">
        <v>2108</v>
      </c>
      <c r="C116" s="66" t="n">
        <v>284</v>
      </c>
      <c r="D116" s="66" t="n">
        <v>32</v>
      </c>
      <c r="E116" s="65" t="n">
        <v>1.97</v>
      </c>
      <c r="F116" s="67" t="n">
        <v>0.000851</v>
      </c>
      <c r="G116" s="68" t="s">
        <v>2109</v>
      </c>
      <c r="H116" s="65" t="s">
        <v>2110</v>
      </c>
      <c r="I116" s="66" t="n">
        <v>71</v>
      </c>
      <c r="J116" s="34" t="n">
        <v>4</v>
      </c>
      <c r="K116" s="34" t="n">
        <v>5.08</v>
      </c>
      <c r="L116" s="69" t="n">
        <v>0.0102</v>
      </c>
    </row>
    <row r="117" customFormat="false" ht="14.4" hidden="false" customHeight="false" outlineLevel="0" collapsed="false">
      <c r="A117" s="64" t="s">
        <v>2111</v>
      </c>
      <c r="B117" s="65" t="s">
        <v>2112</v>
      </c>
      <c r="C117" s="66" t="n">
        <v>1861</v>
      </c>
      <c r="D117" s="66" t="n">
        <v>165</v>
      </c>
      <c r="E117" s="65" t="n">
        <v>1.36</v>
      </c>
      <c r="F117" s="67" t="n">
        <v>0.000877</v>
      </c>
      <c r="G117" s="68" t="s">
        <v>2113</v>
      </c>
      <c r="H117" s="65" t="s">
        <v>2114</v>
      </c>
      <c r="I117" s="66" t="n">
        <v>13</v>
      </c>
      <c r="J117" s="34" t="n">
        <v>2</v>
      </c>
      <c r="K117" s="34" t="n">
        <v>15.3</v>
      </c>
      <c r="L117" s="69" t="n">
        <v>0.0102</v>
      </c>
    </row>
    <row r="118" customFormat="false" ht="14.4" hidden="false" customHeight="false" outlineLevel="0" collapsed="false">
      <c r="A118" s="64" t="s">
        <v>2115</v>
      </c>
      <c r="B118" s="65" t="s">
        <v>2116</v>
      </c>
      <c r="C118" s="66" t="n">
        <v>12</v>
      </c>
      <c r="D118" s="66" t="n">
        <v>5</v>
      </c>
      <c r="E118" s="65" t="n">
        <v>9.44</v>
      </c>
      <c r="F118" s="67" t="n">
        <v>0.000913</v>
      </c>
      <c r="G118" s="68" t="s">
        <v>2117</v>
      </c>
      <c r="H118" s="65" t="s">
        <v>2118</v>
      </c>
      <c r="I118" s="66" t="n">
        <v>38</v>
      </c>
      <c r="J118" s="34" t="n">
        <v>3</v>
      </c>
      <c r="K118" s="34" t="n">
        <v>7.25</v>
      </c>
      <c r="L118" s="69" t="n">
        <v>0.0104</v>
      </c>
    </row>
    <row r="119" customFormat="false" ht="14.4" hidden="false" customHeight="false" outlineLevel="0" collapsed="false">
      <c r="A119" s="64" t="s">
        <v>2119</v>
      </c>
      <c r="B119" s="65" t="s">
        <v>2120</v>
      </c>
      <c r="C119" s="66" t="n">
        <v>68</v>
      </c>
      <c r="D119" s="66" t="n">
        <v>13</v>
      </c>
      <c r="E119" s="65" t="n">
        <v>3.11</v>
      </c>
      <c r="F119" s="67" t="n">
        <v>0.000913</v>
      </c>
      <c r="G119" s="68" t="s">
        <v>2121</v>
      </c>
      <c r="H119" s="65" t="s">
        <v>2122</v>
      </c>
      <c r="I119" s="66" t="n">
        <v>40</v>
      </c>
      <c r="J119" s="34" t="n">
        <v>3</v>
      </c>
      <c r="K119" s="34" t="n">
        <v>7.06</v>
      </c>
      <c r="L119" s="69" t="n">
        <v>0.0111</v>
      </c>
    </row>
    <row r="120" customFormat="false" ht="14.4" hidden="false" customHeight="false" outlineLevel="0" collapsed="false">
      <c r="A120" s="64" t="s">
        <v>2123</v>
      </c>
      <c r="B120" s="65" t="s">
        <v>2124</v>
      </c>
      <c r="C120" s="66" t="n">
        <v>12</v>
      </c>
      <c r="D120" s="66" t="n">
        <v>5</v>
      </c>
      <c r="E120" s="65" t="n">
        <v>9.38</v>
      </c>
      <c r="F120" s="67" t="n">
        <v>0.000938</v>
      </c>
      <c r="G120" s="68" t="s">
        <v>2125</v>
      </c>
      <c r="H120" s="65" t="s">
        <v>2126</v>
      </c>
      <c r="I120" s="66" t="n">
        <v>39</v>
      </c>
      <c r="J120" s="34" t="n">
        <v>3</v>
      </c>
      <c r="K120" s="34" t="n">
        <v>7.05</v>
      </c>
      <c r="L120" s="69" t="n">
        <v>0.0112</v>
      </c>
    </row>
    <row r="121" customFormat="false" ht="14.4" hidden="false" customHeight="false" outlineLevel="0" collapsed="false">
      <c r="A121" s="64" t="s">
        <v>2127</v>
      </c>
      <c r="B121" s="65" t="s">
        <v>2128</v>
      </c>
      <c r="C121" s="66" t="n">
        <v>12</v>
      </c>
      <c r="D121" s="66" t="n">
        <v>5</v>
      </c>
      <c r="E121" s="65" t="n">
        <v>9.34</v>
      </c>
      <c r="F121" s="67" t="n">
        <v>0.000957</v>
      </c>
      <c r="G121" s="68" t="s">
        <v>2129</v>
      </c>
      <c r="H121" s="65" t="s">
        <v>2130</v>
      </c>
      <c r="I121" s="66" t="n">
        <v>985</v>
      </c>
      <c r="J121" s="34" t="n">
        <v>19</v>
      </c>
      <c r="K121" s="34" t="n">
        <v>1.93</v>
      </c>
      <c r="L121" s="69" t="n">
        <v>0.0115</v>
      </c>
    </row>
    <row r="122" customFormat="false" ht="14.4" hidden="false" customHeight="false" outlineLevel="0" collapsed="false">
      <c r="A122" s="64" t="s">
        <v>2131</v>
      </c>
      <c r="B122" s="65" t="s">
        <v>2132</v>
      </c>
      <c r="C122" s="66" t="n">
        <v>12</v>
      </c>
      <c r="D122" s="66" t="n">
        <v>5</v>
      </c>
      <c r="E122" s="65" t="n">
        <v>9.34</v>
      </c>
      <c r="F122" s="67" t="n">
        <v>0.000957</v>
      </c>
      <c r="G122" s="68" t="s">
        <v>2133</v>
      </c>
      <c r="H122" s="65" t="s">
        <v>2134</v>
      </c>
      <c r="I122" s="66" t="n">
        <v>40</v>
      </c>
      <c r="J122" s="34" t="n">
        <v>3</v>
      </c>
      <c r="K122" s="34" t="n">
        <v>6.86</v>
      </c>
      <c r="L122" s="69" t="n">
        <v>0.012</v>
      </c>
    </row>
    <row r="123" customFormat="false" ht="14.4" hidden="false" customHeight="false" outlineLevel="0" collapsed="false">
      <c r="A123" s="64" t="s">
        <v>2135</v>
      </c>
      <c r="B123" s="65" t="s">
        <v>2136</v>
      </c>
      <c r="C123" s="66" t="n">
        <v>12</v>
      </c>
      <c r="D123" s="66" t="n">
        <v>5</v>
      </c>
      <c r="E123" s="65" t="n">
        <v>9.34</v>
      </c>
      <c r="F123" s="67" t="n">
        <v>0.000957</v>
      </c>
      <c r="G123" s="68" t="s">
        <v>2137</v>
      </c>
      <c r="H123" s="65" t="s">
        <v>2138</v>
      </c>
      <c r="I123" s="66" t="n">
        <v>174</v>
      </c>
      <c r="J123" s="34" t="n">
        <v>6</v>
      </c>
      <c r="K123" s="34" t="n">
        <v>3.36</v>
      </c>
      <c r="L123" s="69" t="n">
        <v>0.0123</v>
      </c>
    </row>
    <row r="124" customFormat="false" ht="14.4" hidden="false" customHeight="false" outlineLevel="0" collapsed="false">
      <c r="A124" s="64" t="s">
        <v>2139</v>
      </c>
      <c r="B124" s="65" t="s">
        <v>2140</v>
      </c>
      <c r="C124" s="66" t="n">
        <v>437</v>
      </c>
      <c r="D124" s="66" t="n">
        <v>49</v>
      </c>
      <c r="E124" s="65" t="n">
        <v>1.7</v>
      </c>
      <c r="F124" s="67" t="n">
        <v>0.000996</v>
      </c>
      <c r="G124" s="68" t="s">
        <v>2141</v>
      </c>
      <c r="H124" s="65" t="s">
        <v>2142</v>
      </c>
      <c r="I124" s="66" t="n">
        <v>41</v>
      </c>
      <c r="J124" s="34" t="n">
        <v>3</v>
      </c>
      <c r="K124" s="34" t="n">
        <v>6.68</v>
      </c>
      <c r="L124" s="69" t="n">
        <v>0.0128</v>
      </c>
    </row>
    <row r="125" customFormat="false" ht="14.4" hidden="false" customHeight="false" outlineLevel="0" collapsed="false">
      <c r="A125" s="64" t="s">
        <v>2143</v>
      </c>
      <c r="B125" s="65" t="s">
        <v>2144</v>
      </c>
      <c r="C125" s="66" t="n">
        <v>1905</v>
      </c>
      <c r="D125" s="66" t="n">
        <v>168</v>
      </c>
      <c r="E125" s="65" t="n">
        <v>1.35</v>
      </c>
      <c r="F125" s="67" t="n">
        <v>0.000997</v>
      </c>
      <c r="G125" s="68" t="s">
        <v>2145</v>
      </c>
      <c r="H125" s="65" t="s">
        <v>2146</v>
      </c>
      <c r="I125" s="66" t="n">
        <v>77</v>
      </c>
      <c r="J125" s="34" t="n">
        <v>4</v>
      </c>
      <c r="K125" s="34" t="n">
        <v>4.66</v>
      </c>
      <c r="L125" s="69" t="n">
        <v>0.0135</v>
      </c>
    </row>
    <row r="126" customFormat="false" ht="14.4" hidden="false" customHeight="false" outlineLevel="0" collapsed="false">
      <c r="A126" s="64" t="s">
        <v>2147</v>
      </c>
      <c r="B126" s="65" t="s">
        <v>2148</v>
      </c>
      <c r="C126" s="66" t="n">
        <v>104</v>
      </c>
      <c r="D126" s="66" t="n">
        <v>17</v>
      </c>
      <c r="E126" s="65" t="n">
        <v>2.58</v>
      </c>
      <c r="F126" s="67" t="n">
        <v>0.00105</v>
      </c>
      <c r="G126" s="68" t="s">
        <v>2149</v>
      </c>
      <c r="H126" s="65" t="s">
        <v>2150</v>
      </c>
      <c r="I126" s="66" t="n">
        <v>77</v>
      </c>
      <c r="J126" s="34" t="n">
        <v>4</v>
      </c>
      <c r="K126" s="34" t="n">
        <v>4.66</v>
      </c>
      <c r="L126" s="69" t="n">
        <v>0.0135</v>
      </c>
    </row>
    <row r="127" customFormat="false" ht="14.4" hidden="false" customHeight="false" outlineLevel="0" collapsed="false">
      <c r="A127" s="64" t="s">
        <v>2151</v>
      </c>
      <c r="B127" s="65" t="s">
        <v>2152</v>
      </c>
      <c r="C127" s="66" t="n">
        <v>418</v>
      </c>
      <c r="D127" s="66" t="n">
        <v>47</v>
      </c>
      <c r="E127" s="65" t="n">
        <v>1.71</v>
      </c>
      <c r="F127" s="67" t="n">
        <v>0.00108</v>
      </c>
      <c r="G127" s="68" t="s">
        <v>2153</v>
      </c>
      <c r="H127" s="65" t="s">
        <v>2154</v>
      </c>
      <c r="I127" s="66" t="n">
        <v>15</v>
      </c>
      <c r="J127" s="34" t="n">
        <v>2</v>
      </c>
      <c r="K127" s="34" t="n">
        <v>12.9</v>
      </c>
      <c r="L127" s="69" t="n">
        <v>0.0135</v>
      </c>
    </row>
    <row r="128" customFormat="false" ht="14.4" hidden="false" customHeight="false" outlineLevel="0" collapsed="false">
      <c r="A128" s="64" t="s">
        <v>2155</v>
      </c>
      <c r="B128" s="65" t="s">
        <v>2156</v>
      </c>
      <c r="C128" s="66" t="n">
        <v>24</v>
      </c>
      <c r="D128" s="66" t="n">
        <v>7</v>
      </c>
      <c r="E128" s="65" t="n">
        <v>5.39</v>
      </c>
      <c r="F128" s="67" t="n">
        <v>0.0011</v>
      </c>
      <c r="G128" s="68" t="s">
        <v>2157</v>
      </c>
      <c r="H128" s="65" t="s">
        <v>2158</v>
      </c>
      <c r="I128" s="66" t="n">
        <v>15</v>
      </c>
      <c r="J128" s="34" t="n">
        <v>2</v>
      </c>
      <c r="K128" s="34" t="n">
        <v>12.9</v>
      </c>
      <c r="L128" s="69" t="n">
        <v>0.0135</v>
      </c>
    </row>
    <row r="129" customFormat="false" ht="14.4" hidden="false" customHeight="false" outlineLevel="0" collapsed="false">
      <c r="A129" s="64" t="s">
        <v>2159</v>
      </c>
      <c r="B129" s="65" t="s">
        <v>2160</v>
      </c>
      <c r="C129" s="66" t="n">
        <v>53</v>
      </c>
      <c r="D129" s="66" t="n">
        <v>11</v>
      </c>
      <c r="E129" s="65" t="n">
        <v>3.44</v>
      </c>
      <c r="F129" s="67" t="n">
        <v>0.0011</v>
      </c>
      <c r="G129" s="68" t="s">
        <v>2161</v>
      </c>
      <c r="H129" s="65" t="s">
        <v>2162</v>
      </c>
      <c r="I129" s="66" t="n">
        <v>15</v>
      </c>
      <c r="J129" s="34" t="n">
        <v>2</v>
      </c>
      <c r="K129" s="34" t="n">
        <v>12.9</v>
      </c>
      <c r="L129" s="69" t="n">
        <v>0.0135</v>
      </c>
    </row>
    <row r="130" customFormat="false" ht="14.4" hidden="false" customHeight="false" outlineLevel="0" collapsed="false">
      <c r="A130" s="64" t="s">
        <v>2163</v>
      </c>
      <c r="B130" s="65" t="s">
        <v>2164</v>
      </c>
      <c r="C130" s="66" t="n">
        <v>24</v>
      </c>
      <c r="D130" s="66" t="n">
        <v>7</v>
      </c>
      <c r="E130" s="65" t="n">
        <v>5.39</v>
      </c>
      <c r="F130" s="67" t="n">
        <v>0.0011</v>
      </c>
      <c r="G130" s="68" t="s">
        <v>2165</v>
      </c>
      <c r="H130" s="65" t="s">
        <v>2166</v>
      </c>
      <c r="I130" s="66" t="n">
        <v>15</v>
      </c>
      <c r="J130" s="34" t="n">
        <v>2</v>
      </c>
      <c r="K130" s="34" t="n">
        <v>12.9</v>
      </c>
      <c r="L130" s="69" t="n">
        <v>0.0135</v>
      </c>
    </row>
    <row r="131" customFormat="false" ht="14.4" hidden="false" customHeight="false" outlineLevel="0" collapsed="false">
      <c r="A131" s="64" t="s">
        <v>2167</v>
      </c>
      <c r="B131" s="65" t="s">
        <v>2168</v>
      </c>
      <c r="C131" s="66" t="n">
        <v>850</v>
      </c>
      <c r="D131" s="66" t="n">
        <v>84</v>
      </c>
      <c r="E131" s="65" t="n">
        <v>1.49</v>
      </c>
      <c r="F131" s="67" t="n">
        <v>0.00111</v>
      </c>
      <c r="G131" s="68" t="s">
        <v>2169</v>
      </c>
      <c r="H131" s="65" t="s">
        <v>2170</v>
      </c>
      <c r="I131" s="66" t="n">
        <v>15</v>
      </c>
      <c r="J131" s="34" t="n">
        <v>2</v>
      </c>
      <c r="K131" s="34" t="n">
        <v>12.9</v>
      </c>
      <c r="L131" s="69" t="n">
        <v>0.0135</v>
      </c>
    </row>
    <row r="132" customFormat="false" ht="14.4" hidden="false" customHeight="false" outlineLevel="0" collapsed="false">
      <c r="A132" s="64" t="s">
        <v>2171</v>
      </c>
      <c r="B132" s="65" t="s">
        <v>2172</v>
      </c>
      <c r="C132" s="66" t="n">
        <v>1795</v>
      </c>
      <c r="D132" s="66" t="n">
        <v>154</v>
      </c>
      <c r="E132" s="65" t="n">
        <v>1.37</v>
      </c>
      <c r="F132" s="67" t="n">
        <v>0.00112</v>
      </c>
      <c r="G132" s="68" t="s">
        <v>2173</v>
      </c>
      <c r="H132" s="65" t="s">
        <v>2174</v>
      </c>
      <c r="I132" s="66" t="n">
        <v>15</v>
      </c>
      <c r="J132" s="34" t="n">
        <v>2</v>
      </c>
      <c r="K132" s="34" t="n">
        <v>12.9</v>
      </c>
      <c r="L132" s="69" t="n">
        <v>0.0135</v>
      </c>
    </row>
    <row r="133" customFormat="false" ht="14.4" hidden="false" customHeight="false" outlineLevel="0" collapsed="false">
      <c r="A133" s="64" t="s">
        <v>2175</v>
      </c>
      <c r="B133" s="65" t="s">
        <v>2176</v>
      </c>
      <c r="C133" s="66" t="n">
        <v>1674</v>
      </c>
      <c r="D133" s="66" t="n">
        <v>145</v>
      </c>
      <c r="E133" s="65" t="n">
        <v>1.38</v>
      </c>
      <c r="F133" s="67" t="n">
        <v>0.00113</v>
      </c>
      <c r="G133" s="68" t="s">
        <v>2177</v>
      </c>
      <c r="H133" s="65" t="s">
        <v>2178</v>
      </c>
      <c r="I133" s="66" t="n">
        <v>16</v>
      </c>
      <c r="J133" s="34" t="n">
        <v>2</v>
      </c>
      <c r="K133" s="34" t="n">
        <v>12.4</v>
      </c>
      <c r="L133" s="69" t="n">
        <v>0.0145</v>
      </c>
    </row>
    <row r="134" customFormat="false" ht="14.4" hidden="false" customHeight="false" outlineLevel="0" collapsed="false">
      <c r="A134" s="64" t="s">
        <v>2179</v>
      </c>
      <c r="B134" s="65" t="s">
        <v>2180</v>
      </c>
      <c r="C134" s="66" t="n">
        <v>18</v>
      </c>
      <c r="D134" s="66" t="n">
        <v>6</v>
      </c>
      <c r="E134" s="65" t="n">
        <v>6.54</v>
      </c>
      <c r="F134" s="67" t="n">
        <v>0.00115</v>
      </c>
      <c r="G134" s="68" t="s">
        <v>2181</v>
      </c>
      <c r="H134" s="65" t="s">
        <v>2182</v>
      </c>
      <c r="I134" s="66" t="n">
        <v>1209</v>
      </c>
      <c r="J134" s="34" t="n">
        <v>23</v>
      </c>
      <c r="K134" s="34" t="n">
        <v>1.78</v>
      </c>
      <c r="L134" s="69" t="n">
        <v>0.0147</v>
      </c>
    </row>
    <row r="135" customFormat="false" ht="14.4" hidden="false" customHeight="false" outlineLevel="0" collapsed="false">
      <c r="A135" s="64" t="s">
        <v>2183</v>
      </c>
      <c r="B135" s="65" t="s">
        <v>2184</v>
      </c>
      <c r="C135" s="66" t="n">
        <v>18</v>
      </c>
      <c r="D135" s="66" t="n">
        <v>6</v>
      </c>
      <c r="E135" s="65" t="n">
        <v>6.54</v>
      </c>
      <c r="F135" s="67" t="n">
        <v>0.00115</v>
      </c>
      <c r="G135" s="68" t="s">
        <v>2185</v>
      </c>
      <c r="H135" s="65" t="s">
        <v>2186</v>
      </c>
      <c r="I135" s="66" t="n">
        <v>16</v>
      </c>
      <c r="J135" s="34" t="n">
        <v>2</v>
      </c>
      <c r="K135" s="34" t="n">
        <v>12</v>
      </c>
      <c r="L135" s="69" t="n">
        <v>0.0153</v>
      </c>
    </row>
    <row r="136" customFormat="false" ht="14.4" hidden="false" customHeight="false" outlineLevel="0" collapsed="false">
      <c r="A136" s="64" t="s">
        <v>2187</v>
      </c>
      <c r="B136" s="65" t="s">
        <v>2188</v>
      </c>
      <c r="C136" s="66" t="n">
        <v>87</v>
      </c>
      <c r="D136" s="66" t="n">
        <v>15</v>
      </c>
      <c r="E136" s="65" t="n">
        <v>2.75</v>
      </c>
      <c r="F136" s="67" t="n">
        <v>0.00117</v>
      </c>
      <c r="G136" s="68" t="s">
        <v>2189</v>
      </c>
      <c r="H136" s="65" t="s">
        <v>2190</v>
      </c>
      <c r="I136" s="66" t="n">
        <v>45</v>
      </c>
      <c r="J136" s="34" t="n">
        <v>3</v>
      </c>
      <c r="K136" s="34" t="n">
        <v>6.04</v>
      </c>
      <c r="L136" s="69" t="n">
        <v>0.0165</v>
      </c>
    </row>
    <row r="137" customFormat="false" ht="14.4" hidden="false" customHeight="false" outlineLevel="0" collapsed="false">
      <c r="A137" s="64" t="s">
        <v>2191</v>
      </c>
      <c r="B137" s="65" t="s">
        <v>2192</v>
      </c>
      <c r="C137" s="66" t="n">
        <v>31</v>
      </c>
      <c r="D137" s="66" t="n">
        <v>8</v>
      </c>
      <c r="E137" s="65" t="n">
        <v>4.56</v>
      </c>
      <c r="F137" s="67" t="n">
        <v>0.00118</v>
      </c>
      <c r="G137" s="68" t="s">
        <v>2193</v>
      </c>
      <c r="H137" s="65" t="s">
        <v>2194</v>
      </c>
      <c r="I137" s="66" t="n">
        <v>17</v>
      </c>
      <c r="J137" s="34" t="n">
        <v>2</v>
      </c>
      <c r="K137" s="34" t="n">
        <v>11.2</v>
      </c>
      <c r="L137" s="69" t="n">
        <v>0.0172</v>
      </c>
    </row>
    <row r="138" customFormat="false" ht="14.4" hidden="false" customHeight="false" outlineLevel="0" collapsed="false">
      <c r="A138" s="64" t="s">
        <v>2195</v>
      </c>
      <c r="B138" s="65" t="s">
        <v>2196</v>
      </c>
      <c r="C138" s="66" t="n">
        <v>88</v>
      </c>
      <c r="D138" s="66" t="n">
        <v>15</v>
      </c>
      <c r="E138" s="65" t="n">
        <v>2.71</v>
      </c>
      <c r="F138" s="67" t="n">
        <v>0.00132</v>
      </c>
      <c r="G138" s="68" t="s">
        <v>2197</v>
      </c>
      <c r="H138" s="65" t="s">
        <v>2198</v>
      </c>
      <c r="I138" s="66" t="n">
        <v>17</v>
      </c>
      <c r="J138" s="34" t="n">
        <v>2</v>
      </c>
      <c r="K138" s="34" t="n">
        <v>11.2</v>
      </c>
      <c r="L138" s="69" t="n">
        <v>0.0172</v>
      </c>
    </row>
    <row r="139" customFormat="false" ht="14.4" hidden="false" customHeight="false" outlineLevel="0" collapsed="false">
      <c r="A139" s="64" t="s">
        <v>2199</v>
      </c>
      <c r="B139" s="65" t="s">
        <v>2200</v>
      </c>
      <c r="C139" s="66" t="n">
        <v>144</v>
      </c>
      <c r="D139" s="66" t="n">
        <v>21</v>
      </c>
      <c r="E139" s="65" t="n">
        <v>2.26</v>
      </c>
      <c r="F139" s="67" t="n">
        <v>0.00133</v>
      </c>
      <c r="G139" s="68" t="s">
        <v>2201</v>
      </c>
      <c r="H139" s="65" t="s">
        <v>2202</v>
      </c>
      <c r="I139" s="66" t="n">
        <v>17</v>
      </c>
      <c r="J139" s="34" t="n">
        <v>2</v>
      </c>
      <c r="K139" s="34" t="n">
        <v>11.2</v>
      </c>
      <c r="L139" s="69" t="n">
        <v>0.0172</v>
      </c>
    </row>
    <row r="140" customFormat="false" ht="14.4" hidden="false" customHeight="false" outlineLevel="0" collapsed="false">
      <c r="A140" s="64" t="s">
        <v>2203</v>
      </c>
      <c r="B140" s="65" t="s">
        <v>2204</v>
      </c>
      <c r="C140" s="66" t="n">
        <v>144</v>
      </c>
      <c r="D140" s="66" t="n">
        <v>21</v>
      </c>
      <c r="E140" s="65" t="n">
        <v>2.26</v>
      </c>
      <c r="F140" s="67" t="n">
        <v>0.00133</v>
      </c>
      <c r="G140" s="68" t="s">
        <v>2205</v>
      </c>
      <c r="H140" s="65" t="s">
        <v>2206</v>
      </c>
      <c r="I140" s="66" t="n">
        <v>17</v>
      </c>
      <c r="J140" s="34" t="n">
        <v>2</v>
      </c>
      <c r="K140" s="34" t="n">
        <v>11.2</v>
      </c>
      <c r="L140" s="69" t="n">
        <v>0.0172</v>
      </c>
    </row>
    <row r="141" customFormat="false" ht="14.4" hidden="false" customHeight="false" outlineLevel="0" collapsed="false">
      <c r="A141" s="64" t="s">
        <v>1835</v>
      </c>
      <c r="B141" s="65" t="s">
        <v>1836</v>
      </c>
      <c r="C141" s="66" t="n">
        <v>528</v>
      </c>
      <c r="D141" s="66" t="n">
        <v>56</v>
      </c>
      <c r="E141" s="65" t="n">
        <v>1.61</v>
      </c>
      <c r="F141" s="67" t="n">
        <v>0.00136</v>
      </c>
      <c r="G141" s="68" t="s">
        <v>1801</v>
      </c>
      <c r="H141" s="65" t="s">
        <v>1802</v>
      </c>
      <c r="I141" s="66" t="n">
        <v>83</v>
      </c>
      <c r="J141" s="34" t="n">
        <v>4</v>
      </c>
      <c r="K141" s="34" t="n">
        <v>4.31</v>
      </c>
      <c r="L141" s="69" t="n">
        <v>0.0174</v>
      </c>
    </row>
    <row r="142" customFormat="false" ht="14.4" hidden="false" customHeight="false" outlineLevel="0" collapsed="false">
      <c r="A142" s="64" t="s">
        <v>2207</v>
      </c>
      <c r="B142" s="65" t="s">
        <v>2208</v>
      </c>
      <c r="C142" s="66" t="n">
        <v>1866</v>
      </c>
      <c r="D142" s="66" t="n">
        <v>164</v>
      </c>
      <c r="E142" s="65" t="n">
        <v>1.34</v>
      </c>
      <c r="F142" s="67" t="n">
        <v>0.00138</v>
      </c>
      <c r="G142" s="68" t="s">
        <v>1745</v>
      </c>
      <c r="H142" s="65" t="s">
        <v>1746</v>
      </c>
      <c r="I142" s="66" t="n">
        <v>4007</v>
      </c>
      <c r="J142" s="34" t="n">
        <v>48</v>
      </c>
      <c r="K142" s="34" t="n">
        <v>2.05</v>
      </c>
      <c r="L142" s="69" t="n">
        <v>0.0174</v>
      </c>
    </row>
    <row r="143" customFormat="false" ht="14.4" hidden="false" customHeight="false" outlineLevel="0" collapsed="false">
      <c r="A143" s="64" t="s">
        <v>2209</v>
      </c>
      <c r="B143" s="65" t="s">
        <v>2210</v>
      </c>
      <c r="C143" s="66" t="n">
        <v>39</v>
      </c>
      <c r="D143" s="66" t="n">
        <v>9</v>
      </c>
      <c r="E143" s="65" t="n">
        <v>3.94</v>
      </c>
      <c r="F143" s="67" t="n">
        <v>0.0014</v>
      </c>
      <c r="G143" s="68" t="s">
        <v>2211</v>
      </c>
      <c r="H143" s="65" t="s">
        <v>2212</v>
      </c>
      <c r="I143" s="66" t="n">
        <v>127</v>
      </c>
      <c r="J143" s="34" t="n">
        <v>5</v>
      </c>
      <c r="K143" s="34" t="n">
        <v>3.5</v>
      </c>
      <c r="L143" s="69" t="n">
        <v>0.018</v>
      </c>
    </row>
    <row r="144" customFormat="false" ht="14.4" hidden="false" customHeight="false" outlineLevel="0" collapsed="false">
      <c r="A144" s="64" t="s">
        <v>2213</v>
      </c>
      <c r="B144" s="65" t="s">
        <v>2214</v>
      </c>
      <c r="C144" s="66" t="n">
        <v>25</v>
      </c>
      <c r="D144" s="66" t="n">
        <v>7</v>
      </c>
      <c r="E144" s="65" t="n">
        <v>5.09</v>
      </c>
      <c r="F144" s="67" t="n">
        <v>0.00143</v>
      </c>
      <c r="G144" s="68" t="s">
        <v>2215</v>
      </c>
      <c r="H144" s="65" t="s">
        <v>2216</v>
      </c>
      <c r="I144" s="66" t="n">
        <v>84</v>
      </c>
      <c r="J144" s="34" t="n">
        <v>4</v>
      </c>
      <c r="K144" s="34" t="n">
        <v>4.25</v>
      </c>
      <c r="L144" s="69" t="n">
        <v>0.0181</v>
      </c>
    </row>
    <row r="145" customFormat="false" ht="14.4" hidden="false" customHeight="false" outlineLevel="0" collapsed="false">
      <c r="A145" s="64" t="s">
        <v>2217</v>
      </c>
      <c r="B145" s="65" t="s">
        <v>2218</v>
      </c>
      <c r="C145" s="66" t="n">
        <v>25</v>
      </c>
      <c r="D145" s="66" t="n">
        <v>7</v>
      </c>
      <c r="E145" s="65" t="n">
        <v>5.09</v>
      </c>
      <c r="F145" s="67" t="n">
        <v>0.00143</v>
      </c>
      <c r="G145" s="68" t="s">
        <v>2219</v>
      </c>
      <c r="H145" s="65" t="s">
        <v>2220</v>
      </c>
      <c r="I145" s="66" t="n">
        <v>47</v>
      </c>
      <c r="J145" s="34" t="n">
        <v>3</v>
      </c>
      <c r="K145" s="34" t="n">
        <v>5.76</v>
      </c>
      <c r="L145" s="69" t="n">
        <v>0.0185</v>
      </c>
    </row>
    <row r="146" customFormat="false" ht="14.4" hidden="false" customHeight="false" outlineLevel="0" collapsed="false">
      <c r="A146" s="64" t="s">
        <v>2221</v>
      </c>
      <c r="B146" s="65" t="s">
        <v>2222</v>
      </c>
      <c r="C146" s="66" t="n">
        <v>13</v>
      </c>
      <c r="D146" s="66" t="n">
        <v>5</v>
      </c>
      <c r="E146" s="65" t="n">
        <v>8.17</v>
      </c>
      <c r="F146" s="67" t="n">
        <v>0.00146</v>
      </c>
      <c r="G146" s="68" t="s">
        <v>2223</v>
      </c>
      <c r="H146" s="65" t="s">
        <v>2224</v>
      </c>
      <c r="I146" s="66" t="n">
        <v>18</v>
      </c>
      <c r="J146" s="34" t="n">
        <v>2</v>
      </c>
      <c r="K146" s="34" t="n">
        <v>10.5</v>
      </c>
      <c r="L146" s="69" t="n">
        <v>0.0192</v>
      </c>
    </row>
    <row r="147" customFormat="false" ht="14.4" hidden="false" customHeight="false" outlineLevel="0" collapsed="false">
      <c r="A147" s="64" t="s">
        <v>2225</v>
      </c>
      <c r="B147" s="65" t="s">
        <v>2226</v>
      </c>
      <c r="C147" s="66" t="n">
        <v>595</v>
      </c>
      <c r="D147" s="66" t="n">
        <v>62</v>
      </c>
      <c r="E147" s="65" t="n">
        <v>1.57</v>
      </c>
      <c r="F147" s="67" t="n">
        <v>0.00147</v>
      </c>
      <c r="G147" s="68" t="s">
        <v>2227</v>
      </c>
      <c r="H147" s="65" t="s">
        <v>2228</v>
      </c>
      <c r="I147" s="66" t="n">
        <v>18</v>
      </c>
      <c r="J147" s="34" t="n">
        <v>2</v>
      </c>
      <c r="K147" s="34" t="n">
        <v>10.5</v>
      </c>
      <c r="L147" s="69" t="n">
        <v>0.0192</v>
      </c>
    </row>
    <row r="148" customFormat="false" ht="14.4" hidden="false" customHeight="false" outlineLevel="0" collapsed="false">
      <c r="A148" s="64" t="s">
        <v>2229</v>
      </c>
      <c r="B148" s="65" t="s">
        <v>2230</v>
      </c>
      <c r="C148" s="66" t="n">
        <v>63</v>
      </c>
      <c r="D148" s="66" t="n">
        <v>12</v>
      </c>
      <c r="E148" s="65" t="n">
        <v>3.09</v>
      </c>
      <c r="F148" s="67" t="n">
        <v>0.00147</v>
      </c>
      <c r="G148" s="68" t="s">
        <v>2231</v>
      </c>
      <c r="H148" s="65" t="s">
        <v>2232</v>
      </c>
      <c r="I148" s="66" t="n">
        <v>18</v>
      </c>
      <c r="J148" s="34" t="n">
        <v>2</v>
      </c>
      <c r="K148" s="34" t="n">
        <v>10.5</v>
      </c>
      <c r="L148" s="69" t="n">
        <v>0.0192</v>
      </c>
    </row>
    <row r="149" customFormat="false" ht="14.4" hidden="false" customHeight="false" outlineLevel="0" collapsed="false">
      <c r="A149" s="64" t="s">
        <v>2233</v>
      </c>
      <c r="B149" s="65" t="s">
        <v>2234</v>
      </c>
      <c r="C149" s="66" t="n">
        <v>73</v>
      </c>
      <c r="D149" s="66" t="n">
        <v>13</v>
      </c>
      <c r="E149" s="65" t="n">
        <v>2.92</v>
      </c>
      <c r="F149" s="67" t="n">
        <v>0.0015</v>
      </c>
      <c r="G149" s="68" t="s">
        <v>2235</v>
      </c>
      <c r="H149" s="65" t="s">
        <v>2236</v>
      </c>
      <c r="I149" s="66" t="n">
        <v>282</v>
      </c>
      <c r="J149" s="34" t="n">
        <v>8</v>
      </c>
      <c r="K149" s="34" t="n">
        <v>2.53</v>
      </c>
      <c r="L149" s="69" t="n">
        <v>0.0196</v>
      </c>
    </row>
    <row r="150" customFormat="false" ht="14.4" hidden="false" customHeight="false" outlineLevel="0" collapsed="false">
      <c r="A150" s="64" t="s">
        <v>2237</v>
      </c>
      <c r="B150" s="65" t="s">
        <v>2238</v>
      </c>
      <c r="C150" s="66" t="n">
        <v>47</v>
      </c>
      <c r="D150" s="66" t="n">
        <v>10</v>
      </c>
      <c r="E150" s="65" t="n">
        <v>3.55</v>
      </c>
      <c r="F150" s="67" t="n">
        <v>0.00151</v>
      </c>
      <c r="G150" s="68" t="s">
        <v>2239</v>
      </c>
      <c r="H150" s="65" t="s">
        <v>2240</v>
      </c>
      <c r="I150" s="66" t="n">
        <v>48</v>
      </c>
      <c r="J150" s="34" t="n">
        <v>3</v>
      </c>
      <c r="K150" s="34" t="n">
        <v>5.63</v>
      </c>
      <c r="L150" s="69" t="n">
        <v>0.0196</v>
      </c>
    </row>
    <row r="151" customFormat="false" ht="14.4" hidden="false" customHeight="false" outlineLevel="0" collapsed="false">
      <c r="A151" s="64" t="s">
        <v>2241</v>
      </c>
      <c r="B151" s="65" t="s">
        <v>2242</v>
      </c>
      <c r="C151" s="66" t="n">
        <v>301</v>
      </c>
      <c r="D151" s="66" t="n">
        <v>36</v>
      </c>
      <c r="E151" s="65" t="n">
        <v>1.81</v>
      </c>
      <c r="F151" s="67" t="n">
        <v>0.00152</v>
      </c>
      <c r="G151" s="68" t="s">
        <v>2243</v>
      </c>
      <c r="H151" s="65" t="s">
        <v>2244</v>
      </c>
      <c r="I151" s="66" t="n">
        <v>313</v>
      </c>
      <c r="J151" s="34" t="n">
        <v>8</v>
      </c>
      <c r="K151" s="34" t="n">
        <v>2.51</v>
      </c>
      <c r="L151" s="69" t="n">
        <v>0.0206</v>
      </c>
    </row>
    <row r="152" customFormat="false" ht="14.4" hidden="false" customHeight="false" outlineLevel="0" collapsed="false">
      <c r="A152" s="64" t="s">
        <v>2245</v>
      </c>
      <c r="B152" s="65" t="s">
        <v>2246</v>
      </c>
      <c r="C152" s="66" t="n">
        <v>72</v>
      </c>
      <c r="D152" s="66" t="n">
        <v>13</v>
      </c>
      <c r="E152" s="65" t="n">
        <v>2.9</v>
      </c>
      <c r="F152" s="67" t="n">
        <v>0.00158</v>
      </c>
      <c r="G152" s="68" t="s">
        <v>2247</v>
      </c>
      <c r="H152" s="65" t="s">
        <v>2248</v>
      </c>
      <c r="I152" s="66" t="n">
        <v>1605</v>
      </c>
      <c r="J152" s="34" t="n">
        <v>28</v>
      </c>
      <c r="K152" s="34" t="n">
        <v>1.64</v>
      </c>
      <c r="L152" s="69" t="n">
        <v>0.0209</v>
      </c>
    </row>
    <row r="153" customFormat="false" ht="14.4" hidden="false" customHeight="false" outlineLevel="0" collapsed="false">
      <c r="A153" s="64" t="s">
        <v>2249</v>
      </c>
      <c r="B153" s="65" t="s">
        <v>2250</v>
      </c>
      <c r="C153" s="66" t="n">
        <v>19</v>
      </c>
      <c r="D153" s="66" t="n">
        <v>6</v>
      </c>
      <c r="E153" s="65" t="n">
        <v>6.04</v>
      </c>
      <c r="F153" s="67" t="n">
        <v>0.00159</v>
      </c>
      <c r="G153" s="68" t="s">
        <v>2251</v>
      </c>
      <c r="H153" s="65" t="s">
        <v>2252</v>
      </c>
      <c r="I153" s="66" t="n">
        <v>286</v>
      </c>
      <c r="J153" s="34" t="n">
        <v>8</v>
      </c>
      <c r="K153" s="34" t="n">
        <v>2.49</v>
      </c>
      <c r="L153" s="69" t="n">
        <v>0.0212</v>
      </c>
    </row>
    <row r="154" customFormat="false" ht="14.4" hidden="false" customHeight="false" outlineLevel="0" collapsed="false">
      <c r="A154" s="64" t="s">
        <v>2253</v>
      </c>
      <c r="B154" s="65" t="s">
        <v>2254</v>
      </c>
      <c r="C154" s="66" t="n">
        <v>19</v>
      </c>
      <c r="D154" s="66" t="n">
        <v>6</v>
      </c>
      <c r="E154" s="65" t="n">
        <v>6.04</v>
      </c>
      <c r="F154" s="67" t="n">
        <v>0.00159</v>
      </c>
      <c r="G154" s="68" t="s">
        <v>2255</v>
      </c>
      <c r="H154" s="65" t="s">
        <v>2256</v>
      </c>
      <c r="I154" s="66" t="n">
        <v>19</v>
      </c>
      <c r="J154" s="34" t="n">
        <v>2</v>
      </c>
      <c r="K154" s="34" t="n">
        <v>9.87</v>
      </c>
      <c r="L154" s="69" t="n">
        <v>0.0213</v>
      </c>
    </row>
    <row r="155" customFormat="false" ht="14.4" hidden="false" customHeight="false" outlineLevel="0" collapsed="false">
      <c r="A155" s="64" t="s">
        <v>2257</v>
      </c>
      <c r="B155" s="65" t="s">
        <v>2258</v>
      </c>
      <c r="C155" s="66" t="n">
        <v>176</v>
      </c>
      <c r="D155" s="66" t="n">
        <v>24</v>
      </c>
      <c r="E155" s="65" t="n">
        <v>2.09</v>
      </c>
      <c r="F155" s="67" t="n">
        <v>0.00161</v>
      </c>
      <c r="G155" s="68" t="s">
        <v>2259</v>
      </c>
      <c r="H155" s="65" t="s">
        <v>2260</v>
      </c>
      <c r="I155" s="66" t="n">
        <v>19</v>
      </c>
      <c r="J155" s="34" t="n">
        <v>2</v>
      </c>
      <c r="K155" s="34" t="n">
        <v>9.87</v>
      </c>
      <c r="L155" s="69" t="n">
        <v>0.0213</v>
      </c>
    </row>
    <row r="156" customFormat="false" ht="14.4" hidden="false" customHeight="false" outlineLevel="0" collapsed="false">
      <c r="A156" s="64" t="s">
        <v>2261</v>
      </c>
      <c r="B156" s="65" t="s">
        <v>2262</v>
      </c>
      <c r="C156" s="66" t="n">
        <v>81</v>
      </c>
      <c r="D156" s="66" t="n">
        <v>14</v>
      </c>
      <c r="E156" s="65" t="n">
        <v>2.75</v>
      </c>
      <c r="F156" s="67" t="n">
        <v>0.00165</v>
      </c>
      <c r="G156" s="68" t="s">
        <v>2263</v>
      </c>
      <c r="H156" s="65" t="s">
        <v>2264</v>
      </c>
      <c r="I156" s="66" t="n">
        <v>19</v>
      </c>
      <c r="J156" s="34" t="n">
        <v>2</v>
      </c>
      <c r="K156" s="34" t="n">
        <v>9.87</v>
      </c>
      <c r="L156" s="69" t="n">
        <v>0.0213</v>
      </c>
    </row>
    <row r="157" customFormat="false" ht="14.4" hidden="false" customHeight="false" outlineLevel="0" collapsed="false">
      <c r="A157" s="64" t="s">
        <v>2265</v>
      </c>
      <c r="B157" s="65" t="s">
        <v>2266</v>
      </c>
      <c r="C157" s="66" t="n">
        <v>911</v>
      </c>
      <c r="D157" s="66" t="n">
        <v>88</v>
      </c>
      <c r="E157" s="65" t="n">
        <v>1.45</v>
      </c>
      <c r="F157" s="67" t="n">
        <v>0.0017</v>
      </c>
      <c r="G157" s="68" t="s">
        <v>2267</v>
      </c>
      <c r="H157" s="65" t="s">
        <v>2268</v>
      </c>
      <c r="I157" s="66" t="n">
        <v>50</v>
      </c>
      <c r="J157" s="34" t="n">
        <v>3</v>
      </c>
      <c r="K157" s="34" t="n">
        <v>5.39</v>
      </c>
      <c r="L157" s="69" t="n">
        <v>0.0218</v>
      </c>
    </row>
    <row r="158" customFormat="false" ht="14.4" hidden="false" customHeight="false" outlineLevel="0" collapsed="false">
      <c r="A158" s="64" t="s">
        <v>2269</v>
      </c>
      <c r="B158" s="65" t="s">
        <v>2270</v>
      </c>
      <c r="C158" s="66" t="n">
        <v>40</v>
      </c>
      <c r="D158" s="66" t="n">
        <v>9</v>
      </c>
      <c r="E158" s="65" t="n">
        <v>3.81</v>
      </c>
      <c r="F158" s="67" t="n">
        <v>0.0017</v>
      </c>
      <c r="G158" s="68" t="s">
        <v>2271</v>
      </c>
      <c r="H158" s="65" t="s">
        <v>2272</v>
      </c>
      <c r="I158" s="66" t="n">
        <v>89</v>
      </c>
      <c r="J158" s="34" t="n">
        <v>4</v>
      </c>
      <c r="K158" s="34" t="n">
        <v>4</v>
      </c>
      <c r="L158" s="69" t="n">
        <v>0.0219</v>
      </c>
    </row>
    <row r="159" customFormat="false" ht="14.4" hidden="false" customHeight="false" outlineLevel="0" collapsed="false">
      <c r="A159" s="64" t="s">
        <v>2273</v>
      </c>
      <c r="B159" s="65" t="s">
        <v>2274</v>
      </c>
      <c r="C159" s="66" t="n">
        <v>73</v>
      </c>
      <c r="D159" s="66" t="n">
        <v>13</v>
      </c>
      <c r="E159" s="65" t="n">
        <v>2.87</v>
      </c>
      <c r="F159" s="67" t="n">
        <v>0.00171</v>
      </c>
      <c r="G159" s="68" t="s">
        <v>2275</v>
      </c>
      <c r="H159" s="65" t="s">
        <v>2276</v>
      </c>
      <c r="I159" s="66" t="n">
        <v>51</v>
      </c>
      <c r="J159" s="34" t="n">
        <v>3</v>
      </c>
      <c r="K159" s="34" t="n">
        <v>5.28</v>
      </c>
      <c r="L159" s="69" t="n">
        <v>0.023</v>
      </c>
    </row>
    <row r="160" customFormat="false" ht="14.4" hidden="false" customHeight="false" outlineLevel="0" collapsed="false">
      <c r="A160" s="64" t="s">
        <v>2277</v>
      </c>
      <c r="B160" s="65" t="s">
        <v>2278</v>
      </c>
      <c r="C160" s="66" t="n">
        <v>48</v>
      </c>
      <c r="D160" s="66" t="n">
        <v>10</v>
      </c>
      <c r="E160" s="65" t="n">
        <v>3.46</v>
      </c>
      <c r="F160" s="67" t="n">
        <v>0.00178</v>
      </c>
      <c r="G160" s="68" t="s">
        <v>2279</v>
      </c>
      <c r="H160" s="65" t="s">
        <v>2280</v>
      </c>
      <c r="I160" s="66" t="n">
        <v>828</v>
      </c>
      <c r="J160" s="34" t="n">
        <v>16</v>
      </c>
      <c r="K160" s="34" t="n">
        <v>1.87</v>
      </c>
      <c r="L160" s="69" t="n">
        <v>0.0231</v>
      </c>
    </row>
    <row r="161" customFormat="false" ht="14.4" hidden="false" customHeight="false" outlineLevel="0" collapsed="false">
      <c r="A161" s="64" t="s">
        <v>2011</v>
      </c>
      <c r="B161" s="65" t="s">
        <v>2012</v>
      </c>
      <c r="C161" s="66" t="n">
        <v>138</v>
      </c>
      <c r="D161" s="66" t="n">
        <v>20</v>
      </c>
      <c r="E161" s="65" t="n">
        <v>2.24</v>
      </c>
      <c r="F161" s="67" t="n">
        <v>0.00185</v>
      </c>
      <c r="G161" s="68" t="s">
        <v>2281</v>
      </c>
      <c r="H161" s="65" t="s">
        <v>2282</v>
      </c>
      <c r="I161" s="66" t="n">
        <v>136</v>
      </c>
      <c r="J161" s="34" t="n">
        <v>5</v>
      </c>
      <c r="K161" s="34" t="n">
        <v>3.26</v>
      </c>
      <c r="L161" s="69" t="n">
        <v>0.0235</v>
      </c>
    </row>
    <row r="162" customFormat="false" ht="14.4" hidden="false" customHeight="false" outlineLevel="0" collapsed="false">
      <c r="A162" s="64" t="s">
        <v>2283</v>
      </c>
      <c r="B162" s="65" t="s">
        <v>2284</v>
      </c>
      <c r="C162" s="66" t="n">
        <v>178</v>
      </c>
      <c r="D162" s="66" t="n">
        <v>24</v>
      </c>
      <c r="E162" s="65" t="n">
        <v>2.06</v>
      </c>
      <c r="F162" s="67" t="n">
        <v>0.00188</v>
      </c>
      <c r="G162" s="68" t="s">
        <v>2285</v>
      </c>
      <c r="H162" s="65" t="s">
        <v>2286</v>
      </c>
      <c r="I162" s="66" t="n">
        <v>20</v>
      </c>
      <c r="J162" s="34" t="n">
        <v>2</v>
      </c>
      <c r="K162" s="34" t="n">
        <v>9.32</v>
      </c>
      <c r="L162" s="69" t="n">
        <v>0.0235</v>
      </c>
    </row>
    <row r="163" customFormat="false" ht="14.4" hidden="false" customHeight="false" outlineLevel="0" collapsed="false">
      <c r="A163" s="64" t="s">
        <v>2287</v>
      </c>
      <c r="B163" s="65" t="s">
        <v>2288</v>
      </c>
      <c r="C163" s="66" t="n">
        <v>158</v>
      </c>
      <c r="D163" s="66" t="n">
        <v>22</v>
      </c>
      <c r="E163" s="65" t="n">
        <v>2.14</v>
      </c>
      <c r="F163" s="67" t="n">
        <v>0.0019</v>
      </c>
      <c r="G163" s="68" t="s">
        <v>2289</v>
      </c>
      <c r="H163" s="65" t="s">
        <v>2290</v>
      </c>
      <c r="I163" s="66" t="n">
        <v>20</v>
      </c>
      <c r="J163" s="34" t="n">
        <v>2</v>
      </c>
      <c r="K163" s="34" t="n">
        <v>9.32</v>
      </c>
      <c r="L163" s="69" t="n">
        <v>0.0235</v>
      </c>
    </row>
    <row r="164" customFormat="false" ht="14.4" hidden="false" customHeight="false" outlineLevel="0" collapsed="false">
      <c r="A164" s="64" t="s">
        <v>2291</v>
      </c>
      <c r="B164" s="65" t="s">
        <v>2292</v>
      </c>
      <c r="C164" s="66" t="n">
        <v>179</v>
      </c>
      <c r="D164" s="66" t="n">
        <v>24</v>
      </c>
      <c r="E164" s="65" t="n">
        <v>2.05</v>
      </c>
      <c r="F164" s="67" t="n">
        <v>0.00203</v>
      </c>
      <c r="G164" s="68" t="s">
        <v>2293</v>
      </c>
      <c r="H164" s="65" t="s">
        <v>2294</v>
      </c>
      <c r="I164" s="66" t="n">
        <v>93</v>
      </c>
      <c r="J164" s="34" t="n">
        <v>4</v>
      </c>
      <c r="K164" s="34" t="n">
        <v>3.82</v>
      </c>
      <c r="L164" s="69" t="n">
        <v>0.0252</v>
      </c>
    </row>
    <row r="165" customFormat="false" ht="14.4" hidden="false" customHeight="false" outlineLevel="0" collapsed="false">
      <c r="A165" s="64" t="s">
        <v>2295</v>
      </c>
      <c r="B165" s="65" t="s">
        <v>2296</v>
      </c>
      <c r="C165" s="66" t="n">
        <v>169</v>
      </c>
      <c r="D165" s="66" t="n">
        <v>23</v>
      </c>
      <c r="E165" s="65" t="n">
        <v>2.09</v>
      </c>
      <c r="F165" s="67" t="n">
        <v>0.00205</v>
      </c>
      <c r="G165" s="68" t="s">
        <v>2297</v>
      </c>
      <c r="H165" s="65" t="s">
        <v>2298</v>
      </c>
      <c r="I165" s="66" t="n">
        <v>4037</v>
      </c>
      <c r="J165" s="34" t="n">
        <v>56</v>
      </c>
      <c r="K165" s="34" t="n">
        <v>1.54</v>
      </c>
      <c r="L165" s="69" t="n">
        <v>0.0256</v>
      </c>
    </row>
    <row r="166" customFormat="false" ht="14.4" hidden="false" customHeight="false" outlineLevel="0" collapsed="false">
      <c r="A166" s="64" t="s">
        <v>2299</v>
      </c>
      <c r="B166" s="65" t="s">
        <v>2300</v>
      </c>
      <c r="C166" s="66" t="n">
        <v>74</v>
      </c>
      <c r="D166" s="66" t="n">
        <v>13</v>
      </c>
      <c r="E166" s="65" t="n">
        <v>2.8</v>
      </c>
      <c r="F166" s="67" t="n">
        <v>0.00205</v>
      </c>
      <c r="G166" s="68" t="s">
        <v>2301</v>
      </c>
      <c r="H166" s="65" t="s">
        <v>2302</v>
      </c>
      <c r="I166" s="66" t="n">
        <v>21</v>
      </c>
      <c r="J166" s="34" t="n">
        <v>2</v>
      </c>
      <c r="K166" s="34" t="n">
        <v>8.83</v>
      </c>
      <c r="L166" s="69" t="n">
        <v>0.0258</v>
      </c>
    </row>
    <row r="167" customFormat="false" ht="14.4" hidden="false" customHeight="false" outlineLevel="0" collapsed="false">
      <c r="A167" s="64" t="s">
        <v>2303</v>
      </c>
      <c r="B167" s="65" t="s">
        <v>2304</v>
      </c>
      <c r="C167" s="66" t="n">
        <v>120</v>
      </c>
      <c r="D167" s="66" t="n">
        <v>18</v>
      </c>
      <c r="E167" s="65" t="n">
        <v>2.33</v>
      </c>
      <c r="F167" s="67" t="n">
        <v>0.00208</v>
      </c>
      <c r="G167" s="68" t="s">
        <v>2305</v>
      </c>
      <c r="H167" s="65" t="s">
        <v>2306</v>
      </c>
      <c r="I167" s="66" t="n">
        <v>21</v>
      </c>
      <c r="J167" s="34" t="n">
        <v>2</v>
      </c>
      <c r="K167" s="34" t="n">
        <v>8.83</v>
      </c>
      <c r="L167" s="69" t="n">
        <v>0.0258</v>
      </c>
    </row>
    <row r="168" customFormat="false" ht="14.4" hidden="false" customHeight="false" outlineLevel="0" collapsed="false">
      <c r="A168" s="64" t="s">
        <v>2307</v>
      </c>
      <c r="B168" s="65" t="s">
        <v>2308</v>
      </c>
      <c r="C168" s="66" t="n">
        <v>92</v>
      </c>
      <c r="D168" s="66" t="n">
        <v>15</v>
      </c>
      <c r="E168" s="65" t="n">
        <v>2.57</v>
      </c>
      <c r="F168" s="67" t="n">
        <v>0.00209</v>
      </c>
      <c r="G168" s="68" t="s">
        <v>2309</v>
      </c>
      <c r="H168" s="65" t="s">
        <v>2310</v>
      </c>
      <c r="I168" s="66" t="n">
        <v>21</v>
      </c>
      <c r="J168" s="34" t="n">
        <v>2</v>
      </c>
      <c r="K168" s="34" t="n">
        <v>8.83</v>
      </c>
      <c r="L168" s="69" t="n">
        <v>0.0258</v>
      </c>
    </row>
    <row r="169" customFormat="false" ht="14.4" hidden="false" customHeight="false" outlineLevel="0" collapsed="false">
      <c r="A169" s="64" t="s">
        <v>2311</v>
      </c>
      <c r="B169" s="65" t="s">
        <v>2312</v>
      </c>
      <c r="C169" s="66" t="n">
        <v>274</v>
      </c>
      <c r="D169" s="66" t="n">
        <v>33</v>
      </c>
      <c r="E169" s="65" t="n">
        <v>1.82</v>
      </c>
      <c r="F169" s="67" t="n">
        <v>0.0021</v>
      </c>
      <c r="G169" s="68" t="s">
        <v>2313</v>
      </c>
      <c r="H169" s="65" t="s">
        <v>2314</v>
      </c>
      <c r="I169" s="66" t="n">
        <v>21</v>
      </c>
      <c r="J169" s="34" t="n">
        <v>2</v>
      </c>
      <c r="K169" s="34" t="n">
        <v>8.83</v>
      </c>
      <c r="L169" s="69" t="n">
        <v>0.0258</v>
      </c>
    </row>
    <row r="170" customFormat="false" ht="14.4" hidden="false" customHeight="false" outlineLevel="0" collapsed="false">
      <c r="A170" s="64" t="s">
        <v>2315</v>
      </c>
      <c r="B170" s="65" t="s">
        <v>2316</v>
      </c>
      <c r="C170" s="66" t="n">
        <v>49</v>
      </c>
      <c r="D170" s="66" t="n">
        <v>10</v>
      </c>
      <c r="E170" s="65" t="n">
        <v>3.37</v>
      </c>
      <c r="F170" s="67" t="n">
        <v>0.0021</v>
      </c>
      <c r="G170" s="68" t="s">
        <v>2317</v>
      </c>
      <c r="H170" s="65" t="s">
        <v>2318</v>
      </c>
      <c r="I170" s="66" t="n">
        <v>981</v>
      </c>
      <c r="J170" s="34" t="n">
        <v>17</v>
      </c>
      <c r="K170" s="34" t="n">
        <v>1.82</v>
      </c>
      <c r="L170" s="69" t="n">
        <v>0.0259</v>
      </c>
    </row>
    <row r="171" customFormat="false" ht="14.4" hidden="false" customHeight="false" outlineLevel="0" collapsed="false">
      <c r="A171" s="64" t="s">
        <v>2319</v>
      </c>
      <c r="B171" s="65" t="s">
        <v>2320</v>
      </c>
      <c r="C171" s="66" t="n">
        <v>20</v>
      </c>
      <c r="D171" s="66" t="n">
        <v>6</v>
      </c>
      <c r="E171" s="65" t="n">
        <v>5.61</v>
      </c>
      <c r="F171" s="67" t="n">
        <v>0.00213</v>
      </c>
      <c r="G171" s="68" t="s">
        <v>2321</v>
      </c>
      <c r="H171" s="65" t="s">
        <v>2322</v>
      </c>
      <c r="I171" s="66" t="n">
        <v>2007</v>
      </c>
      <c r="J171" s="34" t="n">
        <v>33</v>
      </c>
      <c r="K171" s="34" t="n">
        <v>1.56</v>
      </c>
      <c r="L171" s="69" t="n">
        <v>0.0263</v>
      </c>
    </row>
    <row r="172" customFormat="false" ht="14.4" hidden="false" customHeight="false" outlineLevel="0" collapsed="false">
      <c r="A172" s="64" t="s">
        <v>2285</v>
      </c>
      <c r="B172" s="65" t="s">
        <v>2286</v>
      </c>
      <c r="C172" s="66" t="n">
        <v>20</v>
      </c>
      <c r="D172" s="66" t="n">
        <v>6</v>
      </c>
      <c r="E172" s="65" t="n">
        <v>5.61</v>
      </c>
      <c r="F172" s="67" t="n">
        <v>0.00213</v>
      </c>
      <c r="G172" s="68" t="s">
        <v>2323</v>
      </c>
      <c r="H172" s="65" t="s">
        <v>2324</v>
      </c>
      <c r="I172" s="66" t="n">
        <v>54</v>
      </c>
      <c r="J172" s="34" t="n">
        <v>3</v>
      </c>
      <c r="K172" s="34" t="n">
        <v>4.97</v>
      </c>
      <c r="L172" s="69" t="n">
        <v>0.0267</v>
      </c>
    </row>
    <row r="173" customFormat="false" ht="14.4" hidden="false" customHeight="false" outlineLevel="0" collapsed="false">
      <c r="A173" s="64" t="s">
        <v>2325</v>
      </c>
      <c r="B173" s="65" t="s">
        <v>2326</v>
      </c>
      <c r="C173" s="66" t="n">
        <v>20</v>
      </c>
      <c r="D173" s="66" t="n">
        <v>6</v>
      </c>
      <c r="E173" s="65" t="n">
        <v>5.61</v>
      </c>
      <c r="F173" s="67" t="n">
        <v>0.00213</v>
      </c>
      <c r="G173" s="68" t="s">
        <v>2327</v>
      </c>
      <c r="H173" s="65" t="s">
        <v>2328</v>
      </c>
      <c r="I173" s="66" t="n">
        <v>56</v>
      </c>
      <c r="J173" s="34" t="n">
        <v>3</v>
      </c>
      <c r="K173" s="34" t="n">
        <v>4.92</v>
      </c>
      <c r="L173" s="69" t="n">
        <v>0.0273</v>
      </c>
    </row>
    <row r="174" customFormat="false" ht="14.4" hidden="false" customHeight="false" outlineLevel="0" collapsed="false">
      <c r="A174" s="64" t="s">
        <v>2329</v>
      </c>
      <c r="B174" s="65" t="s">
        <v>2330</v>
      </c>
      <c r="C174" s="66" t="n">
        <v>14</v>
      </c>
      <c r="D174" s="66" t="n">
        <v>5</v>
      </c>
      <c r="E174" s="65" t="n">
        <v>7.26</v>
      </c>
      <c r="F174" s="67" t="n">
        <v>0.00215</v>
      </c>
      <c r="G174" s="68" t="s">
        <v>2331</v>
      </c>
      <c r="H174" s="65" t="s">
        <v>2332</v>
      </c>
      <c r="I174" s="66" t="n">
        <v>4338</v>
      </c>
      <c r="J174" s="34" t="n">
        <v>62</v>
      </c>
      <c r="K174" s="34" t="n">
        <v>1.51</v>
      </c>
      <c r="L174" s="69" t="n">
        <v>0.0274</v>
      </c>
    </row>
    <row r="175" customFormat="false" ht="14.4" hidden="false" customHeight="false" outlineLevel="0" collapsed="false">
      <c r="A175" s="64" t="s">
        <v>2333</v>
      </c>
      <c r="B175" s="65" t="s">
        <v>2334</v>
      </c>
      <c r="C175" s="66" t="n">
        <v>14</v>
      </c>
      <c r="D175" s="66" t="n">
        <v>5</v>
      </c>
      <c r="E175" s="65" t="n">
        <v>7.26</v>
      </c>
      <c r="F175" s="67" t="n">
        <v>0.00215</v>
      </c>
      <c r="G175" s="68" t="s">
        <v>2335</v>
      </c>
      <c r="H175" s="65" t="s">
        <v>2336</v>
      </c>
      <c r="I175" s="66" t="n">
        <v>96</v>
      </c>
      <c r="J175" s="34" t="n">
        <v>4</v>
      </c>
      <c r="K175" s="34" t="n">
        <v>3.69</v>
      </c>
      <c r="L175" s="69" t="n">
        <v>0.0279</v>
      </c>
    </row>
    <row r="176" customFormat="false" ht="14.4" hidden="false" customHeight="false" outlineLevel="0" collapsed="false">
      <c r="A176" s="64" t="s">
        <v>2337</v>
      </c>
      <c r="B176" s="65" t="s">
        <v>2338</v>
      </c>
      <c r="C176" s="66" t="n">
        <v>14</v>
      </c>
      <c r="D176" s="66" t="n">
        <v>5</v>
      </c>
      <c r="E176" s="65" t="n">
        <v>7.26</v>
      </c>
      <c r="F176" s="67" t="n">
        <v>0.00215</v>
      </c>
      <c r="G176" s="68" t="s">
        <v>2339</v>
      </c>
      <c r="H176" s="65" t="s">
        <v>2340</v>
      </c>
      <c r="I176" s="66" t="n">
        <v>55</v>
      </c>
      <c r="J176" s="34" t="n">
        <v>3</v>
      </c>
      <c r="K176" s="34" t="n">
        <v>4.87</v>
      </c>
      <c r="L176" s="69" t="n">
        <v>0.028</v>
      </c>
    </row>
    <row r="177" customFormat="false" ht="14.4" hidden="false" customHeight="false" outlineLevel="0" collapsed="false">
      <c r="A177" s="64" t="s">
        <v>2341</v>
      </c>
      <c r="B177" s="65" t="s">
        <v>2342</v>
      </c>
      <c r="C177" s="66" t="n">
        <v>14</v>
      </c>
      <c r="D177" s="66" t="n">
        <v>5</v>
      </c>
      <c r="E177" s="65" t="n">
        <v>7.26</v>
      </c>
      <c r="F177" s="67" t="n">
        <v>0.00215</v>
      </c>
      <c r="G177" s="68" t="s">
        <v>2343</v>
      </c>
      <c r="H177" s="65" t="s">
        <v>2344</v>
      </c>
      <c r="I177" s="66" t="n">
        <v>22</v>
      </c>
      <c r="J177" s="34" t="n">
        <v>2</v>
      </c>
      <c r="K177" s="34" t="n">
        <v>8.39</v>
      </c>
      <c r="L177" s="69" t="n">
        <v>0.0281</v>
      </c>
    </row>
    <row r="178" customFormat="false" ht="14.4" hidden="false" customHeight="false" outlineLevel="0" collapsed="false">
      <c r="A178" s="64" t="s">
        <v>2345</v>
      </c>
      <c r="B178" s="65" t="s">
        <v>2346</v>
      </c>
      <c r="C178" s="66" t="n">
        <v>275</v>
      </c>
      <c r="D178" s="66" t="n">
        <v>33</v>
      </c>
      <c r="E178" s="65" t="n">
        <v>1.81</v>
      </c>
      <c r="F178" s="67" t="n">
        <v>0.00223</v>
      </c>
      <c r="G178" s="68" t="s">
        <v>2347</v>
      </c>
      <c r="H178" s="65" t="s">
        <v>2348</v>
      </c>
      <c r="I178" s="66" t="n">
        <v>22</v>
      </c>
      <c r="J178" s="34" t="n">
        <v>2</v>
      </c>
      <c r="K178" s="34" t="n">
        <v>8.39</v>
      </c>
      <c r="L178" s="69" t="n">
        <v>0.0281</v>
      </c>
    </row>
    <row r="179" customFormat="false" ht="14.4" hidden="false" customHeight="false" outlineLevel="0" collapsed="false">
      <c r="A179" s="64" t="s">
        <v>2349</v>
      </c>
      <c r="B179" s="65" t="s">
        <v>2350</v>
      </c>
      <c r="C179" s="66" t="n">
        <v>106</v>
      </c>
      <c r="D179" s="66" t="n">
        <v>15</v>
      </c>
      <c r="E179" s="65" t="n">
        <v>2.53</v>
      </c>
      <c r="F179" s="67" t="n">
        <v>0.00226</v>
      </c>
      <c r="G179" s="68" t="s">
        <v>2351</v>
      </c>
      <c r="H179" s="65" t="s">
        <v>2352</v>
      </c>
      <c r="I179" s="66" t="n">
        <v>1165</v>
      </c>
      <c r="J179" s="34" t="n">
        <v>21</v>
      </c>
      <c r="K179" s="34" t="n">
        <v>1.69</v>
      </c>
      <c r="L179" s="69" t="n">
        <v>0.0281</v>
      </c>
    </row>
    <row r="180" customFormat="false" ht="14.4" hidden="false" customHeight="false" outlineLevel="0" collapsed="false">
      <c r="A180" s="64" t="s">
        <v>2353</v>
      </c>
      <c r="B180" s="65" t="s">
        <v>2354</v>
      </c>
      <c r="C180" s="66" t="n">
        <v>27</v>
      </c>
      <c r="D180" s="66" t="n">
        <v>7</v>
      </c>
      <c r="E180" s="65" t="n">
        <v>4.58</v>
      </c>
      <c r="F180" s="67" t="n">
        <v>0.00233</v>
      </c>
      <c r="G180" s="68" t="s">
        <v>2355</v>
      </c>
      <c r="H180" s="65" t="s">
        <v>2356</v>
      </c>
      <c r="I180" s="66" t="n">
        <v>22</v>
      </c>
      <c r="J180" s="34" t="n">
        <v>2</v>
      </c>
      <c r="K180" s="34" t="n">
        <v>8.39</v>
      </c>
      <c r="L180" s="69" t="n">
        <v>0.0281</v>
      </c>
    </row>
    <row r="181" customFormat="false" ht="14.4" hidden="false" customHeight="false" outlineLevel="0" collapsed="false">
      <c r="A181" s="64" t="s">
        <v>2357</v>
      </c>
      <c r="B181" s="65" t="s">
        <v>2358</v>
      </c>
      <c r="C181" s="66" t="n">
        <v>42</v>
      </c>
      <c r="D181" s="66" t="n">
        <v>9</v>
      </c>
      <c r="E181" s="65" t="n">
        <v>3.6</v>
      </c>
      <c r="F181" s="67" t="n">
        <v>0.00236</v>
      </c>
      <c r="G181" s="68" t="s">
        <v>2359</v>
      </c>
      <c r="H181" s="65" t="s">
        <v>2360</v>
      </c>
      <c r="I181" s="66" t="n">
        <v>22</v>
      </c>
      <c r="J181" s="34" t="n">
        <v>2</v>
      </c>
      <c r="K181" s="34" t="n">
        <v>8.39</v>
      </c>
      <c r="L181" s="69" t="n">
        <v>0.0281</v>
      </c>
    </row>
    <row r="182" customFormat="false" ht="14.4" hidden="false" customHeight="false" outlineLevel="0" collapsed="false">
      <c r="A182" s="64" t="s">
        <v>2361</v>
      </c>
      <c r="B182" s="65" t="s">
        <v>2362</v>
      </c>
      <c r="C182" s="66" t="n">
        <v>85</v>
      </c>
      <c r="D182" s="66" t="n">
        <v>14</v>
      </c>
      <c r="E182" s="65" t="n">
        <v>2.63</v>
      </c>
      <c r="F182" s="67" t="n">
        <v>0.00239</v>
      </c>
      <c r="G182" s="68" t="s">
        <v>2363</v>
      </c>
      <c r="H182" s="65" t="s">
        <v>2364</v>
      </c>
      <c r="I182" s="66" t="n">
        <v>22</v>
      </c>
      <c r="J182" s="34" t="n">
        <v>2</v>
      </c>
      <c r="K182" s="34" t="n">
        <v>8.39</v>
      </c>
      <c r="L182" s="69" t="n">
        <v>0.0281</v>
      </c>
    </row>
    <row r="183" customFormat="false" ht="14.4" hidden="false" customHeight="false" outlineLevel="0" collapsed="false">
      <c r="A183" s="64" t="s">
        <v>2365</v>
      </c>
      <c r="B183" s="65" t="s">
        <v>2366</v>
      </c>
      <c r="C183" s="66" t="n">
        <v>343</v>
      </c>
      <c r="D183" s="66" t="n">
        <v>39</v>
      </c>
      <c r="E183" s="65" t="n">
        <v>1.71</v>
      </c>
      <c r="F183" s="67" t="n">
        <v>0.0025</v>
      </c>
      <c r="G183" s="68" t="s">
        <v>2367</v>
      </c>
      <c r="H183" s="65" t="s">
        <v>2368</v>
      </c>
      <c r="I183" s="66" t="n">
        <v>22</v>
      </c>
      <c r="J183" s="34" t="n">
        <v>2</v>
      </c>
      <c r="K183" s="34" t="n">
        <v>8.39</v>
      </c>
      <c r="L183" s="69" t="n">
        <v>0.0281</v>
      </c>
    </row>
    <row r="184" customFormat="false" ht="14.4" hidden="false" customHeight="false" outlineLevel="0" collapsed="false">
      <c r="A184" s="64" t="s">
        <v>2369</v>
      </c>
      <c r="B184" s="65" t="s">
        <v>2370</v>
      </c>
      <c r="C184" s="66" t="n">
        <v>234</v>
      </c>
      <c r="D184" s="66" t="n">
        <v>29</v>
      </c>
      <c r="E184" s="65" t="n">
        <v>1.88</v>
      </c>
      <c r="F184" s="67" t="n">
        <v>0.0025</v>
      </c>
      <c r="G184" s="68" t="s">
        <v>2371</v>
      </c>
      <c r="H184" s="65" t="s">
        <v>2372</v>
      </c>
      <c r="I184" s="66" t="n">
        <v>305</v>
      </c>
      <c r="J184" s="34" t="n">
        <v>8</v>
      </c>
      <c r="K184" s="34" t="n">
        <v>2.33</v>
      </c>
      <c r="L184" s="69" t="n">
        <v>0.0296</v>
      </c>
    </row>
    <row r="185" customFormat="false" ht="14.4" hidden="false" customHeight="false" outlineLevel="0" collapsed="false">
      <c r="A185" s="64" t="s">
        <v>2373</v>
      </c>
      <c r="B185" s="65" t="s">
        <v>2374</v>
      </c>
      <c r="C185" s="66" t="n">
        <v>122</v>
      </c>
      <c r="D185" s="66" t="n">
        <v>18</v>
      </c>
      <c r="E185" s="65" t="n">
        <v>2.28</v>
      </c>
      <c r="F185" s="67" t="n">
        <v>0.00251</v>
      </c>
      <c r="G185" s="68" t="s">
        <v>2375</v>
      </c>
      <c r="H185" s="65" t="s">
        <v>2376</v>
      </c>
      <c r="I185" s="66" t="n">
        <v>23</v>
      </c>
      <c r="J185" s="34" t="n">
        <v>2</v>
      </c>
      <c r="K185" s="34" t="n">
        <v>7.99</v>
      </c>
      <c r="L185" s="69" t="n">
        <v>0.0306</v>
      </c>
    </row>
    <row r="186" customFormat="false" ht="14.4" hidden="false" customHeight="false" outlineLevel="0" collapsed="false">
      <c r="A186" s="64" t="s">
        <v>2377</v>
      </c>
      <c r="B186" s="65" t="s">
        <v>2378</v>
      </c>
      <c r="C186" s="66" t="n">
        <v>35</v>
      </c>
      <c r="D186" s="66" t="n">
        <v>8</v>
      </c>
      <c r="E186" s="65" t="n">
        <v>3.88</v>
      </c>
      <c r="F186" s="67" t="n">
        <v>0.00274</v>
      </c>
      <c r="G186" s="68" t="s">
        <v>2379</v>
      </c>
      <c r="H186" s="65" t="s">
        <v>2380</v>
      </c>
      <c r="I186" s="66" t="n">
        <v>23</v>
      </c>
      <c r="J186" s="34" t="n">
        <v>2</v>
      </c>
      <c r="K186" s="34" t="n">
        <v>7.99</v>
      </c>
      <c r="L186" s="69" t="n">
        <v>0.0306</v>
      </c>
    </row>
    <row r="187" customFormat="false" ht="14.4" hidden="false" customHeight="false" outlineLevel="0" collapsed="false">
      <c r="A187" s="64" t="s">
        <v>2381</v>
      </c>
      <c r="B187" s="65" t="s">
        <v>2382</v>
      </c>
      <c r="C187" s="66" t="n">
        <v>183</v>
      </c>
      <c r="D187" s="66" t="n">
        <v>24</v>
      </c>
      <c r="E187" s="65" t="n">
        <v>2</v>
      </c>
      <c r="F187" s="67" t="n">
        <v>0.00274</v>
      </c>
      <c r="G187" s="68" t="s">
        <v>2383</v>
      </c>
      <c r="H187" s="65" t="s">
        <v>2384</v>
      </c>
      <c r="I187" s="66" t="n">
        <v>23</v>
      </c>
      <c r="J187" s="34" t="n">
        <v>2</v>
      </c>
      <c r="K187" s="34" t="n">
        <v>7.99</v>
      </c>
      <c r="L187" s="69" t="n">
        <v>0.0306</v>
      </c>
    </row>
    <row r="188" customFormat="false" ht="14.4" hidden="false" customHeight="false" outlineLevel="0" collapsed="false">
      <c r="A188" s="64" t="s">
        <v>2385</v>
      </c>
      <c r="B188" s="65" t="s">
        <v>2386</v>
      </c>
      <c r="C188" s="66" t="n">
        <v>593</v>
      </c>
      <c r="D188" s="66" t="n">
        <v>60</v>
      </c>
      <c r="E188" s="65" t="n">
        <v>1.53</v>
      </c>
      <c r="F188" s="67" t="n">
        <v>0.00275</v>
      </c>
      <c r="G188" s="68" t="s">
        <v>2387</v>
      </c>
      <c r="H188" s="65" t="s">
        <v>2388</v>
      </c>
      <c r="I188" s="66" t="n">
        <v>99</v>
      </c>
      <c r="J188" s="34" t="n">
        <v>4</v>
      </c>
      <c r="K188" s="34" t="n">
        <v>3.57</v>
      </c>
      <c r="L188" s="69" t="n">
        <v>0.0308</v>
      </c>
    </row>
    <row r="189" customFormat="false" ht="14.4" hidden="false" customHeight="false" outlineLevel="0" collapsed="false">
      <c r="A189" s="64" t="s">
        <v>2389</v>
      </c>
      <c r="B189" s="65" t="s">
        <v>2390</v>
      </c>
      <c r="C189" s="66" t="n">
        <v>21</v>
      </c>
      <c r="D189" s="66" t="n">
        <v>6</v>
      </c>
      <c r="E189" s="65" t="n">
        <v>5.23</v>
      </c>
      <c r="F189" s="67" t="n">
        <v>0.00281</v>
      </c>
      <c r="G189" s="68" t="s">
        <v>2037</v>
      </c>
      <c r="H189" s="65" t="s">
        <v>2038</v>
      </c>
      <c r="I189" s="66" t="n">
        <v>263</v>
      </c>
      <c r="J189" s="34" t="n">
        <v>6</v>
      </c>
      <c r="K189" s="34" t="n">
        <v>2.75</v>
      </c>
      <c r="L189" s="69" t="n">
        <v>0.0308</v>
      </c>
    </row>
    <row r="190" customFormat="false" ht="14.4" hidden="false" customHeight="false" outlineLevel="0" collapsed="false">
      <c r="A190" s="64" t="s">
        <v>2391</v>
      </c>
      <c r="B190" s="65" t="s">
        <v>2392</v>
      </c>
      <c r="C190" s="66" t="n">
        <v>21</v>
      </c>
      <c r="D190" s="66" t="n">
        <v>6</v>
      </c>
      <c r="E190" s="65" t="n">
        <v>5.23</v>
      </c>
      <c r="F190" s="67" t="n">
        <v>0.00281</v>
      </c>
      <c r="G190" s="68" t="s">
        <v>2393</v>
      </c>
      <c r="H190" s="65" t="s">
        <v>2394</v>
      </c>
      <c r="I190" s="66" t="n">
        <v>59</v>
      </c>
      <c r="J190" s="34" t="n">
        <v>3</v>
      </c>
      <c r="K190" s="34" t="n">
        <v>4.61</v>
      </c>
      <c r="L190" s="69" t="n">
        <v>0.0319</v>
      </c>
    </row>
    <row r="191" customFormat="false" ht="14.4" hidden="false" customHeight="false" outlineLevel="0" collapsed="false">
      <c r="A191" s="64" t="s">
        <v>2395</v>
      </c>
      <c r="B191" s="65" t="s">
        <v>2396</v>
      </c>
      <c r="C191" s="66" t="n">
        <v>21</v>
      </c>
      <c r="D191" s="66" t="n">
        <v>6</v>
      </c>
      <c r="E191" s="65" t="n">
        <v>5.23</v>
      </c>
      <c r="F191" s="67" t="n">
        <v>0.00281</v>
      </c>
      <c r="G191" s="68" t="s">
        <v>2397</v>
      </c>
      <c r="H191" s="65" t="s">
        <v>2398</v>
      </c>
      <c r="I191" s="66" t="n">
        <v>58</v>
      </c>
      <c r="J191" s="34" t="n">
        <v>3</v>
      </c>
      <c r="K191" s="34" t="n">
        <v>4.6</v>
      </c>
      <c r="L191" s="69" t="n">
        <v>0.0321</v>
      </c>
    </row>
    <row r="192" customFormat="false" ht="14.4" hidden="false" customHeight="false" outlineLevel="0" collapsed="false">
      <c r="A192" s="64" t="s">
        <v>2399</v>
      </c>
      <c r="B192" s="65" t="s">
        <v>2400</v>
      </c>
      <c r="C192" s="66" t="n">
        <v>43</v>
      </c>
      <c r="D192" s="66" t="n">
        <v>9</v>
      </c>
      <c r="E192" s="65" t="n">
        <v>3.47</v>
      </c>
      <c r="F192" s="67" t="n">
        <v>0.00289</v>
      </c>
      <c r="G192" s="68" t="s">
        <v>2401</v>
      </c>
      <c r="H192" s="65" t="s">
        <v>2402</v>
      </c>
      <c r="I192" s="66" t="n">
        <v>24</v>
      </c>
      <c r="J192" s="34" t="n">
        <v>2</v>
      </c>
      <c r="K192" s="34" t="n">
        <v>7.63</v>
      </c>
      <c r="L192" s="69" t="n">
        <v>0.0331</v>
      </c>
    </row>
    <row r="193" customFormat="false" ht="14.4" hidden="false" customHeight="false" outlineLevel="0" collapsed="false">
      <c r="A193" s="64" t="s">
        <v>2403</v>
      </c>
      <c r="B193" s="65" t="s">
        <v>2404</v>
      </c>
      <c r="C193" s="66" t="n">
        <v>28</v>
      </c>
      <c r="D193" s="66" t="n">
        <v>7</v>
      </c>
      <c r="E193" s="65" t="n">
        <v>4.36</v>
      </c>
      <c r="F193" s="67" t="n">
        <v>0.00292</v>
      </c>
      <c r="G193" s="68" t="s">
        <v>2405</v>
      </c>
      <c r="H193" s="65" t="s">
        <v>2406</v>
      </c>
      <c r="I193" s="66" t="n">
        <v>24</v>
      </c>
      <c r="J193" s="34" t="n">
        <v>2</v>
      </c>
      <c r="K193" s="34" t="n">
        <v>7.63</v>
      </c>
      <c r="L193" s="69" t="n">
        <v>0.0331</v>
      </c>
    </row>
    <row r="194" customFormat="false" ht="14.4" hidden="false" customHeight="false" outlineLevel="0" collapsed="false">
      <c r="A194" s="64" t="s">
        <v>2407</v>
      </c>
      <c r="B194" s="65" t="s">
        <v>2408</v>
      </c>
      <c r="C194" s="66" t="n">
        <v>28</v>
      </c>
      <c r="D194" s="66" t="n">
        <v>7</v>
      </c>
      <c r="E194" s="65" t="n">
        <v>4.36</v>
      </c>
      <c r="F194" s="67" t="n">
        <v>0.00292</v>
      </c>
      <c r="G194" s="68" t="s">
        <v>2409</v>
      </c>
      <c r="H194" s="65" t="s">
        <v>2410</v>
      </c>
      <c r="I194" s="66" t="n">
        <v>24</v>
      </c>
      <c r="J194" s="34" t="n">
        <v>2</v>
      </c>
      <c r="K194" s="34" t="n">
        <v>7.63</v>
      </c>
      <c r="L194" s="69" t="n">
        <v>0.0331</v>
      </c>
    </row>
    <row r="195" customFormat="false" ht="14.4" hidden="false" customHeight="false" outlineLevel="0" collapsed="false">
      <c r="A195" s="64" t="s">
        <v>2411</v>
      </c>
      <c r="B195" s="65" t="s">
        <v>2412</v>
      </c>
      <c r="C195" s="66" t="n">
        <v>15</v>
      </c>
      <c r="D195" s="66" t="n">
        <v>5</v>
      </c>
      <c r="E195" s="65" t="n">
        <v>6.53</v>
      </c>
      <c r="F195" s="67" t="n">
        <v>0.00303</v>
      </c>
      <c r="G195" s="68" t="s">
        <v>2413</v>
      </c>
      <c r="H195" s="65" t="s">
        <v>2414</v>
      </c>
      <c r="I195" s="66" t="n">
        <v>24</v>
      </c>
      <c r="J195" s="34" t="n">
        <v>2</v>
      </c>
      <c r="K195" s="34" t="n">
        <v>7.63</v>
      </c>
      <c r="L195" s="69" t="n">
        <v>0.0331</v>
      </c>
    </row>
    <row r="196" customFormat="false" ht="14.4" hidden="false" customHeight="false" outlineLevel="0" collapsed="false">
      <c r="A196" s="64" t="s">
        <v>2415</v>
      </c>
      <c r="B196" s="65" t="s">
        <v>2416</v>
      </c>
      <c r="C196" s="66" t="n">
        <v>15</v>
      </c>
      <c r="D196" s="66" t="n">
        <v>5</v>
      </c>
      <c r="E196" s="65" t="n">
        <v>6.53</v>
      </c>
      <c r="F196" s="67" t="n">
        <v>0.00303</v>
      </c>
      <c r="G196" s="68" t="s">
        <v>2417</v>
      </c>
      <c r="H196" s="65" t="s">
        <v>2418</v>
      </c>
      <c r="I196" s="66" t="n">
        <v>24</v>
      </c>
      <c r="J196" s="34" t="n">
        <v>2</v>
      </c>
      <c r="K196" s="34" t="n">
        <v>7.63</v>
      </c>
      <c r="L196" s="69" t="n">
        <v>0.0331</v>
      </c>
    </row>
    <row r="197" customFormat="false" ht="14.4" hidden="false" customHeight="false" outlineLevel="0" collapsed="false">
      <c r="A197" s="64" t="s">
        <v>2419</v>
      </c>
      <c r="B197" s="65" t="s">
        <v>2420</v>
      </c>
      <c r="C197" s="66" t="n">
        <v>144</v>
      </c>
      <c r="D197" s="66" t="n">
        <v>20</v>
      </c>
      <c r="E197" s="65" t="n">
        <v>2.13</v>
      </c>
      <c r="F197" s="67" t="n">
        <v>0.00309</v>
      </c>
      <c r="G197" s="68" t="s">
        <v>2421</v>
      </c>
      <c r="H197" s="65" t="s">
        <v>2422</v>
      </c>
      <c r="I197" s="66" t="n">
        <v>24</v>
      </c>
      <c r="J197" s="34" t="n">
        <v>2</v>
      </c>
      <c r="K197" s="34" t="n">
        <v>7.63</v>
      </c>
      <c r="L197" s="69" t="n">
        <v>0.0331</v>
      </c>
    </row>
    <row r="198" customFormat="false" ht="14.4" hidden="false" customHeight="false" outlineLevel="0" collapsed="false">
      <c r="A198" s="64" t="s">
        <v>2051</v>
      </c>
      <c r="B198" s="65" t="s">
        <v>2052</v>
      </c>
      <c r="C198" s="66" t="n">
        <v>716</v>
      </c>
      <c r="D198" s="66" t="n">
        <v>68</v>
      </c>
      <c r="E198" s="65" t="n">
        <v>1.48</v>
      </c>
      <c r="F198" s="67" t="n">
        <v>0.00313</v>
      </c>
      <c r="G198" s="68" t="s">
        <v>2423</v>
      </c>
      <c r="H198" s="65" t="s">
        <v>2424</v>
      </c>
      <c r="I198" s="66" t="n">
        <v>103</v>
      </c>
      <c r="J198" s="34" t="n">
        <v>4</v>
      </c>
      <c r="K198" s="34" t="n">
        <v>3.43</v>
      </c>
      <c r="L198" s="69" t="n">
        <v>0.0349</v>
      </c>
    </row>
    <row r="199" customFormat="false" ht="14.4" hidden="false" customHeight="false" outlineLevel="0" collapsed="false">
      <c r="A199" s="64" t="s">
        <v>2425</v>
      </c>
      <c r="B199" s="65" t="s">
        <v>2426</v>
      </c>
      <c r="C199" s="66" t="n">
        <v>52</v>
      </c>
      <c r="D199" s="66" t="n">
        <v>10</v>
      </c>
      <c r="E199" s="65" t="n">
        <v>3.14</v>
      </c>
      <c r="F199" s="67" t="n">
        <v>0.00322</v>
      </c>
      <c r="G199" s="68" t="s">
        <v>2427</v>
      </c>
      <c r="H199" s="65" t="s">
        <v>2428</v>
      </c>
      <c r="I199" s="66" t="n">
        <v>25</v>
      </c>
      <c r="J199" s="34" t="n">
        <v>2</v>
      </c>
      <c r="K199" s="34" t="n">
        <v>7.29</v>
      </c>
      <c r="L199" s="69" t="n">
        <v>0.0357</v>
      </c>
    </row>
    <row r="200" customFormat="false" ht="14.4" hidden="false" customHeight="false" outlineLevel="0" collapsed="false">
      <c r="A200" s="64" t="s">
        <v>2429</v>
      </c>
      <c r="B200" s="65" t="s">
        <v>2430</v>
      </c>
      <c r="C200" s="66" t="n">
        <v>69</v>
      </c>
      <c r="D200" s="66" t="n">
        <v>12</v>
      </c>
      <c r="E200" s="65" t="n">
        <v>2.77</v>
      </c>
      <c r="F200" s="67" t="n">
        <v>0.00328</v>
      </c>
      <c r="G200" s="68" t="s">
        <v>2431</v>
      </c>
      <c r="H200" s="65" t="s">
        <v>2432</v>
      </c>
      <c r="I200" s="66" t="n">
        <v>25</v>
      </c>
      <c r="J200" s="34" t="n">
        <v>2</v>
      </c>
      <c r="K200" s="34" t="n">
        <v>7.29</v>
      </c>
      <c r="L200" s="69" t="n">
        <v>0.0357</v>
      </c>
    </row>
    <row r="201" customFormat="false" ht="14.4" hidden="false" customHeight="false" outlineLevel="0" collapsed="false">
      <c r="A201" s="64" t="s">
        <v>2433</v>
      </c>
      <c r="B201" s="65" t="s">
        <v>2434</v>
      </c>
      <c r="C201" s="66" t="n">
        <v>36</v>
      </c>
      <c r="D201" s="66" t="n">
        <v>8</v>
      </c>
      <c r="E201" s="65" t="n">
        <v>3.74</v>
      </c>
      <c r="F201" s="67" t="n">
        <v>0.00331</v>
      </c>
      <c r="G201" s="68" t="s">
        <v>2213</v>
      </c>
      <c r="H201" s="65" t="s">
        <v>2214</v>
      </c>
      <c r="I201" s="66" t="n">
        <v>25</v>
      </c>
      <c r="J201" s="34" t="n">
        <v>2</v>
      </c>
      <c r="K201" s="34" t="n">
        <v>7.29</v>
      </c>
      <c r="L201" s="69" t="n">
        <v>0.0357</v>
      </c>
    </row>
    <row r="202" customFormat="false" ht="14.4" hidden="false" customHeight="false" outlineLevel="0" collapsed="false">
      <c r="A202" s="64" t="s">
        <v>2435</v>
      </c>
      <c r="B202" s="65" t="s">
        <v>2436</v>
      </c>
      <c r="C202" s="66" t="n">
        <v>36</v>
      </c>
      <c r="D202" s="66" t="n">
        <v>8</v>
      </c>
      <c r="E202" s="65" t="n">
        <v>3.74</v>
      </c>
      <c r="F202" s="67" t="n">
        <v>0.00331</v>
      </c>
      <c r="G202" s="68" t="s">
        <v>2217</v>
      </c>
      <c r="H202" s="65" t="s">
        <v>2218</v>
      </c>
      <c r="I202" s="66" t="n">
        <v>25</v>
      </c>
      <c r="J202" s="34" t="n">
        <v>2</v>
      </c>
      <c r="K202" s="34" t="n">
        <v>7.29</v>
      </c>
      <c r="L202" s="69" t="n">
        <v>0.0357</v>
      </c>
    </row>
    <row r="203" customFormat="false" ht="14.4" hidden="false" customHeight="false" outlineLevel="0" collapsed="false">
      <c r="A203" s="64" t="s">
        <v>2437</v>
      </c>
      <c r="B203" s="65" t="s">
        <v>2438</v>
      </c>
      <c r="C203" s="66" t="n">
        <v>360</v>
      </c>
      <c r="D203" s="66" t="n">
        <v>40</v>
      </c>
      <c r="E203" s="65" t="n">
        <v>1.67</v>
      </c>
      <c r="F203" s="67" t="n">
        <v>0.00335</v>
      </c>
      <c r="G203" s="68" t="s">
        <v>2439</v>
      </c>
      <c r="H203" s="65" t="s">
        <v>2440</v>
      </c>
      <c r="I203" s="66" t="n">
        <v>205</v>
      </c>
      <c r="J203" s="34" t="n">
        <v>6</v>
      </c>
      <c r="K203" s="34" t="n">
        <v>2.58</v>
      </c>
      <c r="L203" s="69" t="n">
        <v>0.0363</v>
      </c>
    </row>
    <row r="204" customFormat="false" ht="14.4" hidden="false" customHeight="false" outlineLevel="0" collapsed="false">
      <c r="A204" s="64" t="s">
        <v>2441</v>
      </c>
      <c r="B204" s="65" t="s">
        <v>2442</v>
      </c>
      <c r="C204" s="66" t="n">
        <v>116</v>
      </c>
      <c r="D204" s="66" t="n">
        <v>17</v>
      </c>
      <c r="E204" s="65" t="n">
        <v>2.26</v>
      </c>
      <c r="F204" s="67" t="n">
        <v>0.00351</v>
      </c>
      <c r="G204" s="68" t="s">
        <v>2443</v>
      </c>
      <c r="H204" s="65" t="s">
        <v>2444</v>
      </c>
      <c r="I204" s="66" t="n">
        <v>63</v>
      </c>
      <c r="J204" s="34" t="n">
        <v>3</v>
      </c>
      <c r="K204" s="34" t="n">
        <v>4.34</v>
      </c>
      <c r="L204" s="69" t="n">
        <v>0.0369</v>
      </c>
    </row>
    <row r="205" customFormat="false" ht="14.4" hidden="false" customHeight="false" outlineLevel="0" collapsed="false">
      <c r="A205" s="64" t="s">
        <v>2445</v>
      </c>
      <c r="B205" s="65" t="s">
        <v>2446</v>
      </c>
      <c r="C205" s="66" t="n">
        <v>166</v>
      </c>
      <c r="D205" s="66" t="n">
        <v>22</v>
      </c>
      <c r="E205" s="65" t="n">
        <v>2.02</v>
      </c>
      <c r="F205" s="67" t="n">
        <v>0.00355</v>
      </c>
      <c r="G205" s="68" t="s">
        <v>2447</v>
      </c>
      <c r="H205" s="65" t="s">
        <v>2448</v>
      </c>
      <c r="I205" s="66" t="n">
        <v>62</v>
      </c>
      <c r="J205" s="34" t="n">
        <v>3</v>
      </c>
      <c r="K205" s="34" t="n">
        <v>4.29</v>
      </c>
      <c r="L205" s="69" t="n">
        <v>0.038</v>
      </c>
    </row>
    <row r="206" customFormat="false" ht="14.4" hidden="false" customHeight="false" outlineLevel="0" collapsed="false">
      <c r="A206" s="64" t="s">
        <v>2449</v>
      </c>
      <c r="B206" s="65" t="s">
        <v>2450</v>
      </c>
      <c r="C206" s="66" t="n">
        <v>29</v>
      </c>
      <c r="D206" s="66" t="n">
        <v>7</v>
      </c>
      <c r="E206" s="65" t="n">
        <v>4.16</v>
      </c>
      <c r="F206" s="67" t="n">
        <v>0.00361</v>
      </c>
      <c r="G206" s="68" t="s">
        <v>2451</v>
      </c>
      <c r="H206" s="65" t="s">
        <v>2452</v>
      </c>
      <c r="I206" s="66" t="n">
        <v>26</v>
      </c>
      <c r="J206" s="34" t="n">
        <v>2</v>
      </c>
      <c r="K206" s="34" t="n">
        <v>6.99</v>
      </c>
      <c r="L206" s="69" t="n">
        <v>0.0384</v>
      </c>
    </row>
    <row r="207" customFormat="false" ht="14.4" hidden="false" customHeight="false" outlineLevel="0" collapsed="false">
      <c r="A207" s="64" t="s">
        <v>2453</v>
      </c>
      <c r="B207" s="65" t="s">
        <v>2454</v>
      </c>
      <c r="C207" s="66" t="n">
        <v>29</v>
      </c>
      <c r="D207" s="66" t="n">
        <v>7</v>
      </c>
      <c r="E207" s="65" t="n">
        <v>4.16</v>
      </c>
      <c r="F207" s="67" t="n">
        <v>0.00361</v>
      </c>
      <c r="G207" s="68" t="s">
        <v>2455</v>
      </c>
      <c r="H207" s="65" t="s">
        <v>2456</v>
      </c>
      <c r="I207" s="66" t="n">
        <v>26</v>
      </c>
      <c r="J207" s="34" t="n">
        <v>2</v>
      </c>
      <c r="K207" s="34" t="n">
        <v>6.99</v>
      </c>
      <c r="L207" s="69" t="n">
        <v>0.0384</v>
      </c>
    </row>
    <row r="208" customFormat="false" ht="14.4" hidden="false" customHeight="false" outlineLevel="0" collapsed="false">
      <c r="A208" s="64" t="s">
        <v>2457</v>
      </c>
      <c r="B208" s="65" t="s">
        <v>2458</v>
      </c>
      <c r="C208" s="66" t="n">
        <v>1894</v>
      </c>
      <c r="D208" s="66" t="n">
        <v>163</v>
      </c>
      <c r="E208" s="65" t="n">
        <v>1.3</v>
      </c>
      <c r="F208" s="67" t="n">
        <v>0.00361</v>
      </c>
      <c r="G208" s="68" t="s">
        <v>2459</v>
      </c>
      <c r="H208" s="65" t="s">
        <v>2460</v>
      </c>
      <c r="I208" s="66" t="n">
        <v>208</v>
      </c>
      <c r="J208" s="34" t="n">
        <v>6</v>
      </c>
      <c r="K208" s="34" t="n">
        <v>2.54</v>
      </c>
      <c r="L208" s="69" t="n">
        <v>0.0385</v>
      </c>
    </row>
    <row r="209" customFormat="false" ht="14.4" hidden="false" customHeight="false" outlineLevel="0" collapsed="false">
      <c r="A209" s="64" t="s">
        <v>2461</v>
      </c>
      <c r="B209" s="65" t="s">
        <v>2462</v>
      </c>
      <c r="C209" s="66" t="n">
        <v>136</v>
      </c>
      <c r="D209" s="66" t="n">
        <v>19</v>
      </c>
      <c r="E209" s="65" t="n">
        <v>2.14</v>
      </c>
      <c r="F209" s="67" t="n">
        <v>0.00363</v>
      </c>
      <c r="G209" s="68" t="s">
        <v>2463</v>
      </c>
      <c r="H209" s="65" t="s">
        <v>2464</v>
      </c>
      <c r="I209" s="66" t="n">
        <v>382</v>
      </c>
      <c r="J209" s="34" t="n">
        <v>9</v>
      </c>
      <c r="K209" s="34" t="n">
        <v>2.09</v>
      </c>
      <c r="L209" s="69" t="n">
        <v>0.0392</v>
      </c>
    </row>
    <row r="210" customFormat="false" ht="14.4" hidden="false" customHeight="false" outlineLevel="0" collapsed="false">
      <c r="A210" s="64" t="s">
        <v>2465</v>
      </c>
      <c r="B210" s="65" t="s">
        <v>2466</v>
      </c>
      <c r="C210" s="66" t="n">
        <v>22</v>
      </c>
      <c r="D210" s="66" t="n">
        <v>6</v>
      </c>
      <c r="E210" s="65" t="n">
        <v>4.9</v>
      </c>
      <c r="F210" s="67" t="n">
        <v>0.00363</v>
      </c>
      <c r="G210" s="68" t="s">
        <v>2467</v>
      </c>
      <c r="H210" s="65" t="s">
        <v>2468</v>
      </c>
      <c r="I210" s="66" t="n">
        <v>157</v>
      </c>
      <c r="J210" s="34" t="n">
        <v>5</v>
      </c>
      <c r="K210" s="34" t="n">
        <v>2.8</v>
      </c>
      <c r="L210" s="69" t="n">
        <v>0.04</v>
      </c>
    </row>
    <row r="211" customFormat="false" ht="14.4" hidden="false" customHeight="false" outlineLevel="0" collapsed="false">
      <c r="A211" s="64" t="s">
        <v>2469</v>
      </c>
      <c r="B211" s="65" t="s">
        <v>2470</v>
      </c>
      <c r="C211" s="66" t="n">
        <v>10</v>
      </c>
      <c r="D211" s="66" t="n">
        <v>4</v>
      </c>
      <c r="E211" s="65" t="n">
        <v>8.78</v>
      </c>
      <c r="F211" s="67" t="n">
        <v>0.00373</v>
      </c>
      <c r="G211" s="68" t="s">
        <v>2471</v>
      </c>
      <c r="H211" s="65" t="s">
        <v>2472</v>
      </c>
      <c r="I211" s="66" t="n">
        <v>27</v>
      </c>
      <c r="J211" s="34" t="n">
        <v>2</v>
      </c>
      <c r="K211" s="34" t="n">
        <v>6.71</v>
      </c>
      <c r="L211" s="69" t="n">
        <v>0.0411</v>
      </c>
    </row>
    <row r="212" customFormat="false" ht="14.4" hidden="false" customHeight="false" outlineLevel="0" collapsed="false">
      <c r="A212" s="64" t="s">
        <v>2473</v>
      </c>
      <c r="B212" s="65" t="s">
        <v>2474</v>
      </c>
      <c r="C212" s="66" t="n">
        <v>10</v>
      </c>
      <c r="D212" s="66" t="n">
        <v>4</v>
      </c>
      <c r="E212" s="65" t="n">
        <v>8.7</v>
      </c>
      <c r="F212" s="67" t="n">
        <v>0.00385</v>
      </c>
      <c r="G212" s="68" t="s">
        <v>2475</v>
      </c>
      <c r="H212" s="65" t="s">
        <v>2476</v>
      </c>
      <c r="I212" s="66" t="n">
        <v>64</v>
      </c>
      <c r="J212" s="34" t="n">
        <v>3</v>
      </c>
      <c r="K212" s="34" t="n">
        <v>4.15</v>
      </c>
      <c r="L212" s="69" t="n">
        <v>0.0412</v>
      </c>
    </row>
    <row r="213" customFormat="false" ht="14.4" hidden="false" customHeight="false" outlineLevel="0" collapsed="false">
      <c r="A213" s="64" t="s">
        <v>2477</v>
      </c>
      <c r="B213" s="65" t="s">
        <v>2478</v>
      </c>
      <c r="C213" s="66" t="n">
        <v>10</v>
      </c>
      <c r="D213" s="66" t="n">
        <v>4</v>
      </c>
      <c r="E213" s="65" t="n">
        <v>8.7</v>
      </c>
      <c r="F213" s="67" t="n">
        <v>0.00385</v>
      </c>
      <c r="G213" s="68" t="s">
        <v>2479</v>
      </c>
      <c r="H213" s="65" t="s">
        <v>2480</v>
      </c>
      <c r="I213" s="66" t="n">
        <v>109</v>
      </c>
      <c r="J213" s="34" t="n">
        <v>4</v>
      </c>
      <c r="K213" s="34" t="n">
        <v>3.23</v>
      </c>
      <c r="L213" s="69" t="n">
        <v>0.0416</v>
      </c>
    </row>
    <row r="214" customFormat="false" ht="14.4" hidden="false" customHeight="false" outlineLevel="0" collapsed="false">
      <c r="A214" s="64" t="s">
        <v>2481</v>
      </c>
      <c r="B214" s="65" t="s">
        <v>2482</v>
      </c>
      <c r="C214" s="66" t="n">
        <v>53</v>
      </c>
      <c r="D214" s="66" t="n">
        <v>10</v>
      </c>
      <c r="E214" s="65" t="n">
        <v>3.05</v>
      </c>
      <c r="F214" s="67" t="n">
        <v>0.00385</v>
      </c>
      <c r="G214" s="68" t="s">
        <v>2483</v>
      </c>
      <c r="H214" s="65" t="s">
        <v>2484</v>
      </c>
      <c r="I214" s="66" t="n">
        <v>269</v>
      </c>
      <c r="J214" s="34" t="n">
        <v>7</v>
      </c>
      <c r="K214" s="34" t="n">
        <v>2.29</v>
      </c>
      <c r="L214" s="69" t="n">
        <v>0.0423</v>
      </c>
    </row>
    <row r="215" customFormat="false" ht="14.4" hidden="false" customHeight="false" outlineLevel="0" collapsed="false">
      <c r="A215" s="64" t="s">
        <v>2485</v>
      </c>
      <c r="B215" s="65" t="s">
        <v>2486</v>
      </c>
      <c r="C215" s="66" t="n">
        <v>10</v>
      </c>
      <c r="D215" s="66" t="n">
        <v>4</v>
      </c>
      <c r="E215" s="65" t="n">
        <v>8.7</v>
      </c>
      <c r="F215" s="67" t="n">
        <v>0.00385</v>
      </c>
      <c r="G215" s="68" t="s">
        <v>2487</v>
      </c>
      <c r="H215" s="65" t="s">
        <v>2488</v>
      </c>
      <c r="I215" s="66" t="n">
        <v>65</v>
      </c>
      <c r="J215" s="34" t="n">
        <v>3</v>
      </c>
      <c r="K215" s="34" t="n">
        <v>4.08</v>
      </c>
      <c r="L215" s="69" t="n">
        <v>0.0428</v>
      </c>
    </row>
    <row r="216" customFormat="false" ht="14.4" hidden="false" customHeight="false" outlineLevel="0" collapsed="false">
      <c r="A216" s="64" t="s">
        <v>2489</v>
      </c>
      <c r="B216" s="65" t="s">
        <v>2490</v>
      </c>
      <c r="C216" s="66" t="n">
        <v>10</v>
      </c>
      <c r="D216" s="66" t="n">
        <v>4</v>
      </c>
      <c r="E216" s="65" t="n">
        <v>8.7</v>
      </c>
      <c r="F216" s="67" t="n">
        <v>0.00385</v>
      </c>
      <c r="G216" s="68" t="s">
        <v>2491</v>
      </c>
      <c r="H216" s="65" t="s">
        <v>2492</v>
      </c>
      <c r="I216" s="66" t="n">
        <v>271</v>
      </c>
      <c r="J216" s="34" t="n">
        <v>7</v>
      </c>
      <c r="K216" s="34" t="n">
        <v>2.27</v>
      </c>
      <c r="L216" s="69" t="n">
        <v>0.0438</v>
      </c>
    </row>
    <row r="217" customFormat="false" ht="14.4" hidden="false" customHeight="false" outlineLevel="0" collapsed="false">
      <c r="A217" s="64" t="s">
        <v>2493</v>
      </c>
      <c r="B217" s="65" t="s">
        <v>2494</v>
      </c>
      <c r="C217" s="66" t="n">
        <v>37</v>
      </c>
      <c r="D217" s="66" t="n">
        <v>8</v>
      </c>
      <c r="E217" s="65" t="n">
        <v>3.61</v>
      </c>
      <c r="F217" s="67" t="n">
        <v>0.00396</v>
      </c>
      <c r="G217" s="68" t="s">
        <v>2495</v>
      </c>
      <c r="H217" s="65" t="s">
        <v>2496</v>
      </c>
      <c r="I217" s="66" t="n">
        <v>28</v>
      </c>
      <c r="J217" s="34" t="n">
        <v>2</v>
      </c>
      <c r="K217" s="34" t="n">
        <v>6.45</v>
      </c>
      <c r="L217" s="69" t="n">
        <v>0.0439</v>
      </c>
    </row>
    <row r="218" customFormat="false" ht="14.4" hidden="false" customHeight="false" outlineLevel="0" collapsed="false">
      <c r="A218" s="64" t="s">
        <v>2497</v>
      </c>
      <c r="B218" s="65" t="s">
        <v>2498</v>
      </c>
      <c r="C218" s="66" t="n">
        <v>16</v>
      </c>
      <c r="D218" s="66" t="n">
        <v>5</v>
      </c>
      <c r="E218" s="65" t="n">
        <v>6.01</v>
      </c>
      <c r="F218" s="67" t="n">
        <v>0.00397</v>
      </c>
      <c r="G218" s="68" t="s">
        <v>2499</v>
      </c>
      <c r="H218" s="65" t="s">
        <v>2500</v>
      </c>
      <c r="I218" s="66" t="n">
        <v>28</v>
      </c>
      <c r="J218" s="34" t="n">
        <v>2</v>
      </c>
      <c r="K218" s="34" t="n">
        <v>6.45</v>
      </c>
      <c r="L218" s="69" t="n">
        <v>0.0439</v>
      </c>
    </row>
    <row r="219" customFormat="false" ht="14.4" hidden="false" customHeight="false" outlineLevel="0" collapsed="false">
      <c r="A219" s="64" t="s">
        <v>2501</v>
      </c>
      <c r="B219" s="65" t="s">
        <v>2502</v>
      </c>
      <c r="C219" s="66" t="n">
        <v>45</v>
      </c>
      <c r="D219" s="66" t="n">
        <v>9</v>
      </c>
      <c r="E219" s="65" t="n">
        <v>3.28</v>
      </c>
      <c r="F219" s="67" t="n">
        <v>0.004</v>
      </c>
      <c r="G219" s="68" t="s">
        <v>2503</v>
      </c>
      <c r="H219" s="65" t="s">
        <v>2504</v>
      </c>
      <c r="I219" s="66" t="n">
        <v>28</v>
      </c>
      <c r="J219" s="34" t="n">
        <v>2</v>
      </c>
      <c r="K219" s="34" t="n">
        <v>6.45</v>
      </c>
      <c r="L219" s="69" t="n">
        <v>0.0439</v>
      </c>
    </row>
    <row r="220" customFormat="false" ht="14.4" hidden="false" customHeight="false" outlineLevel="0" collapsed="false">
      <c r="A220" s="64" t="s">
        <v>2505</v>
      </c>
      <c r="B220" s="65" t="s">
        <v>2506</v>
      </c>
      <c r="C220" s="66" t="n">
        <v>657</v>
      </c>
      <c r="D220" s="66" t="n">
        <v>65</v>
      </c>
      <c r="E220" s="65" t="n">
        <v>1.48</v>
      </c>
      <c r="F220" s="67" t="n">
        <v>0.00403</v>
      </c>
      <c r="G220" s="68" t="s">
        <v>2507</v>
      </c>
      <c r="H220" s="65" t="s">
        <v>2508</v>
      </c>
      <c r="I220" s="66" t="n">
        <v>28</v>
      </c>
      <c r="J220" s="34" t="n">
        <v>2</v>
      </c>
      <c r="K220" s="34" t="n">
        <v>6.45</v>
      </c>
      <c r="L220" s="69" t="n">
        <v>0.0439</v>
      </c>
    </row>
    <row r="221" customFormat="false" ht="14.4" hidden="false" customHeight="false" outlineLevel="0" collapsed="false">
      <c r="A221" s="64" t="s">
        <v>2509</v>
      </c>
      <c r="B221" s="65" t="s">
        <v>2510</v>
      </c>
      <c r="C221" s="66" t="n">
        <v>1860</v>
      </c>
      <c r="D221" s="66" t="n">
        <v>160</v>
      </c>
      <c r="E221" s="65" t="n">
        <v>1.3</v>
      </c>
      <c r="F221" s="67" t="n">
        <v>0.00406</v>
      </c>
      <c r="G221" s="68" t="s">
        <v>2511</v>
      </c>
      <c r="H221" s="65" t="s">
        <v>2512</v>
      </c>
      <c r="I221" s="66" t="n">
        <v>28</v>
      </c>
      <c r="J221" s="34" t="n">
        <v>2</v>
      </c>
      <c r="K221" s="34" t="n">
        <v>6.45</v>
      </c>
      <c r="L221" s="69" t="n">
        <v>0.0439</v>
      </c>
    </row>
    <row r="222" customFormat="false" ht="14.4" hidden="false" customHeight="false" outlineLevel="0" collapsed="false">
      <c r="A222" s="64" t="s">
        <v>2513</v>
      </c>
      <c r="B222" s="65" t="s">
        <v>2514</v>
      </c>
      <c r="C222" s="66" t="n">
        <v>16</v>
      </c>
      <c r="D222" s="66" t="n">
        <v>5</v>
      </c>
      <c r="E222" s="65" t="n">
        <v>5.97</v>
      </c>
      <c r="F222" s="67" t="n">
        <v>0.00407</v>
      </c>
      <c r="G222" s="68" t="s">
        <v>2515</v>
      </c>
      <c r="H222" s="65" t="s">
        <v>2516</v>
      </c>
      <c r="I222" s="66" t="n">
        <v>580</v>
      </c>
      <c r="J222" s="34" t="n">
        <v>12</v>
      </c>
      <c r="K222" s="34" t="n">
        <v>1.84</v>
      </c>
      <c r="L222" s="69" t="n">
        <v>0.0439</v>
      </c>
    </row>
    <row r="223" customFormat="false" ht="14.4" hidden="false" customHeight="false" outlineLevel="0" collapsed="false">
      <c r="A223" s="64" t="s">
        <v>2517</v>
      </c>
      <c r="B223" s="65" t="s">
        <v>2518</v>
      </c>
      <c r="C223" s="66" t="n">
        <v>108</v>
      </c>
      <c r="D223" s="66" t="n">
        <v>16</v>
      </c>
      <c r="E223" s="65" t="n">
        <v>2.29</v>
      </c>
      <c r="F223" s="67" t="n">
        <v>0.00409</v>
      </c>
      <c r="G223" s="68" t="s">
        <v>2519</v>
      </c>
      <c r="H223" s="65" t="s">
        <v>2520</v>
      </c>
      <c r="I223" s="66" t="n">
        <v>647</v>
      </c>
      <c r="J223" s="34" t="n">
        <v>13</v>
      </c>
      <c r="K223" s="34" t="n">
        <v>1.79</v>
      </c>
      <c r="L223" s="69" t="n">
        <v>0.0446</v>
      </c>
    </row>
    <row r="224" customFormat="false" ht="14.4" hidden="false" customHeight="false" outlineLevel="0" collapsed="false">
      <c r="A224" s="64" t="s">
        <v>2521</v>
      </c>
      <c r="B224" s="65" t="s">
        <v>2522</v>
      </c>
      <c r="C224" s="66" t="n">
        <v>210</v>
      </c>
      <c r="D224" s="66" t="n">
        <v>26</v>
      </c>
      <c r="E224" s="65" t="n">
        <v>1.87</v>
      </c>
      <c r="F224" s="67" t="n">
        <v>0.00414</v>
      </c>
      <c r="G224" s="68" t="s">
        <v>1841</v>
      </c>
      <c r="H224" s="65" t="s">
        <v>1842</v>
      </c>
      <c r="I224" s="66" t="n">
        <v>647</v>
      </c>
      <c r="J224" s="34" t="n">
        <v>13</v>
      </c>
      <c r="K224" s="34" t="n">
        <v>1.79</v>
      </c>
      <c r="L224" s="69" t="n">
        <v>0.0446</v>
      </c>
    </row>
    <row r="225" customFormat="false" ht="14.4" hidden="false" customHeight="false" outlineLevel="0" collapsed="false">
      <c r="A225" s="64" t="s">
        <v>2185</v>
      </c>
      <c r="B225" s="65" t="s">
        <v>2186</v>
      </c>
      <c r="C225" s="66" t="n">
        <v>16</v>
      </c>
      <c r="D225" s="66" t="n">
        <v>5</v>
      </c>
      <c r="E225" s="65" t="n">
        <v>5.94</v>
      </c>
      <c r="F225" s="67" t="n">
        <v>0.00415</v>
      </c>
      <c r="G225" s="68" t="s">
        <v>2523</v>
      </c>
      <c r="H225" s="65" t="s">
        <v>2524</v>
      </c>
      <c r="I225" s="66" t="n">
        <v>29</v>
      </c>
      <c r="J225" s="34" t="n">
        <v>2</v>
      </c>
      <c r="K225" s="34" t="n">
        <v>6.21</v>
      </c>
      <c r="L225" s="69" t="n">
        <v>0.0468</v>
      </c>
    </row>
    <row r="226" customFormat="false" ht="14.4" hidden="false" customHeight="false" outlineLevel="0" collapsed="false">
      <c r="A226" s="64" t="s">
        <v>2525</v>
      </c>
      <c r="B226" s="65" t="s">
        <v>2526</v>
      </c>
      <c r="C226" s="66" t="n">
        <v>30</v>
      </c>
      <c r="D226" s="66" t="n">
        <v>7</v>
      </c>
      <c r="E226" s="65" t="n">
        <v>3.98</v>
      </c>
      <c r="F226" s="67" t="n">
        <v>0.00443</v>
      </c>
      <c r="G226" s="68" t="s">
        <v>2527</v>
      </c>
      <c r="H226" s="65" t="s">
        <v>2528</v>
      </c>
      <c r="I226" s="66" t="n">
        <v>68</v>
      </c>
      <c r="J226" s="34" t="n">
        <v>3</v>
      </c>
      <c r="K226" s="34" t="n">
        <v>3.89</v>
      </c>
      <c r="L226" s="69" t="n">
        <v>0.0479</v>
      </c>
    </row>
    <row r="227" customFormat="false" ht="14.4" hidden="false" customHeight="false" outlineLevel="0" collapsed="false">
      <c r="A227" s="64" t="s">
        <v>2529</v>
      </c>
      <c r="B227" s="65" t="s">
        <v>2530</v>
      </c>
      <c r="C227" s="66" t="n">
        <v>30</v>
      </c>
      <c r="D227" s="66" t="n">
        <v>7</v>
      </c>
      <c r="E227" s="65" t="n">
        <v>3.98</v>
      </c>
      <c r="F227" s="67" t="n">
        <v>0.00443</v>
      </c>
      <c r="G227" s="68" t="s">
        <v>2531</v>
      </c>
      <c r="H227" s="65" t="s">
        <v>2532</v>
      </c>
      <c r="I227" s="66" t="n">
        <v>68</v>
      </c>
      <c r="J227" s="34" t="n">
        <v>3</v>
      </c>
      <c r="K227" s="34" t="n">
        <v>3.89</v>
      </c>
      <c r="L227" s="69" t="n">
        <v>0.0479</v>
      </c>
    </row>
    <row r="228" customFormat="false" ht="14.4" hidden="false" customHeight="false" outlineLevel="0" collapsed="false">
      <c r="A228" s="64" t="s">
        <v>2533</v>
      </c>
      <c r="B228" s="65" t="s">
        <v>2534</v>
      </c>
      <c r="C228" s="66" t="n">
        <v>23</v>
      </c>
      <c r="D228" s="66" t="n">
        <v>6</v>
      </c>
      <c r="E228" s="65" t="n">
        <v>4.62</v>
      </c>
      <c r="F228" s="67" t="n">
        <v>0.00462</v>
      </c>
      <c r="G228" s="68" t="s">
        <v>2535</v>
      </c>
      <c r="H228" s="65" t="s">
        <v>2536</v>
      </c>
      <c r="I228" s="66" t="n">
        <v>166</v>
      </c>
      <c r="J228" s="34" t="n">
        <v>5</v>
      </c>
      <c r="K228" s="34" t="n">
        <v>2.64</v>
      </c>
      <c r="L228" s="69" t="n">
        <v>0.0489</v>
      </c>
    </row>
    <row r="229" customFormat="false" ht="14.4" hidden="false" customHeight="false" outlineLevel="0" collapsed="false">
      <c r="A229" s="64" t="s">
        <v>2537</v>
      </c>
      <c r="B229" s="65" t="s">
        <v>2538</v>
      </c>
      <c r="C229" s="66" t="n">
        <v>46</v>
      </c>
      <c r="D229" s="66" t="n">
        <v>9</v>
      </c>
      <c r="E229" s="65" t="n">
        <v>3.19</v>
      </c>
      <c r="F229" s="67" t="n">
        <v>0.00466</v>
      </c>
      <c r="G229" s="70" t="s">
        <v>2539</v>
      </c>
      <c r="H229" s="71" t="s">
        <v>2540</v>
      </c>
      <c r="I229" s="72" t="n">
        <v>30</v>
      </c>
      <c r="J229" s="37" t="n">
        <v>2</v>
      </c>
      <c r="K229" s="37" t="n">
        <v>5.99</v>
      </c>
      <c r="L229" s="73" t="n">
        <v>0.0498</v>
      </c>
    </row>
    <row r="230" customFormat="false" ht="14.4" hidden="false" customHeight="false" outlineLevel="0" collapsed="false">
      <c r="A230" s="64" t="s">
        <v>2541</v>
      </c>
      <c r="B230" s="65" t="s">
        <v>2542</v>
      </c>
      <c r="C230" s="66" t="n">
        <v>38</v>
      </c>
      <c r="D230" s="66" t="n">
        <v>8</v>
      </c>
      <c r="E230" s="65" t="n">
        <v>3.49</v>
      </c>
      <c r="F230" s="67" t="n">
        <v>0.00471</v>
      </c>
      <c r="G230" s="74"/>
      <c r="H230" s="74"/>
      <c r="I230" s="74"/>
    </row>
    <row r="231" customFormat="false" ht="14.4" hidden="false" customHeight="false" outlineLevel="0" collapsed="false">
      <c r="A231" s="64" t="s">
        <v>2543</v>
      </c>
      <c r="B231" s="65" t="s">
        <v>2544</v>
      </c>
      <c r="C231" s="66" t="n">
        <v>147</v>
      </c>
      <c r="D231" s="66" t="n">
        <v>19</v>
      </c>
      <c r="E231" s="65" t="n">
        <v>2.08</v>
      </c>
      <c r="F231" s="67" t="n">
        <v>0.00472</v>
      </c>
      <c r="G231" s="74"/>
      <c r="H231" s="74"/>
      <c r="I231" s="74"/>
    </row>
    <row r="232" customFormat="false" ht="14.4" hidden="false" customHeight="false" outlineLevel="0" collapsed="false">
      <c r="A232" s="64" t="s">
        <v>2545</v>
      </c>
      <c r="B232" s="65" t="s">
        <v>2546</v>
      </c>
      <c r="C232" s="66" t="n">
        <v>1836</v>
      </c>
      <c r="D232" s="66" t="n">
        <v>157</v>
      </c>
      <c r="E232" s="65" t="n">
        <v>1.3</v>
      </c>
      <c r="F232" s="67" t="n">
        <v>0.00476</v>
      </c>
      <c r="G232" s="74"/>
      <c r="H232" s="74"/>
      <c r="I232" s="74"/>
    </row>
    <row r="233" customFormat="false" ht="14.4" hidden="false" customHeight="false" outlineLevel="0" collapsed="false">
      <c r="A233" s="64" t="s">
        <v>2547</v>
      </c>
      <c r="B233" s="65" t="s">
        <v>2548</v>
      </c>
      <c r="C233" s="66" t="n">
        <v>110</v>
      </c>
      <c r="D233" s="66" t="n">
        <v>16</v>
      </c>
      <c r="E233" s="65" t="n">
        <v>2.24</v>
      </c>
      <c r="F233" s="67" t="n">
        <v>0.00491</v>
      </c>
      <c r="G233" s="74"/>
      <c r="H233" s="74"/>
      <c r="I233" s="74"/>
    </row>
    <row r="234" customFormat="false" ht="14.4" hidden="false" customHeight="false" outlineLevel="0" collapsed="false">
      <c r="A234" s="64" t="s">
        <v>2549</v>
      </c>
      <c r="B234" s="65" t="s">
        <v>2550</v>
      </c>
      <c r="C234" s="66" t="n">
        <v>150</v>
      </c>
      <c r="D234" s="66" t="n">
        <v>20</v>
      </c>
      <c r="E234" s="65" t="n">
        <v>2.03</v>
      </c>
      <c r="F234" s="67" t="n">
        <v>0.00495</v>
      </c>
      <c r="G234" s="74"/>
      <c r="H234" s="74"/>
      <c r="I234" s="74"/>
    </row>
    <row r="235" customFormat="false" ht="14.4" hidden="false" customHeight="false" outlineLevel="0" collapsed="false">
      <c r="A235" s="64" t="s">
        <v>2551</v>
      </c>
      <c r="B235" s="65" t="s">
        <v>2552</v>
      </c>
      <c r="C235" s="66" t="n">
        <v>145</v>
      </c>
      <c r="D235" s="66" t="n">
        <v>19</v>
      </c>
      <c r="E235" s="65" t="n">
        <v>2.06</v>
      </c>
      <c r="F235" s="67" t="n">
        <v>0.00521</v>
      </c>
      <c r="G235" s="74"/>
      <c r="H235" s="74"/>
      <c r="I235" s="74"/>
    </row>
    <row r="236" customFormat="false" ht="14.4" hidden="false" customHeight="false" outlineLevel="0" collapsed="false">
      <c r="A236" s="64" t="s">
        <v>2553</v>
      </c>
      <c r="B236" s="65" t="s">
        <v>2554</v>
      </c>
      <c r="C236" s="66" t="n">
        <v>64</v>
      </c>
      <c r="D236" s="66" t="n">
        <v>11</v>
      </c>
      <c r="E236" s="65" t="n">
        <v>2.72</v>
      </c>
      <c r="F236" s="67" t="n">
        <v>0.00526</v>
      </c>
      <c r="G236" s="74"/>
      <c r="H236" s="74"/>
      <c r="I236" s="74"/>
    </row>
    <row r="237" customFormat="false" ht="14.4" hidden="false" customHeight="false" outlineLevel="0" collapsed="false">
      <c r="A237" s="64" t="s">
        <v>2555</v>
      </c>
      <c r="B237" s="65" t="s">
        <v>2556</v>
      </c>
      <c r="C237" s="66" t="n">
        <v>31</v>
      </c>
      <c r="D237" s="66" t="n">
        <v>7</v>
      </c>
      <c r="E237" s="65" t="n">
        <v>3.82</v>
      </c>
      <c r="F237" s="67" t="n">
        <v>0.00537</v>
      </c>
      <c r="G237" s="74"/>
      <c r="H237" s="74"/>
      <c r="I237" s="74"/>
    </row>
    <row r="238" customFormat="false" ht="14.4" hidden="false" customHeight="false" outlineLevel="0" collapsed="false">
      <c r="A238" s="64" t="s">
        <v>2557</v>
      </c>
      <c r="B238" s="65" t="s">
        <v>2558</v>
      </c>
      <c r="C238" s="66" t="n">
        <v>47</v>
      </c>
      <c r="D238" s="66" t="n">
        <v>9</v>
      </c>
      <c r="E238" s="65" t="n">
        <v>3.1</v>
      </c>
      <c r="F238" s="67" t="n">
        <v>0.00541</v>
      </c>
      <c r="G238" s="74"/>
      <c r="H238" s="74"/>
      <c r="I238" s="74"/>
    </row>
    <row r="239" customFormat="false" ht="14.4" hidden="false" customHeight="false" outlineLevel="0" collapsed="false">
      <c r="A239" s="64" t="s">
        <v>2559</v>
      </c>
      <c r="B239" s="65" t="s">
        <v>2560</v>
      </c>
      <c r="C239" s="66" t="n">
        <v>47</v>
      </c>
      <c r="D239" s="66" t="n">
        <v>9</v>
      </c>
      <c r="E239" s="65" t="n">
        <v>3.1</v>
      </c>
      <c r="F239" s="67" t="n">
        <v>0.00541</v>
      </c>
      <c r="G239" s="74"/>
      <c r="H239" s="74"/>
      <c r="I239" s="74"/>
    </row>
    <row r="240" customFormat="false" ht="14.4" hidden="false" customHeight="false" outlineLevel="0" collapsed="false">
      <c r="A240" s="64" t="s">
        <v>2561</v>
      </c>
      <c r="B240" s="65" t="s">
        <v>2562</v>
      </c>
      <c r="C240" s="66" t="n">
        <v>39</v>
      </c>
      <c r="D240" s="66" t="n">
        <v>8</v>
      </c>
      <c r="E240" s="65" t="n">
        <v>3.4</v>
      </c>
      <c r="F240" s="67" t="n">
        <v>0.00541</v>
      </c>
      <c r="G240" s="74"/>
      <c r="H240" s="74"/>
      <c r="I240" s="74"/>
    </row>
    <row r="241" customFormat="false" ht="14.4" hidden="false" customHeight="false" outlineLevel="0" collapsed="false">
      <c r="A241" s="64" t="s">
        <v>2563</v>
      </c>
      <c r="B241" s="65" t="s">
        <v>2564</v>
      </c>
      <c r="C241" s="66" t="n">
        <v>17</v>
      </c>
      <c r="D241" s="66" t="n">
        <v>5</v>
      </c>
      <c r="E241" s="65" t="n">
        <v>5.44</v>
      </c>
      <c r="F241" s="67" t="n">
        <v>0.00554</v>
      </c>
      <c r="G241" s="74"/>
      <c r="H241" s="74"/>
      <c r="I241" s="74"/>
    </row>
    <row r="242" customFormat="false" ht="14.4" hidden="false" customHeight="false" outlineLevel="0" collapsed="false">
      <c r="A242" s="64" t="s">
        <v>2565</v>
      </c>
      <c r="B242" s="65" t="s">
        <v>2566</v>
      </c>
      <c r="C242" s="66" t="n">
        <v>17</v>
      </c>
      <c r="D242" s="66" t="n">
        <v>5</v>
      </c>
      <c r="E242" s="65" t="n">
        <v>5.44</v>
      </c>
      <c r="F242" s="67" t="n">
        <v>0.00554</v>
      </c>
      <c r="G242" s="74"/>
      <c r="H242" s="74"/>
      <c r="I242" s="74"/>
    </row>
    <row r="243" customFormat="false" ht="14.4" hidden="false" customHeight="false" outlineLevel="0" collapsed="false">
      <c r="A243" s="64" t="s">
        <v>2567</v>
      </c>
      <c r="B243" s="65" t="s">
        <v>2568</v>
      </c>
      <c r="C243" s="66" t="n">
        <v>17</v>
      </c>
      <c r="D243" s="66" t="n">
        <v>5</v>
      </c>
      <c r="E243" s="65" t="n">
        <v>5.44</v>
      </c>
      <c r="F243" s="67" t="n">
        <v>0.00554</v>
      </c>
      <c r="G243" s="74"/>
      <c r="H243" s="74"/>
      <c r="I243" s="74"/>
    </row>
    <row r="244" customFormat="false" ht="14.4" hidden="false" customHeight="false" outlineLevel="0" collapsed="false">
      <c r="A244" s="64" t="s">
        <v>2569</v>
      </c>
      <c r="B244" s="65" t="s">
        <v>2570</v>
      </c>
      <c r="C244" s="66" t="n">
        <v>39</v>
      </c>
      <c r="D244" s="66" t="n">
        <v>8</v>
      </c>
      <c r="E244" s="65" t="n">
        <v>3.38</v>
      </c>
      <c r="F244" s="67" t="n">
        <v>0.00556</v>
      </c>
      <c r="G244" s="74"/>
      <c r="H244" s="74"/>
      <c r="I244" s="74"/>
    </row>
    <row r="245" customFormat="false" ht="14.4" hidden="false" customHeight="false" outlineLevel="0" collapsed="false">
      <c r="A245" s="64" t="s">
        <v>2571</v>
      </c>
      <c r="B245" s="65" t="s">
        <v>2572</v>
      </c>
      <c r="C245" s="66" t="n">
        <v>39</v>
      </c>
      <c r="D245" s="66" t="n">
        <v>8</v>
      </c>
      <c r="E245" s="65" t="n">
        <v>3.38</v>
      </c>
      <c r="F245" s="67" t="n">
        <v>0.00556</v>
      </c>
      <c r="G245" s="74"/>
      <c r="H245" s="74"/>
      <c r="I245" s="74"/>
    </row>
    <row r="246" customFormat="false" ht="14.4" hidden="false" customHeight="false" outlineLevel="0" collapsed="false">
      <c r="A246" s="64" t="s">
        <v>2573</v>
      </c>
      <c r="B246" s="65" t="s">
        <v>2574</v>
      </c>
      <c r="C246" s="66" t="n">
        <v>39</v>
      </c>
      <c r="D246" s="66" t="n">
        <v>8</v>
      </c>
      <c r="E246" s="65" t="n">
        <v>3.38</v>
      </c>
      <c r="F246" s="67" t="n">
        <v>0.00556</v>
      </c>
      <c r="G246" s="74"/>
      <c r="H246" s="74"/>
      <c r="I246" s="74"/>
    </row>
    <row r="247" customFormat="false" ht="14.4" hidden="false" customHeight="false" outlineLevel="0" collapsed="false">
      <c r="A247" s="64" t="s">
        <v>2575</v>
      </c>
      <c r="B247" s="65" t="s">
        <v>2576</v>
      </c>
      <c r="C247" s="66" t="n">
        <v>39</v>
      </c>
      <c r="D247" s="66" t="n">
        <v>8</v>
      </c>
      <c r="E247" s="65" t="n">
        <v>3.38</v>
      </c>
      <c r="F247" s="67" t="n">
        <v>0.00556</v>
      </c>
      <c r="G247" s="74"/>
      <c r="H247" s="74"/>
      <c r="I247" s="74"/>
    </row>
    <row r="248" customFormat="false" ht="14.4" hidden="false" customHeight="false" outlineLevel="0" collapsed="false">
      <c r="A248" s="64" t="s">
        <v>2577</v>
      </c>
      <c r="B248" s="65" t="s">
        <v>2578</v>
      </c>
      <c r="C248" s="66" t="n">
        <v>215</v>
      </c>
      <c r="D248" s="66" t="n">
        <v>26</v>
      </c>
      <c r="E248" s="65" t="n">
        <v>1.82</v>
      </c>
      <c r="F248" s="67" t="n">
        <v>0.00566</v>
      </c>
      <c r="G248" s="74"/>
      <c r="H248" s="74"/>
      <c r="I248" s="74"/>
    </row>
    <row r="249" customFormat="false" ht="14.4" hidden="false" customHeight="false" outlineLevel="0" collapsed="false">
      <c r="A249" s="64" t="s">
        <v>2579</v>
      </c>
      <c r="B249" s="65" t="s">
        <v>2580</v>
      </c>
      <c r="C249" s="66" t="n">
        <v>11</v>
      </c>
      <c r="D249" s="66" t="n">
        <v>4</v>
      </c>
      <c r="E249" s="65" t="n">
        <v>7.46</v>
      </c>
      <c r="F249" s="67" t="n">
        <v>0.00571</v>
      </c>
      <c r="G249" s="74"/>
      <c r="H249" s="74"/>
      <c r="I249" s="74"/>
    </row>
    <row r="250" customFormat="false" ht="14.4" hidden="false" customHeight="false" outlineLevel="0" collapsed="false">
      <c r="A250" s="64" t="s">
        <v>2581</v>
      </c>
      <c r="B250" s="65" t="s">
        <v>2582</v>
      </c>
      <c r="C250" s="66" t="n">
        <v>11</v>
      </c>
      <c r="D250" s="66" t="n">
        <v>4</v>
      </c>
      <c r="E250" s="65" t="n">
        <v>7.46</v>
      </c>
      <c r="F250" s="67" t="n">
        <v>0.00571</v>
      </c>
      <c r="G250" s="74"/>
      <c r="H250" s="74"/>
      <c r="I250" s="74"/>
    </row>
    <row r="251" customFormat="false" ht="14.4" hidden="false" customHeight="false" outlineLevel="0" collapsed="false">
      <c r="A251" s="64" t="s">
        <v>2583</v>
      </c>
      <c r="B251" s="65" t="s">
        <v>2584</v>
      </c>
      <c r="C251" s="66" t="n">
        <v>11</v>
      </c>
      <c r="D251" s="66" t="n">
        <v>4</v>
      </c>
      <c r="E251" s="65" t="n">
        <v>7.46</v>
      </c>
      <c r="F251" s="67" t="n">
        <v>0.00571</v>
      </c>
      <c r="G251" s="74"/>
      <c r="H251" s="74"/>
      <c r="I251" s="74"/>
    </row>
    <row r="252" customFormat="false" ht="14.4" hidden="false" customHeight="false" outlineLevel="0" collapsed="false">
      <c r="A252" s="64" t="s">
        <v>2585</v>
      </c>
      <c r="B252" s="65" t="s">
        <v>2586</v>
      </c>
      <c r="C252" s="66" t="n">
        <v>24</v>
      </c>
      <c r="D252" s="66" t="n">
        <v>6</v>
      </c>
      <c r="E252" s="65" t="n">
        <v>4.36</v>
      </c>
      <c r="F252" s="67" t="n">
        <v>0.00579</v>
      </c>
      <c r="G252" s="74"/>
      <c r="H252" s="74"/>
      <c r="I252" s="74"/>
    </row>
    <row r="253" customFormat="false" ht="14.4" hidden="false" customHeight="false" outlineLevel="0" collapsed="false">
      <c r="A253" s="64" t="s">
        <v>2587</v>
      </c>
      <c r="B253" s="65" t="s">
        <v>2588</v>
      </c>
      <c r="C253" s="66" t="n">
        <v>24</v>
      </c>
      <c r="D253" s="66" t="n">
        <v>6</v>
      </c>
      <c r="E253" s="65" t="n">
        <v>4.36</v>
      </c>
      <c r="F253" s="67" t="n">
        <v>0.00579</v>
      </c>
      <c r="G253" s="74"/>
      <c r="H253" s="74"/>
      <c r="I253" s="74"/>
    </row>
    <row r="254" customFormat="false" ht="14.4" hidden="false" customHeight="false" outlineLevel="0" collapsed="false">
      <c r="A254" s="64" t="s">
        <v>2589</v>
      </c>
      <c r="B254" s="65" t="s">
        <v>2590</v>
      </c>
      <c r="C254" s="66" t="n">
        <v>173</v>
      </c>
      <c r="D254" s="66" t="n">
        <v>22</v>
      </c>
      <c r="E254" s="65" t="n">
        <v>1.92</v>
      </c>
      <c r="F254" s="67" t="n">
        <v>0.00585</v>
      </c>
      <c r="G254" s="74"/>
      <c r="H254" s="74"/>
      <c r="I254" s="74"/>
    </row>
    <row r="255" customFormat="false" ht="14.4" hidden="false" customHeight="false" outlineLevel="0" collapsed="false">
      <c r="A255" s="64" t="s">
        <v>2591</v>
      </c>
      <c r="B255" s="65" t="s">
        <v>2592</v>
      </c>
      <c r="C255" s="66" t="n">
        <v>142</v>
      </c>
      <c r="D255" s="66" t="n">
        <v>19</v>
      </c>
      <c r="E255" s="65" t="n">
        <v>2.04</v>
      </c>
      <c r="F255" s="67" t="n">
        <v>0.00585</v>
      </c>
      <c r="G255" s="74"/>
      <c r="H255" s="74"/>
      <c r="I255" s="74"/>
    </row>
    <row r="256" customFormat="false" ht="14.4" hidden="false" customHeight="false" outlineLevel="0" collapsed="false">
      <c r="A256" s="64" t="s">
        <v>2593</v>
      </c>
      <c r="B256" s="65" t="s">
        <v>2594</v>
      </c>
      <c r="C256" s="66" t="n">
        <v>112</v>
      </c>
      <c r="D256" s="66" t="n">
        <v>16</v>
      </c>
      <c r="E256" s="65" t="n">
        <v>2.19</v>
      </c>
      <c r="F256" s="67" t="n">
        <v>0.00586</v>
      </c>
      <c r="G256" s="74"/>
      <c r="H256" s="74"/>
      <c r="I256" s="74"/>
    </row>
    <row r="257" customFormat="false" ht="14.4" hidden="false" customHeight="false" outlineLevel="0" collapsed="false">
      <c r="A257" s="64" t="s">
        <v>1815</v>
      </c>
      <c r="B257" s="65" t="s">
        <v>1816</v>
      </c>
      <c r="C257" s="66" t="n">
        <v>278</v>
      </c>
      <c r="D257" s="66" t="n">
        <v>31</v>
      </c>
      <c r="E257" s="65" t="n">
        <v>1.7</v>
      </c>
      <c r="F257" s="67" t="n">
        <v>0.00646</v>
      </c>
      <c r="G257" s="74"/>
      <c r="H257" s="74"/>
      <c r="I257" s="74"/>
    </row>
    <row r="258" customFormat="false" ht="14.4" hidden="false" customHeight="false" outlineLevel="0" collapsed="false">
      <c r="A258" s="64" t="s">
        <v>2595</v>
      </c>
      <c r="B258" s="65" t="s">
        <v>2596</v>
      </c>
      <c r="C258" s="66" t="n">
        <v>32</v>
      </c>
      <c r="D258" s="66" t="n">
        <v>7</v>
      </c>
      <c r="E258" s="65" t="n">
        <v>3.66</v>
      </c>
      <c r="F258" s="67" t="n">
        <v>0.00646</v>
      </c>
      <c r="G258" s="74"/>
      <c r="H258" s="74"/>
      <c r="I258" s="74"/>
    </row>
    <row r="259" customFormat="false" ht="14.4" hidden="false" customHeight="false" outlineLevel="0" collapsed="false">
      <c r="A259" s="64" t="s">
        <v>2597</v>
      </c>
      <c r="B259" s="65" t="s">
        <v>2598</v>
      </c>
      <c r="C259" s="66" t="n">
        <v>32</v>
      </c>
      <c r="D259" s="66" t="n">
        <v>7</v>
      </c>
      <c r="E259" s="65" t="n">
        <v>3.66</v>
      </c>
      <c r="F259" s="67" t="n">
        <v>0.00646</v>
      </c>
      <c r="G259" s="74"/>
      <c r="H259" s="74"/>
      <c r="I259" s="74"/>
    </row>
    <row r="260" customFormat="false" ht="14.4" hidden="false" customHeight="false" outlineLevel="0" collapsed="false">
      <c r="A260" s="64" t="s">
        <v>2599</v>
      </c>
      <c r="B260" s="65" t="s">
        <v>2600</v>
      </c>
      <c r="C260" s="66" t="n">
        <v>40</v>
      </c>
      <c r="D260" s="66" t="n">
        <v>8</v>
      </c>
      <c r="E260" s="65" t="n">
        <v>3.27</v>
      </c>
      <c r="F260" s="67" t="n">
        <v>0.00653</v>
      </c>
      <c r="G260" s="74"/>
      <c r="H260" s="74"/>
      <c r="I260" s="74"/>
    </row>
    <row r="261" customFormat="false" ht="14.4" hidden="false" customHeight="false" outlineLevel="0" collapsed="false">
      <c r="A261" s="64" t="s">
        <v>2601</v>
      </c>
      <c r="B261" s="65" t="s">
        <v>2602</v>
      </c>
      <c r="C261" s="66" t="n">
        <v>57</v>
      </c>
      <c r="D261" s="66" t="n">
        <v>10</v>
      </c>
      <c r="E261" s="65" t="n">
        <v>2.79</v>
      </c>
      <c r="F261" s="67" t="n">
        <v>0.00659</v>
      </c>
      <c r="G261" s="74"/>
      <c r="H261" s="74"/>
      <c r="I261" s="74"/>
    </row>
    <row r="262" customFormat="false" ht="14.4" hidden="false" customHeight="false" outlineLevel="0" collapsed="false">
      <c r="A262" s="64" t="s">
        <v>2603</v>
      </c>
      <c r="B262" s="65" t="s">
        <v>2604</v>
      </c>
      <c r="C262" s="66" t="n">
        <v>94</v>
      </c>
      <c r="D262" s="66" t="n">
        <v>14</v>
      </c>
      <c r="E262" s="65" t="n">
        <v>2.3</v>
      </c>
      <c r="F262" s="67" t="n">
        <v>0.00668</v>
      </c>
      <c r="G262" s="74"/>
      <c r="H262" s="74"/>
      <c r="I262" s="74"/>
    </row>
    <row r="263" customFormat="false" ht="14.4" hidden="false" customHeight="false" outlineLevel="0" collapsed="false">
      <c r="A263" s="64" t="s">
        <v>2605</v>
      </c>
      <c r="B263" s="65" t="s">
        <v>2606</v>
      </c>
      <c r="C263" s="66" t="n">
        <v>94</v>
      </c>
      <c r="D263" s="66" t="n">
        <v>14</v>
      </c>
      <c r="E263" s="65" t="n">
        <v>2.3</v>
      </c>
      <c r="F263" s="67" t="n">
        <v>0.00668</v>
      </c>
      <c r="G263" s="74"/>
      <c r="H263" s="74"/>
      <c r="I263" s="74"/>
    </row>
    <row r="264" customFormat="false" ht="14.4" hidden="false" customHeight="false" outlineLevel="0" collapsed="false">
      <c r="A264" s="64" t="s">
        <v>2607</v>
      </c>
      <c r="B264" s="65" t="s">
        <v>2608</v>
      </c>
      <c r="C264" s="66" t="n">
        <v>319</v>
      </c>
      <c r="D264" s="66" t="n">
        <v>35</v>
      </c>
      <c r="E264" s="65" t="n">
        <v>1.64</v>
      </c>
      <c r="F264" s="67" t="n">
        <v>0.00714</v>
      </c>
      <c r="G264" s="74"/>
      <c r="H264" s="74"/>
      <c r="I264" s="74"/>
    </row>
    <row r="265" customFormat="false" ht="14.4" hidden="false" customHeight="false" outlineLevel="0" collapsed="false">
      <c r="A265" s="64" t="s">
        <v>2609</v>
      </c>
      <c r="B265" s="65" t="s">
        <v>2610</v>
      </c>
      <c r="C265" s="66" t="n">
        <v>319</v>
      </c>
      <c r="D265" s="66" t="n">
        <v>35</v>
      </c>
      <c r="E265" s="65" t="n">
        <v>1.64</v>
      </c>
      <c r="F265" s="67" t="n">
        <v>0.00714</v>
      </c>
      <c r="G265" s="74"/>
      <c r="H265" s="74"/>
      <c r="I265" s="74"/>
    </row>
    <row r="266" customFormat="false" ht="14.4" hidden="false" customHeight="false" outlineLevel="0" collapsed="false">
      <c r="A266" s="64" t="s">
        <v>2611</v>
      </c>
      <c r="B266" s="65" t="s">
        <v>2612</v>
      </c>
      <c r="C266" s="66" t="n">
        <v>25</v>
      </c>
      <c r="D266" s="66" t="n">
        <v>6</v>
      </c>
      <c r="E266" s="65" t="n">
        <v>4.13</v>
      </c>
      <c r="F266" s="67" t="n">
        <v>0.00717</v>
      </c>
      <c r="G266" s="74"/>
      <c r="H266" s="74"/>
      <c r="I266" s="74"/>
    </row>
    <row r="267" customFormat="false" ht="14.4" hidden="false" customHeight="false" outlineLevel="0" collapsed="false">
      <c r="A267" s="64" t="s">
        <v>2613</v>
      </c>
      <c r="B267" s="65" t="s">
        <v>2614</v>
      </c>
      <c r="C267" s="66" t="n">
        <v>25</v>
      </c>
      <c r="D267" s="66" t="n">
        <v>6</v>
      </c>
      <c r="E267" s="65" t="n">
        <v>4.13</v>
      </c>
      <c r="F267" s="67" t="n">
        <v>0.00717</v>
      </c>
      <c r="G267" s="74"/>
      <c r="H267" s="74"/>
      <c r="I267" s="74"/>
    </row>
    <row r="268" customFormat="false" ht="14.4" hidden="false" customHeight="false" outlineLevel="0" collapsed="false">
      <c r="A268" s="64" t="s">
        <v>2615</v>
      </c>
      <c r="B268" s="65" t="s">
        <v>2616</v>
      </c>
      <c r="C268" s="66" t="n">
        <v>18</v>
      </c>
      <c r="D268" s="66" t="n">
        <v>5</v>
      </c>
      <c r="E268" s="65" t="n">
        <v>5.02</v>
      </c>
      <c r="F268" s="67" t="n">
        <v>0.00723</v>
      </c>
      <c r="G268" s="74"/>
      <c r="H268" s="74"/>
      <c r="I268" s="74"/>
    </row>
    <row r="269" customFormat="false" ht="14.4" hidden="false" customHeight="false" outlineLevel="0" collapsed="false">
      <c r="A269" s="64" t="s">
        <v>2617</v>
      </c>
      <c r="B269" s="65" t="s">
        <v>2618</v>
      </c>
      <c r="C269" s="66" t="n">
        <v>18</v>
      </c>
      <c r="D269" s="66" t="n">
        <v>5</v>
      </c>
      <c r="E269" s="65" t="n">
        <v>5.02</v>
      </c>
      <c r="F269" s="67" t="n">
        <v>0.00723</v>
      </c>
      <c r="G269" s="74"/>
      <c r="H269" s="74"/>
      <c r="I269" s="74"/>
    </row>
    <row r="270" customFormat="false" ht="14.4" hidden="false" customHeight="false" outlineLevel="0" collapsed="false">
      <c r="A270" s="64" t="s">
        <v>2619</v>
      </c>
      <c r="B270" s="65" t="s">
        <v>2620</v>
      </c>
      <c r="C270" s="66" t="n">
        <v>18</v>
      </c>
      <c r="D270" s="66" t="n">
        <v>5</v>
      </c>
      <c r="E270" s="65" t="n">
        <v>5.02</v>
      </c>
      <c r="F270" s="67" t="n">
        <v>0.00723</v>
      </c>
      <c r="G270" s="74"/>
      <c r="H270" s="74"/>
      <c r="I270" s="74"/>
    </row>
    <row r="271" customFormat="false" ht="14.4" hidden="false" customHeight="false" outlineLevel="0" collapsed="false">
      <c r="A271" s="64" t="s">
        <v>2227</v>
      </c>
      <c r="B271" s="65" t="s">
        <v>2228</v>
      </c>
      <c r="C271" s="66" t="n">
        <v>18</v>
      </c>
      <c r="D271" s="66" t="n">
        <v>5</v>
      </c>
      <c r="E271" s="65" t="n">
        <v>5.02</v>
      </c>
      <c r="F271" s="67" t="n">
        <v>0.00723</v>
      </c>
      <c r="G271" s="74"/>
      <c r="H271" s="74"/>
      <c r="I271" s="74"/>
    </row>
    <row r="272" customFormat="false" ht="14.4" hidden="false" customHeight="false" outlineLevel="0" collapsed="false">
      <c r="A272" s="64" t="s">
        <v>2621</v>
      </c>
      <c r="B272" s="65" t="s">
        <v>2622</v>
      </c>
      <c r="C272" s="66" t="n">
        <v>18</v>
      </c>
      <c r="D272" s="66" t="n">
        <v>5</v>
      </c>
      <c r="E272" s="65" t="n">
        <v>5.02</v>
      </c>
      <c r="F272" s="67" t="n">
        <v>0.00723</v>
      </c>
      <c r="G272" s="74"/>
      <c r="H272" s="74"/>
      <c r="I272" s="74"/>
    </row>
    <row r="273" customFormat="false" ht="14.4" hidden="false" customHeight="false" outlineLevel="0" collapsed="false">
      <c r="A273" s="64" t="s">
        <v>2623</v>
      </c>
      <c r="B273" s="65" t="s">
        <v>2624</v>
      </c>
      <c r="C273" s="66" t="n">
        <v>76</v>
      </c>
      <c r="D273" s="66" t="n">
        <v>12</v>
      </c>
      <c r="E273" s="65" t="n">
        <v>2.46</v>
      </c>
      <c r="F273" s="67" t="n">
        <v>0.00731</v>
      </c>
      <c r="G273" s="74"/>
      <c r="H273" s="74"/>
      <c r="I273" s="74"/>
    </row>
    <row r="274" customFormat="false" ht="14.4" hidden="false" customHeight="false" outlineLevel="0" collapsed="false">
      <c r="A274" s="64" t="s">
        <v>2625</v>
      </c>
      <c r="B274" s="65" t="s">
        <v>2626</v>
      </c>
      <c r="C274" s="66" t="n">
        <v>377</v>
      </c>
      <c r="D274" s="66" t="n">
        <v>40</v>
      </c>
      <c r="E274" s="65" t="n">
        <v>1.58</v>
      </c>
      <c r="F274" s="67" t="n">
        <v>0.00738</v>
      </c>
      <c r="G274" s="74"/>
      <c r="H274" s="74"/>
      <c r="I274" s="74"/>
    </row>
    <row r="275" customFormat="false" ht="14.4" hidden="false" customHeight="false" outlineLevel="0" collapsed="false">
      <c r="A275" s="64" t="s">
        <v>2627</v>
      </c>
      <c r="B275" s="65" t="s">
        <v>2628</v>
      </c>
      <c r="C275" s="66" t="n">
        <v>835</v>
      </c>
      <c r="D275" s="66" t="n">
        <v>78</v>
      </c>
      <c r="E275" s="65" t="n">
        <v>1.39</v>
      </c>
      <c r="F275" s="67" t="n">
        <v>0.00743</v>
      </c>
      <c r="G275" s="74"/>
      <c r="H275" s="74"/>
      <c r="I275" s="74"/>
    </row>
    <row r="276" customFormat="false" ht="14.4" hidden="false" customHeight="false" outlineLevel="0" collapsed="false">
      <c r="A276" s="64" t="s">
        <v>2629</v>
      </c>
      <c r="B276" s="65" t="s">
        <v>2630</v>
      </c>
      <c r="C276" s="66" t="n">
        <v>58</v>
      </c>
      <c r="D276" s="66" t="n">
        <v>10</v>
      </c>
      <c r="E276" s="65" t="n">
        <v>2.73</v>
      </c>
      <c r="F276" s="67" t="n">
        <v>0.00746</v>
      </c>
      <c r="G276" s="74"/>
      <c r="H276" s="74"/>
      <c r="I276" s="74"/>
    </row>
    <row r="277" customFormat="false" ht="14.4" hidden="false" customHeight="false" outlineLevel="0" collapsed="false">
      <c r="A277" s="64" t="s">
        <v>2137</v>
      </c>
      <c r="B277" s="65" t="s">
        <v>2138</v>
      </c>
      <c r="C277" s="66" t="n">
        <v>459</v>
      </c>
      <c r="D277" s="66" t="n">
        <v>47</v>
      </c>
      <c r="E277" s="65" t="n">
        <v>1.52</v>
      </c>
      <c r="F277" s="67" t="n">
        <v>0.00746</v>
      </c>
      <c r="G277" s="74"/>
      <c r="H277" s="74"/>
      <c r="I277" s="74"/>
    </row>
    <row r="278" customFormat="false" ht="14.4" hidden="false" customHeight="false" outlineLevel="0" collapsed="false">
      <c r="A278" s="64" t="s">
        <v>2631</v>
      </c>
      <c r="B278" s="65" t="s">
        <v>2632</v>
      </c>
      <c r="C278" s="66" t="n">
        <v>41</v>
      </c>
      <c r="D278" s="66" t="n">
        <v>8</v>
      </c>
      <c r="E278" s="65" t="n">
        <v>3.17</v>
      </c>
      <c r="F278" s="67" t="n">
        <v>0.00762</v>
      </c>
      <c r="G278" s="74"/>
      <c r="H278" s="74"/>
      <c r="I278" s="74"/>
    </row>
    <row r="279" customFormat="false" ht="14.4" hidden="false" customHeight="false" outlineLevel="0" collapsed="false">
      <c r="A279" s="64" t="s">
        <v>2633</v>
      </c>
      <c r="B279" s="65" t="s">
        <v>2634</v>
      </c>
      <c r="C279" s="66" t="n">
        <v>33</v>
      </c>
      <c r="D279" s="66" t="n">
        <v>7</v>
      </c>
      <c r="E279" s="65" t="n">
        <v>3.52</v>
      </c>
      <c r="F279" s="67" t="n">
        <v>0.00771</v>
      </c>
      <c r="G279" s="74"/>
      <c r="H279" s="74"/>
      <c r="I279" s="74"/>
    </row>
    <row r="280" customFormat="false" ht="14.4" hidden="false" customHeight="false" outlineLevel="0" collapsed="false">
      <c r="A280" s="64" t="s">
        <v>2635</v>
      </c>
      <c r="B280" s="65" t="s">
        <v>2636</v>
      </c>
      <c r="C280" s="66" t="n">
        <v>35</v>
      </c>
      <c r="D280" s="66" t="n">
        <v>7</v>
      </c>
      <c r="E280" s="65" t="n">
        <v>3.49</v>
      </c>
      <c r="F280" s="67" t="n">
        <v>0.00778</v>
      </c>
      <c r="G280" s="74"/>
      <c r="H280" s="74"/>
      <c r="I280" s="74"/>
    </row>
    <row r="281" customFormat="false" ht="14.4" hidden="false" customHeight="false" outlineLevel="0" collapsed="false">
      <c r="A281" s="64" t="s">
        <v>2637</v>
      </c>
      <c r="B281" s="65" t="s">
        <v>2638</v>
      </c>
      <c r="C281" s="66" t="n">
        <v>293</v>
      </c>
      <c r="D281" s="66" t="n">
        <v>32</v>
      </c>
      <c r="E281" s="65" t="n">
        <v>1.66</v>
      </c>
      <c r="F281" s="67" t="n">
        <v>0.00783</v>
      </c>
      <c r="G281" s="74"/>
      <c r="H281" s="74"/>
      <c r="I281" s="74"/>
    </row>
    <row r="282" customFormat="false" ht="14.4" hidden="false" customHeight="false" outlineLevel="0" collapsed="false">
      <c r="A282" s="64" t="s">
        <v>2639</v>
      </c>
      <c r="B282" s="65" t="s">
        <v>2640</v>
      </c>
      <c r="C282" s="66" t="n">
        <v>12</v>
      </c>
      <c r="D282" s="66" t="n">
        <v>4</v>
      </c>
      <c r="E282" s="65" t="n">
        <v>6.57</v>
      </c>
      <c r="F282" s="67" t="n">
        <v>0.0079</v>
      </c>
      <c r="G282" s="74"/>
      <c r="H282" s="74"/>
      <c r="I282" s="74"/>
    </row>
    <row r="283" customFormat="false" ht="14.4" hidden="false" customHeight="false" outlineLevel="0" collapsed="false">
      <c r="A283" s="64" t="s">
        <v>2641</v>
      </c>
      <c r="B283" s="65" t="s">
        <v>2642</v>
      </c>
      <c r="C283" s="66" t="n">
        <v>12</v>
      </c>
      <c r="D283" s="66" t="n">
        <v>4</v>
      </c>
      <c r="E283" s="65" t="n">
        <v>6.52</v>
      </c>
      <c r="F283" s="67" t="n">
        <v>0.00808</v>
      </c>
      <c r="G283" s="74"/>
      <c r="H283" s="74"/>
      <c r="I283" s="74"/>
    </row>
    <row r="284" customFormat="false" ht="14.4" hidden="false" customHeight="false" outlineLevel="0" collapsed="false">
      <c r="A284" s="64" t="s">
        <v>2643</v>
      </c>
      <c r="B284" s="65" t="s">
        <v>2644</v>
      </c>
      <c r="C284" s="66" t="n">
        <v>147</v>
      </c>
      <c r="D284" s="66" t="n">
        <v>19</v>
      </c>
      <c r="E284" s="65" t="n">
        <v>1.97</v>
      </c>
      <c r="F284" s="67" t="n">
        <v>0.00808</v>
      </c>
      <c r="G284" s="74"/>
      <c r="H284" s="74"/>
      <c r="I284" s="74"/>
    </row>
    <row r="285" customFormat="false" ht="14.4" hidden="false" customHeight="false" outlineLevel="0" collapsed="false">
      <c r="A285" s="64" t="s">
        <v>2645</v>
      </c>
      <c r="B285" s="65" t="s">
        <v>2646</v>
      </c>
      <c r="C285" s="66" t="n">
        <v>12</v>
      </c>
      <c r="D285" s="66" t="n">
        <v>4</v>
      </c>
      <c r="E285" s="65" t="n">
        <v>6.52</v>
      </c>
      <c r="F285" s="67" t="n">
        <v>0.00808</v>
      </c>
      <c r="G285" s="74"/>
      <c r="H285" s="74"/>
      <c r="I285" s="74"/>
    </row>
    <row r="286" customFormat="false" ht="14.4" hidden="false" customHeight="false" outlineLevel="0" collapsed="false">
      <c r="A286" s="64" t="s">
        <v>2647</v>
      </c>
      <c r="B286" s="65" t="s">
        <v>2648</v>
      </c>
      <c r="C286" s="66" t="n">
        <v>12</v>
      </c>
      <c r="D286" s="66" t="n">
        <v>4</v>
      </c>
      <c r="E286" s="65" t="n">
        <v>6.52</v>
      </c>
      <c r="F286" s="67" t="n">
        <v>0.00808</v>
      </c>
      <c r="G286" s="74"/>
      <c r="H286" s="74"/>
      <c r="I286" s="74"/>
    </row>
    <row r="287" customFormat="false" ht="14.4" hidden="false" customHeight="false" outlineLevel="0" collapsed="false">
      <c r="A287" s="64" t="s">
        <v>2649</v>
      </c>
      <c r="B287" s="65" t="s">
        <v>2650</v>
      </c>
      <c r="C287" s="66" t="n">
        <v>12</v>
      </c>
      <c r="D287" s="66" t="n">
        <v>4</v>
      </c>
      <c r="E287" s="65" t="n">
        <v>6.52</v>
      </c>
      <c r="F287" s="67" t="n">
        <v>0.00808</v>
      </c>
      <c r="G287" s="74"/>
      <c r="H287" s="74"/>
      <c r="I287" s="74"/>
    </row>
    <row r="288" customFormat="false" ht="14.4" hidden="false" customHeight="false" outlineLevel="0" collapsed="false">
      <c r="A288" s="64" t="s">
        <v>2651</v>
      </c>
      <c r="B288" s="65" t="s">
        <v>2652</v>
      </c>
      <c r="C288" s="66" t="n">
        <v>59</v>
      </c>
      <c r="D288" s="66" t="n">
        <v>10</v>
      </c>
      <c r="E288" s="65" t="n">
        <v>2.68</v>
      </c>
      <c r="F288" s="67" t="n">
        <v>0.00843</v>
      </c>
      <c r="G288" s="74"/>
      <c r="H288" s="74"/>
      <c r="I288" s="74"/>
    </row>
    <row r="289" customFormat="false" ht="14.4" hidden="false" customHeight="false" outlineLevel="0" collapsed="false">
      <c r="A289" s="64" t="s">
        <v>1939</v>
      </c>
      <c r="B289" s="65" t="s">
        <v>1940</v>
      </c>
      <c r="C289" s="66" t="n">
        <v>427</v>
      </c>
      <c r="D289" s="66" t="n">
        <v>44</v>
      </c>
      <c r="E289" s="65" t="n">
        <v>1.53</v>
      </c>
      <c r="F289" s="67" t="n">
        <v>0.00851</v>
      </c>
      <c r="G289" s="74"/>
      <c r="H289" s="74"/>
      <c r="I289" s="74"/>
    </row>
    <row r="290" customFormat="false" ht="14.4" hidden="false" customHeight="false" outlineLevel="0" collapsed="false">
      <c r="A290" s="64" t="s">
        <v>2653</v>
      </c>
      <c r="B290" s="65" t="s">
        <v>2654</v>
      </c>
      <c r="C290" s="66" t="n">
        <v>137</v>
      </c>
      <c r="D290" s="66" t="n">
        <v>18</v>
      </c>
      <c r="E290" s="65" t="n">
        <v>1.99</v>
      </c>
      <c r="F290" s="67" t="n">
        <v>0.00866</v>
      </c>
      <c r="G290" s="74"/>
      <c r="H290" s="74"/>
      <c r="I290" s="74"/>
    </row>
    <row r="291" customFormat="false" ht="14.4" hidden="false" customHeight="false" outlineLevel="0" collapsed="false">
      <c r="A291" s="64" t="s">
        <v>2655</v>
      </c>
      <c r="B291" s="65" t="s">
        <v>2656</v>
      </c>
      <c r="C291" s="66" t="n">
        <v>78</v>
      </c>
      <c r="D291" s="66" t="n">
        <v>12</v>
      </c>
      <c r="E291" s="65" t="n">
        <v>2.39</v>
      </c>
      <c r="F291" s="67" t="n">
        <v>0.00899</v>
      </c>
      <c r="G291" s="74"/>
      <c r="H291" s="74"/>
      <c r="I291" s="74"/>
    </row>
    <row r="292" customFormat="false" ht="14.4" hidden="false" customHeight="false" outlineLevel="0" collapsed="false">
      <c r="A292" s="64" t="s">
        <v>2657</v>
      </c>
      <c r="B292" s="65" t="s">
        <v>2658</v>
      </c>
      <c r="C292" s="66" t="n">
        <v>169</v>
      </c>
      <c r="D292" s="66" t="n">
        <v>21</v>
      </c>
      <c r="E292" s="65" t="n">
        <v>1.87</v>
      </c>
      <c r="F292" s="67" t="n">
        <v>0.00905</v>
      </c>
      <c r="G292" s="74"/>
      <c r="H292" s="74"/>
      <c r="I292" s="74"/>
    </row>
    <row r="293" customFormat="false" ht="14.4" hidden="false" customHeight="false" outlineLevel="0" collapsed="false">
      <c r="A293" s="64" t="s">
        <v>2659</v>
      </c>
      <c r="B293" s="65" t="s">
        <v>2660</v>
      </c>
      <c r="C293" s="66" t="n">
        <v>19</v>
      </c>
      <c r="D293" s="66" t="n">
        <v>5</v>
      </c>
      <c r="E293" s="65" t="n">
        <v>4.69</v>
      </c>
      <c r="F293" s="67" t="n">
        <v>0.00907</v>
      </c>
      <c r="G293" s="74"/>
      <c r="H293" s="74"/>
      <c r="I293" s="74"/>
    </row>
    <row r="294" customFormat="false" ht="14.4" hidden="false" customHeight="false" outlineLevel="0" collapsed="false">
      <c r="A294" s="64" t="s">
        <v>2661</v>
      </c>
      <c r="B294" s="65" t="s">
        <v>2662</v>
      </c>
      <c r="C294" s="66" t="n">
        <v>34</v>
      </c>
      <c r="D294" s="66" t="n">
        <v>7</v>
      </c>
      <c r="E294" s="65" t="n">
        <v>3.39</v>
      </c>
      <c r="F294" s="67" t="n">
        <v>0.00913</v>
      </c>
      <c r="G294" s="74"/>
      <c r="H294" s="74"/>
      <c r="I294" s="74"/>
    </row>
    <row r="295" customFormat="false" ht="14.4" hidden="false" customHeight="false" outlineLevel="0" collapsed="false">
      <c r="A295" s="64" t="s">
        <v>2663</v>
      </c>
      <c r="B295" s="65" t="s">
        <v>2664</v>
      </c>
      <c r="C295" s="66" t="n">
        <v>34</v>
      </c>
      <c r="D295" s="66" t="n">
        <v>7</v>
      </c>
      <c r="E295" s="65" t="n">
        <v>3.39</v>
      </c>
      <c r="F295" s="67" t="n">
        <v>0.00913</v>
      </c>
      <c r="G295" s="74"/>
      <c r="H295" s="74"/>
      <c r="I295" s="74"/>
    </row>
    <row r="296" customFormat="false" ht="14.4" hidden="false" customHeight="false" outlineLevel="0" collapsed="false">
      <c r="A296" s="64" t="s">
        <v>2665</v>
      </c>
      <c r="B296" s="65" t="s">
        <v>2666</v>
      </c>
      <c r="C296" s="66" t="n">
        <v>34</v>
      </c>
      <c r="D296" s="66" t="n">
        <v>7</v>
      </c>
      <c r="E296" s="65" t="n">
        <v>3.39</v>
      </c>
      <c r="F296" s="67" t="n">
        <v>0.00913</v>
      </c>
      <c r="G296" s="74"/>
      <c r="H296" s="74"/>
      <c r="I296" s="74"/>
    </row>
    <row r="297" customFormat="false" ht="14.4" hidden="false" customHeight="false" outlineLevel="0" collapsed="false">
      <c r="A297" s="64" t="s">
        <v>2667</v>
      </c>
      <c r="B297" s="65" t="s">
        <v>2668</v>
      </c>
      <c r="C297" s="66" t="n">
        <v>19</v>
      </c>
      <c r="D297" s="66" t="n">
        <v>5</v>
      </c>
      <c r="E297" s="65" t="n">
        <v>4.66</v>
      </c>
      <c r="F297" s="67" t="n">
        <v>0.00924</v>
      </c>
      <c r="G297" s="74"/>
      <c r="H297" s="74"/>
      <c r="I297" s="74"/>
    </row>
    <row r="298" customFormat="false" ht="14.4" hidden="false" customHeight="false" outlineLevel="0" collapsed="false">
      <c r="A298" s="64" t="s">
        <v>2669</v>
      </c>
      <c r="B298" s="65" t="s">
        <v>2670</v>
      </c>
      <c r="C298" s="66" t="n">
        <v>19</v>
      </c>
      <c r="D298" s="66" t="n">
        <v>5</v>
      </c>
      <c r="E298" s="65" t="n">
        <v>4.66</v>
      </c>
      <c r="F298" s="67" t="n">
        <v>0.00924</v>
      </c>
      <c r="G298" s="74"/>
      <c r="H298" s="74"/>
      <c r="I298" s="74"/>
    </row>
    <row r="299" customFormat="false" ht="14.4" hidden="false" customHeight="false" outlineLevel="0" collapsed="false">
      <c r="A299" s="64" t="s">
        <v>2671</v>
      </c>
      <c r="B299" s="65" t="s">
        <v>2672</v>
      </c>
      <c r="C299" s="66" t="n">
        <v>19</v>
      </c>
      <c r="D299" s="66" t="n">
        <v>5</v>
      </c>
      <c r="E299" s="65" t="n">
        <v>4.66</v>
      </c>
      <c r="F299" s="67" t="n">
        <v>0.00924</v>
      </c>
      <c r="G299" s="74"/>
      <c r="H299" s="74"/>
      <c r="I299" s="74"/>
    </row>
    <row r="300" customFormat="false" ht="14.4" hidden="false" customHeight="false" outlineLevel="0" collapsed="false">
      <c r="A300" s="64" t="s">
        <v>2673</v>
      </c>
      <c r="B300" s="65" t="s">
        <v>2674</v>
      </c>
      <c r="C300" s="66" t="n">
        <v>51</v>
      </c>
      <c r="D300" s="66" t="n">
        <v>9</v>
      </c>
      <c r="E300" s="65" t="n">
        <v>2.81</v>
      </c>
      <c r="F300" s="67" t="n">
        <v>0.00937</v>
      </c>
      <c r="G300" s="74"/>
      <c r="H300" s="74"/>
      <c r="I300" s="74"/>
    </row>
    <row r="301" customFormat="false" ht="14.4" hidden="false" customHeight="false" outlineLevel="0" collapsed="false">
      <c r="A301" s="64" t="s">
        <v>2675</v>
      </c>
      <c r="B301" s="65" t="s">
        <v>2676</v>
      </c>
      <c r="C301" s="66" t="n">
        <v>163</v>
      </c>
      <c r="D301" s="66" t="n">
        <v>20</v>
      </c>
      <c r="E301" s="65" t="n">
        <v>1.9</v>
      </c>
      <c r="F301" s="67" t="n">
        <v>0.00938</v>
      </c>
      <c r="G301" s="74"/>
      <c r="H301" s="74"/>
      <c r="I301" s="74"/>
    </row>
    <row r="302" customFormat="false" ht="14.4" hidden="false" customHeight="false" outlineLevel="0" collapsed="false">
      <c r="A302" s="64" t="s">
        <v>2677</v>
      </c>
      <c r="B302" s="65" t="s">
        <v>2678</v>
      </c>
      <c r="C302" s="66" t="n">
        <v>128</v>
      </c>
      <c r="D302" s="66" t="n">
        <v>17</v>
      </c>
      <c r="E302" s="65" t="n">
        <v>2.02</v>
      </c>
      <c r="F302" s="67" t="n">
        <v>0.00952</v>
      </c>
      <c r="G302" s="74"/>
      <c r="H302" s="74"/>
      <c r="I302" s="74"/>
    </row>
    <row r="303" customFormat="false" ht="14.4" hidden="false" customHeight="false" outlineLevel="0" collapsed="false">
      <c r="A303" s="64" t="s">
        <v>2679</v>
      </c>
      <c r="B303" s="65" t="s">
        <v>2680</v>
      </c>
      <c r="C303" s="66" t="n">
        <v>108</v>
      </c>
      <c r="D303" s="66" t="n">
        <v>15</v>
      </c>
      <c r="E303" s="65" t="n">
        <v>2.12</v>
      </c>
      <c r="F303" s="67" t="n">
        <v>0.00969</v>
      </c>
      <c r="G303" s="74"/>
      <c r="H303" s="74"/>
      <c r="I303" s="74"/>
    </row>
    <row r="304" customFormat="false" ht="14.4" hidden="false" customHeight="false" outlineLevel="0" collapsed="false">
      <c r="A304" s="64" t="s">
        <v>2681</v>
      </c>
      <c r="B304" s="65" t="s">
        <v>2682</v>
      </c>
      <c r="C304" s="66" t="n">
        <v>99</v>
      </c>
      <c r="D304" s="66" t="n">
        <v>14</v>
      </c>
      <c r="E304" s="65" t="n">
        <v>2.18</v>
      </c>
      <c r="F304" s="67" t="n">
        <v>0.00996</v>
      </c>
      <c r="G304" s="74"/>
      <c r="H304" s="74"/>
      <c r="I304" s="74"/>
    </row>
    <row r="305" customFormat="false" ht="14.4" hidden="false" customHeight="false" outlineLevel="0" collapsed="false">
      <c r="A305" s="64" t="s">
        <v>2683</v>
      </c>
      <c r="B305" s="65" t="s">
        <v>2684</v>
      </c>
      <c r="C305" s="66" t="n">
        <v>43</v>
      </c>
      <c r="D305" s="66" t="n">
        <v>8</v>
      </c>
      <c r="E305" s="65" t="n">
        <v>2.99</v>
      </c>
      <c r="F305" s="67" t="n">
        <v>0.0102</v>
      </c>
      <c r="G305" s="74"/>
      <c r="H305" s="74"/>
      <c r="I305" s="74"/>
    </row>
    <row r="306" customFormat="false" ht="14.4" hidden="false" customHeight="false" outlineLevel="0" collapsed="false">
      <c r="A306" s="64" t="s">
        <v>2685</v>
      </c>
      <c r="B306" s="65" t="s">
        <v>2686</v>
      </c>
      <c r="C306" s="66" t="n">
        <v>479</v>
      </c>
      <c r="D306" s="66" t="n">
        <v>48</v>
      </c>
      <c r="E306" s="65" t="n">
        <v>1.48</v>
      </c>
      <c r="F306" s="67" t="n">
        <v>0.0102</v>
      </c>
      <c r="G306" s="74"/>
      <c r="H306" s="74"/>
      <c r="I306" s="74"/>
    </row>
    <row r="307" customFormat="false" ht="14.4" hidden="false" customHeight="false" outlineLevel="0" collapsed="false">
      <c r="A307" s="64" t="s">
        <v>2687</v>
      </c>
      <c r="B307" s="65" t="s">
        <v>2688</v>
      </c>
      <c r="C307" s="66" t="n">
        <v>43</v>
      </c>
      <c r="D307" s="66" t="n">
        <v>8</v>
      </c>
      <c r="E307" s="65" t="n">
        <v>2.99</v>
      </c>
      <c r="F307" s="67" t="n">
        <v>0.0102</v>
      </c>
      <c r="G307" s="74"/>
      <c r="H307" s="74"/>
      <c r="I307" s="74"/>
    </row>
    <row r="308" customFormat="false" ht="14.4" hidden="false" customHeight="false" outlineLevel="0" collapsed="false">
      <c r="A308" s="64" t="s">
        <v>2689</v>
      </c>
      <c r="B308" s="65" t="s">
        <v>2690</v>
      </c>
      <c r="C308" s="66" t="n">
        <v>89</v>
      </c>
      <c r="D308" s="66" t="n">
        <v>13</v>
      </c>
      <c r="E308" s="65" t="n">
        <v>2.25</v>
      </c>
      <c r="F308" s="67" t="n">
        <v>0.0103</v>
      </c>
      <c r="G308" s="74"/>
      <c r="H308" s="74"/>
      <c r="I308" s="74"/>
    </row>
    <row r="309" customFormat="false" ht="14.4" hidden="false" customHeight="false" outlineLevel="0" collapsed="false">
      <c r="A309" s="64" t="s">
        <v>2691</v>
      </c>
      <c r="B309" s="65" t="s">
        <v>2692</v>
      </c>
      <c r="C309" s="66" t="n">
        <v>27</v>
      </c>
      <c r="D309" s="66" t="n">
        <v>6</v>
      </c>
      <c r="E309" s="65" t="n">
        <v>3.73</v>
      </c>
      <c r="F309" s="67" t="n">
        <v>0.0106</v>
      </c>
      <c r="G309" s="74"/>
      <c r="H309" s="74"/>
      <c r="I309" s="74"/>
    </row>
    <row r="310" customFormat="false" ht="14.4" hidden="false" customHeight="false" outlineLevel="0" collapsed="false">
      <c r="A310" s="64" t="s">
        <v>2693</v>
      </c>
      <c r="B310" s="65" t="s">
        <v>2694</v>
      </c>
      <c r="C310" s="66" t="n">
        <v>52</v>
      </c>
      <c r="D310" s="66" t="n">
        <v>9</v>
      </c>
      <c r="E310" s="65" t="n">
        <v>2.74</v>
      </c>
      <c r="F310" s="67" t="n">
        <v>0.0106</v>
      </c>
      <c r="G310" s="74"/>
      <c r="H310" s="74"/>
      <c r="I310" s="74"/>
    </row>
    <row r="311" customFormat="false" ht="14.4" hidden="false" customHeight="false" outlineLevel="0" collapsed="false">
      <c r="A311" s="64" t="s">
        <v>2695</v>
      </c>
      <c r="B311" s="65" t="s">
        <v>2696</v>
      </c>
      <c r="C311" s="66" t="n">
        <v>27</v>
      </c>
      <c r="D311" s="66" t="n">
        <v>6</v>
      </c>
      <c r="E311" s="65" t="n">
        <v>3.73</v>
      </c>
      <c r="F311" s="67" t="n">
        <v>0.0106</v>
      </c>
      <c r="G311" s="74"/>
      <c r="H311" s="74"/>
      <c r="I311" s="74"/>
    </row>
    <row r="312" customFormat="false" ht="14.4" hidden="false" customHeight="false" outlineLevel="0" collapsed="false">
      <c r="A312" s="64" t="s">
        <v>2697</v>
      </c>
      <c r="B312" s="65" t="s">
        <v>2698</v>
      </c>
      <c r="C312" s="66" t="n">
        <v>61</v>
      </c>
      <c r="D312" s="66" t="n">
        <v>10</v>
      </c>
      <c r="E312" s="65" t="n">
        <v>2.57</v>
      </c>
      <c r="F312" s="67" t="n">
        <v>0.0106</v>
      </c>
      <c r="G312" s="74"/>
      <c r="H312" s="74"/>
      <c r="I312" s="74"/>
    </row>
    <row r="313" customFormat="false" ht="14.4" hidden="false" customHeight="false" outlineLevel="0" collapsed="false">
      <c r="A313" s="64" t="s">
        <v>2699</v>
      </c>
      <c r="B313" s="65" t="s">
        <v>2700</v>
      </c>
      <c r="C313" s="66" t="n">
        <v>36</v>
      </c>
      <c r="D313" s="66" t="n">
        <v>7</v>
      </c>
      <c r="E313" s="65" t="n">
        <v>3.25</v>
      </c>
      <c r="F313" s="67" t="n">
        <v>0.0109</v>
      </c>
      <c r="G313" s="74"/>
      <c r="H313" s="74"/>
      <c r="I313" s="74"/>
    </row>
    <row r="314" customFormat="false" ht="14.4" hidden="false" customHeight="false" outlineLevel="0" collapsed="false">
      <c r="A314" s="64" t="s">
        <v>2701</v>
      </c>
      <c r="B314" s="65" t="s">
        <v>2702</v>
      </c>
      <c r="C314" s="66" t="n">
        <v>13</v>
      </c>
      <c r="D314" s="66" t="n">
        <v>4</v>
      </c>
      <c r="E314" s="65" t="n">
        <v>5.8</v>
      </c>
      <c r="F314" s="67" t="n">
        <v>0.011</v>
      </c>
      <c r="G314" s="74"/>
      <c r="H314" s="74"/>
      <c r="I314" s="74"/>
    </row>
    <row r="315" customFormat="false" ht="14.4" hidden="false" customHeight="false" outlineLevel="0" collapsed="false">
      <c r="A315" s="64" t="s">
        <v>2703</v>
      </c>
      <c r="B315" s="65" t="s">
        <v>2704</v>
      </c>
      <c r="C315" s="66" t="n">
        <v>13</v>
      </c>
      <c r="D315" s="66" t="n">
        <v>4</v>
      </c>
      <c r="E315" s="65" t="n">
        <v>5.8</v>
      </c>
      <c r="F315" s="67" t="n">
        <v>0.011</v>
      </c>
      <c r="G315" s="74"/>
      <c r="H315" s="74"/>
      <c r="I315" s="74"/>
    </row>
    <row r="316" customFormat="false" ht="14.4" hidden="false" customHeight="false" outlineLevel="0" collapsed="false">
      <c r="A316" s="64" t="s">
        <v>2705</v>
      </c>
      <c r="B316" s="65" t="s">
        <v>2706</v>
      </c>
      <c r="C316" s="66" t="n">
        <v>13</v>
      </c>
      <c r="D316" s="66" t="n">
        <v>4</v>
      </c>
      <c r="E316" s="65" t="n">
        <v>5.8</v>
      </c>
      <c r="F316" s="67" t="n">
        <v>0.011</v>
      </c>
      <c r="G316" s="74"/>
      <c r="H316" s="74"/>
      <c r="I316" s="74"/>
    </row>
    <row r="317" customFormat="false" ht="14.4" hidden="false" customHeight="false" outlineLevel="0" collapsed="false">
      <c r="A317" s="64" t="s">
        <v>2707</v>
      </c>
      <c r="B317" s="65" t="s">
        <v>2708</v>
      </c>
      <c r="C317" s="66" t="n">
        <v>13</v>
      </c>
      <c r="D317" s="66" t="n">
        <v>4</v>
      </c>
      <c r="E317" s="65" t="n">
        <v>5.8</v>
      </c>
      <c r="F317" s="67" t="n">
        <v>0.011</v>
      </c>
      <c r="G317" s="74"/>
      <c r="H317" s="74"/>
      <c r="I317" s="74"/>
    </row>
    <row r="318" customFormat="false" ht="14.4" hidden="false" customHeight="false" outlineLevel="0" collapsed="false">
      <c r="A318" s="64" t="s">
        <v>2709</v>
      </c>
      <c r="B318" s="65" t="s">
        <v>2710</v>
      </c>
      <c r="C318" s="66" t="n">
        <v>13</v>
      </c>
      <c r="D318" s="66" t="n">
        <v>4</v>
      </c>
      <c r="E318" s="65" t="n">
        <v>5.8</v>
      </c>
      <c r="F318" s="67" t="n">
        <v>0.011</v>
      </c>
      <c r="G318" s="74"/>
      <c r="H318" s="74"/>
      <c r="I318" s="74"/>
    </row>
    <row r="319" customFormat="false" ht="14.4" hidden="false" customHeight="false" outlineLevel="0" collapsed="false">
      <c r="A319" s="64" t="s">
        <v>2711</v>
      </c>
      <c r="B319" s="65" t="s">
        <v>2712</v>
      </c>
      <c r="C319" s="66" t="n">
        <v>13</v>
      </c>
      <c r="D319" s="66" t="n">
        <v>4</v>
      </c>
      <c r="E319" s="65" t="n">
        <v>5.8</v>
      </c>
      <c r="F319" s="67" t="n">
        <v>0.011</v>
      </c>
      <c r="G319" s="74"/>
      <c r="H319" s="74"/>
      <c r="I319" s="74"/>
    </row>
    <row r="320" customFormat="false" ht="14.4" hidden="false" customHeight="false" outlineLevel="0" collapsed="false">
      <c r="A320" s="64" t="s">
        <v>2713</v>
      </c>
      <c r="B320" s="65" t="s">
        <v>2714</v>
      </c>
      <c r="C320" s="66" t="n">
        <v>44</v>
      </c>
      <c r="D320" s="66" t="n">
        <v>8</v>
      </c>
      <c r="E320" s="65" t="n">
        <v>2.94</v>
      </c>
      <c r="F320" s="67" t="n">
        <v>0.0111</v>
      </c>
      <c r="G320" s="74"/>
      <c r="H320" s="74"/>
      <c r="I320" s="74"/>
    </row>
    <row r="321" customFormat="false" ht="14.4" hidden="false" customHeight="false" outlineLevel="0" collapsed="false">
      <c r="A321" s="64" t="s">
        <v>2715</v>
      </c>
      <c r="B321" s="65" t="s">
        <v>2716</v>
      </c>
      <c r="C321" s="66" t="n">
        <v>590</v>
      </c>
      <c r="D321" s="66" t="n">
        <v>57</v>
      </c>
      <c r="E321" s="65" t="n">
        <v>1.43</v>
      </c>
      <c r="F321" s="67" t="n">
        <v>0.0112</v>
      </c>
      <c r="G321" s="74"/>
      <c r="H321" s="74"/>
      <c r="I321" s="74"/>
    </row>
    <row r="322" customFormat="false" ht="14.4" hidden="false" customHeight="false" outlineLevel="0" collapsed="false">
      <c r="A322" s="64" t="s">
        <v>2717</v>
      </c>
      <c r="B322" s="65" t="s">
        <v>2718</v>
      </c>
      <c r="C322" s="66" t="n">
        <v>20</v>
      </c>
      <c r="D322" s="66" t="n">
        <v>5</v>
      </c>
      <c r="E322" s="65" t="n">
        <v>4.35</v>
      </c>
      <c r="F322" s="67" t="n">
        <v>0.0116</v>
      </c>
      <c r="G322" s="74"/>
      <c r="H322" s="74"/>
      <c r="I322" s="74"/>
    </row>
    <row r="323" customFormat="false" ht="14.4" hidden="false" customHeight="false" outlineLevel="0" collapsed="false">
      <c r="A323" s="64" t="s">
        <v>2719</v>
      </c>
      <c r="B323" s="65" t="s">
        <v>2720</v>
      </c>
      <c r="C323" s="66" t="n">
        <v>20</v>
      </c>
      <c r="D323" s="66" t="n">
        <v>5</v>
      </c>
      <c r="E323" s="65" t="n">
        <v>4.35</v>
      </c>
      <c r="F323" s="67" t="n">
        <v>0.0116</v>
      </c>
      <c r="G323" s="74"/>
      <c r="H323" s="74"/>
      <c r="I323" s="74"/>
    </row>
    <row r="324" customFormat="false" ht="14.4" hidden="false" customHeight="false" outlineLevel="0" collapsed="false">
      <c r="A324" s="64" t="s">
        <v>2721</v>
      </c>
      <c r="B324" s="65" t="s">
        <v>2722</v>
      </c>
      <c r="C324" s="66" t="n">
        <v>121</v>
      </c>
      <c r="D324" s="66" t="n">
        <v>16</v>
      </c>
      <c r="E324" s="65" t="n">
        <v>2</v>
      </c>
      <c r="F324" s="67" t="n">
        <v>0.0122</v>
      </c>
      <c r="G324" s="74"/>
      <c r="H324" s="74"/>
      <c r="I324" s="74"/>
    </row>
    <row r="325" customFormat="false" ht="14.4" hidden="false" customHeight="false" outlineLevel="0" collapsed="false">
      <c r="A325" s="64" t="s">
        <v>2723</v>
      </c>
      <c r="B325" s="65" t="s">
        <v>2724</v>
      </c>
      <c r="C325" s="66" t="n">
        <v>251</v>
      </c>
      <c r="D325" s="66" t="n">
        <v>28</v>
      </c>
      <c r="E325" s="65" t="n">
        <v>1.66</v>
      </c>
      <c r="F325" s="67" t="n">
        <v>0.0123</v>
      </c>
      <c r="G325" s="74"/>
      <c r="H325" s="74"/>
      <c r="I325" s="74"/>
    </row>
    <row r="326" customFormat="false" ht="14.4" hidden="false" customHeight="false" outlineLevel="0" collapsed="false">
      <c r="A326" s="64" t="s">
        <v>2725</v>
      </c>
      <c r="B326" s="65" t="s">
        <v>2726</v>
      </c>
      <c r="C326" s="66" t="n">
        <v>28</v>
      </c>
      <c r="D326" s="66" t="n">
        <v>6</v>
      </c>
      <c r="E326" s="65" t="n">
        <v>3.56</v>
      </c>
      <c r="F326" s="67" t="n">
        <v>0.0127</v>
      </c>
      <c r="G326" s="74"/>
      <c r="H326" s="74"/>
      <c r="I326" s="74"/>
    </row>
    <row r="327" customFormat="false" ht="14.4" hidden="false" customHeight="false" outlineLevel="0" collapsed="false">
      <c r="A327" s="64" t="s">
        <v>2727</v>
      </c>
      <c r="B327" s="65" t="s">
        <v>2728</v>
      </c>
      <c r="C327" s="66" t="n">
        <v>28</v>
      </c>
      <c r="D327" s="66" t="n">
        <v>6</v>
      </c>
      <c r="E327" s="65" t="n">
        <v>3.56</v>
      </c>
      <c r="F327" s="67" t="n">
        <v>0.0127</v>
      </c>
      <c r="G327" s="74"/>
      <c r="H327" s="74"/>
      <c r="I327" s="74"/>
    </row>
    <row r="328" customFormat="false" ht="14.4" hidden="false" customHeight="false" outlineLevel="0" collapsed="false">
      <c r="A328" s="64" t="s">
        <v>2729</v>
      </c>
      <c r="B328" s="65" t="s">
        <v>2730</v>
      </c>
      <c r="C328" s="66" t="n">
        <v>28</v>
      </c>
      <c r="D328" s="66" t="n">
        <v>6</v>
      </c>
      <c r="E328" s="65" t="n">
        <v>3.56</v>
      </c>
      <c r="F328" s="67" t="n">
        <v>0.0127</v>
      </c>
      <c r="G328" s="74"/>
      <c r="H328" s="74"/>
      <c r="I328" s="74"/>
    </row>
    <row r="329" customFormat="false" ht="14.4" hidden="false" customHeight="false" outlineLevel="0" collapsed="false">
      <c r="A329" s="64" t="s">
        <v>2731</v>
      </c>
      <c r="B329" s="65" t="s">
        <v>2732</v>
      </c>
      <c r="C329" s="66" t="n">
        <v>46</v>
      </c>
      <c r="D329" s="66" t="n">
        <v>8</v>
      </c>
      <c r="E329" s="65" t="n">
        <v>2.84</v>
      </c>
      <c r="F329" s="67" t="n">
        <v>0.0129</v>
      </c>
      <c r="G329" s="74"/>
      <c r="H329" s="74"/>
      <c r="I329" s="74"/>
    </row>
    <row r="330" customFormat="false" ht="14.4" hidden="false" customHeight="false" outlineLevel="0" collapsed="false">
      <c r="A330" s="64" t="s">
        <v>2733</v>
      </c>
      <c r="B330" s="65" t="s">
        <v>2734</v>
      </c>
      <c r="C330" s="66" t="n">
        <v>123</v>
      </c>
      <c r="D330" s="66" t="n">
        <v>16</v>
      </c>
      <c r="E330" s="65" t="n">
        <v>1.99</v>
      </c>
      <c r="F330" s="67" t="n">
        <v>0.0129</v>
      </c>
      <c r="G330" s="74"/>
      <c r="H330" s="74"/>
      <c r="I330" s="74"/>
    </row>
    <row r="331" customFormat="false" ht="14.4" hidden="false" customHeight="false" outlineLevel="0" collapsed="false">
      <c r="A331" s="64" t="s">
        <v>2735</v>
      </c>
      <c r="B331" s="65" t="s">
        <v>2736</v>
      </c>
      <c r="C331" s="66" t="n">
        <v>241</v>
      </c>
      <c r="D331" s="66" t="n">
        <v>27</v>
      </c>
      <c r="E331" s="65" t="n">
        <v>1.67</v>
      </c>
      <c r="F331" s="67" t="n">
        <v>0.0131</v>
      </c>
      <c r="G331" s="74"/>
      <c r="H331" s="74"/>
      <c r="I331" s="74"/>
    </row>
    <row r="332" customFormat="false" ht="14.4" hidden="false" customHeight="false" outlineLevel="0" collapsed="false">
      <c r="A332" s="64" t="s">
        <v>2737</v>
      </c>
      <c r="B332" s="65" t="s">
        <v>2738</v>
      </c>
      <c r="C332" s="66" t="n">
        <v>133</v>
      </c>
      <c r="D332" s="66" t="n">
        <v>17</v>
      </c>
      <c r="E332" s="65" t="n">
        <v>1.93</v>
      </c>
      <c r="F332" s="67" t="n">
        <v>0.0137</v>
      </c>
      <c r="G332" s="74"/>
      <c r="H332" s="74"/>
      <c r="I332" s="74"/>
    </row>
    <row r="333" customFormat="false" ht="14.4" hidden="false" customHeight="false" outlineLevel="0" collapsed="false">
      <c r="A333" s="64" t="s">
        <v>2739</v>
      </c>
      <c r="B333" s="65" t="s">
        <v>2740</v>
      </c>
      <c r="C333" s="66" t="n">
        <v>871</v>
      </c>
      <c r="D333" s="66" t="n">
        <v>79</v>
      </c>
      <c r="E333" s="65" t="n">
        <v>1.34</v>
      </c>
      <c r="F333" s="67" t="n">
        <v>0.0143</v>
      </c>
      <c r="G333" s="74"/>
      <c r="H333" s="74"/>
      <c r="I333" s="74"/>
    </row>
    <row r="334" customFormat="false" ht="14.4" hidden="false" customHeight="false" outlineLevel="0" collapsed="false">
      <c r="A334" s="64" t="s">
        <v>2741</v>
      </c>
      <c r="B334" s="65" t="s">
        <v>2742</v>
      </c>
      <c r="C334" s="66" t="n">
        <v>21</v>
      </c>
      <c r="D334" s="66" t="n">
        <v>5</v>
      </c>
      <c r="E334" s="65" t="n">
        <v>4.08</v>
      </c>
      <c r="F334" s="67" t="n">
        <v>0.0144</v>
      </c>
      <c r="G334" s="74"/>
      <c r="H334" s="74"/>
      <c r="I334" s="74"/>
    </row>
    <row r="335" customFormat="false" ht="14.4" hidden="false" customHeight="false" outlineLevel="0" collapsed="false">
      <c r="A335" s="64" t="s">
        <v>2743</v>
      </c>
      <c r="B335" s="65" t="s">
        <v>2744</v>
      </c>
      <c r="C335" s="66" t="n">
        <v>21</v>
      </c>
      <c r="D335" s="66" t="n">
        <v>5</v>
      </c>
      <c r="E335" s="65" t="n">
        <v>4.08</v>
      </c>
      <c r="F335" s="67" t="n">
        <v>0.0144</v>
      </c>
      <c r="G335" s="74"/>
      <c r="H335" s="74"/>
      <c r="I335" s="74"/>
    </row>
    <row r="336" customFormat="false" ht="14.4" hidden="false" customHeight="false" outlineLevel="0" collapsed="false">
      <c r="A336" s="64" t="s">
        <v>2745</v>
      </c>
      <c r="B336" s="65" t="s">
        <v>2746</v>
      </c>
      <c r="C336" s="66" t="n">
        <v>21</v>
      </c>
      <c r="D336" s="66" t="n">
        <v>5</v>
      </c>
      <c r="E336" s="65" t="n">
        <v>4.08</v>
      </c>
      <c r="F336" s="67" t="n">
        <v>0.0144</v>
      </c>
      <c r="G336" s="74"/>
      <c r="H336" s="74"/>
      <c r="I336" s="74"/>
    </row>
    <row r="337" customFormat="false" ht="14.4" hidden="false" customHeight="false" outlineLevel="0" collapsed="false">
      <c r="A337" s="64" t="s">
        <v>2747</v>
      </c>
      <c r="B337" s="65" t="s">
        <v>2748</v>
      </c>
      <c r="C337" s="66" t="n">
        <v>21</v>
      </c>
      <c r="D337" s="66" t="n">
        <v>5</v>
      </c>
      <c r="E337" s="65" t="n">
        <v>4.08</v>
      </c>
      <c r="F337" s="67" t="n">
        <v>0.0144</v>
      </c>
      <c r="G337" s="74"/>
      <c r="H337" s="74"/>
      <c r="I337" s="74"/>
    </row>
    <row r="338" customFormat="false" ht="14.4" hidden="false" customHeight="false" outlineLevel="0" collapsed="false">
      <c r="A338" s="64" t="s">
        <v>2749</v>
      </c>
      <c r="B338" s="65" t="s">
        <v>2750</v>
      </c>
      <c r="C338" s="66" t="n">
        <v>83</v>
      </c>
      <c r="D338" s="66" t="n">
        <v>12</v>
      </c>
      <c r="E338" s="65" t="n">
        <v>2.22</v>
      </c>
      <c r="F338" s="67" t="n">
        <v>0.0145</v>
      </c>
      <c r="G338" s="74"/>
      <c r="H338" s="74"/>
      <c r="I338" s="74"/>
    </row>
    <row r="339" customFormat="false" ht="14.4" hidden="false" customHeight="false" outlineLevel="0" collapsed="false">
      <c r="A339" s="64" t="s">
        <v>2751</v>
      </c>
      <c r="B339" s="65" t="s">
        <v>2752</v>
      </c>
      <c r="C339" s="66" t="n">
        <v>37</v>
      </c>
      <c r="D339" s="66" t="n">
        <v>7</v>
      </c>
      <c r="E339" s="65" t="n">
        <v>3.05</v>
      </c>
      <c r="F339" s="67" t="n">
        <v>0.0145</v>
      </c>
      <c r="G339" s="74"/>
      <c r="H339" s="74"/>
      <c r="I339" s="74"/>
    </row>
    <row r="340" customFormat="false" ht="14.4" hidden="false" customHeight="false" outlineLevel="0" collapsed="false">
      <c r="A340" s="64" t="s">
        <v>2753</v>
      </c>
      <c r="B340" s="65" t="s">
        <v>2754</v>
      </c>
      <c r="C340" s="66" t="n">
        <v>37</v>
      </c>
      <c r="D340" s="66" t="n">
        <v>7</v>
      </c>
      <c r="E340" s="65" t="n">
        <v>3.05</v>
      </c>
      <c r="F340" s="67" t="n">
        <v>0.0145</v>
      </c>
      <c r="G340" s="74"/>
      <c r="H340" s="74"/>
      <c r="I340" s="74"/>
    </row>
    <row r="341" customFormat="false" ht="14.4" hidden="false" customHeight="false" outlineLevel="0" collapsed="false">
      <c r="A341" s="64" t="s">
        <v>2755</v>
      </c>
      <c r="B341" s="65" t="s">
        <v>2756</v>
      </c>
      <c r="C341" s="66" t="n">
        <v>37</v>
      </c>
      <c r="D341" s="66" t="n">
        <v>7</v>
      </c>
      <c r="E341" s="65" t="n">
        <v>3.05</v>
      </c>
      <c r="F341" s="67" t="n">
        <v>0.0145</v>
      </c>
      <c r="G341" s="74"/>
      <c r="H341" s="74"/>
      <c r="I341" s="74"/>
    </row>
    <row r="342" customFormat="false" ht="14.4" hidden="false" customHeight="false" outlineLevel="0" collapsed="false">
      <c r="A342" s="64" t="s">
        <v>2757</v>
      </c>
      <c r="B342" s="65" t="s">
        <v>2758</v>
      </c>
      <c r="C342" s="66" t="n">
        <v>37</v>
      </c>
      <c r="D342" s="66" t="n">
        <v>7</v>
      </c>
      <c r="E342" s="65" t="n">
        <v>3.05</v>
      </c>
      <c r="F342" s="67" t="n">
        <v>0.0145</v>
      </c>
      <c r="G342" s="74"/>
      <c r="H342" s="74"/>
      <c r="I342" s="74"/>
    </row>
    <row r="343" customFormat="false" ht="14.4" hidden="false" customHeight="false" outlineLevel="0" collapsed="false">
      <c r="A343" s="64" t="s">
        <v>2759</v>
      </c>
      <c r="B343" s="65" t="s">
        <v>2760</v>
      </c>
      <c r="C343" s="66" t="n">
        <v>501</v>
      </c>
      <c r="D343" s="66" t="n">
        <v>49</v>
      </c>
      <c r="E343" s="65" t="n">
        <v>1.44</v>
      </c>
      <c r="F343" s="67" t="n">
        <v>0.0146</v>
      </c>
      <c r="G343" s="74"/>
      <c r="H343" s="74"/>
      <c r="I343" s="74"/>
    </row>
    <row r="344" customFormat="false" ht="14.4" hidden="false" customHeight="false" outlineLevel="0" collapsed="false">
      <c r="A344" s="64" t="s">
        <v>2761</v>
      </c>
      <c r="B344" s="65" t="s">
        <v>2762</v>
      </c>
      <c r="C344" s="66" t="n">
        <v>14</v>
      </c>
      <c r="D344" s="66" t="n">
        <v>4</v>
      </c>
      <c r="E344" s="65" t="n">
        <v>5.22</v>
      </c>
      <c r="F344" s="67" t="n">
        <v>0.0146</v>
      </c>
      <c r="G344" s="74"/>
      <c r="H344" s="74"/>
      <c r="I344" s="74"/>
    </row>
    <row r="345" customFormat="false" ht="14.4" hidden="false" customHeight="false" outlineLevel="0" collapsed="false">
      <c r="A345" s="64" t="s">
        <v>2763</v>
      </c>
      <c r="B345" s="65" t="s">
        <v>2764</v>
      </c>
      <c r="C345" s="66" t="n">
        <v>14</v>
      </c>
      <c r="D345" s="66" t="n">
        <v>4</v>
      </c>
      <c r="E345" s="65" t="n">
        <v>5.22</v>
      </c>
      <c r="F345" s="67" t="n">
        <v>0.0146</v>
      </c>
      <c r="G345" s="74"/>
      <c r="H345" s="74"/>
      <c r="I345" s="74"/>
    </row>
    <row r="346" customFormat="false" ht="14.4" hidden="false" customHeight="false" outlineLevel="0" collapsed="false">
      <c r="A346" s="64" t="s">
        <v>2765</v>
      </c>
      <c r="B346" s="65" t="s">
        <v>2766</v>
      </c>
      <c r="C346" s="66" t="n">
        <v>14</v>
      </c>
      <c r="D346" s="66" t="n">
        <v>4</v>
      </c>
      <c r="E346" s="65" t="n">
        <v>5.22</v>
      </c>
      <c r="F346" s="67" t="n">
        <v>0.0146</v>
      </c>
      <c r="G346" s="74"/>
      <c r="H346" s="74"/>
      <c r="I346" s="74"/>
    </row>
    <row r="347" customFormat="false" ht="14.4" hidden="false" customHeight="false" outlineLevel="0" collapsed="false">
      <c r="A347" s="64" t="s">
        <v>2767</v>
      </c>
      <c r="B347" s="65" t="s">
        <v>2768</v>
      </c>
      <c r="C347" s="66" t="n">
        <v>611</v>
      </c>
      <c r="D347" s="66" t="n">
        <v>58</v>
      </c>
      <c r="E347" s="65" t="n">
        <v>1.4</v>
      </c>
      <c r="F347" s="67" t="n">
        <v>0.0148</v>
      </c>
      <c r="G347" s="74"/>
      <c r="H347" s="74"/>
      <c r="I347" s="74"/>
    </row>
    <row r="348" customFormat="false" ht="14.4" hidden="false" customHeight="false" outlineLevel="0" collapsed="false">
      <c r="A348" s="64" t="s">
        <v>2769</v>
      </c>
      <c r="B348" s="65" t="s">
        <v>2770</v>
      </c>
      <c r="C348" s="66" t="n">
        <v>350</v>
      </c>
      <c r="D348" s="66" t="n">
        <v>36</v>
      </c>
      <c r="E348" s="65" t="n">
        <v>1.53</v>
      </c>
      <c r="F348" s="67" t="n">
        <v>0.015</v>
      </c>
      <c r="G348" s="74"/>
      <c r="H348" s="74"/>
      <c r="I348" s="74"/>
    </row>
    <row r="349" customFormat="false" ht="14.4" hidden="false" customHeight="false" outlineLevel="0" collapsed="false">
      <c r="A349" s="64" t="s">
        <v>2771</v>
      </c>
      <c r="B349" s="65" t="s">
        <v>2772</v>
      </c>
      <c r="C349" s="66" t="n">
        <v>125</v>
      </c>
      <c r="D349" s="66" t="n">
        <v>16</v>
      </c>
      <c r="E349" s="65" t="n">
        <v>1.95</v>
      </c>
      <c r="F349" s="67" t="n">
        <v>0.0151</v>
      </c>
      <c r="G349" s="74"/>
      <c r="H349" s="74"/>
      <c r="I349" s="74"/>
    </row>
    <row r="350" customFormat="false" ht="14.4" hidden="false" customHeight="false" outlineLevel="0" collapsed="false">
      <c r="A350" s="64" t="s">
        <v>2773</v>
      </c>
      <c r="B350" s="65" t="s">
        <v>2774</v>
      </c>
      <c r="C350" s="66" t="n">
        <v>29</v>
      </c>
      <c r="D350" s="66" t="n">
        <v>6</v>
      </c>
      <c r="E350" s="65" t="n">
        <v>3.41</v>
      </c>
      <c r="F350" s="67" t="n">
        <v>0.0151</v>
      </c>
      <c r="G350" s="74"/>
      <c r="H350" s="74"/>
      <c r="I350" s="74"/>
    </row>
    <row r="351" customFormat="false" ht="14.4" hidden="false" customHeight="false" outlineLevel="0" collapsed="false">
      <c r="A351" s="64" t="s">
        <v>2775</v>
      </c>
      <c r="B351" s="65" t="s">
        <v>2776</v>
      </c>
      <c r="C351" s="66" t="n">
        <v>29</v>
      </c>
      <c r="D351" s="66" t="n">
        <v>6</v>
      </c>
      <c r="E351" s="65" t="n">
        <v>3.41</v>
      </c>
      <c r="F351" s="67" t="n">
        <v>0.0151</v>
      </c>
      <c r="G351" s="74"/>
      <c r="H351" s="74"/>
      <c r="I351" s="74"/>
    </row>
    <row r="352" customFormat="false" ht="14.4" hidden="false" customHeight="false" outlineLevel="0" collapsed="false">
      <c r="A352" s="64" t="s">
        <v>2777</v>
      </c>
      <c r="B352" s="65" t="s">
        <v>2778</v>
      </c>
      <c r="C352" s="66" t="n">
        <v>124</v>
      </c>
      <c r="D352" s="66" t="n">
        <v>16</v>
      </c>
      <c r="E352" s="65" t="n">
        <v>1.95</v>
      </c>
      <c r="F352" s="67" t="n">
        <v>0.0151</v>
      </c>
      <c r="G352" s="74"/>
      <c r="H352" s="74"/>
      <c r="I352" s="74"/>
    </row>
    <row r="353" customFormat="false" ht="14.4" hidden="false" customHeight="false" outlineLevel="0" collapsed="false">
      <c r="A353" s="64" t="s">
        <v>2779</v>
      </c>
      <c r="B353" s="65" t="s">
        <v>2780</v>
      </c>
      <c r="C353" s="66" t="n">
        <v>56</v>
      </c>
      <c r="D353" s="66" t="n">
        <v>9</v>
      </c>
      <c r="E353" s="65" t="n">
        <v>2.56</v>
      </c>
      <c r="F353" s="67" t="n">
        <v>0.0152</v>
      </c>
      <c r="G353" s="74"/>
      <c r="H353" s="74"/>
      <c r="I353" s="74"/>
    </row>
    <row r="354" customFormat="false" ht="14.4" hidden="false" customHeight="false" outlineLevel="0" collapsed="false">
      <c r="A354" s="64" t="s">
        <v>2781</v>
      </c>
      <c r="B354" s="65" t="s">
        <v>2782</v>
      </c>
      <c r="C354" s="66" t="n">
        <v>301</v>
      </c>
      <c r="D354" s="66" t="n">
        <v>32</v>
      </c>
      <c r="E354" s="65" t="n">
        <v>1.57</v>
      </c>
      <c r="F354" s="67" t="n">
        <v>0.0152</v>
      </c>
      <c r="G354" s="74"/>
      <c r="H354" s="74"/>
      <c r="I354" s="74"/>
    </row>
    <row r="355" customFormat="false" ht="14.4" hidden="false" customHeight="false" outlineLevel="0" collapsed="false">
      <c r="A355" s="64" t="s">
        <v>2783</v>
      </c>
      <c r="B355" s="65" t="s">
        <v>2784</v>
      </c>
      <c r="C355" s="66" t="n">
        <v>46</v>
      </c>
      <c r="D355" s="66" t="n">
        <v>8</v>
      </c>
      <c r="E355" s="65" t="n">
        <v>2.75</v>
      </c>
      <c r="F355" s="67" t="n">
        <v>0.0152</v>
      </c>
      <c r="G355" s="74"/>
      <c r="H355" s="74"/>
      <c r="I355" s="74"/>
    </row>
    <row r="356" customFormat="false" ht="14.4" hidden="false" customHeight="false" outlineLevel="0" collapsed="false">
      <c r="A356" s="64" t="s">
        <v>2785</v>
      </c>
      <c r="B356" s="65" t="s">
        <v>2786</v>
      </c>
      <c r="C356" s="66" t="n">
        <v>55</v>
      </c>
      <c r="D356" s="66" t="n">
        <v>9</v>
      </c>
      <c r="E356" s="65" t="n">
        <v>2.56</v>
      </c>
      <c r="F356" s="67" t="n">
        <v>0.0152</v>
      </c>
      <c r="G356" s="74"/>
      <c r="H356" s="74"/>
      <c r="I356" s="74"/>
    </row>
    <row r="357" customFormat="false" ht="14.4" hidden="false" customHeight="false" outlineLevel="0" collapsed="false">
      <c r="A357" s="64" t="s">
        <v>2787</v>
      </c>
      <c r="B357" s="65" t="s">
        <v>2788</v>
      </c>
      <c r="C357" s="66" t="n">
        <v>349</v>
      </c>
      <c r="D357" s="66" t="n">
        <v>34</v>
      </c>
      <c r="E357" s="65" t="n">
        <v>1.55</v>
      </c>
      <c r="F357" s="67" t="n">
        <v>0.0156</v>
      </c>
      <c r="G357" s="74"/>
      <c r="H357" s="74"/>
      <c r="I357" s="74"/>
    </row>
    <row r="358" customFormat="false" ht="14.4" hidden="false" customHeight="false" outlineLevel="0" collapsed="false">
      <c r="A358" s="64" t="s">
        <v>2789</v>
      </c>
      <c r="B358" s="65" t="s">
        <v>2790</v>
      </c>
      <c r="C358" s="66" t="n">
        <v>455</v>
      </c>
      <c r="D358" s="66" t="n">
        <v>45</v>
      </c>
      <c r="E358" s="65" t="n">
        <v>1.46</v>
      </c>
      <c r="F358" s="67" t="n">
        <v>0.0157</v>
      </c>
      <c r="G358" s="74"/>
      <c r="H358" s="74"/>
      <c r="I358" s="74"/>
    </row>
    <row r="359" customFormat="false" ht="14.4" hidden="false" customHeight="false" outlineLevel="0" collapsed="false">
      <c r="A359" s="64" t="s">
        <v>2791</v>
      </c>
      <c r="B359" s="65" t="s">
        <v>2792</v>
      </c>
      <c r="C359" s="66" t="n">
        <v>104</v>
      </c>
      <c r="D359" s="66" t="n">
        <v>14</v>
      </c>
      <c r="E359" s="65" t="n">
        <v>2.04</v>
      </c>
      <c r="F359" s="67" t="n">
        <v>0.0158</v>
      </c>
      <c r="G359" s="74"/>
      <c r="H359" s="74"/>
      <c r="I359" s="74"/>
    </row>
    <row r="360" customFormat="false" ht="14.4" hidden="false" customHeight="false" outlineLevel="0" collapsed="false">
      <c r="A360" s="64" t="s">
        <v>2793</v>
      </c>
      <c r="B360" s="65" t="s">
        <v>2794</v>
      </c>
      <c r="C360" s="66" t="n">
        <v>200</v>
      </c>
      <c r="D360" s="66" t="n">
        <v>23</v>
      </c>
      <c r="E360" s="65" t="n">
        <v>1.71</v>
      </c>
      <c r="F360" s="67" t="n">
        <v>0.0158</v>
      </c>
      <c r="G360" s="74"/>
      <c r="H360" s="74"/>
      <c r="I360" s="74"/>
    </row>
    <row r="361" customFormat="false" ht="14.4" hidden="false" customHeight="false" outlineLevel="0" collapsed="false">
      <c r="A361" s="64" t="s">
        <v>2795</v>
      </c>
      <c r="B361" s="65" t="s">
        <v>2796</v>
      </c>
      <c r="C361" s="66" t="n">
        <v>94</v>
      </c>
      <c r="D361" s="66" t="n">
        <v>13</v>
      </c>
      <c r="E361" s="65" t="n">
        <v>2.11</v>
      </c>
      <c r="F361" s="67" t="n">
        <v>0.0159</v>
      </c>
      <c r="G361" s="74"/>
      <c r="H361" s="74"/>
      <c r="I361" s="74"/>
    </row>
    <row r="362" customFormat="false" ht="14.4" hidden="false" customHeight="false" outlineLevel="0" collapsed="false">
      <c r="A362" s="64" t="s">
        <v>2797</v>
      </c>
      <c r="B362" s="65" t="s">
        <v>2798</v>
      </c>
      <c r="C362" s="66" t="n">
        <v>94</v>
      </c>
      <c r="D362" s="66" t="n">
        <v>13</v>
      </c>
      <c r="E362" s="65" t="n">
        <v>2.11</v>
      </c>
      <c r="F362" s="67" t="n">
        <v>0.0159</v>
      </c>
      <c r="G362" s="74"/>
      <c r="H362" s="74"/>
      <c r="I362" s="74"/>
    </row>
    <row r="363" customFormat="false" ht="14.4" hidden="false" customHeight="false" outlineLevel="0" collapsed="false">
      <c r="A363" s="64" t="s">
        <v>2799</v>
      </c>
      <c r="B363" s="65" t="s">
        <v>2800</v>
      </c>
      <c r="C363" s="66" t="n">
        <v>85</v>
      </c>
      <c r="D363" s="66" t="n">
        <v>12</v>
      </c>
      <c r="E363" s="65" t="n">
        <v>2.18</v>
      </c>
      <c r="F363" s="67" t="n">
        <v>0.0162</v>
      </c>
      <c r="G363" s="74"/>
      <c r="H363" s="74"/>
      <c r="I363" s="74"/>
    </row>
    <row r="364" customFormat="false" ht="14.4" hidden="false" customHeight="false" outlineLevel="0" collapsed="false">
      <c r="A364" s="64" t="s">
        <v>2801</v>
      </c>
      <c r="B364" s="65" t="s">
        <v>2802</v>
      </c>
      <c r="C364" s="66" t="n">
        <v>125</v>
      </c>
      <c r="D364" s="66" t="n">
        <v>16</v>
      </c>
      <c r="E364" s="65" t="n">
        <v>1.93</v>
      </c>
      <c r="F364" s="67" t="n">
        <v>0.0163</v>
      </c>
      <c r="G364" s="74"/>
      <c r="H364" s="74"/>
      <c r="I364" s="74"/>
    </row>
    <row r="365" customFormat="false" ht="14.4" hidden="false" customHeight="false" outlineLevel="0" collapsed="false">
      <c r="A365" s="64" t="s">
        <v>2803</v>
      </c>
      <c r="B365" s="65" t="s">
        <v>2804</v>
      </c>
      <c r="C365" s="66" t="n">
        <v>65</v>
      </c>
      <c r="D365" s="66" t="n">
        <v>10</v>
      </c>
      <c r="E365" s="65" t="n">
        <v>2.38</v>
      </c>
      <c r="F365" s="67" t="n">
        <v>0.0164</v>
      </c>
      <c r="G365" s="74"/>
      <c r="H365" s="74"/>
      <c r="I365" s="74"/>
    </row>
    <row r="366" customFormat="false" ht="14.4" hidden="false" customHeight="false" outlineLevel="0" collapsed="false">
      <c r="A366" s="64" t="s">
        <v>2805</v>
      </c>
      <c r="B366" s="65" t="s">
        <v>2806</v>
      </c>
      <c r="C366" s="66" t="n">
        <v>1667</v>
      </c>
      <c r="D366" s="66" t="n">
        <v>137</v>
      </c>
      <c r="E366" s="65" t="n">
        <v>1.25</v>
      </c>
      <c r="F366" s="67" t="n">
        <v>0.0166</v>
      </c>
      <c r="G366" s="74"/>
      <c r="H366" s="74"/>
      <c r="I366" s="74"/>
    </row>
    <row r="367" customFormat="false" ht="14.4" hidden="false" customHeight="false" outlineLevel="0" collapsed="false">
      <c r="A367" s="64" t="s">
        <v>2807</v>
      </c>
      <c r="B367" s="65" t="s">
        <v>2808</v>
      </c>
      <c r="C367" s="66" t="n">
        <v>76</v>
      </c>
      <c r="D367" s="66" t="n">
        <v>11</v>
      </c>
      <c r="E367" s="65" t="n">
        <v>2.26</v>
      </c>
      <c r="F367" s="67" t="n">
        <v>0.0166</v>
      </c>
      <c r="G367" s="74"/>
      <c r="H367" s="74"/>
      <c r="I367" s="74"/>
    </row>
    <row r="368" customFormat="false" ht="14.4" hidden="false" customHeight="false" outlineLevel="0" collapsed="false">
      <c r="A368" s="64" t="s">
        <v>2809</v>
      </c>
      <c r="B368" s="65" t="s">
        <v>2810</v>
      </c>
      <c r="C368" s="66" t="n">
        <v>38</v>
      </c>
      <c r="D368" s="66" t="n">
        <v>7</v>
      </c>
      <c r="E368" s="65" t="n">
        <v>2.95</v>
      </c>
      <c r="F368" s="67" t="n">
        <v>0.0167</v>
      </c>
      <c r="G368" s="74"/>
      <c r="H368" s="74"/>
      <c r="I368" s="74"/>
    </row>
    <row r="369" customFormat="false" ht="14.4" hidden="false" customHeight="false" outlineLevel="0" collapsed="false">
      <c r="A369" s="64" t="s">
        <v>2811</v>
      </c>
      <c r="B369" s="65" t="s">
        <v>2812</v>
      </c>
      <c r="C369" s="66" t="n">
        <v>38</v>
      </c>
      <c r="D369" s="66" t="n">
        <v>7</v>
      </c>
      <c r="E369" s="65" t="n">
        <v>2.95</v>
      </c>
      <c r="F369" s="67" t="n">
        <v>0.0167</v>
      </c>
      <c r="G369" s="74"/>
      <c r="H369" s="74"/>
      <c r="I369" s="74"/>
    </row>
    <row r="370" customFormat="false" ht="14.4" hidden="false" customHeight="false" outlineLevel="0" collapsed="false">
      <c r="A370" s="64" t="s">
        <v>2813</v>
      </c>
      <c r="B370" s="65" t="s">
        <v>2814</v>
      </c>
      <c r="C370" s="66" t="n">
        <v>85</v>
      </c>
      <c r="D370" s="66" t="n">
        <v>12</v>
      </c>
      <c r="E370" s="65" t="n">
        <v>2.16</v>
      </c>
      <c r="F370" s="67" t="n">
        <v>0.0173</v>
      </c>
      <c r="G370" s="74"/>
      <c r="H370" s="74"/>
      <c r="I370" s="74"/>
    </row>
    <row r="371" customFormat="false" ht="14.4" hidden="false" customHeight="false" outlineLevel="0" collapsed="false">
      <c r="A371" s="64" t="s">
        <v>2815</v>
      </c>
      <c r="B371" s="65" t="s">
        <v>2816</v>
      </c>
      <c r="C371" s="66" t="n">
        <v>95</v>
      </c>
      <c r="D371" s="66" t="n">
        <v>13</v>
      </c>
      <c r="E371" s="65" t="n">
        <v>2.08</v>
      </c>
      <c r="F371" s="67" t="n">
        <v>0.0173</v>
      </c>
      <c r="G371" s="74"/>
      <c r="H371" s="74"/>
      <c r="I371" s="74"/>
    </row>
    <row r="372" customFormat="false" ht="14.4" hidden="false" customHeight="false" outlineLevel="0" collapsed="false">
      <c r="A372" s="64" t="s">
        <v>2817</v>
      </c>
      <c r="B372" s="65" t="s">
        <v>2818</v>
      </c>
      <c r="C372" s="66" t="n">
        <v>22</v>
      </c>
      <c r="D372" s="66" t="n">
        <v>5</v>
      </c>
      <c r="E372" s="65" t="n">
        <v>3.84</v>
      </c>
      <c r="F372" s="67" t="n">
        <v>0.0175</v>
      </c>
      <c r="G372" s="74"/>
      <c r="H372" s="74"/>
      <c r="I372" s="74"/>
    </row>
    <row r="373" customFormat="false" ht="14.4" hidden="false" customHeight="false" outlineLevel="0" collapsed="false">
      <c r="A373" s="64" t="s">
        <v>2819</v>
      </c>
      <c r="B373" s="65" t="s">
        <v>2820</v>
      </c>
      <c r="C373" s="66" t="n">
        <v>22</v>
      </c>
      <c r="D373" s="66" t="n">
        <v>5</v>
      </c>
      <c r="E373" s="65" t="n">
        <v>3.84</v>
      </c>
      <c r="F373" s="67" t="n">
        <v>0.0175</v>
      </c>
      <c r="G373" s="74"/>
      <c r="H373" s="74"/>
      <c r="I373" s="74"/>
    </row>
    <row r="374" customFormat="false" ht="14.4" hidden="false" customHeight="false" outlineLevel="0" collapsed="false">
      <c r="A374" s="64" t="s">
        <v>2821</v>
      </c>
      <c r="B374" s="65" t="s">
        <v>2822</v>
      </c>
      <c r="C374" s="66" t="n">
        <v>22</v>
      </c>
      <c r="D374" s="66" t="n">
        <v>5</v>
      </c>
      <c r="E374" s="65" t="n">
        <v>3.84</v>
      </c>
      <c r="F374" s="67" t="n">
        <v>0.0175</v>
      </c>
      <c r="G374" s="74"/>
      <c r="H374" s="74"/>
      <c r="I374" s="74"/>
    </row>
    <row r="375" customFormat="false" ht="14.4" hidden="false" customHeight="false" outlineLevel="0" collapsed="false">
      <c r="A375" s="64" t="s">
        <v>2823</v>
      </c>
      <c r="B375" s="65" t="s">
        <v>2824</v>
      </c>
      <c r="C375" s="66" t="n">
        <v>192</v>
      </c>
      <c r="D375" s="66" t="n">
        <v>22</v>
      </c>
      <c r="E375" s="65" t="n">
        <v>1.72</v>
      </c>
      <c r="F375" s="67" t="n">
        <v>0.0176</v>
      </c>
      <c r="G375" s="74"/>
      <c r="H375" s="74"/>
      <c r="I375" s="74"/>
    </row>
    <row r="376" customFormat="false" ht="14.4" hidden="false" customHeight="false" outlineLevel="0" collapsed="false">
      <c r="A376" s="64" t="s">
        <v>2825</v>
      </c>
      <c r="B376" s="65" t="s">
        <v>2826</v>
      </c>
      <c r="C376" s="66" t="n">
        <v>236</v>
      </c>
      <c r="D376" s="66" t="n">
        <v>26</v>
      </c>
      <c r="E376" s="65" t="n">
        <v>1.63</v>
      </c>
      <c r="F376" s="67" t="n">
        <v>0.0179</v>
      </c>
      <c r="G376" s="74"/>
      <c r="H376" s="74"/>
      <c r="I376" s="74"/>
    </row>
    <row r="377" customFormat="false" ht="14.4" hidden="false" customHeight="false" outlineLevel="0" collapsed="false">
      <c r="A377" s="64" t="s">
        <v>2827</v>
      </c>
      <c r="B377" s="65" t="s">
        <v>2828</v>
      </c>
      <c r="C377" s="66" t="n">
        <v>116</v>
      </c>
      <c r="D377" s="66" t="n">
        <v>15</v>
      </c>
      <c r="E377" s="65" t="n">
        <v>1.95</v>
      </c>
      <c r="F377" s="67" t="n">
        <v>0.018</v>
      </c>
      <c r="G377" s="74"/>
      <c r="H377" s="74"/>
      <c r="I377" s="74"/>
    </row>
    <row r="378" customFormat="false" ht="14.4" hidden="false" customHeight="false" outlineLevel="0" collapsed="false">
      <c r="A378" s="64" t="s">
        <v>2829</v>
      </c>
      <c r="B378" s="65" t="s">
        <v>2830</v>
      </c>
      <c r="C378" s="66" t="n">
        <v>66</v>
      </c>
      <c r="D378" s="66" t="n">
        <v>10</v>
      </c>
      <c r="E378" s="65" t="n">
        <v>2.34</v>
      </c>
      <c r="F378" s="67" t="n">
        <v>0.0181</v>
      </c>
      <c r="G378" s="74"/>
      <c r="H378" s="74"/>
      <c r="I378" s="74"/>
    </row>
    <row r="379" customFormat="false" ht="14.4" hidden="false" customHeight="false" outlineLevel="0" collapsed="false">
      <c r="A379" s="64" t="s">
        <v>2831</v>
      </c>
      <c r="B379" s="65" t="s">
        <v>2832</v>
      </c>
      <c r="C379" s="66" t="n">
        <v>39</v>
      </c>
      <c r="D379" s="66" t="n">
        <v>7</v>
      </c>
      <c r="E379" s="65" t="n">
        <v>2.89</v>
      </c>
      <c r="F379" s="67" t="n">
        <v>0.0183</v>
      </c>
      <c r="G379" s="74"/>
      <c r="H379" s="74"/>
      <c r="I379" s="74"/>
    </row>
    <row r="380" customFormat="false" ht="14.4" hidden="false" customHeight="false" outlineLevel="0" collapsed="false">
      <c r="A380" s="64" t="s">
        <v>2833</v>
      </c>
      <c r="B380" s="65" t="s">
        <v>2834</v>
      </c>
      <c r="C380" s="66" t="n">
        <v>488</v>
      </c>
      <c r="D380" s="66" t="n">
        <v>47</v>
      </c>
      <c r="E380" s="65" t="n">
        <v>1.43</v>
      </c>
      <c r="F380" s="67" t="n">
        <v>0.0184</v>
      </c>
      <c r="G380" s="74"/>
      <c r="H380" s="74"/>
      <c r="I380" s="74"/>
    </row>
    <row r="381" customFormat="false" ht="14.4" hidden="false" customHeight="false" outlineLevel="0" collapsed="false">
      <c r="A381" s="64" t="s">
        <v>2835</v>
      </c>
      <c r="B381" s="65" t="s">
        <v>2836</v>
      </c>
      <c r="C381" s="66" t="n">
        <v>294</v>
      </c>
      <c r="D381" s="66" t="n">
        <v>31</v>
      </c>
      <c r="E381" s="65" t="n">
        <v>1.56</v>
      </c>
      <c r="F381" s="67" t="n">
        <v>0.0185</v>
      </c>
      <c r="G381" s="74"/>
      <c r="H381" s="74"/>
      <c r="I381" s="74"/>
    </row>
    <row r="382" customFormat="false" ht="14.4" hidden="false" customHeight="false" outlineLevel="0" collapsed="false">
      <c r="A382" s="64" t="s">
        <v>2837</v>
      </c>
      <c r="B382" s="65" t="s">
        <v>2838</v>
      </c>
      <c r="C382" s="66" t="n">
        <v>15</v>
      </c>
      <c r="D382" s="66" t="n">
        <v>4</v>
      </c>
      <c r="E382" s="65" t="n">
        <v>4.74</v>
      </c>
      <c r="F382" s="67" t="n">
        <v>0.0188</v>
      </c>
      <c r="G382" s="74"/>
      <c r="H382" s="74"/>
      <c r="I382" s="74"/>
    </row>
    <row r="383" customFormat="false" ht="14.4" hidden="false" customHeight="false" outlineLevel="0" collapsed="false">
      <c r="A383" s="64" t="s">
        <v>2839</v>
      </c>
      <c r="B383" s="65" t="s">
        <v>2840</v>
      </c>
      <c r="C383" s="66" t="n">
        <v>15</v>
      </c>
      <c r="D383" s="66" t="n">
        <v>4</v>
      </c>
      <c r="E383" s="65" t="n">
        <v>4.74</v>
      </c>
      <c r="F383" s="67" t="n">
        <v>0.0188</v>
      </c>
      <c r="G383" s="74"/>
      <c r="H383" s="74"/>
      <c r="I383" s="74"/>
    </row>
    <row r="384" customFormat="false" ht="14.4" hidden="false" customHeight="false" outlineLevel="0" collapsed="false">
      <c r="A384" s="64" t="s">
        <v>2841</v>
      </c>
      <c r="B384" s="65" t="s">
        <v>2842</v>
      </c>
      <c r="C384" s="66" t="n">
        <v>15</v>
      </c>
      <c r="D384" s="66" t="n">
        <v>4</v>
      </c>
      <c r="E384" s="65" t="n">
        <v>4.74</v>
      </c>
      <c r="F384" s="67" t="n">
        <v>0.0188</v>
      </c>
      <c r="G384" s="74"/>
      <c r="H384" s="74"/>
      <c r="I384" s="74"/>
    </row>
    <row r="385" customFormat="false" ht="14.4" hidden="false" customHeight="false" outlineLevel="0" collapsed="false">
      <c r="A385" s="64" t="s">
        <v>2843</v>
      </c>
      <c r="B385" s="65" t="s">
        <v>2844</v>
      </c>
      <c r="C385" s="66" t="n">
        <v>57</v>
      </c>
      <c r="D385" s="66" t="n">
        <v>9</v>
      </c>
      <c r="E385" s="65" t="n">
        <v>2.45</v>
      </c>
      <c r="F385" s="67" t="n">
        <v>0.0189</v>
      </c>
      <c r="G385" s="74"/>
      <c r="H385" s="74"/>
      <c r="I385" s="74"/>
    </row>
    <row r="386" customFormat="false" ht="14.4" hidden="false" customHeight="false" outlineLevel="0" collapsed="false">
      <c r="A386" s="64" t="s">
        <v>2845</v>
      </c>
      <c r="B386" s="65" t="s">
        <v>2846</v>
      </c>
      <c r="C386" s="66" t="n">
        <v>48</v>
      </c>
      <c r="D386" s="66" t="n">
        <v>8</v>
      </c>
      <c r="E386" s="65" t="n">
        <v>2.62</v>
      </c>
      <c r="F386" s="67" t="n">
        <v>0.0194</v>
      </c>
      <c r="G386" s="74"/>
      <c r="H386" s="74"/>
      <c r="I386" s="74"/>
    </row>
    <row r="387" customFormat="false" ht="14.4" hidden="false" customHeight="false" outlineLevel="0" collapsed="false">
      <c r="A387" s="64" t="s">
        <v>2847</v>
      </c>
      <c r="B387" s="65" t="s">
        <v>2848</v>
      </c>
      <c r="C387" s="66" t="n">
        <v>23</v>
      </c>
      <c r="D387" s="66" t="n">
        <v>5</v>
      </c>
      <c r="E387" s="65" t="n">
        <v>3.69</v>
      </c>
      <c r="F387" s="67" t="n">
        <v>0.0197</v>
      </c>
      <c r="G387" s="74"/>
      <c r="H387" s="74"/>
      <c r="I387" s="74"/>
    </row>
    <row r="388" customFormat="false" ht="14.4" hidden="false" customHeight="false" outlineLevel="0" collapsed="false">
      <c r="A388" s="64" t="s">
        <v>2849</v>
      </c>
      <c r="B388" s="65" t="s">
        <v>2850</v>
      </c>
      <c r="C388" s="66" t="n">
        <v>1622</v>
      </c>
      <c r="D388" s="66" t="n">
        <v>136</v>
      </c>
      <c r="E388" s="65" t="n">
        <v>1.24</v>
      </c>
      <c r="F388" s="67" t="n">
        <v>0.0199</v>
      </c>
      <c r="G388" s="74"/>
      <c r="H388" s="74"/>
      <c r="I388" s="74"/>
    </row>
    <row r="389" customFormat="false" ht="14.4" hidden="false" customHeight="false" outlineLevel="0" collapsed="false">
      <c r="A389" s="64" t="s">
        <v>2851</v>
      </c>
      <c r="B389" s="65" t="s">
        <v>2852</v>
      </c>
      <c r="C389" s="66" t="n">
        <v>572</v>
      </c>
      <c r="D389" s="66" t="n">
        <v>54</v>
      </c>
      <c r="E389" s="65" t="n">
        <v>1.39</v>
      </c>
      <c r="F389" s="67" t="n">
        <v>0.0202</v>
      </c>
      <c r="G389" s="74"/>
      <c r="H389" s="74"/>
      <c r="I389" s="74"/>
    </row>
    <row r="390" customFormat="false" ht="14.4" hidden="false" customHeight="false" outlineLevel="0" collapsed="false">
      <c r="A390" s="64" t="s">
        <v>2853</v>
      </c>
      <c r="B390" s="65" t="s">
        <v>2854</v>
      </c>
      <c r="C390" s="66" t="n">
        <v>23</v>
      </c>
      <c r="D390" s="66" t="n">
        <v>5</v>
      </c>
      <c r="E390" s="65" t="n">
        <v>3.63</v>
      </c>
      <c r="F390" s="67" t="n">
        <v>0.0211</v>
      </c>
      <c r="G390" s="74"/>
      <c r="H390" s="74"/>
      <c r="I390" s="74"/>
    </row>
    <row r="391" customFormat="false" ht="14.4" hidden="false" customHeight="false" outlineLevel="0" collapsed="false">
      <c r="A391" s="64" t="s">
        <v>2855</v>
      </c>
      <c r="B391" s="65" t="s">
        <v>2856</v>
      </c>
      <c r="C391" s="66" t="n">
        <v>23</v>
      </c>
      <c r="D391" s="66" t="n">
        <v>5</v>
      </c>
      <c r="E391" s="65" t="n">
        <v>3.63</v>
      </c>
      <c r="F391" s="67" t="n">
        <v>0.0211</v>
      </c>
      <c r="G391" s="74"/>
      <c r="H391" s="74"/>
      <c r="I391" s="74"/>
    </row>
    <row r="392" customFormat="false" ht="14.4" hidden="false" customHeight="false" outlineLevel="0" collapsed="false">
      <c r="A392" s="64" t="s">
        <v>2857</v>
      </c>
      <c r="B392" s="65" t="s">
        <v>2858</v>
      </c>
      <c r="C392" s="66" t="n">
        <v>58</v>
      </c>
      <c r="D392" s="66" t="n">
        <v>9</v>
      </c>
      <c r="E392" s="65" t="n">
        <v>2.4</v>
      </c>
      <c r="F392" s="67" t="n">
        <v>0.0211</v>
      </c>
      <c r="G392" s="74"/>
      <c r="H392" s="74"/>
      <c r="I392" s="74"/>
    </row>
    <row r="393" customFormat="false" ht="14.4" hidden="false" customHeight="false" outlineLevel="0" collapsed="false">
      <c r="A393" s="64" t="s">
        <v>2189</v>
      </c>
      <c r="B393" s="65" t="s">
        <v>2190</v>
      </c>
      <c r="C393" s="66" t="n">
        <v>40</v>
      </c>
      <c r="D393" s="66" t="n">
        <v>7</v>
      </c>
      <c r="E393" s="65" t="n">
        <v>2.79</v>
      </c>
      <c r="F393" s="67" t="n">
        <v>0.0214</v>
      </c>
      <c r="G393" s="74"/>
      <c r="H393" s="74"/>
      <c r="I393" s="74"/>
    </row>
    <row r="394" customFormat="false" ht="14.4" hidden="false" customHeight="false" outlineLevel="0" collapsed="false">
      <c r="A394" s="64" t="s">
        <v>2859</v>
      </c>
      <c r="B394" s="65" t="s">
        <v>2860</v>
      </c>
      <c r="C394" s="66" t="n">
        <v>40</v>
      </c>
      <c r="D394" s="66" t="n">
        <v>7</v>
      </c>
      <c r="E394" s="65" t="n">
        <v>2.77</v>
      </c>
      <c r="F394" s="67" t="n">
        <v>0.0218</v>
      </c>
      <c r="G394" s="74"/>
      <c r="H394" s="74"/>
      <c r="I394" s="74"/>
    </row>
    <row r="395" customFormat="false" ht="14.4" hidden="false" customHeight="false" outlineLevel="0" collapsed="false">
      <c r="A395" s="64" t="s">
        <v>1863</v>
      </c>
      <c r="B395" s="65" t="s">
        <v>1864</v>
      </c>
      <c r="C395" s="66" t="n">
        <v>40</v>
      </c>
      <c r="D395" s="66" t="n">
        <v>7</v>
      </c>
      <c r="E395" s="65" t="n">
        <v>2.77</v>
      </c>
      <c r="F395" s="67" t="n">
        <v>0.0218</v>
      </c>
      <c r="G395" s="74"/>
      <c r="H395" s="74"/>
      <c r="I395" s="74"/>
    </row>
    <row r="396" customFormat="false" ht="14.4" hidden="false" customHeight="false" outlineLevel="0" collapsed="false">
      <c r="A396" s="64" t="s">
        <v>2861</v>
      </c>
      <c r="B396" s="65" t="s">
        <v>2862</v>
      </c>
      <c r="C396" s="66" t="n">
        <v>40</v>
      </c>
      <c r="D396" s="66" t="n">
        <v>7</v>
      </c>
      <c r="E396" s="65" t="n">
        <v>2.77</v>
      </c>
      <c r="F396" s="67" t="n">
        <v>0.0218</v>
      </c>
      <c r="G396" s="74"/>
      <c r="H396" s="74"/>
      <c r="I396" s="74"/>
    </row>
    <row r="397" customFormat="false" ht="14.4" hidden="false" customHeight="false" outlineLevel="0" collapsed="false">
      <c r="A397" s="64" t="s">
        <v>2863</v>
      </c>
      <c r="B397" s="65" t="s">
        <v>2864</v>
      </c>
      <c r="C397" s="66" t="n">
        <v>40</v>
      </c>
      <c r="D397" s="66" t="n">
        <v>7</v>
      </c>
      <c r="E397" s="65" t="n">
        <v>2.77</v>
      </c>
      <c r="F397" s="67" t="n">
        <v>0.0218</v>
      </c>
      <c r="G397" s="74"/>
      <c r="H397" s="74"/>
      <c r="I397" s="74"/>
    </row>
    <row r="398" customFormat="false" ht="14.4" hidden="false" customHeight="false" outlineLevel="0" collapsed="false">
      <c r="A398" s="64" t="s">
        <v>2865</v>
      </c>
      <c r="B398" s="65" t="s">
        <v>2866</v>
      </c>
      <c r="C398" s="66" t="n">
        <v>173</v>
      </c>
      <c r="D398" s="66" t="n">
        <v>20</v>
      </c>
      <c r="E398" s="65" t="n">
        <v>1.72</v>
      </c>
      <c r="F398" s="67" t="n">
        <v>0.0222</v>
      </c>
      <c r="G398" s="74"/>
      <c r="H398" s="74"/>
      <c r="I398" s="74"/>
    </row>
    <row r="399" customFormat="false" ht="14.4" hidden="false" customHeight="false" outlineLevel="0" collapsed="false">
      <c r="A399" s="64" t="s">
        <v>2867</v>
      </c>
      <c r="B399" s="65" t="s">
        <v>2868</v>
      </c>
      <c r="C399" s="66" t="n">
        <v>88</v>
      </c>
      <c r="D399" s="66" t="n">
        <v>12</v>
      </c>
      <c r="E399" s="65" t="n">
        <v>2.07</v>
      </c>
      <c r="F399" s="67" t="n">
        <v>0.0223</v>
      </c>
      <c r="G399" s="74"/>
      <c r="H399" s="74"/>
      <c r="I399" s="74"/>
    </row>
    <row r="400" customFormat="false" ht="14.4" hidden="false" customHeight="false" outlineLevel="0" collapsed="false">
      <c r="A400" s="64" t="s">
        <v>2869</v>
      </c>
      <c r="B400" s="65" t="s">
        <v>2870</v>
      </c>
      <c r="C400" s="66" t="n">
        <v>1668</v>
      </c>
      <c r="D400" s="66" t="n">
        <v>139</v>
      </c>
      <c r="E400" s="65" t="n">
        <v>1.23</v>
      </c>
      <c r="F400" s="67" t="n">
        <v>0.0225</v>
      </c>
      <c r="G400" s="74"/>
      <c r="H400" s="74"/>
      <c r="I400" s="74"/>
    </row>
    <row r="401" customFormat="false" ht="14.4" hidden="false" customHeight="false" outlineLevel="0" collapsed="false">
      <c r="A401" s="64" t="s">
        <v>2871</v>
      </c>
      <c r="B401" s="65" t="s">
        <v>2872</v>
      </c>
      <c r="C401" s="66" t="n">
        <v>69</v>
      </c>
      <c r="D401" s="66" t="n">
        <v>10</v>
      </c>
      <c r="E401" s="65" t="n">
        <v>2.25</v>
      </c>
      <c r="F401" s="67" t="n">
        <v>0.0225</v>
      </c>
      <c r="G401" s="74"/>
      <c r="H401" s="74"/>
      <c r="I401" s="74"/>
    </row>
    <row r="402" customFormat="false" ht="14.4" hidden="false" customHeight="false" outlineLevel="0" collapsed="false">
      <c r="A402" s="64" t="s">
        <v>2873</v>
      </c>
      <c r="B402" s="65" t="s">
        <v>2874</v>
      </c>
      <c r="C402" s="66" t="n">
        <v>16</v>
      </c>
      <c r="D402" s="66" t="n">
        <v>4</v>
      </c>
      <c r="E402" s="65" t="n">
        <v>4.38</v>
      </c>
      <c r="F402" s="67" t="n">
        <v>0.023</v>
      </c>
      <c r="G402" s="74"/>
      <c r="H402" s="74"/>
      <c r="I402" s="74"/>
    </row>
    <row r="403" customFormat="false" ht="14.4" hidden="false" customHeight="false" outlineLevel="0" collapsed="false">
      <c r="A403" s="64" t="s">
        <v>2875</v>
      </c>
      <c r="B403" s="65" t="s">
        <v>2876</v>
      </c>
      <c r="C403" s="66" t="n">
        <v>1631</v>
      </c>
      <c r="D403" s="66" t="n">
        <v>136</v>
      </c>
      <c r="E403" s="65" t="n">
        <v>1.23</v>
      </c>
      <c r="F403" s="67" t="n">
        <v>0.0236</v>
      </c>
      <c r="G403" s="74"/>
      <c r="H403" s="74"/>
      <c r="I403" s="74"/>
    </row>
    <row r="404" customFormat="false" ht="14.4" hidden="false" customHeight="false" outlineLevel="0" collapsed="false">
      <c r="A404" s="64" t="s">
        <v>2877</v>
      </c>
      <c r="B404" s="65" t="s">
        <v>2878</v>
      </c>
      <c r="C404" s="66" t="n">
        <v>16</v>
      </c>
      <c r="D404" s="66" t="n">
        <v>4</v>
      </c>
      <c r="E404" s="65" t="n">
        <v>4.35</v>
      </c>
      <c r="F404" s="67" t="n">
        <v>0.0237</v>
      </c>
      <c r="G404" s="74"/>
      <c r="H404" s="74"/>
      <c r="I404" s="74"/>
    </row>
    <row r="405" customFormat="false" ht="14.4" hidden="false" customHeight="false" outlineLevel="0" collapsed="false">
      <c r="A405" s="64" t="s">
        <v>2879</v>
      </c>
      <c r="B405" s="65" t="s">
        <v>2880</v>
      </c>
      <c r="C405" s="66" t="n">
        <v>16</v>
      </c>
      <c r="D405" s="66" t="n">
        <v>4</v>
      </c>
      <c r="E405" s="65" t="n">
        <v>4.35</v>
      </c>
      <c r="F405" s="67" t="n">
        <v>0.0237</v>
      </c>
      <c r="G405" s="74"/>
      <c r="H405" s="74"/>
      <c r="I405" s="74"/>
    </row>
    <row r="406" customFormat="false" ht="14.4" hidden="false" customHeight="false" outlineLevel="0" collapsed="false">
      <c r="A406" s="64" t="s">
        <v>2881</v>
      </c>
      <c r="B406" s="65" t="s">
        <v>2882</v>
      </c>
      <c r="C406" s="66" t="n">
        <v>32</v>
      </c>
      <c r="D406" s="66" t="n">
        <v>6</v>
      </c>
      <c r="E406" s="65" t="n">
        <v>3.01</v>
      </c>
      <c r="F406" s="67" t="n">
        <v>0.024</v>
      </c>
      <c r="G406" s="74"/>
      <c r="H406" s="74"/>
      <c r="I406" s="74"/>
    </row>
    <row r="407" customFormat="false" ht="14.4" hidden="false" customHeight="false" outlineLevel="0" collapsed="false">
      <c r="A407" s="64" t="s">
        <v>2883</v>
      </c>
      <c r="B407" s="65" t="s">
        <v>2884</v>
      </c>
      <c r="C407" s="66" t="n">
        <v>60</v>
      </c>
      <c r="D407" s="66" t="n">
        <v>9</v>
      </c>
      <c r="E407" s="65" t="n">
        <v>2.34</v>
      </c>
      <c r="F407" s="67" t="n">
        <v>0.024</v>
      </c>
      <c r="G407" s="74"/>
      <c r="H407" s="74"/>
      <c r="I407" s="74"/>
    </row>
    <row r="408" customFormat="false" ht="14.4" hidden="false" customHeight="false" outlineLevel="0" collapsed="false">
      <c r="A408" s="64" t="s">
        <v>2885</v>
      </c>
      <c r="B408" s="65" t="s">
        <v>2886</v>
      </c>
      <c r="C408" s="66" t="n">
        <v>131</v>
      </c>
      <c r="D408" s="66" t="n">
        <v>16</v>
      </c>
      <c r="E408" s="65" t="n">
        <v>1.83</v>
      </c>
      <c r="F408" s="67" t="n">
        <v>0.0244</v>
      </c>
      <c r="G408" s="74"/>
      <c r="H408" s="74"/>
      <c r="I408" s="74"/>
    </row>
    <row r="409" customFormat="false" ht="14.4" hidden="false" customHeight="false" outlineLevel="0" collapsed="false">
      <c r="A409" s="64" t="s">
        <v>2887</v>
      </c>
      <c r="B409" s="65" t="s">
        <v>2888</v>
      </c>
      <c r="C409" s="66" t="n">
        <v>41</v>
      </c>
      <c r="D409" s="66" t="n">
        <v>7</v>
      </c>
      <c r="E409" s="65" t="n">
        <v>2.69</v>
      </c>
      <c r="F409" s="67" t="n">
        <v>0.0248</v>
      </c>
      <c r="G409" s="74"/>
      <c r="H409" s="74"/>
      <c r="I409" s="74"/>
    </row>
    <row r="410" customFormat="false" ht="14.4" hidden="false" customHeight="false" outlineLevel="0" collapsed="false">
      <c r="A410" s="64" t="s">
        <v>2889</v>
      </c>
      <c r="B410" s="65" t="s">
        <v>2890</v>
      </c>
      <c r="C410" s="66" t="n">
        <v>24</v>
      </c>
      <c r="D410" s="66" t="n">
        <v>5</v>
      </c>
      <c r="E410" s="65" t="n">
        <v>3.43</v>
      </c>
      <c r="F410" s="67" t="n">
        <v>0.0251</v>
      </c>
      <c r="G410" s="74"/>
      <c r="H410" s="74"/>
      <c r="I410" s="74"/>
    </row>
    <row r="411" customFormat="false" ht="14.4" hidden="false" customHeight="false" outlineLevel="0" collapsed="false">
      <c r="A411" s="64" t="s">
        <v>2891</v>
      </c>
      <c r="B411" s="65" t="s">
        <v>2892</v>
      </c>
      <c r="C411" s="66" t="n">
        <v>24</v>
      </c>
      <c r="D411" s="66" t="n">
        <v>5</v>
      </c>
      <c r="E411" s="65" t="n">
        <v>3.43</v>
      </c>
      <c r="F411" s="67" t="n">
        <v>0.0251</v>
      </c>
      <c r="G411" s="74"/>
      <c r="H411" s="74"/>
      <c r="I411" s="74"/>
    </row>
    <row r="412" customFormat="false" ht="14.4" hidden="false" customHeight="false" outlineLevel="0" collapsed="false">
      <c r="A412" s="64" t="s">
        <v>2893</v>
      </c>
      <c r="B412" s="65" t="s">
        <v>2894</v>
      </c>
      <c r="C412" s="66" t="n">
        <v>121</v>
      </c>
      <c r="D412" s="66" t="n">
        <v>15</v>
      </c>
      <c r="E412" s="65" t="n">
        <v>1.86</v>
      </c>
      <c r="F412" s="67" t="n">
        <v>0.0255</v>
      </c>
      <c r="G412" s="74"/>
      <c r="H412" s="74"/>
      <c r="I412" s="74"/>
    </row>
    <row r="413" customFormat="false" ht="14.4" hidden="false" customHeight="false" outlineLevel="0" collapsed="false">
      <c r="A413" s="64" t="s">
        <v>2895</v>
      </c>
      <c r="B413" s="65" t="s">
        <v>2896</v>
      </c>
      <c r="C413" s="66" t="n">
        <v>70</v>
      </c>
      <c r="D413" s="66" t="n">
        <v>10</v>
      </c>
      <c r="E413" s="65" t="n">
        <v>2.18</v>
      </c>
      <c r="F413" s="67" t="n">
        <v>0.0264</v>
      </c>
      <c r="G413" s="74"/>
      <c r="H413" s="74"/>
      <c r="I413" s="74"/>
    </row>
    <row r="414" customFormat="false" ht="14.4" hidden="false" customHeight="false" outlineLevel="0" collapsed="false">
      <c r="A414" s="64" t="s">
        <v>2897</v>
      </c>
      <c r="B414" s="65" t="s">
        <v>2898</v>
      </c>
      <c r="C414" s="66" t="n">
        <v>70</v>
      </c>
      <c r="D414" s="66" t="n">
        <v>10</v>
      </c>
      <c r="E414" s="65" t="n">
        <v>2.18</v>
      </c>
      <c r="F414" s="67" t="n">
        <v>0.0264</v>
      </c>
      <c r="G414" s="74"/>
      <c r="H414" s="74"/>
      <c r="I414" s="74"/>
    </row>
    <row r="415" customFormat="false" ht="14.4" hidden="false" customHeight="false" outlineLevel="0" collapsed="false">
      <c r="A415" s="64" t="s">
        <v>2899</v>
      </c>
      <c r="B415" s="65" t="s">
        <v>2900</v>
      </c>
      <c r="C415" s="66" t="n">
        <v>199</v>
      </c>
      <c r="D415" s="66" t="n">
        <v>22</v>
      </c>
      <c r="E415" s="65" t="n">
        <v>1.64</v>
      </c>
      <c r="F415" s="67" t="n">
        <v>0.027</v>
      </c>
      <c r="G415" s="74"/>
      <c r="H415" s="74"/>
      <c r="I415" s="74"/>
    </row>
    <row r="416" customFormat="false" ht="14.4" hidden="false" customHeight="false" outlineLevel="0" collapsed="false">
      <c r="A416" s="64" t="s">
        <v>2901</v>
      </c>
      <c r="B416" s="65" t="s">
        <v>2902</v>
      </c>
      <c r="C416" s="66" t="n">
        <v>51</v>
      </c>
      <c r="D416" s="66" t="n">
        <v>8</v>
      </c>
      <c r="E416" s="65" t="n">
        <v>2.43</v>
      </c>
      <c r="F416" s="67" t="n">
        <v>0.0272</v>
      </c>
      <c r="G416" s="74"/>
      <c r="H416" s="74"/>
      <c r="I416" s="74"/>
    </row>
    <row r="417" customFormat="false" ht="14.4" hidden="false" customHeight="false" outlineLevel="0" collapsed="false">
      <c r="A417" s="64" t="s">
        <v>2903</v>
      </c>
      <c r="B417" s="65" t="s">
        <v>2904</v>
      </c>
      <c r="C417" s="66" t="n">
        <v>51</v>
      </c>
      <c r="D417" s="66" t="n">
        <v>8</v>
      </c>
      <c r="E417" s="65" t="n">
        <v>2.43</v>
      </c>
      <c r="F417" s="67" t="n">
        <v>0.0272</v>
      </c>
      <c r="G417" s="74"/>
      <c r="H417" s="74"/>
      <c r="I417" s="74"/>
    </row>
    <row r="418" customFormat="false" ht="14.4" hidden="false" customHeight="false" outlineLevel="0" collapsed="false">
      <c r="A418" s="64" t="s">
        <v>2905</v>
      </c>
      <c r="B418" s="65" t="s">
        <v>2906</v>
      </c>
      <c r="C418" s="66" t="n">
        <v>178</v>
      </c>
      <c r="D418" s="66" t="n">
        <v>19</v>
      </c>
      <c r="E418" s="65" t="n">
        <v>1.7</v>
      </c>
      <c r="F418" s="67" t="n">
        <v>0.0273</v>
      </c>
      <c r="G418" s="74"/>
      <c r="H418" s="74"/>
      <c r="I418" s="74"/>
    </row>
    <row r="419" customFormat="false" ht="14.4" hidden="false" customHeight="false" outlineLevel="0" collapsed="false">
      <c r="A419" s="64" t="s">
        <v>2907</v>
      </c>
      <c r="B419" s="65" t="s">
        <v>2908</v>
      </c>
      <c r="C419" s="66" t="n">
        <v>101</v>
      </c>
      <c r="D419" s="66" t="n">
        <v>13</v>
      </c>
      <c r="E419" s="65" t="n">
        <v>1.94</v>
      </c>
      <c r="F419" s="67" t="n">
        <v>0.0274</v>
      </c>
      <c r="G419" s="74"/>
      <c r="H419" s="74"/>
      <c r="I419" s="74"/>
    </row>
    <row r="420" customFormat="false" ht="14.4" hidden="false" customHeight="false" outlineLevel="0" collapsed="false">
      <c r="A420" s="64" t="s">
        <v>2909</v>
      </c>
      <c r="B420" s="65" t="s">
        <v>2910</v>
      </c>
      <c r="C420" s="66" t="n">
        <v>33</v>
      </c>
      <c r="D420" s="66" t="n">
        <v>6</v>
      </c>
      <c r="E420" s="65" t="n">
        <v>2.9</v>
      </c>
      <c r="F420" s="67" t="n">
        <v>0.0276</v>
      </c>
      <c r="G420" s="74"/>
      <c r="H420" s="74"/>
      <c r="I420" s="74"/>
    </row>
    <row r="421" customFormat="false" ht="14.4" hidden="false" customHeight="false" outlineLevel="0" collapsed="false">
      <c r="A421" s="64" t="s">
        <v>2911</v>
      </c>
      <c r="B421" s="65" t="s">
        <v>2912</v>
      </c>
      <c r="C421" s="66" t="n">
        <v>33</v>
      </c>
      <c r="D421" s="66" t="n">
        <v>6</v>
      </c>
      <c r="E421" s="65" t="n">
        <v>2.9</v>
      </c>
      <c r="F421" s="67" t="n">
        <v>0.0276</v>
      </c>
      <c r="G421" s="74"/>
      <c r="H421" s="74"/>
      <c r="I421" s="74"/>
    </row>
    <row r="422" customFormat="false" ht="14.4" hidden="false" customHeight="false" outlineLevel="0" collapsed="false">
      <c r="A422" s="64" t="s">
        <v>2913</v>
      </c>
      <c r="B422" s="65" t="s">
        <v>2914</v>
      </c>
      <c r="C422" s="66" t="n">
        <v>211</v>
      </c>
      <c r="D422" s="66" t="n">
        <v>23</v>
      </c>
      <c r="E422" s="65" t="n">
        <v>1.61</v>
      </c>
      <c r="F422" s="67" t="n">
        <v>0.0279</v>
      </c>
      <c r="G422" s="74"/>
      <c r="H422" s="74"/>
      <c r="I422" s="74"/>
    </row>
    <row r="423" customFormat="false" ht="14.4" hidden="false" customHeight="false" outlineLevel="0" collapsed="false">
      <c r="A423" s="64" t="s">
        <v>2915</v>
      </c>
      <c r="B423" s="65" t="s">
        <v>2916</v>
      </c>
      <c r="C423" s="66" t="n">
        <v>42</v>
      </c>
      <c r="D423" s="66" t="n">
        <v>7</v>
      </c>
      <c r="E423" s="65" t="n">
        <v>2.61</v>
      </c>
      <c r="F423" s="67" t="n">
        <v>0.028</v>
      </c>
      <c r="G423" s="74"/>
      <c r="H423" s="74"/>
      <c r="I423" s="74"/>
    </row>
    <row r="424" customFormat="false" ht="14.4" hidden="false" customHeight="false" outlineLevel="0" collapsed="false">
      <c r="A424" s="64" t="s">
        <v>2917</v>
      </c>
      <c r="B424" s="65" t="s">
        <v>2918</v>
      </c>
      <c r="C424" s="66" t="n">
        <v>91</v>
      </c>
      <c r="D424" s="66" t="n">
        <v>12</v>
      </c>
      <c r="E424" s="65" t="n">
        <v>1.99</v>
      </c>
      <c r="F424" s="67" t="n">
        <v>0.0282</v>
      </c>
      <c r="G424" s="74"/>
      <c r="H424" s="74"/>
      <c r="I424" s="74"/>
    </row>
    <row r="425" customFormat="false" ht="14.4" hidden="false" customHeight="false" outlineLevel="0" collapsed="false">
      <c r="A425" s="64" t="s">
        <v>2919</v>
      </c>
      <c r="B425" s="65" t="s">
        <v>2920</v>
      </c>
      <c r="C425" s="66" t="n">
        <v>223</v>
      </c>
      <c r="D425" s="66" t="n">
        <v>24</v>
      </c>
      <c r="E425" s="65" t="n">
        <v>1.59</v>
      </c>
      <c r="F425" s="67" t="n">
        <v>0.0287</v>
      </c>
      <c r="G425" s="74"/>
      <c r="H425" s="74"/>
      <c r="I425" s="74"/>
    </row>
    <row r="426" customFormat="false" ht="14.4" hidden="false" customHeight="false" outlineLevel="0" collapsed="false">
      <c r="A426" s="64" t="s">
        <v>2921</v>
      </c>
      <c r="B426" s="65" t="s">
        <v>2922</v>
      </c>
      <c r="C426" s="66" t="n">
        <v>123</v>
      </c>
      <c r="D426" s="66" t="n">
        <v>15</v>
      </c>
      <c r="E426" s="65" t="n">
        <v>1.82</v>
      </c>
      <c r="F426" s="67" t="n">
        <v>0.029</v>
      </c>
      <c r="G426" s="74"/>
      <c r="H426" s="74"/>
      <c r="I426" s="74"/>
    </row>
    <row r="427" customFormat="false" ht="14.4" hidden="false" customHeight="false" outlineLevel="0" collapsed="false">
      <c r="A427" s="64" t="s">
        <v>2923</v>
      </c>
      <c r="B427" s="65" t="s">
        <v>2924</v>
      </c>
      <c r="C427" s="66" t="n">
        <v>17</v>
      </c>
      <c r="D427" s="66" t="n">
        <v>4</v>
      </c>
      <c r="E427" s="65" t="n">
        <v>4.01</v>
      </c>
      <c r="F427" s="67" t="n">
        <v>0.0292</v>
      </c>
      <c r="G427" s="74"/>
      <c r="H427" s="74"/>
      <c r="I427" s="74"/>
    </row>
    <row r="428" customFormat="false" ht="14.4" hidden="false" customHeight="false" outlineLevel="0" collapsed="false">
      <c r="A428" s="64" t="s">
        <v>2925</v>
      </c>
      <c r="B428" s="65" t="s">
        <v>2926</v>
      </c>
      <c r="C428" s="66" t="n">
        <v>17</v>
      </c>
      <c r="D428" s="66" t="n">
        <v>4</v>
      </c>
      <c r="E428" s="65" t="n">
        <v>4.01</v>
      </c>
      <c r="F428" s="67" t="n">
        <v>0.0292</v>
      </c>
      <c r="G428" s="74"/>
      <c r="H428" s="74"/>
      <c r="I428" s="74"/>
    </row>
    <row r="429" customFormat="false" ht="14.4" hidden="false" customHeight="false" outlineLevel="0" collapsed="false">
      <c r="A429" s="64" t="s">
        <v>2927</v>
      </c>
      <c r="B429" s="65" t="s">
        <v>2928</v>
      </c>
      <c r="C429" s="66" t="n">
        <v>17</v>
      </c>
      <c r="D429" s="66" t="n">
        <v>4</v>
      </c>
      <c r="E429" s="65" t="n">
        <v>4.01</v>
      </c>
      <c r="F429" s="67" t="n">
        <v>0.0292</v>
      </c>
      <c r="G429" s="74"/>
      <c r="H429" s="74"/>
      <c r="I429" s="74"/>
    </row>
    <row r="430" customFormat="false" ht="14.4" hidden="false" customHeight="false" outlineLevel="0" collapsed="false">
      <c r="A430" s="64" t="s">
        <v>2929</v>
      </c>
      <c r="B430" s="65" t="s">
        <v>2930</v>
      </c>
      <c r="C430" s="66" t="n">
        <v>17</v>
      </c>
      <c r="D430" s="66" t="n">
        <v>4</v>
      </c>
      <c r="E430" s="65" t="n">
        <v>4.01</v>
      </c>
      <c r="F430" s="67" t="n">
        <v>0.0292</v>
      </c>
      <c r="G430" s="74"/>
      <c r="H430" s="74"/>
      <c r="I430" s="74"/>
    </row>
    <row r="431" customFormat="false" ht="14.4" hidden="false" customHeight="false" outlineLevel="0" collapsed="false">
      <c r="A431" s="64" t="s">
        <v>2931</v>
      </c>
      <c r="B431" s="65" t="s">
        <v>2932</v>
      </c>
      <c r="C431" s="66" t="n">
        <v>17</v>
      </c>
      <c r="D431" s="66" t="n">
        <v>4</v>
      </c>
      <c r="E431" s="65" t="n">
        <v>4.01</v>
      </c>
      <c r="F431" s="67" t="n">
        <v>0.0292</v>
      </c>
      <c r="G431" s="74"/>
      <c r="H431" s="74"/>
      <c r="I431" s="74"/>
    </row>
    <row r="432" customFormat="false" ht="14.4" hidden="false" customHeight="false" outlineLevel="0" collapsed="false">
      <c r="A432" s="64" t="s">
        <v>2933</v>
      </c>
      <c r="B432" s="65" t="s">
        <v>2934</v>
      </c>
      <c r="C432" s="66" t="n">
        <v>17</v>
      </c>
      <c r="D432" s="66" t="n">
        <v>4</v>
      </c>
      <c r="E432" s="65" t="n">
        <v>4.01</v>
      </c>
      <c r="F432" s="67" t="n">
        <v>0.0292</v>
      </c>
      <c r="G432" s="74"/>
      <c r="H432" s="74"/>
      <c r="I432" s="74"/>
    </row>
    <row r="433" customFormat="false" ht="14.4" hidden="false" customHeight="false" outlineLevel="0" collapsed="false">
      <c r="A433" s="64" t="s">
        <v>2935</v>
      </c>
      <c r="B433" s="65" t="s">
        <v>2936</v>
      </c>
      <c r="C433" s="66" t="n">
        <v>134</v>
      </c>
      <c r="D433" s="66" t="n">
        <v>16</v>
      </c>
      <c r="E433" s="65" t="n">
        <v>1.78</v>
      </c>
      <c r="F433" s="67" t="n">
        <v>0.0294</v>
      </c>
      <c r="G433" s="74"/>
      <c r="H433" s="74"/>
      <c r="I433" s="74"/>
    </row>
    <row r="434" customFormat="false" ht="14.4" hidden="false" customHeight="false" outlineLevel="0" collapsed="false">
      <c r="A434" s="64" t="s">
        <v>2937</v>
      </c>
      <c r="B434" s="65" t="s">
        <v>2938</v>
      </c>
      <c r="C434" s="66" t="n">
        <v>25</v>
      </c>
      <c r="D434" s="66" t="n">
        <v>5</v>
      </c>
      <c r="E434" s="65" t="n">
        <v>3.26</v>
      </c>
      <c r="F434" s="67" t="n">
        <v>0.0296</v>
      </c>
      <c r="G434" s="74"/>
      <c r="H434" s="74"/>
      <c r="I434" s="74"/>
    </row>
    <row r="435" customFormat="false" ht="14.4" hidden="false" customHeight="false" outlineLevel="0" collapsed="false">
      <c r="A435" s="64" t="s">
        <v>2939</v>
      </c>
      <c r="B435" s="65" t="s">
        <v>2940</v>
      </c>
      <c r="C435" s="66" t="n">
        <v>25</v>
      </c>
      <c r="D435" s="66" t="n">
        <v>5</v>
      </c>
      <c r="E435" s="65" t="n">
        <v>3.26</v>
      </c>
      <c r="F435" s="67" t="n">
        <v>0.0296</v>
      </c>
      <c r="G435" s="74"/>
      <c r="H435" s="74"/>
      <c r="I435" s="74"/>
    </row>
    <row r="436" customFormat="false" ht="14.4" hidden="false" customHeight="false" outlineLevel="0" collapsed="false">
      <c r="A436" s="64" t="s">
        <v>2941</v>
      </c>
      <c r="B436" s="65" t="s">
        <v>2942</v>
      </c>
      <c r="C436" s="66" t="n">
        <v>25</v>
      </c>
      <c r="D436" s="66" t="n">
        <v>5</v>
      </c>
      <c r="E436" s="65" t="n">
        <v>3.26</v>
      </c>
      <c r="F436" s="67" t="n">
        <v>0.0296</v>
      </c>
      <c r="G436" s="74"/>
      <c r="H436" s="74"/>
      <c r="I436" s="74"/>
    </row>
    <row r="437" customFormat="false" ht="14.4" hidden="false" customHeight="false" outlineLevel="0" collapsed="false">
      <c r="A437" s="64" t="s">
        <v>2943</v>
      </c>
      <c r="B437" s="65" t="s">
        <v>2944</v>
      </c>
      <c r="C437" s="66" t="n">
        <v>25</v>
      </c>
      <c r="D437" s="66" t="n">
        <v>5</v>
      </c>
      <c r="E437" s="65" t="n">
        <v>3.26</v>
      </c>
      <c r="F437" s="67" t="n">
        <v>0.0296</v>
      </c>
      <c r="G437" s="74"/>
      <c r="H437" s="74"/>
      <c r="I437" s="74"/>
    </row>
    <row r="438" customFormat="false" ht="14.4" hidden="false" customHeight="false" outlineLevel="0" collapsed="false">
      <c r="A438" s="64" t="s">
        <v>2945</v>
      </c>
      <c r="B438" s="65" t="s">
        <v>2946</v>
      </c>
      <c r="C438" s="66" t="n">
        <v>25</v>
      </c>
      <c r="D438" s="66" t="n">
        <v>5</v>
      </c>
      <c r="E438" s="65" t="n">
        <v>3.26</v>
      </c>
      <c r="F438" s="67" t="n">
        <v>0.0296</v>
      </c>
      <c r="G438" s="74"/>
      <c r="H438" s="74"/>
      <c r="I438" s="74"/>
    </row>
    <row r="439" customFormat="false" ht="14.4" hidden="false" customHeight="false" outlineLevel="0" collapsed="false">
      <c r="A439" s="64" t="s">
        <v>2947</v>
      </c>
      <c r="B439" s="65" t="s">
        <v>2948</v>
      </c>
      <c r="C439" s="66" t="n">
        <v>25</v>
      </c>
      <c r="D439" s="66" t="n">
        <v>5</v>
      </c>
      <c r="E439" s="65" t="n">
        <v>3.26</v>
      </c>
      <c r="F439" s="67" t="n">
        <v>0.0296</v>
      </c>
      <c r="G439" s="74"/>
      <c r="H439" s="74"/>
      <c r="I439" s="74"/>
    </row>
    <row r="440" customFormat="false" ht="14.4" hidden="false" customHeight="false" outlineLevel="0" collapsed="false">
      <c r="A440" s="64" t="s">
        <v>2949</v>
      </c>
      <c r="B440" s="65" t="s">
        <v>2950</v>
      </c>
      <c r="C440" s="66" t="n">
        <v>10</v>
      </c>
      <c r="D440" s="66" t="n">
        <v>3</v>
      </c>
      <c r="E440" s="65" t="n">
        <v>5.58</v>
      </c>
      <c r="F440" s="67" t="n">
        <v>0.0299</v>
      </c>
      <c r="G440" s="74"/>
      <c r="H440" s="74"/>
      <c r="I440" s="74"/>
    </row>
    <row r="441" customFormat="false" ht="14.4" hidden="false" customHeight="false" outlineLevel="0" collapsed="false">
      <c r="A441" s="64" t="s">
        <v>2951</v>
      </c>
      <c r="B441" s="65" t="s">
        <v>2952</v>
      </c>
      <c r="C441" s="66" t="n">
        <v>10</v>
      </c>
      <c r="D441" s="66" t="n">
        <v>3</v>
      </c>
      <c r="E441" s="65" t="n">
        <v>5.58</v>
      </c>
      <c r="F441" s="67" t="n">
        <v>0.0299</v>
      </c>
      <c r="G441" s="74"/>
      <c r="H441" s="74"/>
      <c r="I441" s="74"/>
    </row>
    <row r="442" customFormat="false" ht="14.4" hidden="false" customHeight="false" outlineLevel="0" collapsed="false">
      <c r="A442" s="64" t="s">
        <v>2953</v>
      </c>
      <c r="B442" s="65" t="s">
        <v>2954</v>
      </c>
      <c r="C442" s="66" t="n">
        <v>10</v>
      </c>
      <c r="D442" s="66" t="n">
        <v>3</v>
      </c>
      <c r="E442" s="65" t="n">
        <v>5.58</v>
      </c>
      <c r="F442" s="67" t="n">
        <v>0.0299</v>
      </c>
      <c r="G442" s="74"/>
      <c r="H442" s="74"/>
      <c r="I442" s="74"/>
    </row>
    <row r="443" customFormat="false" ht="14.4" hidden="false" customHeight="false" outlineLevel="0" collapsed="false">
      <c r="A443" s="64" t="s">
        <v>2955</v>
      </c>
      <c r="B443" s="65" t="s">
        <v>2956</v>
      </c>
      <c r="C443" s="66" t="n">
        <v>10</v>
      </c>
      <c r="D443" s="66" t="n">
        <v>3</v>
      </c>
      <c r="E443" s="65" t="n">
        <v>5.58</v>
      </c>
      <c r="F443" s="67" t="n">
        <v>0.0299</v>
      </c>
      <c r="G443" s="74"/>
      <c r="H443" s="74"/>
      <c r="I443" s="74"/>
    </row>
    <row r="444" customFormat="false" ht="14.4" hidden="false" customHeight="false" outlineLevel="0" collapsed="false">
      <c r="A444" s="64" t="s">
        <v>2957</v>
      </c>
      <c r="B444" s="65" t="s">
        <v>2958</v>
      </c>
      <c r="C444" s="66" t="n">
        <v>10</v>
      </c>
      <c r="D444" s="66" t="n">
        <v>3</v>
      </c>
      <c r="E444" s="65" t="n">
        <v>5.58</v>
      </c>
      <c r="F444" s="67" t="n">
        <v>0.0299</v>
      </c>
      <c r="G444" s="74"/>
      <c r="H444" s="74"/>
      <c r="I444" s="74"/>
    </row>
    <row r="445" customFormat="false" ht="14.4" hidden="false" customHeight="false" outlineLevel="0" collapsed="false">
      <c r="A445" s="64" t="s">
        <v>2959</v>
      </c>
      <c r="B445" s="65" t="s">
        <v>2960</v>
      </c>
      <c r="C445" s="66" t="n">
        <v>10</v>
      </c>
      <c r="D445" s="66" t="n">
        <v>3</v>
      </c>
      <c r="E445" s="65" t="n">
        <v>5.58</v>
      </c>
      <c r="F445" s="67" t="n">
        <v>0.0299</v>
      </c>
      <c r="G445" s="74"/>
      <c r="H445" s="74"/>
      <c r="I445" s="74"/>
    </row>
    <row r="446" customFormat="false" ht="14.4" hidden="false" customHeight="false" outlineLevel="0" collapsed="false">
      <c r="A446" s="64" t="s">
        <v>2961</v>
      </c>
      <c r="B446" s="65" t="s">
        <v>2962</v>
      </c>
      <c r="C446" s="66" t="n">
        <v>10</v>
      </c>
      <c r="D446" s="66" t="n">
        <v>3</v>
      </c>
      <c r="E446" s="65" t="n">
        <v>5.58</v>
      </c>
      <c r="F446" s="67" t="n">
        <v>0.0299</v>
      </c>
      <c r="G446" s="74"/>
      <c r="H446" s="74"/>
      <c r="I446" s="74"/>
    </row>
    <row r="447" customFormat="false" ht="14.4" hidden="false" customHeight="false" outlineLevel="0" collapsed="false">
      <c r="A447" s="64" t="s">
        <v>2963</v>
      </c>
      <c r="B447" s="65" t="s">
        <v>2964</v>
      </c>
      <c r="C447" s="66" t="n">
        <v>92</v>
      </c>
      <c r="D447" s="66" t="n">
        <v>12</v>
      </c>
      <c r="E447" s="65" t="n">
        <v>1.97</v>
      </c>
      <c r="F447" s="67" t="n">
        <v>0.0304</v>
      </c>
      <c r="G447" s="74"/>
      <c r="H447" s="74"/>
      <c r="I447" s="74"/>
    </row>
    <row r="448" customFormat="false" ht="14.4" hidden="false" customHeight="false" outlineLevel="0" collapsed="false">
      <c r="A448" s="64" t="s">
        <v>2965</v>
      </c>
      <c r="B448" s="65" t="s">
        <v>2966</v>
      </c>
      <c r="C448" s="66" t="n">
        <v>179</v>
      </c>
      <c r="D448" s="66" t="n">
        <v>20</v>
      </c>
      <c r="E448" s="65" t="n">
        <v>1.65</v>
      </c>
      <c r="F448" s="67" t="n">
        <v>0.0307</v>
      </c>
      <c r="G448" s="74"/>
      <c r="H448" s="74"/>
      <c r="I448" s="74"/>
    </row>
    <row r="449" customFormat="false" ht="14.4" hidden="false" customHeight="false" outlineLevel="0" collapsed="false">
      <c r="A449" s="64" t="s">
        <v>2967</v>
      </c>
      <c r="B449" s="65" t="s">
        <v>2968</v>
      </c>
      <c r="C449" s="66" t="n">
        <v>213</v>
      </c>
      <c r="D449" s="66" t="n">
        <v>23</v>
      </c>
      <c r="E449" s="65" t="n">
        <v>1.59</v>
      </c>
      <c r="F449" s="67" t="n">
        <v>0.0307</v>
      </c>
      <c r="G449" s="74"/>
      <c r="H449" s="74"/>
      <c r="I449" s="74"/>
    </row>
    <row r="450" customFormat="false" ht="14.4" hidden="false" customHeight="false" outlineLevel="0" collapsed="false">
      <c r="A450" s="64" t="s">
        <v>2969</v>
      </c>
      <c r="B450" s="65" t="s">
        <v>2970</v>
      </c>
      <c r="C450" s="66" t="n">
        <v>378</v>
      </c>
      <c r="D450" s="66" t="n">
        <v>37</v>
      </c>
      <c r="E450" s="65" t="n">
        <v>1.43</v>
      </c>
      <c r="F450" s="67" t="n">
        <v>0.0309</v>
      </c>
      <c r="G450" s="74"/>
      <c r="H450" s="74"/>
      <c r="I450" s="74"/>
    </row>
    <row r="451" customFormat="false" ht="14.4" hidden="false" customHeight="false" outlineLevel="0" collapsed="false">
      <c r="A451" s="64" t="s">
        <v>2971</v>
      </c>
      <c r="B451" s="65" t="s">
        <v>2972</v>
      </c>
      <c r="C451" s="66" t="n">
        <v>62</v>
      </c>
      <c r="D451" s="66" t="n">
        <v>9</v>
      </c>
      <c r="E451" s="65" t="n">
        <v>2.22</v>
      </c>
      <c r="F451" s="67" t="n">
        <v>0.0312</v>
      </c>
      <c r="G451" s="74"/>
      <c r="H451" s="74"/>
      <c r="I451" s="74"/>
    </row>
    <row r="452" customFormat="false" ht="14.4" hidden="false" customHeight="false" outlineLevel="0" collapsed="false">
      <c r="A452" s="64" t="s">
        <v>2973</v>
      </c>
      <c r="B452" s="65" t="s">
        <v>2974</v>
      </c>
      <c r="C452" s="66" t="n">
        <v>135</v>
      </c>
      <c r="D452" s="66" t="n">
        <v>16</v>
      </c>
      <c r="E452" s="65" t="n">
        <v>1.76</v>
      </c>
      <c r="F452" s="67" t="n">
        <v>0.0312</v>
      </c>
      <c r="G452" s="74"/>
      <c r="H452" s="74"/>
      <c r="I452" s="74"/>
    </row>
    <row r="453" customFormat="false" ht="14.4" hidden="false" customHeight="false" outlineLevel="0" collapsed="false">
      <c r="A453" s="64" t="s">
        <v>1915</v>
      </c>
      <c r="B453" s="65" t="s">
        <v>1916</v>
      </c>
      <c r="C453" s="66" t="n">
        <v>295</v>
      </c>
      <c r="D453" s="66" t="n">
        <v>30</v>
      </c>
      <c r="E453" s="65" t="n">
        <v>1.49</v>
      </c>
      <c r="F453" s="67" t="n">
        <v>0.0314</v>
      </c>
      <c r="G453" s="74"/>
      <c r="H453" s="74"/>
      <c r="I453" s="74"/>
    </row>
    <row r="454" customFormat="false" ht="14.4" hidden="false" customHeight="false" outlineLevel="0" collapsed="false">
      <c r="A454" s="64" t="s">
        <v>2975</v>
      </c>
      <c r="B454" s="65" t="s">
        <v>2976</v>
      </c>
      <c r="C454" s="66" t="n">
        <v>103</v>
      </c>
      <c r="D454" s="66" t="n">
        <v>13</v>
      </c>
      <c r="E454" s="65" t="n">
        <v>1.89</v>
      </c>
      <c r="F454" s="67" t="n">
        <v>0.0316</v>
      </c>
      <c r="G454" s="74"/>
      <c r="H454" s="74"/>
      <c r="I454" s="74"/>
    </row>
    <row r="455" customFormat="false" ht="14.4" hidden="false" customHeight="false" outlineLevel="0" collapsed="false">
      <c r="A455" s="64" t="s">
        <v>2977</v>
      </c>
      <c r="B455" s="65" t="s">
        <v>2978</v>
      </c>
      <c r="C455" s="66" t="n">
        <v>180</v>
      </c>
      <c r="D455" s="66" t="n">
        <v>20</v>
      </c>
      <c r="E455" s="65" t="n">
        <v>1.64</v>
      </c>
      <c r="F455" s="67" t="n">
        <v>0.0323</v>
      </c>
      <c r="G455" s="74"/>
      <c r="H455" s="74"/>
      <c r="I455" s="74"/>
    </row>
    <row r="456" customFormat="false" ht="14.4" hidden="false" customHeight="false" outlineLevel="0" collapsed="false">
      <c r="A456" s="64" t="s">
        <v>2979</v>
      </c>
      <c r="B456" s="65" t="s">
        <v>2980</v>
      </c>
      <c r="C456" s="66" t="n">
        <v>114</v>
      </c>
      <c r="D456" s="66" t="n">
        <v>14</v>
      </c>
      <c r="E456" s="65" t="n">
        <v>1.84</v>
      </c>
      <c r="F456" s="67" t="n">
        <v>0.0324</v>
      </c>
      <c r="G456" s="74"/>
      <c r="H456" s="74"/>
      <c r="I456" s="74"/>
    </row>
    <row r="457" customFormat="false" ht="14.4" hidden="false" customHeight="false" outlineLevel="0" collapsed="false">
      <c r="A457" s="64" t="s">
        <v>2981</v>
      </c>
      <c r="B457" s="65" t="s">
        <v>2982</v>
      </c>
      <c r="C457" s="66" t="n">
        <v>146</v>
      </c>
      <c r="D457" s="66" t="n">
        <v>16</v>
      </c>
      <c r="E457" s="65" t="n">
        <v>1.75</v>
      </c>
      <c r="F457" s="67" t="n">
        <v>0.0329</v>
      </c>
      <c r="G457" s="74"/>
      <c r="H457" s="74"/>
      <c r="I457" s="74"/>
    </row>
    <row r="458" customFormat="false" ht="14.4" hidden="false" customHeight="false" outlineLevel="0" collapsed="false">
      <c r="A458" s="64" t="s">
        <v>2983</v>
      </c>
      <c r="B458" s="65" t="s">
        <v>2984</v>
      </c>
      <c r="C458" s="66" t="n">
        <v>125</v>
      </c>
      <c r="D458" s="66" t="n">
        <v>15</v>
      </c>
      <c r="E458" s="65" t="n">
        <v>1.79</v>
      </c>
      <c r="F458" s="67" t="n">
        <v>0.0329</v>
      </c>
      <c r="G458" s="74"/>
      <c r="H458" s="74"/>
      <c r="I458" s="74"/>
    </row>
    <row r="459" customFormat="false" ht="14.4" hidden="false" customHeight="false" outlineLevel="0" collapsed="false">
      <c r="A459" s="64" t="s">
        <v>2985</v>
      </c>
      <c r="B459" s="65" t="s">
        <v>2986</v>
      </c>
      <c r="C459" s="66" t="n">
        <v>125</v>
      </c>
      <c r="D459" s="66" t="n">
        <v>15</v>
      </c>
      <c r="E459" s="65" t="n">
        <v>1.79</v>
      </c>
      <c r="F459" s="67" t="n">
        <v>0.0329</v>
      </c>
      <c r="G459" s="74"/>
      <c r="H459" s="74"/>
      <c r="I459" s="74"/>
    </row>
    <row r="460" customFormat="false" ht="14.4" hidden="false" customHeight="false" outlineLevel="0" collapsed="false">
      <c r="A460" s="64" t="s">
        <v>2987</v>
      </c>
      <c r="B460" s="65" t="s">
        <v>2988</v>
      </c>
      <c r="C460" s="66" t="n">
        <v>63</v>
      </c>
      <c r="D460" s="66" t="n">
        <v>9</v>
      </c>
      <c r="E460" s="65" t="n">
        <v>2.19</v>
      </c>
      <c r="F460" s="67" t="n">
        <v>0.0334</v>
      </c>
      <c r="G460" s="74"/>
      <c r="H460" s="74"/>
      <c r="I460" s="74"/>
    </row>
    <row r="461" customFormat="false" ht="14.4" hidden="false" customHeight="false" outlineLevel="0" collapsed="false">
      <c r="A461" s="64" t="s">
        <v>2989</v>
      </c>
      <c r="B461" s="65" t="s">
        <v>2990</v>
      </c>
      <c r="C461" s="66" t="n">
        <v>192</v>
      </c>
      <c r="D461" s="66" t="n">
        <v>21</v>
      </c>
      <c r="E461" s="65" t="n">
        <v>1.61</v>
      </c>
      <c r="F461" s="67" t="n">
        <v>0.0335</v>
      </c>
      <c r="G461" s="74"/>
      <c r="H461" s="74"/>
      <c r="I461" s="74"/>
    </row>
    <row r="462" customFormat="false" ht="14.4" hidden="false" customHeight="false" outlineLevel="0" collapsed="false">
      <c r="A462" s="64" t="s">
        <v>2327</v>
      </c>
      <c r="B462" s="65" t="s">
        <v>2328</v>
      </c>
      <c r="C462" s="66" t="n">
        <v>83</v>
      </c>
      <c r="D462" s="66" t="n">
        <v>11</v>
      </c>
      <c r="E462" s="65" t="n">
        <v>2</v>
      </c>
      <c r="F462" s="67" t="n">
        <v>0.0336</v>
      </c>
      <c r="G462" s="74"/>
      <c r="H462" s="74"/>
      <c r="I462" s="74"/>
    </row>
    <row r="463" customFormat="false" ht="14.4" hidden="false" customHeight="false" outlineLevel="0" collapsed="false">
      <c r="A463" s="64" t="s">
        <v>2991</v>
      </c>
      <c r="B463" s="65" t="s">
        <v>2992</v>
      </c>
      <c r="C463" s="66" t="n">
        <v>63</v>
      </c>
      <c r="D463" s="66" t="n">
        <v>9</v>
      </c>
      <c r="E463" s="65" t="n">
        <v>2.18</v>
      </c>
      <c r="F463" s="67" t="n">
        <v>0.0342</v>
      </c>
      <c r="G463" s="74"/>
      <c r="H463" s="74"/>
      <c r="I463" s="74"/>
    </row>
    <row r="464" customFormat="false" ht="14.4" hidden="false" customHeight="false" outlineLevel="0" collapsed="false">
      <c r="A464" s="64" t="s">
        <v>2993</v>
      </c>
      <c r="B464" s="65" t="s">
        <v>2994</v>
      </c>
      <c r="C464" s="66" t="n">
        <v>63</v>
      </c>
      <c r="D464" s="66" t="n">
        <v>9</v>
      </c>
      <c r="E464" s="65" t="n">
        <v>2.18</v>
      </c>
      <c r="F464" s="67" t="n">
        <v>0.0342</v>
      </c>
      <c r="G464" s="74"/>
      <c r="H464" s="74"/>
      <c r="I464" s="74"/>
    </row>
    <row r="465" customFormat="false" ht="14.4" hidden="false" customHeight="false" outlineLevel="0" collapsed="false">
      <c r="A465" s="64" t="s">
        <v>2995</v>
      </c>
      <c r="B465" s="65" t="s">
        <v>2996</v>
      </c>
      <c r="C465" s="66" t="n">
        <v>63</v>
      </c>
      <c r="D465" s="66" t="n">
        <v>9</v>
      </c>
      <c r="E465" s="65" t="n">
        <v>2.18</v>
      </c>
      <c r="F465" s="67" t="n">
        <v>0.0342</v>
      </c>
      <c r="G465" s="74"/>
      <c r="H465" s="74"/>
      <c r="I465" s="74"/>
    </row>
    <row r="466" customFormat="false" ht="14.4" hidden="false" customHeight="false" outlineLevel="0" collapsed="false">
      <c r="A466" s="64" t="s">
        <v>2997</v>
      </c>
      <c r="B466" s="65" t="s">
        <v>2998</v>
      </c>
      <c r="C466" s="66" t="n">
        <v>63</v>
      </c>
      <c r="D466" s="66" t="n">
        <v>9</v>
      </c>
      <c r="E466" s="65" t="n">
        <v>2.18</v>
      </c>
      <c r="F466" s="67" t="n">
        <v>0.0342</v>
      </c>
      <c r="G466" s="74"/>
      <c r="H466" s="74"/>
      <c r="I466" s="74"/>
    </row>
    <row r="467" customFormat="false" ht="14.4" hidden="false" customHeight="false" outlineLevel="0" collapsed="false">
      <c r="A467" s="64" t="s">
        <v>2999</v>
      </c>
      <c r="B467" s="65" t="s">
        <v>3000</v>
      </c>
      <c r="C467" s="66" t="n">
        <v>26</v>
      </c>
      <c r="D467" s="66" t="n">
        <v>5</v>
      </c>
      <c r="E467" s="65" t="n">
        <v>3.11</v>
      </c>
      <c r="F467" s="67" t="n">
        <v>0.0346</v>
      </c>
      <c r="G467" s="74"/>
      <c r="H467" s="74"/>
      <c r="I467" s="74"/>
    </row>
    <row r="468" customFormat="false" ht="14.4" hidden="false" customHeight="false" outlineLevel="0" collapsed="false">
      <c r="A468" s="64" t="s">
        <v>3001</v>
      </c>
      <c r="B468" s="65" t="s">
        <v>3002</v>
      </c>
      <c r="C468" s="66" t="n">
        <v>26</v>
      </c>
      <c r="D468" s="66" t="n">
        <v>5</v>
      </c>
      <c r="E468" s="65" t="n">
        <v>3.11</v>
      </c>
      <c r="F468" s="67" t="n">
        <v>0.0346</v>
      </c>
      <c r="G468" s="74"/>
      <c r="H468" s="74"/>
      <c r="I468" s="74"/>
    </row>
    <row r="469" customFormat="false" ht="14.4" hidden="false" customHeight="false" outlineLevel="0" collapsed="false">
      <c r="A469" s="64" t="s">
        <v>3003</v>
      </c>
      <c r="B469" s="65" t="s">
        <v>3004</v>
      </c>
      <c r="C469" s="66" t="n">
        <v>193</v>
      </c>
      <c r="D469" s="66" t="n">
        <v>21</v>
      </c>
      <c r="E469" s="65" t="n">
        <v>1.61</v>
      </c>
      <c r="F469" s="67" t="n">
        <v>0.0351</v>
      </c>
      <c r="G469" s="74"/>
      <c r="H469" s="74"/>
      <c r="I469" s="74"/>
    </row>
    <row r="470" customFormat="false" ht="14.4" hidden="false" customHeight="false" outlineLevel="0" collapsed="false">
      <c r="A470" s="64" t="s">
        <v>3005</v>
      </c>
      <c r="B470" s="65" t="s">
        <v>3006</v>
      </c>
      <c r="C470" s="66" t="n">
        <v>44</v>
      </c>
      <c r="D470" s="66" t="n">
        <v>7</v>
      </c>
      <c r="E470" s="65" t="n">
        <v>2.47</v>
      </c>
      <c r="F470" s="67" t="n">
        <v>0.0351</v>
      </c>
      <c r="G470" s="74"/>
      <c r="H470" s="74"/>
      <c r="I470" s="74"/>
    </row>
    <row r="471" customFormat="false" ht="14.4" hidden="false" customHeight="false" outlineLevel="0" collapsed="false">
      <c r="A471" s="64" t="s">
        <v>3007</v>
      </c>
      <c r="B471" s="65" t="s">
        <v>3008</v>
      </c>
      <c r="C471" s="66" t="n">
        <v>1521</v>
      </c>
      <c r="D471" s="66" t="n">
        <v>126</v>
      </c>
      <c r="E471" s="65" t="n">
        <v>1.22</v>
      </c>
      <c r="F471" s="67" t="n">
        <v>0.0352</v>
      </c>
      <c r="G471" s="74"/>
      <c r="H471" s="74"/>
      <c r="I471" s="74"/>
    </row>
    <row r="472" customFormat="false" ht="14.4" hidden="false" customHeight="false" outlineLevel="0" collapsed="false">
      <c r="A472" s="64" t="s">
        <v>3009</v>
      </c>
      <c r="B472" s="65" t="s">
        <v>3010</v>
      </c>
      <c r="C472" s="66" t="n">
        <v>18</v>
      </c>
      <c r="D472" s="66" t="n">
        <v>4</v>
      </c>
      <c r="E472" s="65" t="n">
        <v>3.72</v>
      </c>
      <c r="F472" s="67" t="n">
        <v>0.0355</v>
      </c>
      <c r="G472" s="74"/>
      <c r="H472" s="74"/>
      <c r="I472" s="74"/>
    </row>
    <row r="473" customFormat="false" ht="14.4" hidden="false" customHeight="false" outlineLevel="0" collapsed="false">
      <c r="A473" s="64" t="s">
        <v>3011</v>
      </c>
      <c r="B473" s="65" t="s">
        <v>3012</v>
      </c>
      <c r="C473" s="66" t="n">
        <v>18</v>
      </c>
      <c r="D473" s="66" t="n">
        <v>4</v>
      </c>
      <c r="E473" s="65" t="n">
        <v>3.72</v>
      </c>
      <c r="F473" s="67" t="n">
        <v>0.0355</v>
      </c>
      <c r="G473" s="74"/>
      <c r="H473" s="74"/>
      <c r="I473" s="74"/>
    </row>
    <row r="474" customFormat="false" ht="14.4" hidden="false" customHeight="false" outlineLevel="0" collapsed="false">
      <c r="A474" s="64" t="s">
        <v>3013</v>
      </c>
      <c r="B474" s="65" t="s">
        <v>3014</v>
      </c>
      <c r="C474" s="66" t="n">
        <v>18</v>
      </c>
      <c r="D474" s="66" t="n">
        <v>4</v>
      </c>
      <c r="E474" s="65" t="n">
        <v>3.72</v>
      </c>
      <c r="F474" s="67" t="n">
        <v>0.0355</v>
      </c>
      <c r="G474" s="74"/>
      <c r="H474" s="74"/>
      <c r="I474" s="74"/>
    </row>
    <row r="475" customFormat="false" ht="14.4" hidden="false" customHeight="false" outlineLevel="0" collapsed="false">
      <c r="A475" s="64" t="s">
        <v>3015</v>
      </c>
      <c r="B475" s="65" t="s">
        <v>3016</v>
      </c>
      <c r="C475" s="66" t="n">
        <v>18</v>
      </c>
      <c r="D475" s="66" t="n">
        <v>4</v>
      </c>
      <c r="E475" s="65" t="n">
        <v>3.72</v>
      </c>
      <c r="F475" s="67" t="n">
        <v>0.0355</v>
      </c>
      <c r="G475" s="74"/>
      <c r="H475" s="74"/>
      <c r="I475" s="74"/>
    </row>
    <row r="476" customFormat="false" ht="14.4" hidden="false" customHeight="false" outlineLevel="0" collapsed="false">
      <c r="A476" s="64" t="s">
        <v>3017</v>
      </c>
      <c r="B476" s="65" t="s">
        <v>3018</v>
      </c>
      <c r="C476" s="66" t="n">
        <v>18</v>
      </c>
      <c r="D476" s="66" t="n">
        <v>4</v>
      </c>
      <c r="E476" s="65" t="n">
        <v>3.72</v>
      </c>
      <c r="F476" s="67" t="n">
        <v>0.0355</v>
      </c>
      <c r="G476" s="74"/>
      <c r="H476" s="74"/>
      <c r="I476" s="74"/>
    </row>
    <row r="477" customFormat="false" ht="14.4" hidden="false" customHeight="false" outlineLevel="0" collapsed="false">
      <c r="A477" s="64" t="s">
        <v>3019</v>
      </c>
      <c r="B477" s="65" t="s">
        <v>3020</v>
      </c>
      <c r="C477" s="66" t="n">
        <v>27</v>
      </c>
      <c r="D477" s="66" t="n">
        <v>5</v>
      </c>
      <c r="E477" s="65" t="n">
        <v>3.07</v>
      </c>
      <c r="F477" s="67" t="n">
        <v>0.0355</v>
      </c>
      <c r="G477" s="74"/>
      <c r="H477" s="74"/>
      <c r="I477" s="74"/>
    </row>
    <row r="478" customFormat="false" ht="14.4" hidden="false" customHeight="false" outlineLevel="0" collapsed="false">
      <c r="A478" s="64" t="s">
        <v>3021</v>
      </c>
      <c r="B478" s="65" t="s">
        <v>3022</v>
      </c>
      <c r="C478" s="66" t="n">
        <v>18</v>
      </c>
      <c r="D478" s="66" t="n">
        <v>4</v>
      </c>
      <c r="E478" s="65" t="n">
        <v>3.72</v>
      </c>
      <c r="F478" s="67" t="n">
        <v>0.0355</v>
      </c>
      <c r="G478" s="74"/>
      <c r="H478" s="74"/>
      <c r="I478" s="74"/>
    </row>
    <row r="479" customFormat="false" ht="14.4" hidden="false" customHeight="false" outlineLevel="0" collapsed="false">
      <c r="A479" s="64" t="s">
        <v>3023</v>
      </c>
      <c r="B479" s="65" t="s">
        <v>3024</v>
      </c>
      <c r="C479" s="66" t="n">
        <v>845</v>
      </c>
      <c r="D479" s="66" t="n">
        <v>74</v>
      </c>
      <c r="E479" s="65" t="n">
        <v>1.28</v>
      </c>
      <c r="F479" s="67" t="n">
        <v>0.0359</v>
      </c>
      <c r="G479" s="74"/>
      <c r="H479" s="74"/>
      <c r="I479" s="74"/>
    </row>
    <row r="480" customFormat="false" ht="14.4" hidden="false" customHeight="false" outlineLevel="0" collapsed="false">
      <c r="A480" s="64" t="s">
        <v>3025</v>
      </c>
      <c r="B480" s="65" t="s">
        <v>3026</v>
      </c>
      <c r="C480" s="66" t="n">
        <v>1677</v>
      </c>
      <c r="D480" s="66" t="n">
        <v>137</v>
      </c>
      <c r="E480" s="65" t="n">
        <v>1.21</v>
      </c>
      <c r="F480" s="67" t="n">
        <v>0.0367</v>
      </c>
      <c r="G480" s="74"/>
      <c r="H480" s="74"/>
      <c r="I480" s="74"/>
    </row>
    <row r="481" customFormat="false" ht="14.4" hidden="false" customHeight="false" outlineLevel="0" collapsed="false">
      <c r="A481" s="64" t="s">
        <v>1783</v>
      </c>
      <c r="B481" s="65" t="s">
        <v>1784</v>
      </c>
      <c r="C481" s="66" t="n">
        <v>106</v>
      </c>
      <c r="D481" s="66" t="n">
        <v>13</v>
      </c>
      <c r="E481" s="65" t="n">
        <v>1.84</v>
      </c>
      <c r="F481" s="67" t="n">
        <v>0.0371</v>
      </c>
      <c r="G481" s="74"/>
      <c r="H481" s="74"/>
      <c r="I481" s="74"/>
    </row>
    <row r="482" customFormat="false" ht="14.4" hidden="false" customHeight="false" outlineLevel="0" collapsed="false">
      <c r="A482" s="64" t="s">
        <v>3027</v>
      </c>
      <c r="B482" s="65" t="s">
        <v>3028</v>
      </c>
      <c r="C482" s="66" t="n">
        <v>127</v>
      </c>
      <c r="D482" s="66" t="n">
        <v>15</v>
      </c>
      <c r="E482" s="65" t="n">
        <v>1.76</v>
      </c>
      <c r="F482" s="67" t="n">
        <v>0.0372</v>
      </c>
      <c r="G482" s="74"/>
      <c r="H482" s="74"/>
      <c r="I482" s="74"/>
    </row>
    <row r="483" customFormat="false" ht="14.4" hidden="false" customHeight="false" outlineLevel="0" collapsed="false">
      <c r="A483" s="64" t="s">
        <v>3029</v>
      </c>
      <c r="B483" s="65" t="s">
        <v>3030</v>
      </c>
      <c r="C483" s="66" t="n">
        <v>64</v>
      </c>
      <c r="D483" s="66" t="n">
        <v>9</v>
      </c>
      <c r="E483" s="65" t="n">
        <v>2.14</v>
      </c>
      <c r="F483" s="67" t="n">
        <v>0.0374</v>
      </c>
      <c r="G483" s="74"/>
      <c r="H483" s="74"/>
      <c r="I483" s="74"/>
    </row>
    <row r="484" customFormat="false" ht="14.4" hidden="false" customHeight="false" outlineLevel="0" collapsed="false">
      <c r="A484" s="64" t="s">
        <v>3031</v>
      </c>
      <c r="B484" s="65" t="s">
        <v>3032</v>
      </c>
      <c r="C484" s="66" t="n">
        <v>64</v>
      </c>
      <c r="D484" s="66" t="n">
        <v>9</v>
      </c>
      <c r="E484" s="65" t="n">
        <v>2.14</v>
      </c>
      <c r="F484" s="67" t="n">
        <v>0.0374</v>
      </c>
      <c r="G484" s="74"/>
      <c r="H484" s="74"/>
      <c r="I484" s="74"/>
    </row>
    <row r="485" customFormat="false" ht="14.4" hidden="false" customHeight="false" outlineLevel="0" collapsed="false">
      <c r="A485" s="64" t="s">
        <v>3033</v>
      </c>
      <c r="B485" s="65" t="s">
        <v>3034</v>
      </c>
      <c r="C485" s="66" t="n">
        <v>11</v>
      </c>
      <c r="D485" s="66" t="n">
        <v>3</v>
      </c>
      <c r="E485" s="65" t="n">
        <v>4.96</v>
      </c>
      <c r="F485" s="67" t="n">
        <v>0.0376</v>
      </c>
      <c r="G485" s="74"/>
      <c r="H485" s="74"/>
      <c r="I485" s="74"/>
    </row>
    <row r="486" customFormat="false" ht="14.4" hidden="false" customHeight="false" outlineLevel="0" collapsed="false">
      <c r="A486" s="64" t="s">
        <v>1767</v>
      </c>
      <c r="B486" s="65" t="s">
        <v>1768</v>
      </c>
      <c r="C486" s="66" t="n">
        <v>118</v>
      </c>
      <c r="D486" s="66" t="n">
        <v>12</v>
      </c>
      <c r="E486" s="65" t="n">
        <v>1.88</v>
      </c>
      <c r="F486" s="67" t="n">
        <v>0.0383</v>
      </c>
      <c r="G486" s="74"/>
      <c r="H486" s="74"/>
      <c r="I486" s="74"/>
    </row>
    <row r="487" customFormat="false" ht="14.4" hidden="false" customHeight="false" outlineLevel="0" collapsed="false">
      <c r="A487" s="64" t="s">
        <v>3035</v>
      </c>
      <c r="B487" s="65" t="s">
        <v>3036</v>
      </c>
      <c r="C487" s="66" t="n">
        <v>11</v>
      </c>
      <c r="D487" s="66" t="n">
        <v>3</v>
      </c>
      <c r="E487" s="65" t="n">
        <v>4.91</v>
      </c>
      <c r="F487" s="67" t="n">
        <v>0.0385</v>
      </c>
      <c r="G487" s="74"/>
      <c r="H487" s="74"/>
      <c r="I487" s="74"/>
    </row>
    <row r="488" customFormat="false" ht="14.4" hidden="false" customHeight="false" outlineLevel="0" collapsed="false">
      <c r="A488" s="64" t="s">
        <v>3037</v>
      </c>
      <c r="B488" s="65" t="s">
        <v>3038</v>
      </c>
      <c r="C488" s="66" t="n">
        <v>11</v>
      </c>
      <c r="D488" s="66" t="n">
        <v>3</v>
      </c>
      <c r="E488" s="65" t="n">
        <v>4.88</v>
      </c>
      <c r="F488" s="67" t="n">
        <v>0.039</v>
      </c>
      <c r="G488" s="74"/>
      <c r="H488" s="74"/>
      <c r="I488" s="74"/>
    </row>
    <row r="489" customFormat="false" ht="14.4" hidden="false" customHeight="false" outlineLevel="0" collapsed="false">
      <c r="A489" s="64" t="s">
        <v>3039</v>
      </c>
      <c r="B489" s="65" t="s">
        <v>3040</v>
      </c>
      <c r="C489" s="66" t="n">
        <v>11</v>
      </c>
      <c r="D489" s="66" t="n">
        <v>3</v>
      </c>
      <c r="E489" s="65" t="n">
        <v>4.88</v>
      </c>
      <c r="F489" s="67" t="n">
        <v>0.039</v>
      </c>
      <c r="G489" s="74"/>
      <c r="H489" s="74"/>
      <c r="I489" s="74"/>
    </row>
    <row r="490" customFormat="false" ht="14.4" hidden="false" customHeight="false" outlineLevel="0" collapsed="false">
      <c r="A490" s="64" t="s">
        <v>3041</v>
      </c>
      <c r="B490" s="65" t="s">
        <v>3042</v>
      </c>
      <c r="C490" s="66" t="n">
        <v>11</v>
      </c>
      <c r="D490" s="66" t="n">
        <v>3</v>
      </c>
      <c r="E490" s="65" t="n">
        <v>4.88</v>
      </c>
      <c r="F490" s="67" t="n">
        <v>0.039</v>
      </c>
      <c r="G490" s="74"/>
      <c r="H490" s="74"/>
      <c r="I490" s="74"/>
    </row>
    <row r="491" customFormat="false" ht="14.4" hidden="false" customHeight="false" outlineLevel="0" collapsed="false">
      <c r="A491" s="64" t="s">
        <v>3043</v>
      </c>
      <c r="B491" s="65" t="s">
        <v>3044</v>
      </c>
      <c r="C491" s="66" t="n">
        <v>11</v>
      </c>
      <c r="D491" s="66" t="n">
        <v>3</v>
      </c>
      <c r="E491" s="65" t="n">
        <v>4.88</v>
      </c>
      <c r="F491" s="67" t="n">
        <v>0.039</v>
      </c>
      <c r="G491" s="74"/>
      <c r="H491" s="74"/>
      <c r="I491" s="74"/>
    </row>
    <row r="492" customFormat="false" ht="14.4" hidden="false" customHeight="false" outlineLevel="0" collapsed="false">
      <c r="A492" s="64" t="s">
        <v>3045</v>
      </c>
      <c r="B492" s="65" t="s">
        <v>3046</v>
      </c>
      <c r="C492" s="66" t="n">
        <v>11</v>
      </c>
      <c r="D492" s="66" t="n">
        <v>3</v>
      </c>
      <c r="E492" s="65" t="n">
        <v>4.88</v>
      </c>
      <c r="F492" s="67" t="n">
        <v>0.039</v>
      </c>
      <c r="G492" s="74"/>
      <c r="H492" s="74"/>
      <c r="I492" s="74"/>
    </row>
    <row r="493" customFormat="false" ht="14.4" hidden="false" customHeight="false" outlineLevel="0" collapsed="false">
      <c r="A493" s="64" t="s">
        <v>3047</v>
      </c>
      <c r="B493" s="65" t="s">
        <v>3048</v>
      </c>
      <c r="C493" s="66" t="n">
        <v>11</v>
      </c>
      <c r="D493" s="66" t="n">
        <v>3</v>
      </c>
      <c r="E493" s="65" t="n">
        <v>4.88</v>
      </c>
      <c r="F493" s="67" t="n">
        <v>0.039</v>
      </c>
      <c r="G493" s="74"/>
      <c r="H493" s="74"/>
      <c r="I493" s="74"/>
    </row>
    <row r="494" customFormat="false" ht="14.4" hidden="false" customHeight="false" outlineLevel="0" collapsed="false">
      <c r="A494" s="64" t="s">
        <v>3049</v>
      </c>
      <c r="B494" s="65" t="s">
        <v>3050</v>
      </c>
      <c r="C494" s="66" t="n">
        <v>11</v>
      </c>
      <c r="D494" s="66" t="n">
        <v>3</v>
      </c>
      <c r="E494" s="65" t="n">
        <v>4.88</v>
      </c>
      <c r="F494" s="67" t="n">
        <v>0.039</v>
      </c>
      <c r="G494" s="74"/>
      <c r="H494" s="74"/>
      <c r="I494" s="74"/>
    </row>
    <row r="495" customFormat="false" ht="14.4" hidden="false" customHeight="false" outlineLevel="0" collapsed="false">
      <c r="A495" s="64" t="s">
        <v>3051</v>
      </c>
      <c r="B495" s="65" t="s">
        <v>3052</v>
      </c>
      <c r="C495" s="66" t="n">
        <v>11</v>
      </c>
      <c r="D495" s="66" t="n">
        <v>3</v>
      </c>
      <c r="E495" s="65" t="n">
        <v>4.88</v>
      </c>
      <c r="F495" s="67" t="n">
        <v>0.039</v>
      </c>
      <c r="G495" s="74"/>
      <c r="H495" s="74"/>
      <c r="I495" s="74"/>
    </row>
    <row r="496" customFormat="false" ht="14.4" hidden="false" customHeight="false" outlineLevel="0" collapsed="false">
      <c r="A496" s="64" t="s">
        <v>3053</v>
      </c>
      <c r="B496" s="65" t="s">
        <v>3054</v>
      </c>
      <c r="C496" s="66" t="n">
        <v>45</v>
      </c>
      <c r="D496" s="66" t="n">
        <v>7</v>
      </c>
      <c r="E496" s="65" t="n">
        <v>2.41</v>
      </c>
      <c r="F496" s="67" t="n">
        <v>0.0391</v>
      </c>
      <c r="G496" s="74"/>
      <c r="H496" s="74"/>
      <c r="I496" s="74"/>
    </row>
    <row r="497" customFormat="false" ht="14.4" hidden="false" customHeight="false" outlineLevel="0" collapsed="false">
      <c r="A497" s="64" t="s">
        <v>3055</v>
      </c>
      <c r="B497" s="65" t="s">
        <v>3056</v>
      </c>
      <c r="C497" s="66" t="n">
        <v>45</v>
      </c>
      <c r="D497" s="66" t="n">
        <v>7</v>
      </c>
      <c r="E497" s="65" t="n">
        <v>2.41</v>
      </c>
      <c r="F497" s="67" t="n">
        <v>0.0391</v>
      </c>
      <c r="G497" s="74"/>
      <c r="H497" s="74"/>
      <c r="I497" s="74"/>
    </row>
    <row r="498" customFormat="false" ht="14.4" hidden="false" customHeight="false" outlineLevel="0" collapsed="false">
      <c r="A498" s="64" t="s">
        <v>3057</v>
      </c>
      <c r="B498" s="65" t="s">
        <v>3058</v>
      </c>
      <c r="C498" s="66" t="n">
        <v>85</v>
      </c>
      <c r="D498" s="66" t="n">
        <v>11</v>
      </c>
      <c r="E498" s="65" t="n">
        <v>1.95</v>
      </c>
      <c r="F498" s="67" t="n">
        <v>0.0391</v>
      </c>
      <c r="G498" s="74"/>
      <c r="H498" s="74"/>
      <c r="I498" s="74"/>
    </row>
    <row r="499" customFormat="false" ht="14.4" hidden="false" customHeight="false" outlineLevel="0" collapsed="false">
      <c r="A499" s="64" t="s">
        <v>3059</v>
      </c>
      <c r="B499" s="65" t="s">
        <v>3060</v>
      </c>
      <c r="C499" s="66" t="n">
        <v>45</v>
      </c>
      <c r="D499" s="66" t="n">
        <v>7</v>
      </c>
      <c r="E499" s="65" t="n">
        <v>2.41</v>
      </c>
      <c r="F499" s="67" t="n">
        <v>0.0391</v>
      </c>
      <c r="G499" s="74"/>
      <c r="H499" s="74"/>
      <c r="I499" s="74"/>
    </row>
    <row r="500" customFormat="false" ht="14.4" hidden="false" customHeight="false" outlineLevel="0" collapsed="false">
      <c r="A500" s="64" t="s">
        <v>3061</v>
      </c>
      <c r="B500" s="65" t="s">
        <v>3062</v>
      </c>
      <c r="C500" s="66" t="n">
        <v>45</v>
      </c>
      <c r="D500" s="66" t="n">
        <v>7</v>
      </c>
      <c r="E500" s="65" t="n">
        <v>2.41</v>
      </c>
      <c r="F500" s="67" t="n">
        <v>0.0391</v>
      </c>
      <c r="G500" s="74"/>
      <c r="H500" s="74"/>
      <c r="I500" s="74"/>
    </row>
    <row r="501" customFormat="false" ht="14.4" hidden="false" customHeight="false" outlineLevel="0" collapsed="false">
      <c r="A501" s="64" t="s">
        <v>3063</v>
      </c>
      <c r="B501" s="65" t="s">
        <v>3064</v>
      </c>
      <c r="C501" s="66" t="n">
        <v>128</v>
      </c>
      <c r="D501" s="66" t="n">
        <v>15</v>
      </c>
      <c r="E501" s="65" t="n">
        <v>1.74</v>
      </c>
      <c r="F501" s="67" t="n">
        <v>0.0395</v>
      </c>
      <c r="G501" s="74"/>
      <c r="H501" s="74"/>
      <c r="I501" s="74"/>
    </row>
    <row r="502" customFormat="false" ht="14.4" hidden="false" customHeight="false" outlineLevel="0" collapsed="false">
      <c r="A502" s="64" t="s">
        <v>3065</v>
      </c>
      <c r="B502" s="65" t="s">
        <v>3066</v>
      </c>
      <c r="C502" s="66" t="n">
        <v>27</v>
      </c>
      <c r="D502" s="66" t="n">
        <v>5</v>
      </c>
      <c r="E502" s="65" t="n">
        <v>2.96</v>
      </c>
      <c r="F502" s="67" t="n">
        <v>0.0401</v>
      </c>
      <c r="G502" s="74"/>
      <c r="H502" s="74"/>
      <c r="I502" s="74"/>
    </row>
    <row r="503" customFormat="false" ht="14.4" hidden="false" customHeight="false" outlineLevel="0" collapsed="false">
      <c r="A503" s="64" t="s">
        <v>3067</v>
      </c>
      <c r="B503" s="65" t="s">
        <v>3068</v>
      </c>
      <c r="C503" s="66" t="n">
        <v>27</v>
      </c>
      <c r="D503" s="66" t="n">
        <v>5</v>
      </c>
      <c r="E503" s="65" t="n">
        <v>2.96</v>
      </c>
      <c r="F503" s="67" t="n">
        <v>0.0401</v>
      </c>
      <c r="G503" s="74"/>
      <c r="H503" s="74"/>
      <c r="I503" s="74"/>
    </row>
    <row r="504" customFormat="false" ht="14.4" hidden="false" customHeight="false" outlineLevel="0" collapsed="false">
      <c r="A504" s="64" t="s">
        <v>3069</v>
      </c>
      <c r="B504" s="65" t="s">
        <v>3070</v>
      </c>
      <c r="C504" s="66" t="n">
        <v>36</v>
      </c>
      <c r="D504" s="66" t="n">
        <v>6</v>
      </c>
      <c r="E504" s="65" t="n">
        <v>2.61</v>
      </c>
      <c r="F504" s="67" t="n">
        <v>0.0406</v>
      </c>
      <c r="G504" s="74"/>
      <c r="H504" s="74"/>
      <c r="I504" s="74"/>
    </row>
    <row r="505" customFormat="false" ht="14.4" hidden="false" customHeight="false" outlineLevel="0" collapsed="false">
      <c r="A505" s="64" t="s">
        <v>3071</v>
      </c>
      <c r="B505" s="65" t="s">
        <v>3072</v>
      </c>
      <c r="C505" s="66" t="n">
        <v>36</v>
      </c>
      <c r="D505" s="66" t="n">
        <v>6</v>
      </c>
      <c r="E505" s="65" t="n">
        <v>2.61</v>
      </c>
      <c r="F505" s="67" t="n">
        <v>0.0406</v>
      </c>
      <c r="G505" s="74"/>
      <c r="H505" s="74"/>
      <c r="I505" s="74"/>
    </row>
    <row r="506" customFormat="false" ht="14.4" hidden="false" customHeight="false" outlineLevel="0" collapsed="false">
      <c r="A506" s="64" t="s">
        <v>3073</v>
      </c>
      <c r="B506" s="65" t="s">
        <v>3074</v>
      </c>
      <c r="C506" s="66" t="n">
        <v>97</v>
      </c>
      <c r="D506" s="66" t="n">
        <v>12</v>
      </c>
      <c r="E506" s="65" t="n">
        <v>1.87</v>
      </c>
      <c r="F506" s="67" t="n">
        <v>0.0408</v>
      </c>
      <c r="G506" s="74"/>
      <c r="H506" s="74"/>
      <c r="I506" s="74"/>
    </row>
    <row r="507" customFormat="false" ht="14.4" hidden="false" customHeight="false" outlineLevel="0" collapsed="false">
      <c r="A507" s="64" t="s">
        <v>3075</v>
      </c>
      <c r="B507" s="65" t="s">
        <v>3076</v>
      </c>
      <c r="C507" s="66" t="n">
        <v>825</v>
      </c>
      <c r="D507" s="66" t="n">
        <v>72</v>
      </c>
      <c r="E507" s="65" t="n">
        <v>1.27</v>
      </c>
      <c r="F507" s="67" t="n">
        <v>0.0408</v>
      </c>
      <c r="G507" s="74"/>
      <c r="H507" s="74"/>
      <c r="I507" s="74"/>
    </row>
    <row r="508" customFormat="false" ht="14.4" hidden="false" customHeight="false" outlineLevel="0" collapsed="false">
      <c r="A508" s="64" t="s">
        <v>3077</v>
      </c>
      <c r="B508" s="65" t="s">
        <v>3078</v>
      </c>
      <c r="C508" s="66" t="n">
        <v>231</v>
      </c>
      <c r="D508" s="66" t="n">
        <v>24</v>
      </c>
      <c r="E508" s="65" t="n">
        <v>1.53</v>
      </c>
      <c r="F508" s="67" t="n">
        <v>0.041</v>
      </c>
      <c r="G508" s="74"/>
      <c r="H508" s="74"/>
      <c r="I508" s="74"/>
    </row>
    <row r="509" customFormat="false" ht="14.4" hidden="false" customHeight="false" outlineLevel="0" collapsed="false">
      <c r="A509" s="64" t="s">
        <v>3079</v>
      </c>
      <c r="B509" s="65" t="s">
        <v>3080</v>
      </c>
      <c r="C509" s="66" t="n">
        <v>76</v>
      </c>
      <c r="D509" s="66" t="n">
        <v>10</v>
      </c>
      <c r="E509" s="65" t="n">
        <v>2</v>
      </c>
      <c r="F509" s="67" t="n">
        <v>0.0414</v>
      </c>
      <c r="G509" s="74"/>
      <c r="H509" s="74"/>
      <c r="I509" s="74"/>
    </row>
    <row r="510" customFormat="false" ht="14.4" hidden="false" customHeight="false" outlineLevel="0" collapsed="false">
      <c r="A510" s="64" t="s">
        <v>3081</v>
      </c>
      <c r="B510" s="65" t="s">
        <v>3082</v>
      </c>
      <c r="C510" s="66" t="n">
        <v>100</v>
      </c>
      <c r="D510" s="66" t="n">
        <v>12</v>
      </c>
      <c r="E510" s="65" t="n">
        <v>1.85</v>
      </c>
      <c r="F510" s="67" t="n">
        <v>0.0424</v>
      </c>
      <c r="G510" s="74"/>
      <c r="H510" s="74"/>
      <c r="I510" s="74"/>
    </row>
    <row r="511" customFormat="false" ht="14.4" hidden="false" customHeight="false" outlineLevel="0" collapsed="false">
      <c r="A511" s="64" t="s">
        <v>3083</v>
      </c>
      <c r="B511" s="65" t="s">
        <v>3084</v>
      </c>
      <c r="C511" s="66" t="n">
        <v>46</v>
      </c>
      <c r="D511" s="66" t="n">
        <v>7</v>
      </c>
      <c r="E511" s="65" t="n">
        <v>2.36</v>
      </c>
      <c r="F511" s="67" t="n">
        <v>0.0424</v>
      </c>
      <c r="G511" s="74"/>
      <c r="H511" s="74"/>
      <c r="I511" s="74"/>
    </row>
    <row r="512" customFormat="false" ht="14.4" hidden="false" customHeight="false" outlineLevel="0" collapsed="false">
      <c r="A512" s="64" t="s">
        <v>3085</v>
      </c>
      <c r="B512" s="65" t="s">
        <v>3086</v>
      </c>
      <c r="C512" s="66" t="n">
        <v>19</v>
      </c>
      <c r="D512" s="66" t="n">
        <v>4</v>
      </c>
      <c r="E512" s="65" t="n">
        <v>3.48</v>
      </c>
      <c r="F512" s="67" t="n">
        <v>0.0425</v>
      </c>
      <c r="G512" s="74"/>
      <c r="H512" s="74"/>
      <c r="I512" s="74"/>
    </row>
    <row r="513" customFormat="false" ht="14.4" hidden="false" customHeight="false" outlineLevel="0" collapsed="false">
      <c r="A513" s="64" t="s">
        <v>3087</v>
      </c>
      <c r="B513" s="65" t="s">
        <v>3088</v>
      </c>
      <c r="C513" s="66" t="n">
        <v>19</v>
      </c>
      <c r="D513" s="66" t="n">
        <v>4</v>
      </c>
      <c r="E513" s="65" t="n">
        <v>3.48</v>
      </c>
      <c r="F513" s="67" t="n">
        <v>0.0425</v>
      </c>
      <c r="G513" s="74"/>
      <c r="H513" s="74"/>
      <c r="I513" s="74"/>
    </row>
    <row r="514" customFormat="false" ht="14.4" hidden="false" customHeight="false" outlineLevel="0" collapsed="false">
      <c r="A514" s="64" t="s">
        <v>3089</v>
      </c>
      <c r="B514" s="65" t="s">
        <v>3090</v>
      </c>
      <c r="C514" s="66" t="n">
        <v>19</v>
      </c>
      <c r="D514" s="66" t="n">
        <v>4</v>
      </c>
      <c r="E514" s="65" t="n">
        <v>3.48</v>
      </c>
      <c r="F514" s="67" t="n">
        <v>0.0425</v>
      </c>
      <c r="G514" s="74"/>
      <c r="H514" s="74"/>
      <c r="I514" s="74"/>
    </row>
    <row r="515" customFormat="false" ht="14.4" hidden="false" customHeight="false" outlineLevel="0" collapsed="false">
      <c r="A515" s="64" t="s">
        <v>3091</v>
      </c>
      <c r="B515" s="65" t="s">
        <v>3092</v>
      </c>
      <c r="C515" s="66" t="n">
        <v>19</v>
      </c>
      <c r="D515" s="66" t="n">
        <v>4</v>
      </c>
      <c r="E515" s="65" t="n">
        <v>3.48</v>
      </c>
      <c r="F515" s="67" t="n">
        <v>0.0425</v>
      </c>
      <c r="G515" s="74"/>
      <c r="H515" s="74"/>
      <c r="I515" s="74"/>
    </row>
    <row r="516" customFormat="false" ht="14.4" hidden="false" customHeight="false" outlineLevel="0" collapsed="false">
      <c r="A516" s="64" t="s">
        <v>3093</v>
      </c>
      <c r="B516" s="65" t="s">
        <v>3094</v>
      </c>
      <c r="C516" s="66" t="n">
        <v>19</v>
      </c>
      <c r="D516" s="66" t="n">
        <v>4</v>
      </c>
      <c r="E516" s="65" t="n">
        <v>3.48</v>
      </c>
      <c r="F516" s="67" t="n">
        <v>0.0425</v>
      </c>
      <c r="G516" s="74"/>
      <c r="H516" s="74"/>
      <c r="I516" s="74"/>
    </row>
    <row r="517" customFormat="false" ht="14.4" hidden="false" customHeight="false" outlineLevel="0" collapsed="false">
      <c r="A517" s="64" t="s">
        <v>3095</v>
      </c>
      <c r="B517" s="65" t="s">
        <v>3096</v>
      </c>
      <c r="C517" s="66" t="n">
        <v>19</v>
      </c>
      <c r="D517" s="66" t="n">
        <v>4</v>
      </c>
      <c r="E517" s="65" t="n">
        <v>3.48</v>
      </c>
      <c r="F517" s="67" t="n">
        <v>0.0425</v>
      </c>
      <c r="G517" s="74"/>
      <c r="H517" s="74"/>
      <c r="I517" s="74"/>
    </row>
    <row r="518" customFormat="false" ht="14.4" hidden="false" customHeight="false" outlineLevel="0" collapsed="false">
      <c r="A518" s="64" t="s">
        <v>3097</v>
      </c>
      <c r="B518" s="65" t="s">
        <v>3098</v>
      </c>
      <c r="C518" s="66" t="n">
        <v>19</v>
      </c>
      <c r="D518" s="66" t="n">
        <v>4</v>
      </c>
      <c r="E518" s="65" t="n">
        <v>3.48</v>
      </c>
      <c r="F518" s="67" t="n">
        <v>0.0425</v>
      </c>
      <c r="G518" s="74"/>
      <c r="H518" s="74"/>
      <c r="I518" s="74"/>
    </row>
    <row r="519" customFormat="false" ht="14.4" hidden="false" customHeight="false" outlineLevel="0" collapsed="false">
      <c r="A519" s="64" t="s">
        <v>3099</v>
      </c>
      <c r="B519" s="65" t="s">
        <v>3100</v>
      </c>
      <c r="C519" s="66" t="n">
        <v>19</v>
      </c>
      <c r="D519" s="66" t="n">
        <v>4</v>
      </c>
      <c r="E519" s="65" t="n">
        <v>3.48</v>
      </c>
      <c r="F519" s="67" t="n">
        <v>0.0425</v>
      </c>
      <c r="G519" s="74"/>
      <c r="H519" s="74"/>
      <c r="I519" s="74"/>
    </row>
    <row r="520" customFormat="false" ht="14.4" hidden="false" customHeight="false" outlineLevel="0" collapsed="false">
      <c r="A520" s="64" t="s">
        <v>2281</v>
      </c>
      <c r="B520" s="65" t="s">
        <v>2282</v>
      </c>
      <c r="C520" s="66" t="n">
        <v>77</v>
      </c>
      <c r="D520" s="66" t="n">
        <v>10</v>
      </c>
      <c r="E520" s="65" t="n">
        <v>1.98</v>
      </c>
      <c r="F520" s="67" t="n">
        <v>0.043</v>
      </c>
      <c r="G520" s="74"/>
      <c r="H520" s="74"/>
      <c r="I520" s="74"/>
    </row>
    <row r="521" customFormat="false" ht="14.4" hidden="false" customHeight="false" outlineLevel="0" collapsed="false">
      <c r="A521" s="64" t="s">
        <v>3101</v>
      </c>
      <c r="B521" s="65" t="s">
        <v>3102</v>
      </c>
      <c r="C521" s="66" t="n">
        <v>76</v>
      </c>
      <c r="D521" s="66" t="n">
        <v>10</v>
      </c>
      <c r="E521" s="65" t="n">
        <v>1.98</v>
      </c>
      <c r="F521" s="67" t="n">
        <v>0.0434</v>
      </c>
      <c r="G521" s="74"/>
      <c r="H521" s="74"/>
      <c r="I521" s="74"/>
    </row>
    <row r="522" customFormat="false" ht="14.4" hidden="false" customHeight="false" outlineLevel="0" collapsed="false">
      <c r="A522" s="64" t="s">
        <v>3103</v>
      </c>
      <c r="B522" s="65" t="s">
        <v>3104</v>
      </c>
      <c r="C522" s="66" t="n">
        <v>46</v>
      </c>
      <c r="D522" s="66" t="n">
        <v>7</v>
      </c>
      <c r="E522" s="65" t="n">
        <v>2.34</v>
      </c>
      <c r="F522" s="67" t="n">
        <v>0.0434</v>
      </c>
      <c r="G522" s="74"/>
      <c r="H522" s="74"/>
      <c r="I522" s="74"/>
    </row>
    <row r="523" customFormat="false" ht="14.4" hidden="false" customHeight="false" outlineLevel="0" collapsed="false">
      <c r="A523" s="64" t="s">
        <v>3105</v>
      </c>
      <c r="B523" s="65" t="s">
        <v>3106</v>
      </c>
      <c r="C523" s="66" t="n">
        <v>76</v>
      </c>
      <c r="D523" s="66" t="n">
        <v>10</v>
      </c>
      <c r="E523" s="65" t="n">
        <v>1.98</v>
      </c>
      <c r="F523" s="67" t="n">
        <v>0.0434</v>
      </c>
      <c r="G523" s="74"/>
      <c r="H523" s="74"/>
      <c r="I523" s="74"/>
    </row>
    <row r="524" customFormat="false" ht="14.4" hidden="false" customHeight="false" outlineLevel="0" collapsed="false">
      <c r="A524" s="64" t="s">
        <v>3107</v>
      </c>
      <c r="B524" s="65" t="s">
        <v>3108</v>
      </c>
      <c r="C524" s="66" t="n">
        <v>66</v>
      </c>
      <c r="D524" s="66" t="n">
        <v>9</v>
      </c>
      <c r="E524" s="65" t="n">
        <v>2.06</v>
      </c>
      <c r="F524" s="67" t="n">
        <v>0.0443</v>
      </c>
      <c r="G524" s="74"/>
      <c r="H524" s="74"/>
      <c r="I524" s="74"/>
    </row>
    <row r="525" customFormat="false" ht="14.4" hidden="false" customHeight="false" outlineLevel="0" collapsed="false">
      <c r="A525" s="64" t="s">
        <v>3109</v>
      </c>
      <c r="B525" s="65" t="s">
        <v>3110</v>
      </c>
      <c r="C525" s="66" t="n">
        <v>56</v>
      </c>
      <c r="D525" s="66" t="n">
        <v>8</v>
      </c>
      <c r="E525" s="65" t="n">
        <v>2.18</v>
      </c>
      <c r="F525" s="67" t="n">
        <v>0.0445</v>
      </c>
      <c r="G525" s="74"/>
      <c r="H525" s="74"/>
      <c r="I525" s="74"/>
    </row>
    <row r="526" customFormat="false" ht="14.4" hidden="false" customHeight="false" outlineLevel="0" collapsed="false">
      <c r="A526" s="64" t="s">
        <v>3111</v>
      </c>
      <c r="B526" s="65" t="s">
        <v>3112</v>
      </c>
      <c r="C526" s="66" t="n">
        <v>87</v>
      </c>
      <c r="D526" s="66" t="n">
        <v>11</v>
      </c>
      <c r="E526" s="65" t="n">
        <v>1.89</v>
      </c>
      <c r="F526" s="67" t="n">
        <v>0.0452</v>
      </c>
      <c r="G526" s="74"/>
      <c r="H526" s="74"/>
      <c r="I526" s="74"/>
    </row>
    <row r="527" customFormat="false" ht="14.4" hidden="false" customHeight="false" outlineLevel="0" collapsed="false">
      <c r="A527" s="64" t="s">
        <v>3113</v>
      </c>
      <c r="B527" s="65" t="s">
        <v>3114</v>
      </c>
      <c r="C527" s="66" t="n">
        <v>830</v>
      </c>
      <c r="D527" s="66" t="n">
        <v>72</v>
      </c>
      <c r="E527" s="65" t="n">
        <v>1.26</v>
      </c>
      <c r="F527" s="67" t="n">
        <v>0.0456</v>
      </c>
      <c r="G527" s="74"/>
      <c r="H527" s="74"/>
      <c r="I527" s="74"/>
    </row>
    <row r="528" customFormat="false" ht="14.4" hidden="false" customHeight="false" outlineLevel="0" collapsed="false">
      <c r="A528" s="64" t="s">
        <v>3115</v>
      </c>
      <c r="B528" s="65" t="s">
        <v>3116</v>
      </c>
      <c r="C528" s="66" t="n">
        <v>37</v>
      </c>
      <c r="D528" s="66" t="n">
        <v>6</v>
      </c>
      <c r="E528" s="65" t="n">
        <v>2.53</v>
      </c>
      <c r="F528" s="67" t="n">
        <v>0.0456</v>
      </c>
      <c r="G528" s="74"/>
      <c r="H528" s="74"/>
      <c r="I528" s="74"/>
    </row>
    <row r="529" customFormat="false" ht="14.4" hidden="false" customHeight="false" outlineLevel="0" collapsed="false">
      <c r="A529" s="64" t="s">
        <v>3117</v>
      </c>
      <c r="B529" s="65" t="s">
        <v>3118</v>
      </c>
      <c r="C529" s="66" t="n">
        <v>37</v>
      </c>
      <c r="D529" s="66" t="n">
        <v>6</v>
      </c>
      <c r="E529" s="65" t="n">
        <v>2.53</v>
      </c>
      <c r="F529" s="67" t="n">
        <v>0.0456</v>
      </c>
      <c r="G529" s="74"/>
      <c r="H529" s="74"/>
      <c r="I529" s="74"/>
    </row>
    <row r="530" customFormat="false" ht="14.4" hidden="false" customHeight="false" outlineLevel="0" collapsed="false">
      <c r="A530" s="64" t="s">
        <v>3119</v>
      </c>
      <c r="B530" s="65" t="s">
        <v>3120</v>
      </c>
      <c r="C530" s="66" t="n">
        <v>677</v>
      </c>
      <c r="D530" s="66" t="n">
        <v>60</v>
      </c>
      <c r="E530" s="65" t="n">
        <v>1.29</v>
      </c>
      <c r="F530" s="67" t="n">
        <v>0.0459</v>
      </c>
      <c r="G530" s="74"/>
      <c r="H530" s="74"/>
      <c r="I530" s="74"/>
    </row>
    <row r="531" customFormat="false" ht="14.4" hidden="false" customHeight="false" outlineLevel="0" collapsed="false">
      <c r="A531" s="64" t="s">
        <v>3121</v>
      </c>
      <c r="B531" s="65" t="s">
        <v>3122</v>
      </c>
      <c r="C531" s="66" t="n">
        <v>28</v>
      </c>
      <c r="D531" s="66" t="n">
        <v>5</v>
      </c>
      <c r="E531" s="65" t="n">
        <v>2.84</v>
      </c>
      <c r="F531" s="67" t="n">
        <v>0.046</v>
      </c>
      <c r="G531" s="74"/>
      <c r="H531" s="74"/>
      <c r="I531" s="74"/>
    </row>
    <row r="532" customFormat="false" ht="14.4" hidden="false" customHeight="false" outlineLevel="0" collapsed="false">
      <c r="A532" s="64" t="s">
        <v>3123</v>
      </c>
      <c r="B532" s="65" t="s">
        <v>3124</v>
      </c>
      <c r="C532" s="66" t="n">
        <v>28</v>
      </c>
      <c r="D532" s="66" t="n">
        <v>5</v>
      </c>
      <c r="E532" s="65" t="n">
        <v>2.84</v>
      </c>
      <c r="F532" s="67" t="n">
        <v>0.046</v>
      </c>
      <c r="G532" s="74"/>
      <c r="H532" s="74"/>
      <c r="I532" s="74"/>
    </row>
    <row r="533" customFormat="false" ht="14.4" hidden="false" customHeight="false" outlineLevel="0" collapsed="false">
      <c r="A533" s="64" t="s">
        <v>3125</v>
      </c>
      <c r="B533" s="65" t="s">
        <v>3126</v>
      </c>
      <c r="C533" s="66" t="n">
        <v>98</v>
      </c>
      <c r="D533" s="66" t="n">
        <v>12</v>
      </c>
      <c r="E533" s="65" t="n">
        <v>1.83</v>
      </c>
      <c r="F533" s="67" t="n">
        <v>0.0463</v>
      </c>
      <c r="G533" s="74"/>
      <c r="H533" s="74"/>
      <c r="I533" s="74"/>
    </row>
    <row r="534" customFormat="false" ht="14.4" hidden="false" customHeight="false" outlineLevel="0" collapsed="false">
      <c r="A534" s="64" t="s">
        <v>3127</v>
      </c>
      <c r="B534" s="65" t="s">
        <v>3128</v>
      </c>
      <c r="C534" s="66" t="n">
        <v>109</v>
      </c>
      <c r="D534" s="66" t="n">
        <v>13</v>
      </c>
      <c r="E534" s="65" t="n">
        <v>1.77</v>
      </c>
      <c r="F534" s="67" t="n">
        <v>0.0469</v>
      </c>
      <c r="G534" s="74"/>
      <c r="H534" s="74"/>
      <c r="I534" s="74"/>
    </row>
    <row r="535" customFormat="false" ht="14.4" hidden="false" customHeight="false" outlineLevel="0" collapsed="false">
      <c r="A535" s="64" t="s">
        <v>3129</v>
      </c>
      <c r="B535" s="65" t="s">
        <v>3130</v>
      </c>
      <c r="C535" s="66" t="n">
        <v>67</v>
      </c>
      <c r="D535" s="66" t="n">
        <v>9</v>
      </c>
      <c r="E535" s="65" t="n">
        <v>2.03</v>
      </c>
      <c r="F535" s="67" t="n">
        <v>0.0481</v>
      </c>
      <c r="G535" s="74"/>
      <c r="H535" s="74"/>
      <c r="I535" s="74"/>
    </row>
    <row r="536" customFormat="false" ht="14.4" hidden="false" customHeight="false" outlineLevel="0" collapsed="false">
      <c r="A536" s="64" t="s">
        <v>3131</v>
      </c>
      <c r="B536" s="65" t="s">
        <v>3132</v>
      </c>
      <c r="C536" s="66" t="n">
        <v>67</v>
      </c>
      <c r="D536" s="66" t="n">
        <v>9</v>
      </c>
      <c r="E536" s="65" t="n">
        <v>2.03</v>
      </c>
      <c r="F536" s="67" t="n">
        <v>0.0481</v>
      </c>
      <c r="G536" s="74"/>
      <c r="H536" s="74"/>
      <c r="I536" s="74"/>
    </row>
    <row r="537" customFormat="false" ht="14.4" hidden="false" customHeight="false" outlineLevel="0" collapsed="false">
      <c r="A537" s="64" t="s">
        <v>3133</v>
      </c>
      <c r="B537" s="65" t="s">
        <v>3134</v>
      </c>
      <c r="C537" s="66" t="n">
        <v>2931</v>
      </c>
      <c r="D537" s="66" t="n">
        <v>229</v>
      </c>
      <c r="E537" s="65" t="n">
        <v>1.16</v>
      </c>
      <c r="F537" s="67" t="n">
        <v>0.0483</v>
      </c>
      <c r="G537" s="74"/>
      <c r="H537" s="74"/>
      <c r="I537" s="74"/>
    </row>
    <row r="538" customFormat="false" ht="14.4" hidden="false" customHeight="false" outlineLevel="0" collapsed="false">
      <c r="A538" s="64" t="s">
        <v>3135</v>
      </c>
      <c r="B538" s="65" t="s">
        <v>3136</v>
      </c>
      <c r="C538" s="66" t="n">
        <v>367</v>
      </c>
      <c r="D538" s="66" t="n">
        <v>35</v>
      </c>
      <c r="E538" s="65" t="n">
        <v>1.39</v>
      </c>
      <c r="F538" s="67" t="n">
        <v>0.0483</v>
      </c>
      <c r="G538" s="74"/>
      <c r="H538" s="74"/>
      <c r="I538" s="74"/>
    </row>
    <row r="539" customFormat="false" ht="14.4" hidden="false" customHeight="false" outlineLevel="0" collapsed="false">
      <c r="A539" s="64" t="s">
        <v>3137</v>
      </c>
      <c r="B539" s="65" t="s">
        <v>3138</v>
      </c>
      <c r="C539" s="66" t="n">
        <v>807</v>
      </c>
      <c r="D539" s="66" t="n">
        <v>70</v>
      </c>
      <c r="E539" s="65" t="n">
        <v>1.26</v>
      </c>
      <c r="F539" s="67" t="n">
        <v>0.0484</v>
      </c>
      <c r="G539" s="74"/>
      <c r="H539" s="74"/>
      <c r="I539" s="74"/>
    </row>
    <row r="540" customFormat="false" ht="14.4" hidden="false" customHeight="false" outlineLevel="0" collapsed="false">
      <c r="A540" s="64" t="s">
        <v>3139</v>
      </c>
      <c r="B540" s="65" t="s">
        <v>3140</v>
      </c>
      <c r="C540" s="66" t="n">
        <v>88</v>
      </c>
      <c r="D540" s="66" t="n">
        <v>11</v>
      </c>
      <c r="E540" s="65" t="n">
        <v>1.87</v>
      </c>
      <c r="F540" s="67" t="n">
        <v>0.0485</v>
      </c>
      <c r="G540" s="74"/>
      <c r="H540" s="74"/>
      <c r="I540" s="74"/>
    </row>
    <row r="541" customFormat="false" ht="14.4" hidden="false" customHeight="false" outlineLevel="0" collapsed="false">
      <c r="A541" s="64" t="s">
        <v>1983</v>
      </c>
      <c r="B541" s="65" t="s">
        <v>1984</v>
      </c>
      <c r="C541" s="66" t="n">
        <v>57</v>
      </c>
      <c r="D541" s="66" t="n">
        <v>8</v>
      </c>
      <c r="E541" s="65" t="n">
        <v>2.13</v>
      </c>
      <c r="F541" s="67" t="n">
        <v>0.0486</v>
      </c>
      <c r="G541" s="74"/>
      <c r="H541" s="74"/>
      <c r="I541" s="74"/>
    </row>
    <row r="542" customFormat="false" ht="14.4" hidden="false" customHeight="false" outlineLevel="0" collapsed="false">
      <c r="A542" s="64" t="s">
        <v>3141</v>
      </c>
      <c r="B542" s="65" t="s">
        <v>3142</v>
      </c>
      <c r="C542" s="66" t="n">
        <v>12</v>
      </c>
      <c r="D542" s="66" t="n">
        <v>3</v>
      </c>
      <c r="E542" s="65" t="n">
        <v>4.34</v>
      </c>
      <c r="F542" s="67" t="n">
        <v>0.0493</v>
      </c>
      <c r="G542" s="74"/>
      <c r="H542" s="74"/>
      <c r="I542" s="74"/>
    </row>
    <row r="543" customFormat="false" ht="14.4" hidden="false" customHeight="false" outlineLevel="0" collapsed="false">
      <c r="A543" s="64" t="s">
        <v>3143</v>
      </c>
      <c r="B543" s="65" t="s">
        <v>3144</v>
      </c>
      <c r="C543" s="66" t="n">
        <v>12</v>
      </c>
      <c r="D543" s="66" t="n">
        <v>3</v>
      </c>
      <c r="E543" s="65" t="n">
        <v>4.34</v>
      </c>
      <c r="F543" s="67" t="n">
        <v>0.0493</v>
      </c>
      <c r="G543" s="74"/>
      <c r="H543" s="74"/>
      <c r="I543" s="74"/>
    </row>
    <row r="544" customFormat="false" ht="14.4" hidden="false" customHeight="false" outlineLevel="0" collapsed="false">
      <c r="A544" s="64" t="s">
        <v>3145</v>
      </c>
      <c r="B544" s="65" t="s">
        <v>3146</v>
      </c>
      <c r="C544" s="66" t="n">
        <v>12</v>
      </c>
      <c r="D544" s="66" t="n">
        <v>3</v>
      </c>
      <c r="E544" s="65" t="n">
        <v>4.34</v>
      </c>
      <c r="F544" s="67" t="n">
        <v>0.0493</v>
      </c>
      <c r="G544" s="74"/>
      <c r="H544" s="74"/>
      <c r="I544" s="74"/>
    </row>
    <row r="545" customFormat="false" ht="14.4" hidden="false" customHeight="false" outlineLevel="0" collapsed="false">
      <c r="A545" s="64" t="s">
        <v>3147</v>
      </c>
      <c r="B545" s="65" t="s">
        <v>3148</v>
      </c>
      <c r="C545" s="66" t="n">
        <v>12</v>
      </c>
      <c r="D545" s="66" t="n">
        <v>3</v>
      </c>
      <c r="E545" s="65" t="n">
        <v>4.34</v>
      </c>
      <c r="F545" s="67" t="n">
        <v>0.0493</v>
      </c>
      <c r="G545" s="74"/>
      <c r="H545" s="74"/>
      <c r="I545" s="74"/>
    </row>
    <row r="546" customFormat="false" ht="14.4" hidden="false" customHeight="false" outlineLevel="0" collapsed="false">
      <c r="A546" s="64" t="s">
        <v>3149</v>
      </c>
      <c r="B546" s="65" t="s">
        <v>3150</v>
      </c>
      <c r="C546" s="66" t="n">
        <v>12</v>
      </c>
      <c r="D546" s="66" t="n">
        <v>3</v>
      </c>
      <c r="E546" s="65" t="n">
        <v>4.34</v>
      </c>
      <c r="F546" s="67" t="n">
        <v>0.0493</v>
      </c>
      <c r="G546" s="74"/>
      <c r="H546" s="74"/>
      <c r="I546" s="74"/>
    </row>
    <row r="547" customFormat="false" ht="14.4" hidden="false" customHeight="false" outlineLevel="0" collapsed="false">
      <c r="A547" s="64" t="s">
        <v>3151</v>
      </c>
      <c r="B547" s="65" t="s">
        <v>3152</v>
      </c>
      <c r="C547" s="66" t="n">
        <v>12</v>
      </c>
      <c r="D547" s="66" t="n">
        <v>3</v>
      </c>
      <c r="E547" s="65" t="n">
        <v>4.34</v>
      </c>
      <c r="F547" s="67" t="n">
        <v>0.0493</v>
      </c>
      <c r="G547" s="74"/>
      <c r="H547" s="74"/>
      <c r="I547" s="74"/>
    </row>
    <row r="548" customFormat="false" ht="14.4" hidden="false" customHeight="false" outlineLevel="0" collapsed="false">
      <c r="A548" s="64" t="s">
        <v>3153</v>
      </c>
      <c r="B548" s="65" t="s">
        <v>3154</v>
      </c>
      <c r="C548" s="66" t="n">
        <v>12</v>
      </c>
      <c r="D548" s="66" t="n">
        <v>3</v>
      </c>
      <c r="E548" s="65" t="n">
        <v>4.34</v>
      </c>
      <c r="F548" s="67" t="n">
        <v>0.0493</v>
      </c>
      <c r="G548" s="74"/>
      <c r="H548" s="74"/>
      <c r="I548" s="74"/>
    </row>
    <row r="549" customFormat="false" ht="14.4" hidden="false" customHeight="false" outlineLevel="0" collapsed="false">
      <c r="A549" s="64" t="s">
        <v>3155</v>
      </c>
      <c r="B549" s="65" t="s">
        <v>3156</v>
      </c>
      <c r="C549" s="66" t="n">
        <v>12</v>
      </c>
      <c r="D549" s="66" t="n">
        <v>3</v>
      </c>
      <c r="E549" s="65" t="n">
        <v>4.34</v>
      </c>
      <c r="F549" s="67" t="n">
        <v>0.0493</v>
      </c>
      <c r="G549" s="74"/>
      <c r="H549" s="74"/>
      <c r="I549" s="74"/>
    </row>
    <row r="550" customFormat="false" ht="14.4" hidden="false" customHeight="false" outlineLevel="0" collapsed="false">
      <c r="A550" s="64" t="s">
        <v>3157</v>
      </c>
      <c r="B550" s="65" t="s">
        <v>3158</v>
      </c>
      <c r="C550" s="66" t="n">
        <v>12</v>
      </c>
      <c r="D550" s="66" t="n">
        <v>3</v>
      </c>
      <c r="E550" s="65" t="n">
        <v>4.34</v>
      </c>
      <c r="F550" s="67" t="n">
        <v>0.0493</v>
      </c>
      <c r="G550" s="74"/>
      <c r="H550" s="74"/>
      <c r="I550" s="74"/>
    </row>
    <row r="551" customFormat="false" ht="14.4" hidden="false" customHeight="false" outlineLevel="0" collapsed="false">
      <c r="A551" s="64" t="s">
        <v>3159</v>
      </c>
      <c r="B551" s="65" t="s">
        <v>3160</v>
      </c>
      <c r="C551" s="66" t="n">
        <v>12</v>
      </c>
      <c r="D551" s="66" t="n">
        <v>3</v>
      </c>
      <c r="E551" s="65" t="n">
        <v>4.34</v>
      </c>
      <c r="F551" s="67" t="n">
        <v>0.0493</v>
      </c>
      <c r="G551" s="74"/>
      <c r="H551" s="74"/>
      <c r="I551" s="74"/>
    </row>
    <row r="552" customFormat="false" ht="14.4" hidden="false" customHeight="false" outlineLevel="0" collapsed="false">
      <c r="A552" s="64" t="s">
        <v>3161</v>
      </c>
      <c r="B552" s="65" t="s">
        <v>3162</v>
      </c>
      <c r="C552" s="66" t="n">
        <v>12</v>
      </c>
      <c r="D552" s="66" t="n">
        <v>3</v>
      </c>
      <c r="E552" s="65" t="n">
        <v>4.34</v>
      </c>
      <c r="F552" s="67" t="n">
        <v>0.0493</v>
      </c>
      <c r="G552" s="74"/>
      <c r="H552" s="74"/>
      <c r="I552" s="74"/>
    </row>
    <row r="553" customFormat="false" ht="14.4" hidden="false" customHeight="false" outlineLevel="0" collapsed="false">
      <c r="A553" s="64" t="s">
        <v>3163</v>
      </c>
      <c r="B553" s="65" t="s">
        <v>3164</v>
      </c>
      <c r="C553" s="66" t="n">
        <v>12</v>
      </c>
      <c r="D553" s="66" t="n">
        <v>3</v>
      </c>
      <c r="E553" s="65" t="n">
        <v>4.34</v>
      </c>
      <c r="F553" s="67" t="n">
        <v>0.0493</v>
      </c>
      <c r="G553" s="74"/>
      <c r="H553" s="74"/>
      <c r="I553" s="74"/>
    </row>
    <row r="554" customFormat="false" ht="14.4" hidden="false" customHeight="false" outlineLevel="0" collapsed="false">
      <c r="A554" s="64" t="s">
        <v>3165</v>
      </c>
      <c r="B554" s="65" t="s">
        <v>3166</v>
      </c>
      <c r="C554" s="66" t="n">
        <v>12</v>
      </c>
      <c r="D554" s="66" t="n">
        <v>3</v>
      </c>
      <c r="E554" s="65" t="n">
        <v>4.34</v>
      </c>
      <c r="F554" s="67" t="n">
        <v>0.0493</v>
      </c>
      <c r="G554" s="74"/>
      <c r="H554" s="74"/>
      <c r="I554" s="74"/>
    </row>
    <row r="555" customFormat="false" ht="14.4" hidden="false" customHeight="false" outlineLevel="0" collapsed="false">
      <c r="A555" s="64" t="s">
        <v>3167</v>
      </c>
      <c r="B555" s="65" t="s">
        <v>3168</v>
      </c>
      <c r="C555" s="66" t="n">
        <v>12</v>
      </c>
      <c r="D555" s="66" t="n">
        <v>3</v>
      </c>
      <c r="E555" s="65" t="n">
        <v>4.34</v>
      </c>
      <c r="F555" s="67" t="n">
        <v>0.0493</v>
      </c>
      <c r="G555" s="74"/>
      <c r="H555" s="74"/>
      <c r="I555" s="74"/>
    </row>
    <row r="556" customFormat="false" ht="15" hidden="false" customHeight="false" outlineLevel="0" collapsed="false">
      <c r="A556" s="75" t="s">
        <v>3169</v>
      </c>
      <c r="B556" s="76" t="s">
        <v>3170</v>
      </c>
      <c r="C556" s="77" t="n">
        <v>99</v>
      </c>
      <c r="D556" s="77" t="n">
        <v>12</v>
      </c>
      <c r="E556" s="76" t="n">
        <v>1.81</v>
      </c>
      <c r="F556" s="78" t="n">
        <v>0.0494</v>
      </c>
      <c r="G556" s="74"/>
      <c r="H556" s="74"/>
      <c r="I556" s="74"/>
    </row>
    <row r="557" customFormat="false" ht="14.4" hidden="false" customHeight="false" outlineLevel="0" collapsed="false">
      <c r="A557" s="79" t="s">
        <v>3171</v>
      </c>
      <c r="B557" s="24" t="s">
        <v>3172</v>
      </c>
      <c r="C557" s="24" t="n">
        <v>121</v>
      </c>
      <c r="D557" s="24" t="n">
        <v>14</v>
      </c>
      <c r="E557" s="24" t="n">
        <v>1.71</v>
      </c>
      <c r="F557" s="80" t="n">
        <v>0.0499</v>
      </c>
      <c r="G557" s="74"/>
      <c r="H557" s="74"/>
      <c r="I557" s="74"/>
    </row>
  </sheetData>
  <mergeCells count="2">
    <mergeCell ref="A3:F3"/>
    <mergeCell ref="G3:L3"/>
  </mergeCells>
  <hyperlinks>
    <hyperlink ref="G5" r:id="rId1" display="GO:0048699"/>
    <hyperlink ref="I5" r:id="rId2" display="http://resdev.gene.com/people/friedmab/NGS472/GO-reports/E11.5.phenotype..maturing...proliferating-BP-up/GOPagesgo_analysis/0048699All.html"/>
    <hyperlink ref="G6" r:id="rId3" display="GO:0048812"/>
    <hyperlink ref="I6" r:id="rId4" display="http://resdev.gene.com/people/friedmab/NGS472/GO-reports/E11.5.phenotype..maturing...proliferating-BP-up/GOPagesgo_analysis/0048812All.html"/>
    <hyperlink ref="G7" r:id="rId5" display="GO:0061564"/>
    <hyperlink ref="I7" r:id="rId6" display="http://resdev.gene.com/people/friedmab/NGS472/GO-reports/E11.5.phenotype..maturing...proliferating-BP-up/GOPagesgo_analysis/0061564All.html"/>
    <hyperlink ref="G8" r:id="rId7" display="GO:0032990"/>
    <hyperlink ref="I8" r:id="rId8" display="http://resdev.gene.com/people/friedmab/NGS472/GO-reports/E11.5.phenotype..maturing...proliferating-BP-up/GOPagesgo_analysis/0032990All.html"/>
    <hyperlink ref="G9" r:id="rId9" display="GO:0007399"/>
    <hyperlink ref="I9" r:id="rId10" display="http://resdev.gene.com/people/friedmab/NGS472/GO-reports/E11.5.phenotype..maturing...proliferating-BP-up/GOPagesgo_analysis/0007399All.html"/>
    <hyperlink ref="G10" r:id="rId11" display="GO:0048667"/>
    <hyperlink ref="I10" r:id="rId12" display="http://resdev.gene.com/people/friedmab/NGS472/GO-reports/E11.5.phenotype..maturing...proliferating-BP-up/GOPagesgo_analysis/0048667All.html"/>
    <hyperlink ref="G11" r:id="rId13" display="GO:0007411"/>
    <hyperlink ref="I11" r:id="rId14" display="http://resdev.gene.com/people/friedmab/NGS472/GO-reports/E11.5.phenotype..maturing...proliferating-BP-up/GOPagesgo_analysis/0007411All.html"/>
    <hyperlink ref="G12" r:id="rId15" display="GO:0007275"/>
    <hyperlink ref="I12" r:id="rId16" display="http://resdev.gene.com/people/friedmab/NGS472/GO-reports/E11.5.phenotype..maturing...proliferating-BP-up/GOPagesgo_analysis/0007275All.html"/>
    <hyperlink ref="G13" r:id="rId17" display="GO:0030154"/>
    <hyperlink ref="I13" r:id="rId18" display="http://resdev.gene.com/people/friedmab/NGS472/GO-reports/E11.5.phenotype..maturing...proliferating-BP-up/GOPagesgo_analysis/0030154All.html"/>
    <hyperlink ref="G14" r:id="rId19" display="GO:0000902"/>
    <hyperlink ref="I14" r:id="rId20" display="http://resdev.gene.com/people/friedmab/NGS472/GO-reports/E11.5.phenotype..maturing...proliferating-BP-up/GOPagesgo_analysis/0000902All.html"/>
    <hyperlink ref="G15" r:id="rId21" display="GO:0030030"/>
    <hyperlink ref="I15" r:id="rId22" display="http://resdev.gene.com/people/friedmab/NGS472/GO-reports/E11.5.phenotype..maturing...proliferating-BP-up/GOPagesgo_analysis/0030030All.html"/>
    <hyperlink ref="G16" r:id="rId23" display="GO:0006935"/>
    <hyperlink ref="I16" r:id="rId24" display="http://resdev.gene.com/people/friedmab/NGS472/GO-reports/E11.5.phenotype..maturing...proliferating-BP-up/GOPagesgo_analysis/0006935All.html"/>
    <hyperlink ref="G17" r:id="rId25" display="GO:0040011"/>
    <hyperlink ref="I17" r:id="rId26" display="http://resdev.gene.com/people/friedmab/NGS472/GO-reports/E11.5.phenotype..maturing...proliferating-BP-up/GOPagesgo_analysis/0040011All.html"/>
    <hyperlink ref="G18" r:id="rId27" display="GO:0006928"/>
    <hyperlink ref="I18" r:id="rId28" display="http://resdev.gene.com/people/friedmab/NGS472/GO-reports/E11.5.phenotype..maturing...proliferating-BP-up/GOPagesgo_analysis/0006928All.html"/>
    <hyperlink ref="G19" r:id="rId29" display="GO:0032501"/>
    <hyperlink ref="I19" r:id="rId30" display="http://resdev.gene.com/people/friedmab/NGS472/GO-reports/E11.5.phenotype..maturing...proliferating-BP-up/GOPagesgo_analysis/0032501All.html"/>
    <hyperlink ref="G20" r:id="rId31" display="GO:0010976"/>
    <hyperlink ref="I20" r:id="rId32" display="http://resdev.gene.com/people/friedmab/NGS472/GO-reports/E11.5.phenotype..maturing...proliferating-BP-up/GOPagesgo_analysis/0010976All.html"/>
    <hyperlink ref="G21" r:id="rId33" display="GO:0048856"/>
    <hyperlink ref="I21" r:id="rId34" display="http://resdev.gene.com/people/friedmab/NGS472/GO-reports/E11.5.phenotype..maturing...proliferating-BP-up/GOPagesgo_analysis/0048856All.html"/>
    <hyperlink ref="G22" r:id="rId35" display="GO:0042391"/>
    <hyperlink ref="I22" r:id="rId36" display="http://resdev.gene.com/people/friedmab/NGS472/GO-reports/E11.5.phenotype..maturing...proliferating-BP-up/GOPagesgo_analysis/0042391All.html"/>
    <hyperlink ref="G23" r:id="rId37" display="GO:0060560"/>
    <hyperlink ref="I23" r:id="rId38" display="http://resdev.gene.com/people/friedmab/NGS472/GO-reports/E11.5.phenotype..maturing...proliferating-BP-up/GOPagesgo_analysis/0060560All.html"/>
    <hyperlink ref="G24" r:id="rId39" display="GO:0001764"/>
    <hyperlink ref="I24" r:id="rId40" display="http://resdev.gene.com/people/friedmab/NGS472/GO-reports/E11.5.phenotype..maturing...proliferating-BP-up/GOPagesgo_analysis/0001764All.html"/>
    <hyperlink ref="G25" r:id="rId41" display="GO:0050769"/>
    <hyperlink ref="I25" r:id="rId42" display="http://resdev.gene.com/people/friedmab/NGS472/GO-reports/E11.5.phenotype..maturing...proliferating-BP-up/GOPagesgo_analysis/0050769All.html"/>
    <hyperlink ref="G26" r:id="rId43" display="GO:0048588"/>
    <hyperlink ref="I26" r:id="rId44" display="http://resdev.gene.com/people/friedmab/NGS472/GO-reports/E11.5.phenotype..maturing...proliferating-BP-up/GOPagesgo_analysis/0048588All.html"/>
    <hyperlink ref="G27" r:id="rId45" display="GO:0007154"/>
    <hyperlink ref="I27" r:id="rId46" display="http://resdev.gene.com/people/friedmab/NGS472/GO-reports/E11.5.phenotype..maturing...proliferating-BP-up/GOPagesgo_analysis/0007154All.html"/>
    <hyperlink ref="G28" r:id="rId47" display="GO:0044700"/>
    <hyperlink ref="I28" r:id="rId48" display="http://resdev.gene.com/people/friedmab/NGS472/GO-reports/E11.5.phenotype..maturing...proliferating-BP-up/GOPagesgo_analysis/0044700All.html"/>
    <hyperlink ref="G29" r:id="rId49" display="GO:0031110"/>
    <hyperlink ref="I29" r:id="rId50" display="http://resdev.gene.com/people/friedmab/NGS472/GO-reports/E11.5.phenotype..maturing...proliferating-BP-up/GOPagesgo_analysis/0031110All.html"/>
    <hyperlink ref="G30" r:id="rId51" display="GO:0071840"/>
    <hyperlink ref="I30" r:id="rId52" display="http://resdev.gene.com/people/friedmab/NGS472/GO-reports/E11.5.phenotype..maturing...proliferating-BP-up/GOPagesgo_analysis/0071840All.html"/>
    <hyperlink ref="G31" r:id="rId53" display="GO:0031345"/>
    <hyperlink ref="I31" r:id="rId54" display="http://resdev.gene.com/people/friedmab/NGS472/GO-reports/E11.5.phenotype..maturing...proliferating-BP-up/GOPagesgo_analysis/0031345All.html"/>
    <hyperlink ref="G32" r:id="rId55" display="GO:0021954"/>
    <hyperlink ref="I32" r:id="rId56" display="http://resdev.gene.com/people/friedmab/NGS472/GO-reports/E11.5.phenotype..maturing...proliferating-BP-up/GOPagesgo_analysis/0021954All.html"/>
    <hyperlink ref="G33" r:id="rId57" display="GO:0048666"/>
    <hyperlink ref="I33" r:id="rId58" display="http://resdev.gene.com/people/friedmab/NGS472/GO-reports/E11.5.phenotype..maturing...proliferating-BP-up/GOPagesgo_analysis/0048666All.html"/>
    <hyperlink ref="G34" r:id="rId59" display="GO:0045665"/>
    <hyperlink ref="I34" r:id="rId60" display="http://resdev.gene.com/people/friedmab/NGS472/GO-reports/E11.5.phenotype..maturing...proliferating-BP-up/GOPagesgo_analysis/0045665All.html"/>
    <hyperlink ref="G35" r:id="rId61" display="GO:0035235"/>
    <hyperlink ref="I35" r:id="rId62" display="http://resdev.gene.com/people/friedmab/NGS472/GO-reports/E11.5.phenotype..maturing...proliferating-BP-up/GOPagesgo_analysis/0035235All.html"/>
    <hyperlink ref="G36" r:id="rId63" display="GO:0050877"/>
    <hyperlink ref="I36" r:id="rId64" display="http://resdev.gene.com/people/friedmab/NGS472/GO-reports/E11.5.phenotype..maturing...proliferating-BP-up/GOPagesgo_analysis/0050877All.html"/>
    <hyperlink ref="G37" r:id="rId65" display="GO:0021819"/>
    <hyperlink ref="I37" r:id="rId66" display="http://resdev.gene.com/people/friedmab/NGS472/GO-reports/E11.5.phenotype..maturing...proliferating-BP-up/GOPagesgo_analysis/0021819All.html"/>
    <hyperlink ref="G38" r:id="rId67" display="GO:0019233"/>
    <hyperlink ref="I38" r:id="rId68" display="http://resdev.gene.com/people/friedmab/NGS472/GO-reports/E11.5.phenotype..maturing...proliferating-BP-up/GOPagesgo_analysis/0019233All.html"/>
    <hyperlink ref="G39" r:id="rId69" display="GO:0071805"/>
    <hyperlink ref="I39" r:id="rId70" display="http://resdev.gene.com/people/friedmab/NGS472/GO-reports/E11.5.phenotype..maturing...proliferating-BP-up/GOPagesgo_analysis/0071805All.html"/>
    <hyperlink ref="G40" r:id="rId71" display="GO:0051961"/>
    <hyperlink ref="I40" r:id="rId72" display="http://resdev.gene.com/people/friedmab/NGS472/GO-reports/E11.5.phenotype..maturing...proliferating-BP-up/GOPagesgo_analysis/0051961All.html"/>
    <hyperlink ref="G41" r:id="rId73" display="GO:0045597"/>
    <hyperlink ref="I41" r:id="rId74" display="http://resdev.gene.com/people/friedmab/NGS472/GO-reports/E11.5.phenotype..maturing...proliferating-BP-up/GOPagesgo_analysis/0045597All.html"/>
    <hyperlink ref="G42" r:id="rId75" display="GO:0007017"/>
    <hyperlink ref="I42" r:id="rId76" display="http://resdev.gene.com/people/friedmab/NGS472/GO-reports/E11.5.phenotype..maturing...proliferating-BP-up/GOPagesgo_analysis/0007017All.html"/>
    <hyperlink ref="G43" r:id="rId77" display="GO:0051491"/>
    <hyperlink ref="I43" r:id="rId78" display="http://resdev.gene.com/people/friedmab/NGS472/GO-reports/E11.5.phenotype..maturing...proliferating-BP-up/GOPagesgo_analysis/0051491All.html"/>
    <hyperlink ref="G44" r:id="rId79" display="GO:0048870"/>
    <hyperlink ref="I44" r:id="rId80" display="http://resdev.gene.com/people/friedmab/NGS472/GO-reports/E11.5.phenotype..maturing...proliferating-BP-up/GOPagesgo_analysis/0048870All.html"/>
    <hyperlink ref="G45" r:id="rId81" display="GO:0035725"/>
    <hyperlink ref="I45" r:id="rId82" display="http://resdev.gene.com/people/friedmab/NGS472/GO-reports/E11.5.phenotype..maturing...proliferating-BP-up/GOPagesgo_analysis/0035725All.html"/>
    <hyperlink ref="G46" r:id="rId83" display="GO:0010721"/>
    <hyperlink ref="I46" r:id="rId84" display="http://resdev.gene.com/people/friedmab/NGS472/GO-reports/E11.5.phenotype..maturing...proliferating-BP-up/GOPagesgo_analysis/0010721All.html"/>
    <hyperlink ref="G47" r:id="rId85" display="GO:0051240"/>
    <hyperlink ref="I47" r:id="rId86" display="http://resdev.gene.com/people/friedmab/NGS472/GO-reports/E11.5.phenotype..maturing...proliferating-BP-up/GOPagesgo_analysis/0051240All.html"/>
    <hyperlink ref="G48" r:id="rId87" display="GO:0007166"/>
    <hyperlink ref="I48" r:id="rId88" display="http://resdev.gene.com/people/friedmab/NGS472/GO-reports/E11.5.phenotype..maturing...proliferating-BP-up/GOPagesgo_analysis/0007166All.html"/>
    <hyperlink ref="G49" r:id="rId89" display="GO:0048278"/>
    <hyperlink ref="I49" r:id="rId90" display="http://resdev.gene.com/people/friedmab/NGS472/GO-reports/E11.5.phenotype..maturing...proliferating-BP-up/GOPagesgo_analysis/0048278All.html"/>
    <hyperlink ref="G50" r:id="rId91" display="GO:0051130"/>
    <hyperlink ref="I50" r:id="rId92" display="http://resdev.gene.com/people/friedmab/NGS472/GO-reports/E11.5.phenotype..maturing...proliferating-BP-up/GOPagesgo_analysis/0051130All.html"/>
    <hyperlink ref="G51" r:id="rId93" display="GO:0022030"/>
    <hyperlink ref="I51" r:id="rId94" display="http://resdev.gene.com/people/friedmab/NGS472/GO-reports/E11.5.phenotype..maturing...proliferating-BP-up/GOPagesgo_analysis/0022030All.html"/>
    <hyperlink ref="G52" r:id="rId95" display="GO:0031344"/>
    <hyperlink ref="I52" r:id="rId96" display="http://resdev.gene.com/people/friedmab/NGS472/GO-reports/E11.5.phenotype..maturing...proliferating-BP-up/GOPagesgo_analysis/0031344All.html"/>
    <hyperlink ref="G53" r:id="rId97" display="GO:0008037"/>
    <hyperlink ref="I53" r:id="rId98" display="http://resdev.gene.com/people/friedmab/NGS472/GO-reports/E11.5.phenotype..maturing...proliferating-BP-up/GOPagesgo_analysis/0008037All.html"/>
    <hyperlink ref="G54" r:id="rId99" display="GO:0021766"/>
    <hyperlink ref="I54" r:id="rId100" display="http://resdev.gene.com/people/friedmab/NGS472/GO-reports/E11.5.phenotype..maturing...proliferating-BP-up/GOPagesgo_analysis/0021766All.html"/>
    <hyperlink ref="G55" r:id="rId101" display="GO:0022898"/>
    <hyperlink ref="I55" r:id="rId102" display="http://resdev.gene.com/people/friedmab/NGS472/GO-reports/E11.5.phenotype..maturing...proliferating-BP-up/GOPagesgo_analysis/0022898All.html"/>
    <hyperlink ref="G56" r:id="rId103" display="GO:0021885"/>
    <hyperlink ref="I56" r:id="rId104" display="http://resdev.gene.com/people/friedmab/NGS472/GO-reports/E11.5.phenotype..maturing...proliferating-BP-up/GOPagesgo_analysis/0021885All.html"/>
    <hyperlink ref="G57" r:id="rId105" display="GO:0036465"/>
    <hyperlink ref="I57" r:id="rId106" display="http://resdev.gene.com/people/friedmab/NGS472/GO-reports/E11.5.phenotype..maturing...proliferating-BP-up/GOPagesgo_analysis/0036465All.html"/>
    <hyperlink ref="G58" r:id="rId107" display="GO:0021987"/>
    <hyperlink ref="I58" r:id="rId108" display="http://resdev.gene.com/people/friedmab/NGS472/GO-reports/E11.5.phenotype..maturing...proliferating-BP-up/GOPagesgo_analysis/0021987All.html"/>
    <hyperlink ref="G59" r:id="rId109" display="GO:0007026"/>
    <hyperlink ref="I59" r:id="rId110" display="http://resdev.gene.com/people/friedmab/NGS472/GO-reports/E11.5.phenotype..maturing...proliferating-BP-up/GOPagesgo_analysis/0007026All.html"/>
    <hyperlink ref="G60" r:id="rId111" display="GO:0048638"/>
    <hyperlink ref="I60" r:id="rId112" display="http://resdev.gene.com/people/friedmab/NGS472/GO-reports/E11.5.phenotype..maturing...proliferating-BP-up/GOPagesgo_analysis/0048638All.html"/>
    <hyperlink ref="G61" r:id="rId113" display="GO:0034765"/>
    <hyperlink ref="I61" r:id="rId114" display="http://resdev.gene.com/people/friedmab/NGS472/GO-reports/E11.5.phenotype..maturing...proliferating-BP-up/GOPagesgo_analysis/0034765All.html"/>
    <hyperlink ref="G62" r:id="rId115" display="GO:0032886"/>
    <hyperlink ref="I62" r:id="rId116" display="http://resdev.gene.com/people/friedmab/NGS472/GO-reports/E11.5.phenotype..maturing...proliferating-BP-up/GOPagesgo_analysis/0032886All.html"/>
    <hyperlink ref="G63" r:id="rId117" display="GO:0009605"/>
    <hyperlink ref="I63" r:id="rId118" display="http://resdev.gene.com/people/friedmab/NGS472/GO-reports/E11.5.phenotype..maturing...proliferating-BP-up/GOPagesgo_analysis/0009605All.html"/>
    <hyperlink ref="G64" r:id="rId119" display="GO:0000226"/>
    <hyperlink ref="I64" r:id="rId120" display="http://resdev.gene.com/people/friedmab/NGS472/GO-reports/E11.5.phenotype..maturing...proliferating-BP-up/GOPagesgo_analysis/0000226All.html"/>
    <hyperlink ref="G65" r:id="rId121" display="GO:0051049"/>
    <hyperlink ref="I65" r:id="rId122" display="http://resdev.gene.com/people/friedmab/NGS472/GO-reports/E11.5.phenotype..maturing...proliferating-BP-up/GOPagesgo_analysis/0051049All.html"/>
    <hyperlink ref="G66" r:id="rId123" display="GO:0045664"/>
    <hyperlink ref="I66" r:id="rId124" display="http://resdev.gene.com/people/friedmab/NGS472/GO-reports/E11.5.phenotype..maturing...proliferating-BP-up/GOPagesgo_analysis/0045664All.html"/>
    <hyperlink ref="G67" r:id="rId125" display="GO:0007420"/>
    <hyperlink ref="I67" r:id="rId126" display="http://resdev.gene.com/people/friedmab/NGS472/GO-reports/E11.5.phenotype..maturing...proliferating-BP-up/GOPagesgo_analysis/0007420All.html"/>
    <hyperlink ref="G68" r:id="rId127" display="GO:0044708"/>
    <hyperlink ref="I68" r:id="rId128" display="http://resdev.gene.com/people/friedmab/NGS472/GO-reports/E11.5.phenotype..maturing...proliferating-BP-up/GOPagesgo_analysis/0044708All.html"/>
    <hyperlink ref="G69" r:id="rId129" display="GO:0006813"/>
    <hyperlink ref="I69" r:id="rId130" display="http://resdev.gene.com/people/friedmab/NGS472/GO-reports/E11.5.phenotype..maturing...proliferating-BP-up/GOPagesgo_analysis/0006813All.html"/>
    <hyperlink ref="G70" r:id="rId131" display="GO:0050808"/>
    <hyperlink ref="I70" r:id="rId132" display="http://resdev.gene.com/people/friedmab/NGS472/GO-reports/E11.5.phenotype..maturing...proliferating-BP-up/GOPagesgo_analysis/0050808All.html"/>
    <hyperlink ref="G71" r:id="rId133" display="GO:0050771"/>
    <hyperlink ref="I71" r:id="rId134" display="http://resdev.gene.com/people/friedmab/NGS472/GO-reports/E11.5.phenotype..maturing...proliferating-BP-up/GOPagesgo_analysis/0050771All.html"/>
    <hyperlink ref="G72" r:id="rId135" display="GO:1904064"/>
    <hyperlink ref="I72" r:id="rId136" display="http://resdev.gene.com/people/friedmab/NGS472/GO-reports/E11.5.phenotype..maturing...proliferating-BP-up/GOPagesgo_analysis/1904064All.html"/>
    <hyperlink ref="G73" r:id="rId137" display="GO:0051960"/>
    <hyperlink ref="I73" r:id="rId138" display="http://resdev.gene.com/people/friedmab/NGS472/GO-reports/E11.5.phenotype..maturing...proliferating-BP-up/GOPagesgo_analysis/0051960All.html"/>
    <hyperlink ref="G74" r:id="rId139" display="GO:0045927"/>
    <hyperlink ref="I74" r:id="rId140" display="http://resdev.gene.com/people/friedmab/NGS472/GO-reports/E11.5.phenotype..maturing...proliferating-BP-up/GOPagesgo_analysis/0045927All.html"/>
    <hyperlink ref="G75" r:id="rId141" display="GO:0098660"/>
    <hyperlink ref="I75" r:id="rId142" display="http://resdev.gene.com/people/friedmab/NGS472/GO-reports/E11.5.phenotype..maturing...proliferating-BP-up/GOPagesgo_analysis/0098660All.html"/>
    <hyperlink ref="G76" r:id="rId143" display="GO:0021799"/>
    <hyperlink ref="I76" r:id="rId144" display="http://resdev.gene.com/people/friedmab/NGS472/GO-reports/E11.5.phenotype..maturing...proliferating-BP-up/GOPagesgo_analysis/0021799All.html"/>
    <hyperlink ref="G77" r:id="rId145" display="GO:0001505"/>
    <hyperlink ref="I77" r:id="rId146" display="http://resdev.gene.com/people/friedmab/NGS472/GO-reports/E11.5.phenotype..maturing...proliferating-BP-up/GOPagesgo_analysis/0001505All.html"/>
    <hyperlink ref="G78" r:id="rId147" display="GO:0061387"/>
    <hyperlink ref="I78" r:id="rId148" display="http://resdev.gene.com/people/friedmab/NGS472/GO-reports/E11.5.phenotype..maturing...proliferating-BP-up/GOPagesgo_analysis/0061387All.html"/>
    <hyperlink ref="G79" r:id="rId149" display="GO:2000021"/>
    <hyperlink ref="I79" r:id="rId150" display="http://resdev.gene.com/people/friedmab/NGS472/GO-reports/E11.5.phenotype..maturing...proliferating-BP-up/GOPagesgo_analysis/2000021All.html"/>
    <hyperlink ref="G80" r:id="rId151" display="GO:0003300"/>
    <hyperlink ref="I80" r:id="rId152" display="http://resdev.gene.com/people/friedmab/NGS472/GO-reports/E11.5.phenotype..maturing...proliferating-BP-up/GOPagesgo_analysis/0003300All.html"/>
    <hyperlink ref="G81" r:id="rId153" display="GO:0045773"/>
    <hyperlink ref="I81" r:id="rId154" display="http://resdev.gene.com/people/friedmab/NGS472/GO-reports/E11.5.phenotype..maturing...proliferating-BP-up/GOPagesgo_analysis/0045773All.html"/>
    <hyperlink ref="G82" r:id="rId155" display="GO:0060997"/>
    <hyperlink ref="I82" r:id="rId156" display="http://resdev.gene.com/people/friedmab/NGS472/GO-reports/E11.5.phenotype..maturing...proliferating-BP-up/GOPagesgo_analysis/0060997All.html"/>
    <hyperlink ref="G83" r:id="rId157" display="GO:0032411"/>
    <hyperlink ref="I83" r:id="rId158" display="http://resdev.gene.com/people/friedmab/NGS472/GO-reports/E11.5.phenotype..maturing...proliferating-BP-up/GOPagesgo_analysis/0032411All.html"/>
    <hyperlink ref="G84" r:id="rId159" display="GO:0022409"/>
    <hyperlink ref="I84" r:id="rId160" display="http://resdev.gene.com/people/friedmab/NGS472/GO-reports/E11.5.phenotype..maturing...proliferating-BP-up/GOPagesgo_analysis/0022409All.html"/>
    <hyperlink ref="G85" r:id="rId161" display="GO:0035637"/>
    <hyperlink ref="I85" r:id="rId162" display="http://resdev.gene.com/people/friedmab/NGS472/GO-reports/E11.5.phenotype..maturing...proliferating-BP-up/GOPagesgo_analysis/0035637All.html"/>
    <hyperlink ref="G86" r:id="rId163" display="GO:0055017"/>
    <hyperlink ref="I86" r:id="rId164" display="http://resdev.gene.com/people/friedmab/NGS472/GO-reports/E11.5.phenotype..maturing...proliferating-BP-up/GOPagesgo_analysis/0055017All.html"/>
    <hyperlink ref="G87" r:id="rId165" display="GO:0019228"/>
    <hyperlink ref="I87" r:id="rId166" display="http://resdev.gene.com/people/friedmab/NGS472/GO-reports/E11.5.phenotype..maturing...proliferating-BP-up/GOPagesgo_analysis/0019228All.html"/>
    <hyperlink ref="G88" r:id="rId167" display="GO:0071867"/>
    <hyperlink ref="I88" r:id="rId168" display="http://resdev.gene.com/people/friedmab/NGS472/GO-reports/E11.5.phenotype..maturing...proliferating-BP-up/GOPagesgo_analysis/0071867All.html"/>
    <hyperlink ref="G89" r:id="rId169" display="GO:0090314"/>
    <hyperlink ref="I89" r:id="rId170" display="http://resdev.gene.com/people/friedmab/NGS472/GO-reports/E11.5.phenotype..maturing...proliferating-BP-up/GOPagesgo_analysis/0090314All.html"/>
    <hyperlink ref="G90" r:id="rId171" display="GO:0007155"/>
    <hyperlink ref="I90" r:id="rId172" display="http://resdev.gene.com/people/friedmab/NGS472/GO-reports/E11.5.phenotype..maturing...proliferating-BP-up/GOPagesgo_analysis/0007155All.html"/>
    <hyperlink ref="G91" r:id="rId173" display="GO:0021537"/>
    <hyperlink ref="I91" r:id="rId174" display="http://resdev.gene.com/people/friedmab/NGS472/GO-reports/E11.5.phenotype..maturing...proliferating-BP-up/GOPagesgo_analysis/0021537All.html"/>
    <hyperlink ref="G92" r:id="rId175" display="GO:0019932"/>
    <hyperlink ref="I92" r:id="rId176" display="http://resdev.gene.com/people/friedmab/NGS472/GO-reports/E11.5.phenotype..maturing...proliferating-BP-up/GOPagesgo_analysis/0019932All.html"/>
    <hyperlink ref="G93" r:id="rId177" display="GO:0010769"/>
    <hyperlink ref="I93" r:id="rId178" display="http://resdev.gene.com/people/friedmab/NGS472/GO-reports/E11.5.phenotype..maturing...proliferating-BP-up/GOPagesgo_analysis/0010769All.html"/>
    <hyperlink ref="G94" r:id="rId179" display="GO:0048813"/>
    <hyperlink ref="I94" r:id="rId180" display="http://resdev.gene.com/people/friedmab/NGS472/GO-reports/E11.5.phenotype..maturing...proliferating-BP-up/GOPagesgo_analysis/0048813All.html"/>
    <hyperlink ref="G95" r:id="rId181" display="GO:0048675"/>
    <hyperlink ref="I95" r:id="rId182" display="http://resdev.gene.com/people/friedmab/NGS472/GO-reports/E11.5.phenotype..maturing...proliferating-BP-up/GOPagesgo_analysis/0048675All.html"/>
    <hyperlink ref="G96" r:id="rId183" display="GO:0051261"/>
    <hyperlink ref="I96" r:id="rId184" display="http://resdev.gene.com/people/friedmab/NGS472/GO-reports/E11.5.phenotype..maturing...proliferating-BP-up/GOPagesgo_analysis/0051261All.html"/>
    <hyperlink ref="G97" r:id="rId185" display="GO:0030809"/>
    <hyperlink ref="I97" r:id="rId186" display="http://resdev.gene.com/people/friedmab/NGS472/GO-reports/E11.5.phenotype..maturing...proliferating-BP-up/GOPagesgo_analysis/0030809All.html"/>
    <hyperlink ref="G98" r:id="rId187" display="GO:0055085"/>
    <hyperlink ref="I98" r:id="rId188" display="http://resdev.gene.com/people/friedmab/NGS472/GO-reports/E11.5.phenotype..maturing...proliferating-BP-up/GOPagesgo_analysis/0055085All.html"/>
    <hyperlink ref="G99" r:id="rId189" display="GO:0006811"/>
    <hyperlink ref="I99" r:id="rId190" display="http://resdev.gene.com/people/friedmab/NGS472/GO-reports/E11.5.phenotype..maturing...proliferating-BP-up/GOPagesgo_analysis/0006811All.html"/>
    <hyperlink ref="G100" r:id="rId191" display="GO:0050806"/>
    <hyperlink ref="I100" r:id="rId192" display="http://resdev.gene.com/people/friedmab/NGS472/GO-reports/E11.5.phenotype..maturing...proliferating-BP-up/GOPagesgo_analysis/0050806All.html"/>
    <hyperlink ref="G101" r:id="rId193" display="GO:0071822"/>
    <hyperlink ref="I101" r:id="rId194" display="http://resdev.gene.com/people/friedmab/NGS472/GO-reports/E11.5.phenotype..maturing...proliferating-BP-up/GOPagesgo_analysis/0071822All.html"/>
    <hyperlink ref="G102" r:id="rId195" display="GO:0034764"/>
    <hyperlink ref="I102" r:id="rId196" display="http://resdev.gene.com/people/friedmab/NGS472/GO-reports/E11.5.phenotype..maturing...proliferating-BP-up/GOPagesgo_analysis/0034764All.html"/>
    <hyperlink ref="G103" r:id="rId197" display="GO:0060998"/>
    <hyperlink ref="I103" r:id="rId198" display="http://resdev.gene.com/people/friedmab/NGS472/GO-reports/E11.5.phenotype..maturing...proliferating-BP-up/GOPagesgo_analysis/0060998All.html"/>
    <hyperlink ref="G104" r:id="rId199" display="GO:0001919"/>
    <hyperlink ref="I104" r:id="rId200" display="http://resdev.gene.com/people/friedmab/NGS472/GO-reports/E11.5.phenotype..maturing...proliferating-BP-up/GOPagesgo_analysis/0001919All.html"/>
    <hyperlink ref="G105" r:id="rId201" display="GO:0006536"/>
    <hyperlink ref="I105" r:id="rId202" display="http://resdev.gene.com/people/friedmab/NGS472/GO-reports/E11.5.phenotype..maturing...proliferating-BP-up/GOPagesgo_analysis/0006536All.html"/>
    <hyperlink ref="G106" r:id="rId203" display="GO:0007413"/>
    <hyperlink ref="I106" r:id="rId204" display="http://resdev.gene.com/people/friedmab/NGS472/GO-reports/E11.5.phenotype..maturing...proliferating-BP-up/GOPagesgo_analysis/0007413All.html"/>
    <hyperlink ref="G107" r:id="rId205" display="GO:0051493"/>
    <hyperlink ref="I107" r:id="rId206" display="http://resdev.gene.com/people/friedmab/NGS472/GO-reports/E11.5.phenotype..maturing...proliferating-BP-up/GOPagesgo_analysis/0051493All.html"/>
    <hyperlink ref="G108" r:id="rId207" display="GO:0007626"/>
    <hyperlink ref="I108" r:id="rId208" display="http://resdev.gene.com/people/friedmab/NGS472/GO-reports/E11.5.phenotype..maturing...proliferating-BP-up/GOPagesgo_analysis/0007626All.html"/>
    <hyperlink ref="G109" r:id="rId209" display="GO:0051179"/>
    <hyperlink ref="I109" r:id="rId210" display="http://resdev.gene.com/people/friedmab/NGS472/GO-reports/E11.5.phenotype..maturing...proliferating-BP-up/GOPagesgo_analysis/0051179All.html"/>
    <hyperlink ref="G110" r:id="rId211" display="GO:0051716"/>
    <hyperlink ref="I110" r:id="rId212" display="http://resdev.gene.com/people/friedmab/NGS472/GO-reports/E11.5.phenotype..maturing...proliferating-BP-up/GOPagesgo_analysis/0051716All.html"/>
    <hyperlink ref="G111" r:id="rId213" display="GO:0008306"/>
    <hyperlink ref="I111" r:id="rId214" display="http://resdev.gene.com/people/friedmab/NGS472/GO-reports/E11.5.phenotype..maturing...proliferating-BP-up/GOPagesgo_analysis/0008306All.html"/>
    <hyperlink ref="G112" r:id="rId215" display="GO:0065007"/>
    <hyperlink ref="I112" r:id="rId216" display="http://resdev.gene.com/people/friedmab/NGS472/GO-reports/E11.5.phenotype..maturing...proliferating-BP-up/GOPagesgo_analysis/0065007All.html"/>
    <hyperlink ref="G113" r:id="rId217" display="GO:0021700"/>
    <hyperlink ref="I113" r:id="rId218" display="http://resdev.gene.com/people/friedmab/NGS472/GO-reports/E11.5.phenotype..maturing...proliferating-BP-up/GOPagesgo_analysis/0021700All.html"/>
    <hyperlink ref="G114" r:id="rId219" display="GO:0031112"/>
    <hyperlink ref="I114" r:id="rId220" display="http://resdev.gene.com/people/friedmab/NGS472/GO-reports/E11.5.phenotype..maturing...proliferating-BP-up/GOPagesgo_analysis/0031112All.html"/>
    <hyperlink ref="G115" r:id="rId221" display="GO:0031338"/>
    <hyperlink ref="I115" r:id="rId222" display="http://resdev.gene.com/people/friedmab/NGS472/GO-reports/E11.5.phenotype..maturing...proliferating-BP-up/GOPagesgo_analysis/0031338All.html"/>
    <hyperlink ref="G116" r:id="rId223" display="GO:0051494"/>
    <hyperlink ref="I116" r:id="rId224" display="http://resdev.gene.com/people/friedmab/NGS472/GO-reports/E11.5.phenotype..maturing...proliferating-BP-up/GOPagesgo_analysis/0051494All.html"/>
    <hyperlink ref="G117" r:id="rId225" display="GO:2001259"/>
    <hyperlink ref="I117" r:id="rId226" display="http://resdev.gene.com/people/friedmab/NGS472/GO-reports/E11.5.phenotype..maturing...proliferating-BP-up/GOPagesgo_analysis/2001259All.html"/>
    <hyperlink ref="G118" r:id="rId227" display="GO:0021879"/>
    <hyperlink ref="I118" r:id="rId228" display="http://resdev.gene.com/people/friedmab/NGS472/GO-reports/E11.5.phenotype..maturing...proliferating-BP-up/GOPagesgo_analysis/0021879All.html"/>
    <hyperlink ref="G119" r:id="rId229" display="GO:0010977"/>
    <hyperlink ref="I119" r:id="rId230" display="http://resdev.gene.com/people/friedmab/NGS472/GO-reports/E11.5.phenotype..maturing...proliferating-BP-up/GOPagesgo_analysis/0010977All.html"/>
    <hyperlink ref="G120" r:id="rId231" display="GO:0035249"/>
    <hyperlink ref="I120" r:id="rId232" display="http://resdev.gene.com/people/friedmab/NGS472/GO-reports/E11.5.phenotype..maturing...proliferating-BP-up/GOPagesgo_analysis/0035249All.html"/>
    <hyperlink ref="G121" r:id="rId233" display="GO:0009653"/>
    <hyperlink ref="I121" r:id="rId234" display="http://resdev.gene.com/people/friedmab/NGS472/GO-reports/E11.5.phenotype..maturing...proliferating-BP-up/GOPagesgo_analysis/0009653All.html"/>
    <hyperlink ref="G122" r:id="rId235" display="GO:0045921"/>
    <hyperlink ref="I122" r:id="rId236" display="http://resdev.gene.com/people/friedmab/NGS472/GO-reports/E11.5.phenotype..maturing...proliferating-BP-up/GOPagesgo_analysis/0045921All.html"/>
    <hyperlink ref="G123" r:id="rId237" display="GO:0060284"/>
    <hyperlink ref="I123" r:id="rId238" display="http://resdev.gene.com/people/friedmab/NGS472/GO-reports/E11.5.phenotype..maturing...proliferating-BP-up/GOPagesgo_analysis/0060284All.html"/>
    <hyperlink ref="G124" r:id="rId239" display="GO:0043242"/>
    <hyperlink ref="I124" r:id="rId240" display="http://resdev.gene.com/people/friedmab/NGS472/GO-reports/E11.5.phenotype..maturing...proliferating-BP-up/GOPagesgo_analysis/0043242All.html"/>
    <hyperlink ref="G125" r:id="rId241" display="GO:0010038"/>
    <hyperlink ref="I125" r:id="rId242" display="http://resdev.gene.com/people/friedmab/NGS472/GO-reports/E11.5.phenotype..maturing...proliferating-BP-up/GOPagesgo_analysis/0010038All.html"/>
    <hyperlink ref="G126" r:id="rId243" display="GO:0030534"/>
    <hyperlink ref="I126" r:id="rId244" display="http://resdev.gene.com/people/friedmab/NGS472/GO-reports/E11.5.phenotype..maturing...proliferating-BP-up/GOPagesgo_analysis/0030534All.html"/>
    <hyperlink ref="G127" r:id="rId245" display="GO:0048488"/>
    <hyperlink ref="I127" r:id="rId246" display="http://resdev.gene.com/people/friedmab/NGS472/GO-reports/E11.5.phenotype..maturing...proliferating-BP-up/GOPagesgo_analysis/0048488All.html"/>
    <hyperlink ref="G128" r:id="rId247" display="GO:0055023"/>
    <hyperlink ref="I128" r:id="rId248" display="http://resdev.gene.com/people/friedmab/NGS472/GO-reports/E11.5.phenotype..maturing...proliferating-BP-up/GOPagesgo_analysis/0055023All.html"/>
    <hyperlink ref="G129" r:id="rId249" display="GO:0060074"/>
    <hyperlink ref="I129" r:id="rId250" display="http://resdev.gene.com/people/friedmab/NGS472/GO-reports/E11.5.phenotype..maturing...proliferating-BP-up/GOPagesgo_analysis/0060074All.html"/>
    <hyperlink ref="G130" r:id="rId251" display="GO:0086010"/>
    <hyperlink ref="I130" r:id="rId252" display="http://resdev.gene.com/people/friedmab/NGS472/GO-reports/E11.5.phenotype..maturing...proliferating-BP-up/GOPagesgo_analysis/0086010All.html"/>
    <hyperlink ref="G131" r:id="rId253" display="GO:0098815"/>
    <hyperlink ref="I131" r:id="rId254" display="http://resdev.gene.com/people/friedmab/NGS472/GO-reports/E11.5.phenotype..maturing...proliferating-BP-up/GOPagesgo_analysis/0098815All.html"/>
    <hyperlink ref="G132" r:id="rId255" display="GO:1903305"/>
    <hyperlink ref="I132" r:id="rId256" display="http://resdev.gene.com/people/friedmab/NGS472/GO-reports/E11.5.phenotype..maturing...proliferating-BP-up/GOPagesgo_analysis/1903305All.html"/>
    <hyperlink ref="G133" r:id="rId257" display="GO:0007215"/>
    <hyperlink ref="I133" r:id="rId258" display="http://resdev.gene.com/people/friedmab/NGS472/GO-reports/E11.5.phenotype..maturing...proliferating-BP-up/GOPagesgo_analysis/0007215All.html"/>
    <hyperlink ref="G134" r:id="rId259" display="GO:0010646"/>
    <hyperlink ref="I134" r:id="rId260" display="http://resdev.gene.com/people/friedmab/NGS472/GO-reports/E11.5.phenotype..maturing...proliferating-BP-up/GOPagesgo_analysis/0010646All.html"/>
    <hyperlink ref="G135" r:id="rId261" display="GO:0060421"/>
    <hyperlink ref="I135" r:id="rId262" display="http://resdev.gene.com/people/friedmab/NGS472/GO-reports/E11.5.phenotype..maturing...proliferating-BP-up/GOPagesgo_analysis/0060421All.html"/>
    <hyperlink ref="G136" r:id="rId263" display="GO:0021872"/>
    <hyperlink ref="I136" r:id="rId264" display="http://resdev.gene.com/people/friedmab/NGS472/GO-reports/E11.5.phenotype..maturing...proliferating-BP-up/GOPagesgo_analysis/0021872All.html"/>
    <hyperlink ref="G137" r:id="rId265" display="GO:0003016"/>
    <hyperlink ref="I137" r:id="rId266" display="http://resdev.gene.com/people/friedmab/NGS472/GO-reports/E11.5.phenotype..maturing...proliferating-BP-up/GOPagesgo_analysis/0003016All.html"/>
    <hyperlink ref="G138" r:id="rId267" display="GO:0007157"/>
    <hyperlink ref="I138" r:id="rId268" display="http://resdev.gene.com/people/friedmab/NGS472/GO-reports/E11.5.phenotype..maturing...proliferating-BP-up/GOPagesgo_analysis/0007157All.html"/>
    <hyperlink ref="G139" r:id="rId269" display="GO:0021952"/>
    <hyperlink ref="I139" r:id="rId270" display="http://resdev.gene.com/people/friedmab/NGS472/GO-reports/E11.5.phenotype..maturing...proliferating-BP-up/GOPagesgo_analysis/0021952All.html"/>
    <hyperlink ref="G140" r:id="rId271" display="GO:0051646"/>
    <hyperlink ref="I140" r:id="rId272" display="http://resdev.gene.com/people/friedmab/NGS472/GO-reports/E11.5.phenotype..maturing...proliferating-BP-up/GOPagesgo_analysis/0051646All.html"/>
    <hyperlink ref="G141" r:id="rId273" display="GO:0006333"/>
    <hyperlink ref="I141" r:id="rId274" display="http://resdev.gene.com/people/friedmab/NGS472/GO-reports/E11.5.phenotype..maturing...proliferating-BP-up/GOPagesgo_analysis/0006333All.html"/>
    <hyperlink ref="G142" r:id="rId275" display="GO:0009987"/>
    <hyperlink ref="I142" r:id="rId276" display="http://resdev.gene.com/people/friedmab/NGS472/GO-reports/E11.5.phenotype..maturing...proliferating-BP-up/GOPagesgo_analysis/0009987All.html"/>
    <hyperlink ref="G143" r:id="rId277" display="GO:0051258"/>
    <hyperlink ref="I143" r:id="rId278" display="http://resdev.gene.com/people/friedmab/NGS472/GO-reports/E11.5.phenotype..maturing...proliferating-BP-up/GOPagesgo_analysis/0051258All.html"/>
    <hyperlink ref="G144" r:id="rId279" display="GO:0017157"/>
    <hyperlink ref="I144" r:id="rId280" display="http://resdev.gene.com/people/friedmab/NGS472/GO-reports/E11.5.phenotype..maturing...proliferating-BP-up/GOPagesgo_analysis/0017157All.html"/>
    <hyperlink ref="G145" r:id="rId281" display="GO:0034112"/>
    <hyperlink ref="I145" r:id="rId282" display="http://resdev.gene.com/people/friedmab/NGS472/GO-reports/E11.5.phenotype..maturing...proliferating-BP-up/GOPagesgo_analysis/0034112All.html"/>
    <hyperlink ref="G146" r:id="rId283" display="GO:0031113"/>
    <hyperlink ref="I146" r:id="rId284" display="http://resdev.gene.com/people/friedmab/NGS472/GO-reports/E11.5.phenotype..maturing...proliferating-BP-up/GOPagesgo_analysis/0031113All.html"/>
    <hyperlink ref="G147" r:id="rId285" display="GO:0055025"/>
    <hyperlink ref="I147" r:id="rId286" display="http://resdev.gene.com/people/friedmab/NGS472/GO-reports/E11.5.phenotype..maturing...proliferating-BP-up/GOPagesgo_analysis/0055025All.html"/>
    <hyperlink ref="G148" r:id="rId287" display="GO:1900543"/>
    <hyperlink ref="I148" r:id="rId288" display="http://resdev.gene.com/people/friedmab/NGS472/GO-reports/E11.5.phenotype..maturing...proliferating-BP-up/GOPagesgo_analysis/1900543All.html"/>
    <hyperlink ref="G149" r:id="rId289" display="GO:0098609"/>
    <hyperlink ref="I149" r:id="rId290" display="http://resdev.gene.com/people/friedmab/NGS472/GO-reports/E11.5.phenotype..maturing...proliferating-BP-up/GOPagesgo_analysis/0098609All.html"/>
    <hyperlink ref="G150" r:id="rId291" display="GO:1901879"/>
    <hyperlink ref="I150" r:id="rId292" display="http://resdev.gene.com/people/friedmab/NGS472/GO-reports/E11.5.phenotype..maturing...proliferating-BP-up/GOPagesgo_analysis/1901879All.html"/>
    <hyperlink ref="G151" r:id="rId293" display="GO:0045595"/>
    <hyperlink ref="I151" r:id="rId294" display="http://resdev.gene.com/people/friedmab/NGS472/GO-reports/E11.5.phenotype..maturing...proliferating-BP-up/GOPagesgo_analysis/0045595All.html"/>
    <hyperlink ref="G152" r:id="rId295" display="GO:1902578"/>
    <hyperlink ref="I152" r:id="rId296" display="http://resdev.gene.com/people/friedmab/NGS472/GO-reports/E11.5.phenotype..maturing...proliferating-BP-up/GOPagesgo_analysis/1902578All.html"/>
    <hyperlink ref="G153" r:id="rId297" display="GO:0032386"/>
    <hyperlink ref="I153" r:id="rId298" display="http://resdev.gene.com/people/friedmab/NGS472/GO-reports/E11.5.phenotype..maturing...proliferating-BP-up/GOPagesgo_analysis/0032386All.html"/>
    <hyperlink ref="G154" r:id="rId299" display="GO:0010765"/>
    <hyperlink ref="I154" r:id="rId300" display="http://resdev.gene.com/people/friedmab/NGS472/GO-reports/E11.5.phenotype..maturing...proliferating-BP-up/GOPagesgo_analysis/0010765All.html"/>
    <hyperlink ref="G155" r:id="rId301" display="GO:0030802"/>
    <hyperlink ref="I155" r:id="rId302" display="http://resdev.gene.com/people/friedmab/NGS472/GO-reports/E11.5.phenotype..maturing...proliferating-BP-up/GOPagesgo_analysis/0030802All.html"/>
    <hyperlink ref="G156" r:id="rId303" display="GO:1901379"/>
    <hyperlink ref="I156" r:id="rId304" display="http://resdev.gene.com/people/friedmab/NGS472/GO-reports/E11.5.phenotype..maturing...proliferating-BP-up/GOPagesgo_analysis/1901379All.html"/>
    <hyperlink ref="G157" r:id="rId305" display="GO:0098742"/>
    <hyperlink ref="I157" r:id="rId306" display="http://resdev.gene.com/people/friedmab/NGS472/GO-reports/E11.5.phenotype..maturing...proliferating-BP-up/GOPagesgo_analysis/0098742All.html"/>
    <hyperlink ref="G158" r:id="rId307" display="GO:0043241"/>
    <hyperlink ref="I158" r:id="rId308" display="http://resdev.gene.com/people/friedmab/NGS472/GO-reports/E11.5.phenotype..maturing...proliferating-BP-up/GOPagesgo_analysis/0043241All.html"/>
    <hyperlink ref="G159" r:id="rId309" display="GO:0008344"/>
    <hyperlink ref="I159" r:id="rId310" display="http://resdev.gene.com/people/friedmab/NGS472/GO-reports/E11.5.phenotype..maturing...proliferating-BP-up/GOPagesgo_analysis/0008344All.html"/>
    <hyperlink ref="G160" r:id="rId311" display="GO:0050793"/>
    <hyperlink ref="I160" r:id="rId312" display="http://resdev.gene.com/people/friedmab/NGS472/GO-reports/E11.5.phenotype..maturing...proliferating-BP-up/GOPagesgo_analysis/0050793All.html"/>
    <hyperlink ref="G161" r:id="rId313" display="GO:0042063"/>
    <hyperlink ref="I161" r:id="rId314" display="http://resdev.gene.com/people/friedmab/NGS472/GO-reports/E11.5.phenotype..maturing...proliferating-BP-up/GOPagesgo_analysis/0042063All.html"/>
    <hyperlink ref="G162" r:id="rId315" display="GO:0055021"/>
    <hyperlink ref="I162" r:id="rId316" display="http://resdev.gene.com/people/friedmab/NGS472/GO-reports/E11.5.phenotype..maturing...proliferating-BP-up/GOPagesgo_analysis/0055021All.html"/>
    <hyperlink ref="G163" r:id="rId317" display="GO:0061001"/>
    <hyperlink ref="I163" r:id="rId318" display="http://resdev.gene.com/people/friedmab/NGS472/GO-reports/E11.5.phenotype..maturing...proliferating-BP-up/GOPagesgo_analysis/0061001All.html"/>
    <hyperlink ref="G164" r:id="rId319" display="GO:0003012"/>
    <hyperlink ref="I164" r:id="rId320" display="http://resdev.gene.com/people/friedmab/NGS472/GO-reports/E11.5.phenotype..maturing...proliferating-BP-up/GOPagesgo_analysis/0003012All.html"/>
    <hyperlink ref="G165" r:id="rId321" display="GO:0050794"/>
    <hyperlink ref="I165" r:id="rId322" display="http://resdev.gene.com/people/friedmab/NGS472/GO-reports/E11.5.phenotype..maturing...proliferating-BP-up/GOPagesgo_analysis/0050794All.html"/>
    <hyperlink ref="G166" r:id="rId323" display="GO:0035176"/>
    <hyperlink ref="I166" r:id="rId324" display="http://resdev.gene.com/people/friedmab/NGS472/GO-reports/E11.5.phenotype..maturing...proliferating-BP-up/GOPagesgo_analysis/0035176All.html"/>
    <hyperlink ref="G167" r:id="rId325" display="GO:0046622"/>
    <hyperlink ref="I167" r:id="rId326" display="http://resdev.gene.com/people/friedmab/NGS472/GO-reports/E11.5.phenotype..maturing...proliferating-BP-up/GOPagesgo_analysis/0046622All.html"/>
    <hyperlink ref="G168" r:id="rId327" display="GO:0051703"/>
    <hyperlink ref="I168" r:id="rId328" display="http://resdev.gene.com/people/friedmab/NGS472/GO-reports/E11.5.phenotype..maturing...proliferating-BP-up/GOPagesgo_analysis/0051703All.html"/>
    <hyperlink ref="G169" r:id="rId329" display="GO:1902305"/>
    <hyperlink ref="I169" r:id="rId330" display="http://resdev.gene.com/people/friedmab/NGS472/GO-reports/E11.5.phenotype..maturing...proliferating-BP-up/GOPagesgo_analysis/1902305All.html"/>
    <hyperlink ref="G170" r:id="rId331" display="GO:0007165"/>
    <hyperlink ref="I170" r:id="rId332" display="http://resdev.gene.com/people/friedmab/NGS472/GO-reports/E11.5.phenotype..maturing...proliferating-BP-up/GOPagesgo_analysis/0007165All.html"/>
    <hyperlink ref="G171" r:id="rId333" display="GO:0051234"/>
    <hyperlink ref="I171" r:id="rId334" display="http://resdev.gene.com/people/friedmab/NGS472/GO-reports/E11.5.phenotype..maturing...proliferating-BP-up/GOPagesgo_analysis/0051234All.html"/>
    <hyperlink ref="G172" r:id="rId335" display="GO:0043244"/>
    <hyperlink ref="I172" r:id="rId336" display="http://resdev.gene.com/people/friedmab/NGS472/GO-reports/E11.5.phenotype..maturing...proliferating-BP-up/GOPagesgo_analysis/0043244All.html"/>
    <hyperlink ref="G173" r:id="rId337" display="GO:0048639"/>
    <hyperlink ref="I173" r:id="rId338" display="http://resdev.gene.com/people/friedmab/NGS472/GO-reports/E11.5.phenotype..maturing...proliferating-BP-up/GOPagesgo_analysis/0048639All.html"/>
    <hyperlink ref="G174" r:id="rId339" display="GO:0050789"/>
    <hyperlink ref="I174" r:id="rId340" display="http://resdev.gene.com/people/friedmab/NGS472/GO-reports/E11.5.phenotype..maturing...proliferating-BP-up/GOPagesgo_analysis/0050789All.html"/>
    <hyperlink ref="G175" r:id="rId341" display="GO:0010770"/>
    <hyperlink ref="I175" r:id="rId342" display="http://resdev.gene.com/people/friedmab/NGS472/GO-reports/E11.5.phenotype..maturing...proliferating-BP-up/GOPagesgo_analysis/0010770All.html"/>
    <hyperlink ref="G176" r:id="rId343" display="GO:0032846"/>
    <hyperlink ref="I176" r:id="rId344" display="http://resdev.gene.com/people/friedmab/NGS472/GO-reports/E11.5.phenotype..maturing...proliferating-BP-up/GOPagesgo_analysis/0032846All.html"/>
    <hyperlink ref="G177" r:id="rId345" display="GO:0009190"/>
    <hyperlink ref="I177" r:id="rId346" display="http://resdev.gene.com/people/friedmab/NGS472/GO-reports/E11.5.phenotype..maturing...proliferating-BP-up/GOPagesgo_analysis/0009190All.html"/>
    <hyperlink ref="G178" r:id="rId347" display="GO:0021955"/>
    <hyperlink ref="I178" r:id="rId348" display="http://resdev.gene.com/people/friedmab/NGS472/GO-reports/E11.5.phenotype..maturing...proliferating-BP-up/GOPagesgo_analysis/0021955All.html"/>
    <hyperlink ref="G179" r:id="rId349" display="GO:0023051"/>
    <hyperlink ref="I179" r:id="rId350" display="http://resdev.gene.com/people/friedmab/NGS472/GO-reports/E11.5.phenotype..maturing...proliferating-BP-up/GOPagesgo_analysis/0023051All.html"/>
    <hyperlink ref="G180" r:id="rId351" display="GO:0030814"/>
    <hyperlink ref="I180" r:id="rId352" display="http://resdev.gene.com/people/friedmab/NGS472/GO-reports/E11.5.phenotype..maturing...proliferating-BP-up/GOPagesgo_analysis/0030814All.html"/>
    <hyperlink ref="G181" r:id="rId353" display="GO:0051966"/>
    <hyperlink ref="I181" r:id="rId354" display="http://resdev.gene.com/people/friedmab/NGS472/GO-reports/E11.5.phenotype..maturing...proliferating-BP-up/GOPagesgo_analysis/0051966All.html"/>
    <hyperlink ref="G182" r:id="rId355" display="GO:0052652"/>
    <hyperlink ref="I182" r:id="rId356" display="http://resdev.gene.com/people/friedmab/NGS472/GO-reports/E11.5.phenotype..maturing...proliferating-BP-up/GOPagesgo_analysis/0052652All.html"/>
    <hyperlink ref="G183" r:id="rId357" display="GO:0060420"/>
    <hyperlink ref="I183" r:id="rId358" display="http://resdev.gene.com/people/friedmab/NGS472/GO-reports/E11.5.phenotype..maturing...proliferating-BP-up/GOPagesgo_analysis/0060420All.html"/>
    <hyperlink ref="G184" r:id="rId359" display="GO:0007167"/>
    <hyperlink ref="I184" r:id="rId360" display="http://resdev.gene.com/people/friedmab/NGS472/GO-reports/E11.5.phenotype..maturing...proliferating-BP-up/GOPagesgo_analysis/0007167All.html"/>
    <hyperlink ref="G185" r:id="rId361" display="GO:0042632"/>
    <hyperlink ref="I185" r:id="rId362" display="http://resdev.gene.com/people/friedmab/NGS472/GO-reports/E11.5.phenotype..maturing...proliferating-BP-up/GOPagesgo_analysis/0042632All.html"/>
    <hyperlink ref="G186" r:id="rId363" display="GO:0055092"/>
    <hyperlink ref="I186" r:id="rId364" display="http://resdev.gene.com/people/friedmab/NGS472/GO-reports/E11.5.phenotype..maturing...proliferating-BP-up/GOPagesgo_analysis/0055092All.html"/>
    <hyperlink ref="G187" r:id="rId365" display="GO:0071514"/>
    <hyperlink ref="I187" r:id="rId366" display="http://resdev.gene.com/people/friedmab/NGS472/GO-reports/E11.5.phenotype..maturing...proliferating-BP-up/GOPagesgo_analysis/0071514All.html"/>
    <hyperlink ref="G188" r:id="rId367" display="GO:0032984"/>
    <hyperlink ref="I188" r:id="rId368" display="http://resdev.gene.com/people/friedmab/NGS472/GO-reports/E11.5.phenotype..maturing...proliferating-BP-up/GOPagesgo_analysis/0032984All.html"/>
    <hyperlink ref="G189" r:id="rId369" display="GO:0050896"/>
    <hyperlink ref="I189" r:id="rId370" display="http://resdev.gene.com/people/friedmab/NGS472/GO-reports/E11.5.phenotype..maturing...proliferating-BP-up/GOPagesgo_analysis/0050896All.html"/>
    <hyperlink ref="G190" r:id="rId371" display="GO:0032412"/>
    <hyperlink ref="I190" r:id="rId372" display="http://resdev.gene.com/people/friedmab/NGS472/GO-reports/E11.5.phenotype..maturing...proliferating-BP-up/GOPagesgo_analysis/0032412All.html"/>
    <hyperlink ref="G191" r:id="rId373" display="GO:0048814"/>
    <hyperlink ref="I191" r:id="rId374" display="http://resdev.gene.com/people/friedmab/NGS472/GO-reports/E11.5.phenotype..maturing...proliferating-BP-up/GOPagesgo_analysis/0048814All.html"/>
    <hyperlink ref="G192" r:id="rId375" display="GO:0007628"/>
    <hyperlink ref="I192" r:id="rId376" display="http://resdev.gene.com/people/friedmab/NGS472/GO-reports/E11.5.phenotype..maturing...proliferating-BP-up/GOPagesgo_analysis/0007628All.html"/>
    <hyperlink ref="G193" r:id="rId377" display="GO:0048013"/>
    <hyperlink ref="I193" r:id="rId378" display="http://resdev.gene.com/people/friedmab/NGS472/GO-reports/E11.5.phenotype..maturing...proliferating-BP-up/GOPagesgo_analysis/0048013All.html"/>
    <hyperlink ref="G194" r:id="rId379" display="GO:0055006"/>
    <hyperlink ref="I194" r:id="rId380" display="http://resdev.gene.com/people/friedmab/NGS472/GO-reports/E11.5.phenotype..maturing...proliferating-BP-up/GOPagesgo_analysis/0055006All.html"/>
    <hyperlink ref="G195" r:id="rId381" display="GO:0055024"/>
    <hyperlink ref="I195" r:id="rId382" display="http://resdev.gene.com/people/friedmab/NGS472/GO-reports/E11.5.phenotype..maturing...proliferating-BP-up/GOPagesgo_analysis/0055024All.html"/>
    <hyperlink ref="G196" r:id="rId383" display="GO:0090659"/>
    <hyperlink ref="I196" r:id="rId384" display="http://resdev.gene.com/people/friedmab/NGS472/GO-reports/E11.5.phenotype..maturing...proliferating-BP-up/GOPagesgo_analysis/0090659All.html"/>
    <hyperlink ref="G197" r:id="rId385" display="GO:1900371"/>
    <hyperlink ref="I197" r:id="rId386" display="http://resdev.gene.com/people/friedmab/NGS472/GO-reports/E11.5.phenotype..maturing...proliferating-BP-up/GOPagesgo_analysis/1900371All.html"/>
    <hyperlink ref="G198" r:id="rId387" display="GO:0040013"/>
    <hyperlink ref="I198" r:id="rId388" display="http://resdev.gene.com/people/friedmab/NGS472/GO-reports/E11.5.phenotype..maturing...proliferating-BP-up/GOPagesgo_analysis/0040013All.html"/>
    <hyperlink ref="G199" r:id="rId389" display="GO:0006904"/>
    <hyperlink ref="I199" r:id="rId390" display="http://resdev.gene.com/people/friedmab/NGS472/GO-reports/E11.5.phenotype..maturing...proliferating-BP-up/GOPagesgo_analysis/0006904All.html"/>
    <hyperlink ref="G200" r:id="rId391" display="GO:0045844"/>
    <hyperlink ref="I200" r:id="rId392" display="http://resdev.gene.com/people/friedmab/NGS472/GO-reports/E11.5.phenotype..maturing...proliferating-BP-up/GOPagesgo_analysis/0045844All.html"/>
    <hyperlink ref="G201" r:id="rId393" display="GO:0048636"/>
    <hyperlink ref="I201" r:id="rId394" display="http://resdev.gene.com/people/friedmab/NGS472/GO-reports/E11.5.phenotype..maturing...proliferating-BP-up/GOPagesgo_analysis/0048636All.html"/>
    <hyperlink ref="G202" r:id="rId395" display="GO:1901863"/>
    <hyperlink ref="I202" r:id="rId396" display="http://resdev.gene.com/people/friedmab/NGS472/GO-reports/E11.5.phenotype..maturing...proliferating-BP-up/GOPagesgo_analysis/1901863All.html"/>
    <hyperlink ref="G203" r:id="rId397" display="GO:0033157"/>
    <hyperlink ref="I203" r:id="rId398" display="http://resdev.gene.com/people/friedmab/NGS472/GO-reports/E11.5.phenotype..maturing...proliferating-BP-up/GOPagesgo_analysis/0033157All.html"/>
    <hyperlink ref="G204" r:id="rId399" display="GO:0050770"/>
    <hyperlink ref="I204" r:id="rId400" display="http://resdev.gene.com/people/friedmab/NGS472/GO-reports/E11.5.phenotype..maturing...proliferating-BP-up/GOPagesgo_analysis/0050770All.html"/>
    <hyperlink ref="G205" r:id="rId401" display="GO:0035265"/>
    <hyperlink ref="I205" r:id="rId402" display="http://resdev.gene.com/people/friedmab/NGS472/GO-reports/E11.5.phenotype..maturing...proliferating-BP-up/GOPagesgo_analysis/0035265All.html"/>
    <hyperlink ref="G206" r:id="rId403" display="GO:0000381"/>
    <hyperlink ref="I206" r:id="rId404" display="http://resdev.gene.com/people/friedmab/NGS472/GO-reports/E11.5.phenotype..maturing...proliferating-BP-up/GOPagesgo_analysis/0000381All.html"/>
    <hyperlink ref="G207" r:id="rId405" display="GO:0045055"/>
    <hyperlink ref="I207" r:id="rId406" display="http://resdev.gene.com/people/friedmab/NGS472/GO-reports/E11.5.phenotype..maturing...proliferating-BP-up/GOPagesgo_analysis/0045055All.html"/>
    <hyperlink ref="G208" r:id="rId407" display="GO:0060627"/>
    <hyperlink ref="I208" r:id="rId408" display="http://resdev.gene.com/people/friedmab/NGS472/GO-reports/E11.5.phenotype..maturing...proliferating-BP-up/GOPagesgo_analysis/0060627All.html"/>
    <hyperlink ref="G209" r:id="rId409" display="GO:0044087"/>
    <hyperlink ref="I209" r:id="rId410" display="http://resdev.gene.com/people/friedmab/NGS472/GO-reports/E11.5.phenotype..maturing...proliferating-BP-up/GOPagesgo_analysis/0044087All.html"/>
    <hyperlink ref="G210" r:id="rId411" display="GO:1903533"/>
    <hyperlink ref="I210" r:id="rId412" display="http://resdev.gene.com/people/friedmab/NGS472/GO-reports/E11.5.phenotype..maturing...proliferating-BP-up/GOPagesgo_analysis/1903533All.html"/>
    <hyperlink ref="G211" r:id="rId413" display="GO:0043266"/>
    <hyperlink ref="I211" r:id="rId414" display="http://resdev.gene.com/people/friedmab/NGS472/GO-reports/E11.5.phenotype..maturing...proliferating-BP-up/GOPagesgo_analysis/0043266All.html"/>
    <hyperlink ref="G212" r:id="rId415" display="GO:0060491"/>
    <hyperlink ref="I212" r:id="rId416" display="http://resdev.gene.com/people/friedmab/NGS472/GO-reports/E11.5.phenotype..maturing...proliferating-BP-up/GOPagesgo_analysis/0060491All.html"/>
    <hyperlink ref="G213" r:id="rId417" display="GO:0007611"/>
    <hyperlink ref="I213" r:id="rId418" display="http://resdev.gene.com/people/friedmab/NGS472/GO-reports/E11.5.phenotype..maturing...proliferating-BP-up/GOPagesgo_analysis/0007611All.html"/>
    <hyperlink ref="G214" r:id="rId419" display="GO:0098602"/>
    <hyperlink ref="I214" r:id="rId420" display="http://resdev.gene.com/people/friedmab/NGS472/GO-reports/E11.5.phenotype..maturing...proliferating-BP-up/GOPagesgo_analysis/0098602All.html"/>
    <hyperlink ref="G215" r:id="rId421" display="GO:0007416"/>
    <hyperlink ref="I215" r:id="rId422" display="http://resdev.gene.com/people/friedmab/NGS472/GO-reports/E11.5.phenotype..maturing...proliferating-BP-up/GOPagesgo_analysis/0007416All.html"/>
    <hyperlink ref="G216" r:id="rId423" display="GO:0043623"/>
    <hyperlink ref="I216" r:id="rId424" display="http://resdev.gene.com/people/friedmab/NGS472/GO-reports/E11.5.phenotype..maturing...proliferating-BP-up/GOPagesgo_analysis/0043623All.html"/>
    <hyperlink ref="G217" r:id="rId425" display="GO:0001578"/>
    <hyperlink ref="I217" r:id="rId426" display="http://resdev.gene.com/people/friedmab/NGS472/GO-reports/E11.5.phenotype..maturing...proliferating-BP-up/GOPagesgo_analysis/0001578All.html"/>
    <hyperlink ref="G218" r:id="rId427" display="GO:0007585"/>
    <hyperlink ref="I218" r:id="rId428" display="http://resdev.gene.com/people/friedmab/NGS472/GO-reports/E11.5.phenotype..maturing...proliferating-BP-up/GOPagesgo_analysis/0007585All.html"/>
    <hyperlink ref="G219" r:id="rId429" display="GO:0046058"/>
    <hyperlink ref="I219" r:id="rId430" display="http://resdev.gene.com/people/friedmab/NGS472/GO-reports/E11.5.phenotype..maturing...proliferating-BP-up/GOPagesgo_analysis/0046058All.html"/>
    <hyperlink ref="G220" r:id="rId431" display="GO:0060048"/>
    <hyperlink ref="I220" r:id="rId432" display="http://resdev.gene.com/people/friedmab/NGS472/GO-reports/E11.5.phenotype..maturing...proliferating-BP-up/GOPagesgo_analysis/0060048All.html"/>
    <hyperlink ref="G221" r:id="rId433" display="GO:0060079"/>
    <hyperlink ref="I221" r:id="rId434" display="http://resdev.gene.com/people/friedmab/NGS472/GO-reports/E11.5.phenotype..maturing...proliferating-BP-up/GOPagesgo_analysis/0060079All.html"/>
    <hyperlink ref="G222" r:id="rId435" display="GO:0060341"/>
    <hyperlink ref="I222" r:id="rId436" display="http://resdev.gene.com/people/friedmab/NGS472/GO-reports/E11.5.phenotype..maturing...proliferating-BP-up/GOPagesgo_analysis/0060341All.html"/>
    <hyperlink ref="G223" r:id="rId437" display="GO:0006461"/>
    <hyperlink ref="I223" r:id="rId438" display="http://resdev.gene.com/people/friedmab/NGS472/GO-reports/E11.5.phenotype..maturing...proliferating-BP-up/GOPagesgo_analysis/0006461All.html"/>
    <hyperlink ref="G224" r:id="rId439" display="GO:0070271"/>
    <hyperlink ref="I224" r:id="rId440" display="http://resdev.gene.com/people/friedmab/NGS472/GO-reports/E11.5.phenotype..maturing...proliferating-BP-up/GOPagesgo_analysis/0070271All.html"/>
    <hyperlink ref="G225" r:id="rId441" display="GO:0001959"/>
    <hyperlink ref="I225" r:id="rId442" display="http://resdev.gene.com/people/friedmab/NGS472/GO-reports/E11.5.phenotype..maturing...proliferating-BP-up/GOPagesgo_analysis/0001959All.html"/>
    <hyperlink ref="G226" r:id="rId443" display="GO:0007270"/>
    <hyperlink ref="I226" r:id="rId444" display="http://resdev.gene.com/people/friedmab/NGS472/GO-reports/E11.5.phenotype..maturing...proliferating-BP-up/GOPagesgo_analysis/0007270All.html"/>
    <hyperlink ref="G227" r:id="rId445" display="GO:0009791"/>
    <hyperlink ref="I227" r:id="rId446" display="http://resdev.gene.com/people/friedmab/NGS472/GO-reports/E11.5.phenotype..maturing...proliferating-BP-up/GOPagesgo_analysis/0009791All.html"/>
    <hyperlink ref="G228" r:id="rId447" display="GO:0034109"/>
    <hyperlink ref="I228" r:id="rId448" display="http://resdev.gene.com/people/friedmab/NGS472/GO-reports/E11.5.phenotype..maturing...proliferating-BP-up/GOPagesgo_analysis/0034109All.html"/>
    <hyperlink ref="G229" r:id="rId449" display="GO:0008542"/>
    <hyperlink ref="I229" r:id="rId450" display="http://resdev.gene.com/people/friedmab/NGS472/GO-reports/E11.5.phenotype..maturing...proliferating-BP-up/GOPagesgo_analysis/0008542All.html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11.43"/>
    <col collapsed="false" customWidth="true" hidden="false" outlineLevel="0" max="6" min="2" style="0" width="15.43"/>
    <col collapsed="false" customWidth="true" hidden="false" outlineLevel="0" max="7" min="7" style="0" width="76.43"/>
  </cols>
  <sheetData>
    <row r="1" customFormat="false" ht="14.4" hidden="false" customHeight="false" outlineLevel="0" collapsed="false">
      <c r="A1" s="46" t="s">
        <v>4</v>
      </c>
    </row>
    <row r="2" customFormat="false" ht="14.4" hidden="false" customHeight="false" outlineLevel="0" collapsed="false">
      <c r="A2" s="46"/>
    </row>
    <row r="3" customFormat="false" ht="14.4" hidden="false" customHeight="false" outlineLevel="0" collapsed="false">
      <c r="A3" s="81" t="s">
        <v>3173</v>
      </c>
      <c r="B3" s="81" t="s">
        <v>3174</v>
      </c>
      <c r="C3" s="81" t="s">
        <v>3175</v>
      </c>
      <c r="D3" s="81" t="s">
        <v>3176</v>
      </c>
      <c r="E3" s="81" t="s">
        <v>3177</v>
      </c>
      <c r="F3" s="81" t="s">
        <v>3178</v>
      </c>
      <c r="G3" s="81" t="s">
        <v>3179</v>
      </c>
    </row>
    <row r="4" customFormat="false" ht="14.4" hidden="false" customHeight="false" outlineLevel="0" collapsed="false">
      <c r="A4" s="81" t="n">
        <v>100502825</v>
      </c>
      <c r="B4" s="81" t="n">
        <v>-9.30033571661748</v>
      </c>
      <c r="C4" s="81" t="n">
        <v>-0.781780734533864</v>
      </c>
      <c r="D4" s="81" t="n">
        <v>-0.322898875891175</v>
      </c>
      <c r="E4" s="81" t="n">
        <v>-1.13927012638207</v>
      </c>
      <c r="F4" s="81" t="s">
        <v>3180</v>
      </c>
      <c r="G4" s="81" t="s">
        <v>3181</v>
      </c>
    </row>
    <row r="5" customFormat="false" ht="14.4" hidden="false" customHeight="false" outlineLevel="0" collapsed="false">
      <c r="A5" s="81" t="n">
        <v>11957</v>
      </c>
      <c r="B5" s="81" t="n">
        <v>-10.1271669465601</v>
      </c>
      <c r="C5" s="81" t="n">
        <v>0.573052372475551</v>
      </c>
      <c r="D5" s="81" t="n">
        <v>-0.627611587721569</v>
      </c>
      <c r="E5" s="81" t="n">
        <v>-2.38437552421142</v>
      </c>
      <c r="F5" s="81" t="s">
        <v>3182</v>
      </c>
      <c r="G5" s="81" t="s">
        <v>3183</v>
      </c>
    </row>
    <row r="6" customFormat="false" ht="14.4" hidden="false" customHeight="false" outlineLevel="0" collapsed="false">
      <c r="A6" s="81" t="n">
        <v>12864</v>
      </c>
      <c r="B6" s="81" t="n">
        <v>-9.49122926934419</v>
      </c>
      <c r="C6" s="81" t="n">
        <v>0.328767285099827</v>
      </c>
      <c r="D6" s="81" t="n">
        <v>2.19566511192138</v>
      </c>
      <c r="E6" s="81" t="n">
        <v>-2.66729271947456</v>
      </c>
      <c r="F6" s="81" t="s">
        <v>1414</v>
      </c>
      <c r="G6" s="81" t="s">
        <v>1415</v>
      </c>
    </row>
    <row r="7" customFormat="false" ht="14.4" hidden="false" customHeight="false" outlineLevel="0" collapsed="false">
      <c r="A7" s="81" t="n">
        <v>13167</v>
      </c>
      <c r="B7" s="81" t="n">
        <v>-14.477416934028</v>
      </c>
      <c r="C7" s="81" t="n">
        <v>11.3173141759268</v>
      </c>
      <c r="D7" s="81" t="n">
        <v>1.49086141790308</v>
      </c>
      <c r="E7" s="81" t="n">
        <v>1.59817528379714</v>
      </c>
      <c r="F7" s="81" t="s">
        <v>490</v>
      </c>
      <c r="G7" s="81" t="s">
        <v>491</v>
      </c>
    </row>
    <row r="8" customFormat="false" ht="14.4" hidden="false" customHeight="false" outlineLevel="0" collapsed="false">
      <c r="A8" s="81" t="n">
        <v>15205</v>
      </c>
      <c r="B8" s="81" t="n">
        <v>-17.1521470918907</v>
      </c>
      <c r="C8" s="81" t="n">
        <v>9.11158498318911</v>
      </c>
      <c r="D8" s="81" t="n">
        <v>-6.07832949836531</v>
      </c>
      <c r="E8" s="81" t="n">
        <v>0.342804891957992</v>
      </c>
      <c r="F8" s="81" t="s">
        <v>631</v>
      </c>
      <c r="G8" s="81" t="s">
        <v>632</v>
      </c>
    </row>
    <row r="9" customFormat="false" ht="14.4" hidden="false" customHeight="false" outlineLevel="0" collapsed="false">
      <c r="A9" s="81" t="n">
        <v>15254</v>
      </c>
      <c r="B9" s="81" t="n">
        <v>-8.27351533357378</v>
      </c>
      <c r="C9" s="81" t="n">
        <v>-0.660124538356373</v>
      </c>
      <c r="D9" s="81" t="n">
        <v>2.48076332674223</v>
      </c>
      <c r="E9" s="81" t="n">
        <v>-0.650081344889701</v>
      </c>
      <c r="F9" s="81" t="s">
        <v>1160</v>
      </c>
      <c r="G9" s="81" t="s">
        <v>1161</v>
      </c>
    </row>
    <row r="10" customFormat="false" ht="14.4" hidden="false" customHeight="false" outlineLevel="0" collapsed="false">
      <c r="A10" s="81" t="n">
        <v>15572</v>
      </c>
      <c r="B10" s="81" t="n">
        <v>18.1484695625055</v>
      </c>
      <c r="C10" s="81" t="n">
        <v>-9.79592161233716</v>
      </c>
      <c r="D10" s="81" t="n">
        <v>4.77282530756702</v>
      </c>
      <c r="E10" s="81" t="n">
        <v>4.67272481595753</v>
      </c>
      <c r="F10" s="81" t="s">
        <v>3184</v>
      </c>
      <c r="G10" s="81" t="s">
        <v>3185</v>
      </c>
    </row>
    <row r="11" customFormat="false" ht="14.4" hidden="false" customHeight="false" outlineLevel="0" collapsed="false">
      <c r="A11" s="81" t="n">
        <v>16828</v>
      </c>
      <c r="B11" s="81" t="n">
        <v>-14.9867100269402</v>
      </c>
      <c r="C11" s="81" t="n">
        <v>21.7315078069787</v>
      </c>
      <c r="D11" s="81" t="n">
        <v>5.37386438023898</v>
      </c>
      <c r="E11" s="81" t="n">
        <v>0.0944355839412723</v>
      </c>
      <c r="F11" s="81" t="s">
        <v>337</v>
      </c>
      <c r="G11" s="81" t="s">
        <v>338</v>
      </c>
    </row>
    <row r="12" customFormat="false" ht="14.4" hidden="false" customHeight="false" outlineLevel="0" collapsed="false">
      <c r="A12" s="81" t="n">
        <v>17319</v>
      </c>
      <c r="B12" s="81" t="n">
        <v>-10.8537722963729</v>
      </c>
      <c r="C12" s="81" t="n">
        <v>5.91433677335359</v>
      </c>
      <c r="D12" s="81" t="n">
        <v>1.36636105773328</v>
      </c>
      <c r="E12" s="81" t="n">
        <v>1.08238942659689</v>
      </c>
      <c r="F12" s="81" t="s">
        <v>1179</v>
      </c>
      <c r="G12" s="81" t="s">
        <v>1180</v>
      </c>
    </row>
    <row r="13" customFormat="false" ht="14.4" hidden="false" customHeight="false" outlineLevel="0" collapsed="false">
      <c r="A13" s="81" t="n">
        <v>18845</v>
      </c>
      <c r="B13" s="81" t="n">
        <v>17.3314422362053</v>
      </c>
      <c r="C13" s="81" t="n">
        <v>-9.86539045101787</v>
      </c>
      <c r="D13" s="81" t="n">
        <v>3.71724999272571</v>
      </c>
      <c r="E13" s="81" t="n">
        <v>0.924267119309393</v>
      </c>
      <c r="F13" s="81" t="s">
        <v>3186</v>
      </c>
      <c r="G13" s="81" t="s">
        <v>3187</v>
      </c>
    </row>
    <row r="14" customFormat="false" ht="14.4" hidden="false" customHeight="false" outlineLevel="0" collapsed="false">
      <c r="A14" s="81" t="n">
        <v>19951</v>
      </c>
      <c r="B14" s="81" t="n">
        <v>-9.73468815096321</v>
      </c>
      <c r="C14" s="81" t="n">
        <v>-1.33332122148157</v>
      </c>
      <c r="D14" s="81" t="n">
        <v>0.683990914731023</v>
      </c>
      <c r="E14" s="81" t="n">
        <v>0.046739198028544</v>
      </c>
      <c r="F14" s="81" t="s">
        <v>1309</v>
      </c>
      <c r="G14" s="81" t="s">
        <v>1310</v>
      </c>
    </row>
    <row r="15" customFormat="false" ht="14.4" hidden="false" customHeight="false" outlineLevel="0" collapsed="false">
      <c r="A15" s="81" t="n">
        <v>19981</v>
      </c>
      <c r="B15" s="81" t="n">
        <v>-9.47112070220391</v>
      </c>
      <c r="C15" s="81" t="n">
        <v>-2.52927374325163</v>
      </c>
      <c r="D15" s="81" t="n">
        <v>0.627476655225791</v>
      </c>
      <c r="E15" s="81" t="n">
        <v>-1.91801497428102</v>
      </c>
      <c r="F15" s="81" t="s">
        <v>1340</v>
      </c>
      <c r="G15" s="81" t="s">
        <v>1341</v>
      </c>
    </row>
    <row r="16" customFormat="false" ht="14.4" hidden="false" customHeight="false" outlineLevel="0" collapsed="false">
      <c r="A16" s="81" t="n">
        <v>20044</v>
      </c>
      <c r="B16" s="81" t="n">
        <v>-8.35862191336958</v>
      </c>
      <c r="C16" s="81" t="n">
        <v>0.217578608734552</v>
      </c>
      <c r="D16" s="81" t="n">
        <v>1.04449167369995</v>
      </c>
      <c r="E16" s="81" t="n">
        <v>-0.310894144550723</v>
      </c>
      <c r="F16" s="81" t="s">
        <v>1427</v>
      </c>
      <c r="G16" s="81" t="s">
        <v>1428</v>
      </c>
    </row>
    <row r="17" customFormat="false" ht="14.4" hidden="false" customHeight="false" outlineLevel="0" collapsed="false">
      <c r="A17" s="81" t="n">
        <v>20103</v>
      </c>
      <c r="B17" s="81" t="n">
        <v>-7.01655141406</v>
      </c>
      <c r="C17" s="81" t="n">
        <v>-0.186746778190136</v>
      </c>
      <c r="D17" s="81" t="n">
        <v>1.38829592348053</v>
      </c>
      <c r="E17" s="81" t="n">
        <v>0.910807926872689</v>
      </c>
      <c r="F17" s="81" t="s">
        <v>1251</v>
      </c>
      <c r="G17" s="81" t="s">
        <v>1252</v>
      </c>
    </row>
    <row r="18" customFormat="false" ht="14.4" hidden="false" customHeight="false" outlineLevel="0" collapsed="false">
      <c r="A18" s="81" t="n">
        <v>21335</v>
      </c>
      <c r="B18" s="81" t="n">
        <v>18.0600260991056</v>
      </c>
      <c r="C18" s="81" t="n">
        <v>-3.2424079917246</v>
      </c>
      <c r="D18" s="81" t="n">
        <v>7.31366819368082</v>
      </c>
      <c r="E18" s="81" t="n">
        <v>6.09092848749125</v>
      </c>
      <c r="F18" s="81" t="s">
        <v>138</v>
      </c>
      <c r="G18" s="81" t="s">
        <v>139</v>
      </c>
    </row>
    <row r="19" customFormat="false" ht="14.4" hidden="false" customHeight="false" outlineLevel="0" collapsed="false">
      <c r="A19" s="81" t="n">
        <v>216825</v>
      </c>
      <c r="B19" s="81" t="n">
        <v>16.168899974972</v>
      </c>
      <c r="C19" s="81" t="n">
        <v>2.69209435331175</v>
      </c>
      <c r="D19" s="81" t="n">
        <v>-1.53480941235965</v>
      </c>
      <c r="E19" s="81" t="n">
        <v>3.90802476220386</v>
      </c>
      <c r="F19" s="81" t="s">
        <v>1453</v>
      </c>
      <c r="G19" s="81" t="s">
        <v>1454</v>
      </c>
    </row>
    <row r="20" customFormat="false" ht="14.4" hidden="false" customHeight="false" outlineLevel="0" collapsed="false">
      <c r="A20" s="81" t="n">
        <v>228033</v>
      </c>
      <c r="B20" s="81" t="n">
        <v>-11.0935364662042</v>
      </c>
      <c r="C20" s="81" t="n">
        <v>4.95519874040404</v>
      </c>
      <c r="D20" s="81" t="n">
        <v>6.39323502559371</v>
      </c>
      <c r="E20" s="81" t="n">
        <v>0.493790777570825</v>
      </c>
      <c r="F20" s="81" t="s">
        <v>3188</v>
      </c>
      <c r="G20" s="81" t="s">
        <v>3189</v>
      </c>
    </row>
    <row r="21" customFormat="false" ht="14.4" hidden="false" customHeight="false" outlineLevel="0" collapsed="false">
      <c r="A21" s="81" t="n">
        <v>240960</v>
      </c>
      <c r="B21" s="81" t="n">
        <v>16.1884843835258</v>
      </c>
      <c r="C21" s="81" t="n">
        <v>6.59434832876452</v>
      </c>
      <c r="D21" s="81" t="n">
        <v>3.59846577845897</v>
      </c>
      <c r="E21" s="81" t="n">
        <v>5.42398706295365</v>
      </c>
      <c r="F21" s="81" t="s">
        <v>375</v>
      </c>
      <c r="G21" s="81" t="s">
        <v>376</v>
      </c>
    </row>
    <row r="22" customFormat="false" ht="14.4" hidden="false" customHeight="false" outlineLevel="0" collapsed="false">
      <c r="A22" s="81" t="n">
        <v>27207</v>
      </c>
      <c r="B22" s="81" t="n">
        <v>-9.64240790039514</v>
      </c>
      <c r="C22" s="81" t="n">
        <v>0.582892690051482</v>
      </c>
      <c r="D22" s="81" t="n">
        <v>1.04875121714512</v>
      </c>
      <c r="E22" s="81" t="n">
        <v>0.340150208566135</v>
      </c>
      <c r="F22" s="81" t="s">
        <v>1441</v>
      </c>
      <c r="G22" s="81" t="s">
        <v>1442</v>
      </c>
    </row>
    <row r="23" customFormat="false" ht="14.4" hidden="false" customHeight="false" outlineLevel="0" collapsed="false">
      <c r="A23" s="81" t="n">
        <v>27370</v>
      </c>
      <c r="B23" s="81" t="n">
        <v>-8.85159706635979</v>
      </c>
      <c r="C23" s="81" t="n">
        <v>-1.53115210589625</v>
      </c>
      <c r="D23" s="81" t="n">
        <v>0.289679283918</v>
      </c>
      <c r="E23" s="81" t="n">
        <v>0.750814463389357</v>
      </c>
      <c r="F23" s="81" t="s">
        <v>1344</v>
      </c>
      <c r="G23" s="81" t="s">
        <v>1345</v>
      </c>
    </row>
    <row r="24" customFormat="false" ht="14.4" hidden="false" customHeight="false" outlineLevel="0" collapsed="false">
      <c r="A24" s="81" t="n">
        <v>381022</v>
      </c>
      <c r="B24" s="81" t="n">
        <v>15.6668598376153</v>
      </c>
      <c r="C24" s="81" t="n">
        <v>5.97966105904006</v>
      </c>
      <c r="D24" s="81" t="n">
        <v>-3.21843723488173</v>
      </c>
      <c r="E24" s="81" t="n">
        <v>5.50508590169098</v>
      </c>
      <c r="F24" s="81" t="s">
        <v>3190</v>
      </c>
      <c r="G24" s="81" t="s">
        <v>3191</v>
      </c>
    </row>
    <row r="25" customFormat="false" ht="14.4" hidden="false" customHeight="false" outlineLevel="0" collapsed="false">
      <c r="A25" s="81" t="n">
        <v>52440</v>
      </c>
      <c r="B25" s="81" t="n">
        <v>18.8042369937289</v>
      </c>
      <c r="C25" s="81" t="n">
        <v>1.06122339135427</v>
      </c>
      <c r="D25" s="81" t="n">
        <v>4.1292846567537</v>
      </c>
      <c r="E25" s="81" t="n">
        <v>5.98293184565541</v>
      </c>
      <c r="F25" s="81" t="s">
        <v>3192</v>
      </c>
      <c r="G25" s="81" t="s">
        <v>3193</v>
      </c>
    </row>
    <row r="26" customFormat="false" ht="14.4" hidden="false" customHeight="false" outlineLevel="0" collapsed="false">
      <c r="A26" s="81" t="n">
        <v>56295</v>
      </c>
      <c r="B26" s="81" t="n">
        <v>-15.3782402791453</v>
      </c>
      <c r="C26" s="81" t="n">
        <v>4.41927066615873</v>
      </c>
      <c r="D26" s="81" t="n">
        <v>0.292060831247972</v>
      </c>
      <c r="E26" s="81" t="n">
        <v>0.913749306231239</v>
      </c>
      <c r="F26" s="81" t="s">
        <v>3194</v>
      </c>
      <c r="G26" s="81" t="s">
        <v>3195</v>
      </c>
    </row>
    <row r="27" customFormat="false" ht="14.4" hidden="false" customHeight="false" outlineLevel="0" collapsed="false">
      <c r="A27" s="81" t="n">
        <v>57330</v>
      </c>
      <c r="B27" s="81" t="n">
        <v>13.5625828067409</v>
      </c>
      <c r="C27" s="81" t="n">
        <v>3.7340655833831</v>
      </c>
      <c r="D27" s="81" t="n">
        <v>-7.3911345268165</v>
      </c>
      <c r="E27" s="81" t="n">
        <v>3.69437181083643</v>
      </c>
      <c r="F27" s="81" t="s">
        <v>3196</v>
      </c>
      <c r="G27" s="81" t="s">
        <v>3197</v>
      </c>
    </row>
    <row r="28" customFormat="false" ht="14.4" hidden="false" customHeight="false" outlineLevel="0" collapsed="false">
      <c r="A28" s="81" t="n">
        <v>57423</v>
      </c>
      <c r="B28" s="81" t="n">
        <v>-11.1275109997126</v>
      </c>
      <c r="C28" s="81" t="n">
        <v>0.632023420083471</v>
      </c>
      <c r="D28" s="81" t="n">
        <v>3.74821020243242</v>
      </c>
      <c r="E28" s="81" t="n">
        <v>-1.54653383348501</v>
      </c>
      <c r="F28" s="81" t="s">
        <v>3198</v>
      </c>
      <c r="G28" s="81" t="s">
        <v>3199</v>
      </c>
    </row>
    <row r="29" customFormat="false" ht="14.4" hidden="false" customHeight="false" outlineLevel="0" collapsed="false">
      <c r="A29" s="81" t="n">
        <v>621697</v>
      </c>
      <c r="B29" s="81" t="n">
        <v>-9.64531534764453</v>
      </c>
      <c r="C29" s="81" t="n">
        <v>-0.0971176603260416</v>
      </c>
      <c r="D29" s="81" t="n">
        <v>-0.0598131439488342</v>
      </c>
      <c r="E29" s="81" t="n">
        <v>0.595625322868901</v>
      </c>
      <c r="F29" s="81" t="s">
        <v>1239</v>
      </c>
      <c r="G29" s="81" t="s">
        <v>1240</v>
      </c>
    </row>
    <row r="30" customFormat="false" ht="14.4" hidden="false" customHeight="false" outlineLevel="0" collapsed="false">
      <c r="A30" s="81" t="n">
        <v>66181</v>
      </c>
      <c r="B30" s="81" t="n">
        <v>-14.856955204834</v>
      </c>
      <c r="C30" s="81" t="n">
        <v>10.9941955089811</v>
      </c>
      <c r="D30" s="81" t="n">
        <v>3.92235834315634</v>
      </c>
      <c r="E30" s="81" t="n">
        <v>3.95791347335143</v>
      </c>
      <c r="F30" s="81" t="s">
        <v>3200</v>
      </c>
      <c r="G30" s="81" t="s">
        <v>3201</v>
      </c>
    </row>
    <row r="31" customFormat="false" ht="14.4" hidden="false" customHeight="false" outlineLevel="0" collapsed="false">
      <c r="A31" s="81" t="n">
        <v>66377</v>
      </c>
      <c r="B31" s="81" t="n">
        <v>-12.0639262021246</v>
      </c>
      <c r="C31" s="81" t="n">
        <v>-3.46463993801848</v>
      </c>
      <c r="D31" s="81" t="n">
        <v>3.98544053794197</v>
      </c>
      <c r="E31" s="81" t="n">
        <v>2.31456503043597</v>
      </c>
      <c r="F31" s="81" t="s">
        <v>3202</v>
      </c>
      <c r="G31" s="81" t="s">
        <v>3203</v>
      </c>
    </row>
    <row r="32" customFormat="false" ht="14.4" hidden="false" customHeight="false" outlineLevel="0" collapsed="false">
      <c r="A32" s="81" t="n">
        <v>66481</v>
      </c>
      <c r="B32" s="81" t="n">
        <v>-12.077081095539</v>
      </c>
      <c r="C32" s="81" t="n">
        <v>0.660304379990467</v>
      </c>
      <c r="D32" s="81" t="n">
        <v>2.02500406600487</v>
      </c>
      <c r="E32" s="81" t="n">
        <v>-1.5853953477709</v>
      </c>
      <c r="F32" s="81" t="s">
        <v>3204</v>
      </c>
      <c r="G32" s="81" t="s">
        <v>3205</v>
      </c>
    </row>
    <row r="33" customFormat="false" ht="14.4" hidden="false" customHeight="false" outlineLevel="0" collapsed="false">
      <c r="A33" s="81" t="n">
        <v>66569</v>
      </c>
      <c r="B33" s="81" t="n">
        <v>18.8522983401063</v>
      </c>
      <c r="C33" s="81" t="n">
        <v>-6.47434343671742</v>
      </c>
      <c r="D33" s="81" t="n">
        <v>-0.00497146716720905</v>
      </c>
      <c r="E33" s="81" t="n">
        <v>2.22712471600743</v>
      </c>
      <c r="F33" s="81" t="s">
        <v>3206</v>
      </c>
      <c r="G33" s="81" t="s">
        <v>3207</v>
      </c>
    </row>
    <row r="34" customFormat="false" ht="14.4" hidden="false" customHeight="false" outlineLevel="0" collapsed="false">
      <c r="A34" s="81" t="n">
        <v>66923</v>
      </c>
      <c r="B34" s="81" t="n">
        <v>15.3080035244359</v>
      </c>
      <c r="C34" s="81" t="n">
        <v>0.342167905410904</v>
      </c>
      <c r="D34" s="81" t="n">
        <v>0.136371480395949</v>
      </c>
      <c r="E34" s="81" t="n">
        <v>2.55847372315098</v>
      </c>
      <c r="F34" s="81" t="s">
        <v>3208</v>
      </c>
      <c r="G34" s="81" t="s">
        <v>3209</v>
      </c>
    </row>
    <row r="35" customFormat="false" ht="14.4" hidden="false" customHeight="false" outlineLevel="0" collapsed="false">
      <c r="A35" s="81" t="n">
        <v>67088</v>
      </c>
      <c r="B35" s="81" t="n">
        <v>-8.18879018225932</v>
      </c>
      <c r="C35" s="81" t="n">
        <v>-1.26988167562597</v>
      </c>
      <c r="D35" s="81" t="n">
        <v>2.73861303365365</v>
      </c>
      <c r="E35" s="81" t="n">
        <v>0.7355838426595</v>
      </c>
      <c r="F35" s="81" t="s">
        <v>1241</v>
      </c>
      <c r="G35" s="81" t="s">
        <v>1242</v>
      </c>
    </row>
    <row r="36" customFormat="false" ht="14.4" hidden="false" customHeight="false" outlineLevel="0" collapsed="false">
      <c r="A36" s="81" t="n">
        <v>67115</v>
      </c>
      <c r="B36" s="81" t="n">
        <v>-8.45809761436523</v>
      </c>
      <c r="C36" s="81" t="n">
        <v>4.06246392980931</v>
      </c>
      <c r="D36" s="81" t="n">
        <v>0.369329665175579</v>
      </c>
      <c r="E36" s="81" t="n">
        <v>-1.04674439320351</v>
      </c>
      <c r="F36" s="81" t="s">
        <v>1298</v>
      </c>
      <c r="G36" s="81" t="s">
        <v>1299</v>
      </c>
    </row>
    <row r="37" customFormat="false" ht="14.4" hidden="false" customHeight="false" outlineLevel="0" collapsed="false">
      <c r="A37" s="81" t="n">
        <v>67126</v>
      </c>
      <c r="B37" s="81" t="n">
        <v>-11.3157605103507</v>
      </c>
      <c r="C37" s="81" t="n">
        <v>3.67578672816329</v>
      </c>
      <c r="D37" s="81" t="n">
        <v>2.68363303453197</v>
      </c>
      <c r="E37" s="81" t="n">
        <v>-0.461728451707078</v>
      </c>
      <c r="F37" s="81" t="s">
        <v>3210</v>
      </c>
      <c r="G37" s="81" t="s">
        <v>3211</v>
      </c>
    </row>
    <row r="38" customFormat="false" ht="14.4" hidden="false" customHeight="false" outlineLevel="0" collapsed="false">
      <c r="A38" s="81" t="n">
        <v>67186</v>
      </c>
      <c r="B38" s="81" t="n">
        <v>-8.64635454582743</v>
      </c>
      <c r="C38" s="81" t="n">
        <v>2.85018582809824</v>
      </c>
      <c r="D38" s="81" t="n">
        <v>-0.258085740578783</v>
      </c>
      <c r="E38" s="81" t="n">
        <v>0.160855980622937</v>
      </c>
      <c r="F38" s="81" t="s">
        <v>1228</v>
      </c>
      <c r="G38" s="81" t="s">
        <v>1229</v>
      </c>
    </row>
    <row r="39" customFormat="false" ht="14.4" hidden="false" customHeight="false" outlineLevel="0" collapsed="false">
      <c r="A39" s="81" t="n">
        <v>67427</v>
      </c>
      <c r="B39" s="81" t="n">
        <v>-8.36325046146998</v>
      </c>
      <c r="C39" s="81" t="n">
        <v>1.87829854899971</v>
      </c>
      <c r="D39" s="81" t="n">
        <v>0.4062480844585</v>
      </c>
      <c r="E39" s="81" t="n">
        <v>0.123154064004837</v>
      </c>
      <c r="F39" s="81" t="s">
        <v>1346</v>
      </c>
      <c r="G39" s="81" t="s">
        <v>1347</v>
      </c>
    </row>
    <row r="40" customFormat="false" ht="14.4" hidden="false" customHeight="false" outlineLevel="0" collapsed="false">
      <c r="A40" s="81" t="n">
        <v>67945</v>
      </c>
      <c r="B40" s="81" t="n">
        <v>-9.65485728412725</v>
      </c>
      <c r="C40" s="81" t="n">
        <v>1.46096447207587</v>
      </c>
      <c r="D40" s="81" t="n">
        <v>1.87031732146599</v>
      </c>
      <c r="E40" s="81" t="n">
        <v>0.625365271218741</v>
      </c>
      <c r="F40" s="81" t="s">
        <v>1412</v>
      </c>
      <c r="G40" s="81" t="s">
        <v>1413</v>
      </c>
    </row>
    <row r="41" customFormat="false" ht="14.4" hidden="false" customHeight="false" outlineLevel="0" collapsed="false">
      <c r="A41" s="81" t="n">
        <v>68011</v>
      </c>
      <c r="B41" s="81" t="n">
        <v>-10.2851600301679</v>
      </c>
      <c r="C41" s="81" t="n">
        <v>-0.775668114858502</v>
      </c>
      <c r="D41" s="81" t="n">
        <v>2.07717287388811</v>
      </c>
      <c r="E41" s="81" t="n">
        <v>-0.247385613246447</v>
      </c>
      <c r="F41" s="81" t="s">
        <v>1245</v>
      </c>
      <c r="G41" s="81" t="s">
        <v>1246</v>
      </c>
    </row>
    <row r="42" customFormat="false" ht="14.4" hidden="false" customHeight="false" outlineLevel="0" collapsed="false">
      <c r="A42" s="81" t="n">
        <v>72338</v>
      </c>
      <c r="B42" s="81" t="n">
        <v>-8.93306679294608</v>
      </c>
      <c r="C42" s="81" t="n">
        <v>1.58595306667927</v>
      </c>
      <c r="D42" s="81" t="n">
        <v>0.179004877250134</v>
      </c>
      <c r="E42" s="81" t="n">
        <v>-0.151108807362993</v>
      </c>
      <c r="F42" s="81" t="s">
        <v>1249</v>
      </c>
      <c r="G42" s="81" t="s">
        <v>1250</v>
      </c>
    </row>
    <row r="43" customFormat="false" ht="14.4" hidden="false" customHeight="false" outlineLevel="0" collapsed="false">
      <c r="A43" s="81" t="n">
        <v>77519</v>
      </c>
      <c r="B43" s="81" t="n">
        <v>20.1847582260391</v>
      </c>
      <c r="C43" s="81" t="n">
        <v>6.74505874171857</v>
      </c>
      <c r="D43" s="81" t="n">
        <v>-0.378485812445931</v>
      </c>
      <c r="E43" s="81" t="n">
        <v>3.87516670049463</v>
      </c>
      <c r="F43" s="81" t="s">
        <v>3212</v>
      </c>
      <c r="G43" s="81" t="s">
        <v>3213</v>
      </c>
    </row>
    <row r="44" customFormat="false" ht="14.4" hidden="false" customHeight="false" outlineLevel="0" collapsed="false">
      <c r="A44" s="81" t="n">
        <v>83602</v>
      </c>
      <c r="B44" s="81" t="n">
        <v>19.0853957027779</v>
      </c>
      <c r="C44" s="81" t="n">
        <v>13.9760053517411</v>
      </c>
      <c r="D44" s="81" t="n">
        <v>1.66950980945198</v>
      </c>
      <c r="E44" s="81" t="n">
        <v>6.48014955069111</v>
      </c>
      <c r="F44" s="81" t="s">
        <v>3214</v>
      </c>
      <c r="G44" s="81" t="s">
        <v>3215</v>
      </c>
    </row>
    <row r="45" customFormat="false" ht="14.4" hidden="false" customHeight="false" outlineLevel="0" collapsed="false">
      <c r="A45" s="81" t="n">
        <v>98386</v>
      </c>
      <c r="B45" s="81" t="n">
        <v>15.0148967372144</v>
      </c>
      <c r="C45" s="81" t="n">
        <v>5.40180593868999</v>
      </c>
      <c r="D45" s="81" t="n">
        <v>3.3116554633241</v>
      </c>
      <c r="E45" s="81" t="n">
        <v>5.79077097616198</v>
      </c>
      <c r="F45" s="81" t="s">
        <v>463</v>
      </c>
      <c r="G45" s="81" t="s">
        <v>464</v>
      </c>
    </row>
    <row r="46" customFormat="false" ht="14.4" hidden="false" customHeight="false" outlineLevel="0" collapsed="false">
      <c r="A46" s="81" t="n">
        <v>101867</v>
      </c>
      <c r="B46" s="81" t="n">
        <v>4.61904804356403</v>
      </c>
      <c r="C46" s="81" t="n">
        <v>17.4664710591255</v>
      </c>
      <c r="D46" s="81" t="n">
        <v>3.35497134994934</v>
      </c>
      <c r="E46" s="81" t="n">
        <v>-0.888163081234543</v>
      </c>
      <c r="F46" s="81" t="s">
        <v>3216</v>
      </c>
      <c r="G46" s="81" t="s">
        <v>3217</v>
      </c>
    </row>
    <row r="47" customFormat="false" ht="14.4" hidden="false" customHeight="false" outlineLevel="0" collapsed="false">
      <c r="A47" s="81" t="n">
        <v>106298</v>
      </c>
      <c r="B47" s="81" t="n">
        <v>9.02107012847036</v>
      </c>
      <c r="C47" s="81" t="n">
        <v>14.9678817376939</v>
      </c>
      <c r="D47" s="81" t="n">
        <v>-0.291365718342783</v>
      </c>
      <c r="E47" s="81" t="n">
        <v>5.98340535765507</v>
      </c>
      <c r="F47" s="81" t="s">
        <v>3218</v>
      </c>
      <c r="G47" s="81" t="s">
        <v>3219</v>
      </c>
    </row>
    <row r="48" customFormat="false" ht="14.4" hidden="false" customHeight="false" outlineLevel="0" collapsed="false">
      <c r="A48" s="81" t="n">
        <v>107515</v>
      </c>
      <c r="B48" s="81" t="n">
        <v>-2.73634289225545</v>
      </c>
      <c r="C48" s="81" t="n">
        <v>20.3249015681204</v>
      </c>
      <c r="D48" s="81" t="n">
        <v>-5.50583486638788</v>
      </c>
      <c r="E48" s="81" t="n">
        <v>5.79223964058029</v>
      </c>
      <c r="F48" s="81" t="s">
        <v>3220</v>
      </c>
      <c r="G48" s="81" t="s">
        <v>3221</v>
      </c>
    </row>
    <row r="49" customFormat="false" ht="14.4" hidden="false" customHeight="false" outlineLevel="0" collapsed="false">
      <c r="A49" s="81" t="n">
        <v>108156</v>
      </c>
      <c r="B49" s="81" t="n">
        <v>-5.04314750217839</v>
      </c>
      <c r="C49" s="81" t="n">
        <v>17.2461009535364</v>
      </c>
      <c r="D49" s="81" t="n">
        <v>2.49180013823677</v>
      </c>
      <c r="E49" s="81" t="n">
        <v>0.119086283593365</v>
      </c>
      <c r="F49" s="81" t="s">
        <v>921</v>
      </c>
      <c r="G49" s="81" t="s">
        <v>922</v>
      </c>
    </row>
    <row r="50" customFormat="false" ht="14.4" hidden="false" customHeight="false" outlineLevel="0" collapsed="false">
      <c r="A50" s="81" t="n">
        <v>110074</v>
      </c>
      <c r="B50" s="81" t="n">
        <v>-6.23503561181551</v>
      </c>
      <c r="C50" s="81" t="n">
        <v>17.2134923469116</v>
      </c>
      <c r="D50" s="81" t="n">
        <v>6.14414437789094</v>
      </c>
      <c r="E50" s="81" t="n">
        <v>-0.947249842832335</v>
      </c>
      <c r="F50" s="81" t="s">
        <v>825</v>
      </c>
      <c r="G50" s="81" t="s">
        <v>826</v>
      </c>
    </row>
    <row r="51" customFormat="false" ht="14.4" hidden="false" customHeight="false" outlineLevel="0" collapsed="false">
      <c r="A51" s="81" t="n">
        <v>11534</v>
      </c>
      <c r="B51" s="81" t="n">
        <v>-5.33900834158838</v>
      </c>
      <c r="C51" s="81" t="n">
        <v>22.1394325336318</v>
      </c>
      <c r="D51" s="81" t="n">
        <v>6.51440249597831</v>
      </c>
      <c r="E51" s="81" t="n">
        <v>0.0127005098193909</v>
      </c>
      <c r="F51" s="81" t="s">
        <v>194</v>
      </c>
      <c r="G51" s="81" t="s">
        <v>195</v>
      </c>
    </row>
    <row r="52" customFormat="false" ht="14.4" hidden="false" customHeight="false" outlineLevel="0" collapsed="false">
      <c r="A52" s="81" t="n">
        <v>11544</v>
      </c>
      <c r="B52" s="81" t="n">
        <v>-2.48482860059697</v>
      </c>
      <c r="C52" s="81" t="n">
        <v>18.0022354125169</v>
      </c>
      <c r="D52" s="81" t="n">
        <v>1.98672807580047</v>
      </c>
      <c r="E52" s="81" t="n">
        <v>2.15761004060235</v>
      </c>
      <c r="F52" s="81" t="s">
        <v>3222</v>
      </c>
      <c r="G52" s="81" t="s">
        <v>3223</v>
      </c>
    </row>
    <row r="53" customFormat="false" ht="14.4" hidden="false" customHeight="false" outlineLevel="0" collapsed="false">
      <c r="A53" s="81" t="n">
        <v>11758</v>
      </c>
      <c r="B53" s="81" t="n">
        <v>0.465710262648623</v>
      </c>
      <c r="C53" s="81" t="n">
        <v>19.7925115418339</v>
      </c>
      <c r="D53" s="81" t="n">
        <v>1.85724659143675</v>
      </c>
      <c r="E53" s="81" t="n">
        <v>4.70234145201951</v>
      </c>
      <c r="F53" s="81" t="s">
        <v>508</v>
      </c>
      <c r="G53" s="81" t="s">
        <v>509</v>
      </c>
    </row>
    <row r="54" customFormat="false" ht="14.4" hidden="false" customHeight="false" outlineLevel="0" collapsed="false">
      <c r="A54" s="81" t="n">
        <v>11878</v>
      </c>
      <c r="B54" s="81" t="n">
        <v>6.92469718180748</v>
      </c>
      <c r="C54" s="81" t="n">
        <v>-17.4381375566344</v>
      </c>
      <c r="D54" s="81" t="n">
        <v>0.471040303362239</v>
      </c>
      <c r="E54" s="81" t="n">
        <v>-1.91439013687295</v>
      </c>
      <c r="F54" s="81" t="s">
        <v>3224</v>
      </c>
      <c r="G54" s="81" t="s">
        <v>3225</v>
      </c>
    </row>
    <row r="55" customFormat="false" ht="14.4" hidden="false" customHeight="false" outlineLevel="0" collapsed="false">
      <c r="A55" s="81" t="n">
        <v>12443</v>
      </c>
      <c r="B55" s="81" t="n">
        <v>-5.60122974642057</v>
      </c>
      <c r="C55" s="81" t="n">
        <v>28.0081568100122</v>
      </c>
      <c r="D55" s="81" t="n">
        <v>1.67682217794061</v>
      </c>
      <c r="E55" s="81" t="n">
        <v>1.66592683513924</v>
      </c>
      <c r="F55" s="81" t="s">
        <v>457</v>
      </c>
      <c r="G55" s="81" t="s">
        <v>458</v>
      </c>
    </row>
    <row r="56" customFormat="false" ht="14.4" hidden="false" customHeight="false" outlineLevel="0" collapsed="false">
      <c r="A56" s="81" t="n">
        <v>13392</v>
      </c>
      <c r="B56" s="81" t="n">
        <v>8.9584929578365</v>
      </c>
      <c r="C56" s="81" t="n">
        <v>-20.2958972737387</v>
      </c>
      <c r="D56" s="81" t="n">
        <v>7.00217530342294</v>
      </c>
      <c r="E56" s="81" t="n">
        <v>-6.0553897118051</v>
      </c>
      <c r="F56" s="81" t="s">
        <v>3226</v>
      </c>
      <c r="G56" s="81" t="s">
        <v>3227</v>
      </c>
    </row>
    <row r="57" customFormat="false" ht="14.4" hidden="false" customHeight="false" outlineLevel="0" collapsed="false">
      <c r="A57" s="81" t="n">
        <v>13618</v>
      </c>
      <c r="B57" s="81" t="n">
        <v>-10.2064640601073</v>
      </c>
      <c r="C57" s="81" t="n">
        <v>21.9440011338613</v>
      </c>
      <c r="D57" s="81" t="n">
        <v>-12.7726992797553</v>
      </c>
      <c r="E57" s="81" t="n">
        <v>7.38508108312518</v>
      </c>
      <c r="F57" s="81" t="s">
        <v>69</v>
      </c>
      <c r="G57" s="81" t="s">
        <v>70</v>
      </c>
    </row>
    <row r="58" customFormat="false" ht="14.4" hidden="false" customHeight="false" outlineLevel="0" collapsed="false">
      <c r="A58" s="81" t="n">
        <v>13665</v>
      </c>
      <c r="B58" s="81" t="n">
        <v>0.396074632041498</v>
      </c>
      <c r="C58" s="81" t="n">
        <v>19.4936398168737</v>
      </c>
      <c r="D58" s="81" t="n">
        <v>1.33252648202585</v>
      </c>
      <c r="E58" s="81" t="n">
        <v>0.917608157760803</v>
      </c>
      <c r="F58" s="81" t="s">
        <v>3228</v>
      </c>
      <c r="G58" s="81" t="s">
        <v>3229</v>
      </c>
    </row>
    <row r="59" customFormat="false" ht="14.4" hidden="false" customHeight="false" outlineLevel="0" collapsed="false">
      <c r="A59" s="81" t="n">
        <v>14417</v>
      </c>
      <c r="B59" s="81" t="n">
        <v>4.95083052574944</v>
      </c>
      <c r="C59" s="81" t="n">
        <v>-17.6648739452278</v>
      </c>
      <c r="D59" s="81" t="n">
        <v>-2.1499707518324</v>
      </c>
      <c r="E59" s="81" t="n">
        <v>-2.96981408660966</v>
      </c>
      <c r="F59" s="81" t="s">
        <v>1609</v>
      </c>
      <c r="G59" s="81" t="s">
        <v>1610</v>
      </c>
    </row>
    <row r="60" customFormat="false" ht="14.4" hidden="false" customHeight="false" outlineLevel="0" collapsed="false">
      <c r="A60" s="81" t="n">
        <v>14726</v>
      </c>
      <c r="B60" s="81" t="n">
        <v>-6.41138284432556</v>
      </c>
      <c r="C60" s="81" t="n">
        <v>21.3653241044767</v>
      </c>
      <c r="D60" s="81" t="n">
        <v>-9.3084177552623</v>
      </c>
      <c r="E60" s="81" t="n">
        <v>9.75655230072008</v>
      </c>
      <c r="F60" s="81" t="s">
        <v>39</v>
      </c>
      <c r="G60" s="81" t="s">
        <v>40</v>
      </c>
    </row>
    <row r="61" customFormat="false" ht="14.4" hidden="false" customHeight="false" outlineLevel="0" collapsed="false">
      <c r="A61" s="81" t="n">
        <v>15201</v>
      </c>
      <c r="B61" s="81" t="n">
        <v>-9.51277279388185</v>
      </c>
      <c r="C61" s="81" t="n">
        <v>18.3535673125642</v>
      </c>
      <c r="D61" s="81" t="n">
        <v>-2.74886661496011</v>
      </c>
      <c r="E61" s="81" t="n">
        <v>3.04084941657301</v>
      </c>
      <c r="F61" s="81" t="s">
        <v>272</v>
      </c>
      <c r="G61" s="81" t="s">
        <v>273</v>
      </c>
    </row>
    <row r="62" customFormat="false" ht="14.4" hidden="false" customHeight="false" outlineLevel="0" collapsed="false">
      <c r="A62" s="81" t="n">
        <v>15277</v>
      </c>
      <c r="B62" s="81" t="n">
        <v>-0.568413170310561</v>
      </c>
      <c r="C62" s="81" t="n">
        <v>17.9685273924387</v>
      </c>
      <c r="D62" s="81" t="n">
        <v>-5.82260842595388</v>
      </c>
      <c r="E62" s="81" t="n">
        <v>4.24905653272059</v>
      </c>
      <c r="F62" s="81" t="s">
        <v>861</v>
      </c>
      <c r="G62" s="81" t="s">
        <v>862</v>
      </c>
    </row>
    <row r="63" customFormat="false" ht="14.4" hidden="false" customHeight="false" outlineLevel="0" collapsed="false">
      <c r="A63" s="81" t="n">
        <v>15364</v>
      </c>
      <c r="B63" s="81" t="n">
        <v>-2.12177017291696</v>
      </c>
      <c r="C63" s="81" t="n">
        <v>20.0227662034257</v>
      </c>
      <c r="D63" s="81" t="n">
        <v>-1.6577673724997</v>
      </c>
      <c r="E63" s="81" t="n">
        <v>11.2622032557799</v>
      </c>
      <c r="F63" s="81" t="s">
        <v>435</v>
      </c>
      <c r="G63" s="81" t="s">
        <v>436</v>
      </c>
    </row>
    <row r="64" customFormat="false" ht="14.4" hidden="false" customHeight="false" outlineLevel="0" collapsed="false">
      <c r="A64" s="81" t="n">
        <v>16881</v>
      </c>
      <c r="B64" s="81" t="n">
        <v>-4.84814751597772</v>
      </c>
      <c r="C64" s="81" t="n">
        <v>19.9251183380967</v>
      </c>
      <c r="D64" s="81" t="n">
        <v>8.89722142912067</v>
      </c>
      <c r="E64" s="81" t="n">
        <v>-10.3535205023882</v>
      </c>
      <c r="F64" s="81" t="s">
        <v>571</v>
      </c>
      <c r="G64" s="81" t="s">
        <v>572</v>
      </c>
    </row>
    <row r="65" customFormat="false" ht="14.4" hidden="false" customHeight="false" outlineLevel="0" collapsed="false">
      <c r="A65" s="81" t="n">
        <v>17218</v>
      </c>
      <c r="B65" s="81" t="n">
        <v>-2.04028073254445</v>
      </c>
      <c r="C65" s="81" t="n">
        <v>22.4500364961237</v>
      </c>
      <c r="D65" s="81" t="n">
        <v>-5.40963694149025</v>
      </c>
      <c r="E65" s="81" t="n">
        <v>7.23509246506399</v>
      </c>
      <c r="F65" s="81" t="s">
        <v>89</v>
      </c>
      <c r="G65" s="81" t="s">
        <v>90</v>
      </c>
    </row>
    <row r="66" customFormat="false" ht="14.4" hidden="false" customHeight="false" outlineLevel="0" collapsed="false">
      <c r="A66" s="81" t="n">
        <v>17219</v>
      </c>
      <c r="B66" s="81" t="n">
        <v>-6.0145854616458</v>
      </c>
      <c r="C66" s="81" t="n">
        <v>25.2494489996894</v>
      </c>
      <c r="D66" s="81" t="n">
        <v>-4.23290334364987</v>
      </c>
      <c r="E66" s="81" t="n">
        <v>-6.45795237558401</v>
      </c>
      <c r="F66" s="81" t="s">
        <v>75</v>
      </c>
      <c r="G66" s="81" t="s">
        <v>76</v>
      </c>
    </row>
    <row r="67" customFormat="false" ht="14.4" hidden="false" customHeight="false" outlineLevel="0" collapsed="false">
      <c r="A67" s="81" t="n">
        <v>17220</v>
      </c>
      <c r="B67" s="81" t="n">
        <v>6.0694846270768</v>
      </c>
      <c r="C67" s="81" t="n">
        <v>15.7951869116363</v>
      </c>
      <c r="D67" s="81" t="n">
        <v>-1.6960553398703</v>
      </c>
      <c r="E67" s="81" t="n">
        <v>1.31288857559197</v>
      </c>
      <c r="F67" s="81" t="s">
        <v>693</v>
      </c>
      <c r="G67" s="81" t="s">
        <v>694</v>
      </c>
    </row>
    <row r="68" customFormat="false" ht="14.4" hidden="false" customHeight="false" outlineLevel="0" collapsed="false">
      <c r="A68" s="81" t="n">
        <v>17685</v>
      </c>
      <c r="B68" s="81" t="n">
        <v>0.337743182068914</v>
      </c>
      <c r="C68" s="81" t="n">
        <v>18.6993348678868</v>
      </c>
      <c r="D68" s="81" t="n">
        <v>1.5379438424986</v>
      </c>
      <c r="E68" s="81" t="n">
        <v>-0.245015575852979</v>
      </c>
      <c r="F68" s="81" t="s">
        <v>335</v>
      </c>
      <c r="G68" s="81" t="s">
        <v>336</v>
      </c>
    </row>
    <row r="69" customFormat="false" ht="14.4" hidden="false" customHeight="false" outlineLevel="0" collapsed="false">
      <c r="A69" s="81" t="n">
        <v>18208</v>
      </c>
      <c r="B69" s="81" t="n">
        <v>-3.12680993126889</v>
      </c>
      <c r="C69" s="81" t="n">
        <v>17.4586905952877</v>
      </c>
      <c r="D69" s="81" t="n">
        <v>-8.82921563416999</v>
      </c>
      <c r="E69" s="81" t="n">
        <v>3.78007616405876</v>
      </c>
      <c r="F69" s="81" t="s">
        <v>667</v>
      </c>
      <c r="G69" s="81" t="s">
        <v>668</v>
      </c>
    </row>
    <row r="70" customFormat="false" ht="14.4" hidden="false" customHeight="false" outlineLevel="0" collapsed="false">
      <c r="A70" s="81" t="n">
        <v>18242</v>
      </c>
      <c r="B70" s="81" t="n">
        <v>5.2846415379412</v>
      </c>
      <c r="C70" s="81" t="n">
        <v>20.2366051132753</v>
      </c>
      <c r="D70" s="81" t="n">
        <v>4.21721950374264</v>
      </c>
      <c r="E70" s="81" t="n">
        <v>10.1186602307048</v>
      </c>
      <c r="F70" s="81" t="s">
        <v>168</v>
      </c>
      <c r="G70" s="81" t="s">
        <v>169</v>
      </c>
    </row>
    <row r="71" customFormat="false" ht="14.4" hidden="false" customHeight="false" outlineLevel="0" collapsed="false">
      <c r="A71" s="81" t="n">
        <v>18611</v>
      </c>
      <c r="B71" s="81" t="n">
        <v>-3.48396763721394</v>
      </c>
      <c r="C71" s="81" t="n">
        <v>19.5096679376519</v>
      </c>
      <c r="D71" s="81" t="n">
        <v>-10.8352274886535</v>
      </c>
      <c r="E71" s="81" t="n">
        <v>9.83431493407932</v>
      </c>
      <c r="F71" s="81" t="s">
        <v>639</v>
      </c>
      <c r="G71" s="81" t="s">
        <v>640</v>
      </c>
    </row>
    <row r="72" customFormat="false" ht="14.4" hidden="false" customHeight="false" outlineLevel="0" collapsed="false">
      <c r="A72" s="81" t="n">
        <v>18972</v>
      </c>
      <c r="B72" s="81" t="n">
        <v>-3.38041775195104</v>
      </c>
      <c r="C72" s="81" t="n">
        <v>18.356482515365</v>
      </c>
      <c r="D72" s="81" t="n">
        <v>3.86337505297161</v>
      </c>
      <c r="E72" s="81" t="n">
        <v>-1.66291653998656</v>
      </c>
      <c r="F72" s="81" t="s">
        <v>695</v>
      </c>
      <c r="G72" s="81" t="s">
        <v>696</v>
      </c>
    </row>
    <row r="73" customFormat="false" ht="14.4" hidden="false" customHeight="false" outlineLevel="0" collapsed="false">
      <c r="A73" s="81" t="n">
        <v>19330</v>
      </c>
      <c r="B73" s="81" t="n">
        <v>6.27423290137755</v>
      </c>
      <c r="C73" s="81" t="n">
        <v>19.8747082329351</v>
      </c>
      <c r="D73" s="81" t="n">
        <v>-2.37900950869255</v>
      </c>
      <c r="E73" s="81" t="n">
        <v>8.86064220353471</v>
      </c>
      <c r="F73" s="81" t="s">
        <v>3230</v>
      </c>
      <c r="G73" s="81" t="s">
        <v>3231</v>
      </c>
    </row>
    <row r="74" customFormat="false" ht="14.4" hidden="false" customHeight="false" outlineLevel="0" collapsed="false">
      <c r="A74" s="81" t="n">
        <v>19361</v>
      </c>
      <c r="B74" s="81" t="n">
        <v>-0.975936830291516</v>
      </c>
      <c r="C74" s="81" t="n">
        <v>17.7972420033854</v>
      </c>
      <c r="D74" s="81" t="n">
        <v>4.58755430440558</v>
      </c>
      <c r="E74" s="81" t="n">
        <v>-3.84053702239995</v>
      </c>
      <c r="F74" s="81" t="s">
        <v>919</v>
      </c>
      <c r="G74" s="81" t="s">
        <v>920</v>
      </c>
    </row>
    <row r="75" customFormat="false" ht="14.4" hidden="false" customHeight="false" outlineLevel="0" collapsed="false">
      <c r="A75" s="81" t="n">
        <v>19891</v>
      </c>
      <c r="B75" s="81" t="n">
        <v>1.82486012459442</v>
      </c>
      <c r="C75" s="81" t="n">
        <v>20.1673664372158</v>
      </c>
      <c r="D75" s="81" t="n">
        <v>6.16807680201427</v>
      </c>
      <c r="E75" s="81" t="n">
        <v>2.46186790910621</v>
      </c>
      <c r="F75" s="81" t="s">
        <v>218</v>
      </c>
      <c r="G75" s="81" t="s">
        <v>219</v>
      </c>
    </row>
    <row r="76" customFormat="false" ht="14.4" hidden="false" customHeight="false" outlineLevel="0" collapsed="false">
      <c r="A76" s="81" t="n">
        <v>20135</v>
      </c>
      <c r="B76" s="81" t="n">
        <v>-0.0587590892140087</v>
      </c>
      <c r="C76" s="81" t="n">
        <v>12.1129747638923</v>
      </c>
      <c r="D76" s="81" t="n">
        <v>3.7734893545472</v>
      </c>
      <c r="E76" s="81" t="n">
        <v>-0.333634167809588</v>
      </c>
      <c r="F76" s="81" t="s">
        <v>200</v>
      </c>
      <c r="G76" s="81" t="s">
        <v>201</v>
      </c>
    </row>
    <row r="77" customFormat="false" ht="14.4" hidden="false" customHeight="false" outlineLevel="0" collapsed="false">
      <c r="A77" s="81" t="n">
        <v>20257</v>
      </c>
      <c r="B77" s="81" t="n">
        <v>4.56492799943186</v>
      </c>
      <c r="C77" s="81" t="n">
        <v>-20.0159016635593</v>
      </c>
      <c r="D77" s="81" t="n">
        <v>-3.96780245281458</v>
      </c>
      <c r="E77" s="81" t="n">
        <v>-0.30625471578667</v>
      </c>
      <c r="F77" s="81" t="s">
        <v>1601</v>
      </c>
      <c r="G77" s="81" t="s">
        <v>1602</v>
      </c>
    </row>
    <row r="78" customFormat="false" ht="14.4" hidden="false" customHeight="false" outlineLevel="0" collapsed="false">
      <c r="A78" s="81" t="n">
        <v>20692</v>
      </c>
      <c r="B78" s="81" t="n">
        <v>-13.9172363534599</v>
      </c>
      <c r="C78" s="81" t="n">
        <v>23.023034756383</v>
      </c>
      <c r="D78" s="81" t="n">
        <v>-7.3713480984245</v>
      </c>
      <c r="E78" s="81" t="n">
        <v>9.92776720004469</v>
      </c>
      <c r="F78" s="81" t="s">
        <v>91</v>
      </c>
      <c r="G78" s="81" t="s">
        <v>92</v>
      </c>
    </row>
    <row r="79" customFormat="false" ht="14.4" hidden="false" customHeight="false" outlineLevel="0" collapsed="false">
      <c r="A79" s="81" t="n">
        <v>20833</v>
      </c>
      <c r="B79" s="81" t="n">
        <v>2.55401349006066</v>
      </c>
      <c r="C79" s="81" t="n">
        <v>19.5679881326377</v>
      </c>
      <c r="D79" s="81" t="n">
        <v>5.8036939868789</v>
      </c>
      <c r="E79" s="81" t="n">
        <v>8.37987210839763</v>
      </c>
      <c r="F79" s="81" t="s">
        <v>955</v>
      </c>
      <c r="G79" s="81" t="s">
        <v>956</v>
      </c>
    </row>
    <row r="80" customFormat="false" ht="14.4" hidden="false" customHeight="false" outlineLevel="0" collapsed="false">
      <c r="A80" s="81" t="n">
        <v>208643</v>
      </c>
      <c r="B80" s="81" t="n">
        <v>4.61396053238686</v>
      </c>
      <c r="C80" s="81" t="n">
        <v>21.0862474861868</v>
      </c>
      <c r="D80" s="81" t="n">
        <v>-1.19387499515476</v>
      </c>
      <c r="E80" s="81" t="n">
        <v>5.35524411605562</v>
      </c>
      <c r="F80" s="81" t="s">
        <v>3232</v>
      </c>
      <c r="G80" s="81" t="s">
        <v>3233</v>
      </c>
    </row>
    <row r="81" customFormat="false" ht="14.4" hidden="false" customHeight="false" outlineLevel="0" collapsed="false">
      <c r="A81" s="81" t="n">
        <v>208715</v>
      </c>
      <c r="B81" s="81" t="n">
        <v>0.153701086618087</v>
      </c>
      <c r="C81" s="81" t="n">
        <v>19.4627016594255</v>
      </c>
      <c r="D81" s="81" t="n">
        <v>-2.88851516871658</v>
      </c>
      <c r="E81" s="81" t="n">
        <v>4.33701990679257</v>
      </c>
      <c r="F81" s="81" t="s">
        <v>3234</v>
      </c>
      <c r="G81" s="81" t="s">
        <v>3235</v>
      </c>
    </row>
    <row r="82" customFormat="false" ht="14.4" hidden="false" customHeight="false" outlineLevel="0" collapsed="false">
      <c r="A82" s="81" t="n">
        <v>210711</v>
      </c>
      <c r="B82" s="81" t="n">
        <v>4.87282730540977</v>
      </c>
      <c r="C82" s="81" t="n">
        <v>14.5724926799711</v>
      </c>
      <c r="D82" s="81" t="n">
        <v>3.13757392787419</v>
      </c>
      <c r="E82" s="81" t="n">
        <v>2.36870050711938</v>
      </c>
      <c r="F82" s="81" t="s">
        <v>3236</v>
      </c>
      <c r="G82" s="81" t="s">
        <v>3237</v>
      </c>
    </row>
    <row r="83" customFormat="false" ht="14.4" hidden="false" customHeight="false" outlineLevel="0" collapsed="false">
      <c r="A83" s="81" t="n">
        <v>22247</v>
      </c>
      <c r="B83" s="81" t="n">
        <v>-3.36833179261511</v>
      </c>
      <c r="C83" s="81" t="n">
        <v>18.9428430398326</v>
      </c>
      <c r="D83" s="81" t="n">
        <v>0.693815129480891</v>
      </c>
      <c r="E83" s="81" t="n">
        <v>6.27976338282918</v>
      </c>
      <c r="F83" s="81" t="s">
        <v>3238</v>
      </c>
      <c r="G83" s="81" t="s">
        <v>3239</v>
      </c>
    </row>
    <row r="84" customFormat="false" ht="14.4" hidden="false" customHeight="false" outlineLevel="0" collapsed="false">
      <c r="A84" s="81" t="n">
        <v>22380</v>
      </c>
      <c r="B84" s="81" t="n">
        <v>-1.33416062950364</v>
      </c>
      <c r="C84" s="81" t="n">
        <v>16.6494310403365</v>
      </c>
      <c r="D84" s="81" t="n">
        <v>2.17918753641131</v>
      </c>
      <c r="E84" s="81" t="n">
        <v>0.368699877632174</v>
      </c>
      <c r="F84" s="81" t="s">
        <v>3240</v>
      </c>
      <c r="G84" s="81" t="s">
        <v>3241</v>
      </c>
    </row>
    <row r="85" customFormat="false" ht="14.4" hidden="false" customHeight="false" outlineLevel="0" collapsed="false">
      <c r="A85" s="81" t="n">
        <v>230376</v>
      </c>
      <c r="B85" s="81" t="n">
        <v>7.77471102501361</v>
      </c>
      <c r="C85" s="81" t="n">
        <v>17.5244942738336</v>
      </c>
      <c r="D85" s="81" t="n">
        <v>7.51155842286007</v>
      </c>
      <c r="E85" s="81" t="n">
        <v>6.46674907816097</v>
      </c>
      <c r="F85" s="81" t="s">
        <v>421</v>
      </c>
      <c r="G85" s="81" t="s">
        <v>422</v>
      </c>
    </row>
    <row r="86" customFormat="false" ht="14.4" hidden="false" customHeight="false" outlineLevel="0" collapsed="false">
      <c r="A86" s="81" t="n">
        <v>238673</v>
      </c>
      <c r="B86" s="81" t="n">
        <v>4.86636513599538</v>
      </c>
      <c r="C86" s="81" t="n">
        <v>20.6275370537983</v>
      </c>
      <c r="D86" s="81" t="n">
        <v>8.38310623780093</v>
      </c>
      <c r="E86" s="81" t="n">
        <v>-1.66851947147678</v>
      </c>
      <c r="F86" s="81" t="s">
        <v>59</v>
      </c>
      <c r="G86" s="81" t="s">
        <v>60</v>
      </c>
    </row>
    <row r="87" customFormat="false" ht="14.4" hidden="false" customHeight="false" outlineLevel="0" collapsed="false">
      <c r="A87" s="81" t="n">
        <v>26370</v>
      </c>
      <c r="B87" s="81" t="n">
        <v>3.0708575250567</v>
      </c>
      <c r="C87" s="81" t="n">
        <v>17.8768894442908</v>
      </c>
      <c r="D87" s="81" t="n">
        <v>-9.76158399134225</v>
      </c>
      <c r="E87" s="81" t="n">
        <v>4.73412068235565</v>
      </c>
      <c r="F87" s="81" t="s">
        <v>3242</v>
      </c>
      <c r="G87" s="81" t="s">
        <v>3243</v>
      </c>
    </row>
    <row r="88" customFormat="false" ht="14.4" hidden="false" customHeight="false" outlineLevel="0" collapsed="false">
      <c r="A88" s="81" t="n">
        <v>27412</v>
      </c>
      <c r="B88" s="81" t="n">
        <v>9.93483446788261</v>
      </c>
      <c r="C88" s="81" t="n">
        <v>19.3175153978053</v>
      </c>
      <c r="D88" s="81" t="n">
        <v>-3.65708600275085</v>
      </c>
      <c r="E88" s="81" t="n">
        <v>4.77348527039216</v>
      </c>
      <c r="F88" s="81" t="s">
        <v>347</v>
      </c>
      <c r="G88" s="81" t="s">
        <v>348</v>
      </c>
    </row>
    <row r="89" customFormat="false" ht="14.4" hidden="false" customHeight="false" outlineLevel="0" collapsed="false">
      <c r="A89" s="81" t="n">
        <v>27979</v>
      </c>
      <c r="B89" s="81" t="n">
        <v>-4.40024668410413</v>
      </c>
      <c r="C89" s="81" t="n">
        <v>17.1904020270121</v>
      </c>
      <c r="D89" s="81" t="n">
        <v>8.11080098221395</v>
      </c>
      <c r="E89" s="81" t="n">
        <v>-3.15879419264309</v>
      </c>
      <c r="F89" s="81" t="s">
        <v>3244</v>
      </c>
      <c r="G89" s="81" t="s">
        <v>3245</v>
      </c>
    </row>
    <row r="90" customFormat="false" ht="14.4" hidden="false" customHeight="false" outlineLevel="0" collapsed="false">
      <c r="A90" s="81" t="n">
        <v>29858</v>
      </c>
      <c r="B90" s="81" t="n">
        <v>-7.45642330069116</v>
      </c>
      <c r="C90" s="81" t="n">
        <v>17.8869905483549</v>
      </c>
      <c r="D90" s="81" t="n">
        <v>-3.67447606961952</v>
      </c>
      <c r="E90" s="81" t="n">
        <v>8.23785984079476</v>
      </c>
      <c r="F90" s="81" t="s">
        <v>3246</v>
      </c>
      <c r="G90" s="81" t="s">
        <v>3247</v>
      </c>
    </row>
    <row r="91" customFormat="false" ht="14.4" hidden="false" customHeight="false" outlineLevel="0" collapsed="false">
      <c r="A91" s="81" t="n">
        <v>381373</v>
      </c>
      <c r="B91" s="81" t="n">
        <v>10.6436775347485</v>
      </c>
      <c r="C91" s="81" t="n">
        <v>-20.8844761594718</v>
      </c>
      <c r="D91" s="81" t="n">
        <v>8.44278564928269</v>
      </c>
      <c r="E91" s="81" t="n">
        <v>-6.14758125833454</v>
      </c>
      <c r="F91" s="81" t="s">
        <v>3248</v>
      </c>
      <c r="G91" s="81" t="s">
        <v>3249</v>
      </c>
    </row>
    <row r="92" customFormat="false" ht="14.4" hidden="false" customHeight="false" outlineLevel="0" collapsed="false">
      <c r="A92" s="81" t="n">
        <v>407821</v>
      </c>
      <c r="B92" s="81" t="n">
        <v>-2.50610320271316</v>
      </c>
      <c r="C92" s="81" t="n">
        <v>18.0031288888017</v>
      </c>
      <c r="D92" s="81" t="n">
        <v>-5.54429064652083</v>
      </c>
      <c r="E92" s="81" t="n">
        <v>2.32890287642575</v>
      </c>
      <c r="F92" s="81" t="s">
        <v>3250</v>
      </c>
      <c r="G92" s="81" t="s">
        <v>3251</v>
      </c>
    </row>
    <row r="93" customFormat="false" ht="14.4" hidden="false" customHeight="false" outlineLevel="0" collapsed="false">
      <c r="A93" s="81" t="n">
        <v>53381</v>
      </c>
      <c r="B93" s="81" t="n">
        <v>-2.33395953909665</v>
      </c>
      <c r="C93" s="81" t="n">
        <v>23.789351883747</v>
      </c>
      <c r="D93" s="81" t="n">
        <v>7.95305566515351</v>
      </c>
      <c r="E93" s="81" t="n">
        <v>0.18095188266993</v>
      </c>
      <c r="F93" s="81" t="s">
        <v>65</v>
      </c>
      <c r="G93" s="81" t="s">
        <v>66</v>
      </c>
    </row>
    <row r="94" customFormat="false" ht="14.4" hidden="false" customHeight="false" outlineLevel="0" collapsed="false">
      <c r="A94" s="81" t="n">
        <v>53605</v>
      </c>
      <c r="B94" s="81" t="n">
        <v>1.78614715114115</v>
      </c>
      <c r="C94" s="81" t="n">
        <v>17.5147636864971</v>
      </c>
      <c r="D94" s="81" t="n">
        <v>-0.576173246242323</v>
      </c>
      <c r="E94" s="81" t="n">
        <v>6.9023002800324</v>
      </c>
      <c r="F94" s="81" t="s">
        <v>1017</v>
      </c>
      <c r="G94" s="81" t="s">
        <v>1018</v>
      </c>
    </row>
    <row r="95" customFormat="false" ht="14.4" hidden="false" customHeight="false" outlineLevel="0" collapsed="false">
      <c r="A95" s="81" t="n">
        <v>56085</v>
      </c>
      <c r="B95" s="81" t="n">
        <v>8.7657701992916</v>
      </c>
      <c r="C95" s="81" t="n">
        <v>18.0869637263373</v>
      </c>
      <c r="D95" s="81" t="n">
        <v>1.12627785044545</v>
      </c>
      <c r="E95" s="81" t="n">
        <v>1.21880835388077</v>
      </c>
      <c r="F95" s="81" t="s">
        <v>749</v>
      </c>
      <c r="G95" s="81" t="s">
        <v>750</v>
      </c>
    </row>
    <row r="96" customFormat="false" ht="14.4" hidden="false" customHeight="false" outlineLevel="0" collapsed="false">
      <c r="A96" s="81" t="n">
        <v>66235</v>
      </c>
      <c r="B96" s="81" t="n">
        <v>-2.36705437866799</v>
      </c>
      <c r="C96" s="81" t="n">
        <v>19.5544223633559</v>
      </c>
      <c r="D96" s="81" t="n">
        <v>2.09258079996714</v>
      </c>
      <c r="E96" s="81" t="n">
        <v>9.57450998990363</v>
      </c>
      <c r="F96" s="81" t="s">
        <v>869</v>
      </c>
      <c r="G96" s="81" t="s">
        <v>870</v>
      </c>
    </row>
    <row r="97" customFormat="false" ht="14.4" hidden="false" customHeight="false" outlineLevel="0" collapsed="false">
      <c r="A97" s="81" t="n">
        <v>66643</v>
      </c>
      <c r="B97" s="81" t="n">
        <v>5.05200506837808</v>
      </c>
      <c r="C97" s="81" t="n">
        <v>19.6877022724429</v>
      </c>
      <c r="D97" s="81" t="n">
        <v>7.67402174803714</v>
      </c>
      <c r="E97" s="81" t="n">
        <v>8.40156125457071</v>
      </c>
      <c r="F97" s="81" t="s">
        <v>246</v>
      </c>
      <c r="G97" s="81" t="s">
        <v>247</v>
      </c>
    </row>
    <row r="98" customFormat="false" ht="14.4" hidden="false" customHeight="false" outlineLevel="0" collapsed="false">
      <c r="A98" s="81" t="n">
        <v>67054</v>
      </c>
      <c r="B98" s="81" t="n">
        <v>-0.244764433062684</v>
      </c>
      <c r="C98" s="81" t="n">
        <v>17.6449424829386</v>
      </c>
      <c r="D98" s="81" t="n">
        <v>5.76084811602618</v>
      </c>
      <c r="E98" s="81" t="n">
        <v>2.88770218402574</v>
      </c>
      <c r="F98" s="81" t="s">
        <v>673</v>
      </c>
      <c r="G98" s="81" t="s">
        <v>674</v>
      </c>
    </row>
    <row r="99" customFormat="false" ht="14.4" hidden="false" customHeight="false" outlineLevel="0" collapsed="false">
      <c r="A99" s="81" t="n">
        <v>67834</v>
      </c>
      <c r="B99" s="81" t="n">
        <v>-1.63700174371831</v>
      </c>
      <c r="C99" s="81" t="n">
        <v>19.1705946753728</v>
      </c>
      <c r="D99" s="81" t="n">
        <v>5.75018584025149</v>
      </c>
      <c r="E99" s="81" t="n">
        <v>3.65124634949504</v>
      </c>
      <c r="F99" s="81" t="s">
        <v>3252</v>
      </c>
      <c r="G99" s="81" t="s">
        <v>3253</v>
      </c>
    </row>
    <row r="100" customFormat="false" ht="14.4" hidden="false" customHeight="false" outlineLevel="0" collapsed="false">
      <c r="A100" s="81" t="n">
        <v>68106</v>
      </c>
      <c r="B100" s="81" t="n">
        <v>-3.72958634968491</v>
      </c>
      <c r="C100" s="81" t="n">
        <v>17.3852926942585</v>
      </c>
      <c r="D100" s="81" t="n">
        <v>-0.498783990439562</v>
      </c>
      <c r="E100" s="81" t="n">
        <v>-2.01595772020142</v>
      </c>
      <c r="F100" s="81" t="s">
        <v>3254</v>
      </c>
      <c r="G100" s="81" t="s">
        <v>3255</v>
      </c>
    </row>
    <row r="101" customFormat="false" ht="14.4" hidden="false" customHeight="false" outlineLevel="0" collapsed="false">
      <c r="A101" s="81" t="n">
        <v>68612</v>
      </c>
      <c r="B101" s="81" t="n">
        <v>9.29146648957577</v>
      </c>
      <c r="C101" s="81" t="n">
        <v>-20.9937397824855</v>
      </c>
      <c r="D101" s="81" t="n">
        <v>7.54339073670304</v>
      </c>
      <c r="E101" s="81" t="n">
        <v>7.80160009679622</v>
      </c>
      <c r="F101" s="81" t="s">
        <v>57</v>
      </c>
      <c r="G101" s="81" t="s">
        <v>58</v>
      </c>
    </row>
    <row r="102" customFormat="false" ht="14.4" hidden="false" customHeight="false" outlineLevel="0" collapsed="false">
      <c r="A102" s="81" t="n">
        <v>72284</v>
      </c>
      <c r="B102" s="81" t="n">
        <v>-6.57379393605173</v>
      </c>
      <c r="C102" s="81" t="n">
        <v>25.5694879915211</v>
      </c>
      <c r="D102" s="81" t="n">
        <v>1.99261857700725</v>
      </c>
      <c r="E102" s="81" t="n">
        <v>3.45172089548943</v>
      </c>
      <c r="F102" s="81" t="s">
        <v>715</v>
      </c>
      <c r="G102" s="81" t="s">
        <v>716</v>
      </c>
    </row>
    <row r="103" customFormat="false" ht="14.4" hidden="false" customHeight="false" outlineLevel="0" collapsed="false">
      <c r="A103" s="81" t="n">
        <v>75909</v>
      </c>
      <c r="B103" s="81" t="n">
        <v>1.83507909564056</v>
      </c>
      <c r="C103" s="81" t="n">
        <v>17.6700643079771</v>
      </c>
      <c r="D103" s="81" t="n">
        <v>-3.16265230065233</v>
      </c>
      <c r="E103" s="81" t="n">
        <v>2.28719614259213</v>
      </c>
      <c r="F103" s="81" t="s">
        <v>3256</v>
      </c>
      <c r="G103" s="81" t="s">
        <v>3257</v>
      </c>
    </row>
    <row r="104" customFormat="false" ht="14.4" hidden="false" customHeight="false" outlineLevel="0" collapsed="false">
      <c r="A104" s="81" t="n">
        <v>77938</v>
      </c>
      <c r="B104" s="81" t="n">
        <v>1.02488071587248</v>
      </c>
      <c r="C104" s="81" t="n">
        <v>15.5059952218851</v>
      </c>
      <c r="D104" s="81" t="n">
        <v>-4.35493087284245</v>
      </c>
      <c r="E104" s="81" t="n">
        <v>3.68249017156082</v>
      </c>
      <c r="F104" s="81" t="s">
        <v>3258</v>
      </c>
      <c r="G104" s="81" t="s">
        <v>3259</v>
      </c>
    </row>
    <row r="105" customFormat="false" ht="14.4" hidden="false" customHeight="false" outlineLevel="0" collapsed="false">
      <c r="A105" s="81" t="n">
        <v>319156</v>
      </c>
      <c r="B105" s="81" t="n">
        <v>-4.01317929344841</v>
      </c>
      <c r="C105" s="81" t="n">
        <v>8.39873919353121</v>
      </c>
      <c r="D105" s="81" t="n">
        <v>18.1217316308282</v>
      </c>
      <c r="E105" s="81" t="n">
        <v>-8.28706869537156</v>
      </c>
      <c r="F105" s="81" t="s">
        <v>47</v>
      </c>
      <c r="G105" s="81" t="s">
        <v>48</v>
      </c>
    </row>
    <row r="106" customFormat="false" ht="14.4" hidden="false" customHeight="false" outlineLevel="0" collapsed="false">
      <c r="A106" s="81" t="n">
        <v>110460</v>
      </c>
      <c r="B106" s="81" t="n">
        <v>5.81025639032387</v>
      </c>
      <c r="C106" s="81" t="n">
        <v>11.8783044210421</v>
      </c>
      <c r="D106" s="81" t="n">
        <v>-3.73183671443544</v>
      </c>
      <c r="E106" s="81" t="n">
        <v>15.7381505831206</v>
      </c>
      <c r="F106" s="81" t="s">
        <v>3260</v>
      </c>
      <c r="G106" s="81" t="s">
        <v>3261</v>
      </c>
    </row>
    <row r="107" customFormat="false" ht="14.4" hidden="false" customHeight="false" outlineLevel="0" collapsed="false">
      <c r="A107" s="81" t="n">
        <v>12442</v>
      </c>
      <c r="B107" s="81" t="n">
        <v>2.57165032799943</v>
      </c>
      <c r="C107" s="81" t="n">
        <v>-2.80114552268957</v>
      </c>
      <c r="D107" s="81" t="n">
        <v>-2.4804423610555</v>
      </c>
      <c r="E107" s="81" t="n">
        <v>18.6301100792654</v>
      </c>
      <c r="F107" s="81" t="s">
        <v>97</v>
      </c>
      <c r="G107" s="81" t="s">
        <v>98</v>
      </c>
    </row>
    <row r="108" customFormat="false" ht="14.4" hidden="false" customHeight="false" outlineLevel="0" collapsed="false">
      <c r="A108" s="81" t="n">
        <v>12615</v>
      </c>
      <c r="B108" s="81" t="n">
        <v>4.83783648089927</v>
      </c>
      <c r="C108" s="81" t="n">
        <v>-16.5418330105698</v>
      </c>
      <c r="D108" s="81" t="n">
        <v>-0.233522842709709</v>
      </c>
      <c r="E108" s="81" t="n">
        <v>20.4841236209691</v>
      </c>
      <c r="F108" s="81" t="s">
        <v>146</v>
      </c>
      <c r="G108" s="81" t="s">
        <v>147</v>
      </c>
    </row>
    <row r="109" customFormat="false" ht="14.4" hidden="false" customHeight="false" outlineLevel="0" collapsed="false">
      <c r="A109" s="81" t="n">
        <v>15500</v>
      </c>
      <c r="B109" s="81" t="n">
        <v>10.5730041325463</v>
      </c>
      <c r="C109" s="81" t="n">
        <v>1.60229038790307</v>
      </c>
      <c r="D109" s="81" t="n">
        <v>-1.57282282187408</v>
      </c>
      <c r="E109" s="81" t="n">
        <v>15.7552467521679</v>
      </c>
      <c r="F109" s="81" t="s">
        <v>3262</v>
      </c>
      <c r="G109" s="81" t="s">
        <v>3263</v>
      </c>
    </row>
    <row r="110" customFormat="false" ht="14.4" hidden="false" customHeight="false" outlineLevel="0" collapsed="false">
      <c r="A110" s="81" t="n">
        <v>21848</v>
      </c>
      <c r="B110" s="81" t="n">
        <v>3.95533562211129</v>
      </c>
      <c r="C110" s="81" t="n">
        <v>1.97209061381397</v>
      </c>
      <c r="D110" s="81" t="n">
        <v>-3.4858945341882</v>
      </c>
      <c r="E110" s="81" t="n">
        <v>17.0865629140596</v>
      </c>
      <c r="F110" s="81" t="s">
        <v>3264</v>
      </c>
      <c r="G110" s="81" t="s">
        <v>3265</v>
      </c>
    </row>
    <row r="111" customFormat="false" ht="14.4" hidden="false" customHeight="false" outlineLevel="0" collapsed="false">
      <c r="A111" s="81" t="n">
        <v>22190</v>
      </c>
      <c r="B111" s="81" t="n">
        <v>4.08343197321046</v>
      </c>
      <c r="C111" s="81" t="n">
        <v>4.82066268441421</v>
      </c>
      <c r="D111" s="81" t="n">
        <v>2.89004656571684</v>
      </c>
      <c r="E111" s="81" t="n">
        <v>13.5864067761959</v>
      </c>
      <c r="F111" s="81" t="s">
        <v>3266</v>
      </c>
      <c r="G111" s="81" t="s">
        <v>3267</v>
      </c>
    </row>
    <row r="112" customFormat="false" ht="14.4" hidden="false" customHeight="false" outlineLevel="0" collapsed="false">
      <c r="A112" s="81" t="n">
        <v>227613</v>
      </c>
      <c r="B112" s="81" t="n">
        <v>0.0901613857862189</v>
      </c>
      <c r="C112" s="81" t="n">
        <v>-11.7068859556384</v>
      </c>
      <c r="D112" s="81" t="n">
        <v>3.0116877680175</v>
      </c>
      <c r="E112" s="81" t="n">
        <v>17.3102222140117</v>
      </c>
      <c r="F112" s="81" t="s">
        <v>651</v>
      </c>
      <c r="G112" s="81" t="s">
        <v>652</v>
      </c>
    </row>
    <row r="113" customFormat="false" ht="14.4" hidden="false" customHeight="false" outlineLevel="0" collapsed="false">
      <c r="A113" s="81" t="n">
        <v>52551</v>
      </c>
      <c r="B113" s="81" t="n">
        <v>3.88844960964177</v>
      </c>
      <c r="C113" s="81" t="n">
        <v>9.68778043877755</v>
      </c>
      <c r="D113" s="81" t="n">
        <v>-0.928285415354044</v>
      </c>
      <c r="E113" s="81" t="n">
        <v>17.405297677046</v>
      </c>
      <c r="F113" s="81" t="s">
        <v>3268</v>
      </c>
      <c r="G113" s="81" t="s">
        <v>3269</v>
      </c>
    </row>
    <row r="114" customFormat="false" ht="14.4" hidden="false" customHeight="false" outlineLevel="0" collapsed="false">
      <c r="A114" s="81" t="n">
        <v>54326</v>
      </c>
      <c r="B114" s="81" t="n">
        <v>-1.33312561886961</v>
      </c>
      <c r="C114" s="81" t="n">
        <v>0.271362165618108</v>
      </c>
      <c r="D114" s="81" t="n">
        <v>-0.882270750275171</v>
      </c>
      <c r="E114" s="81" t="n">
        <v>16.8475142549367</v>
      </c>
      <c r="F114" s="81" t="s">
        <v>3270</v>
      </c>
      <c r="G114" s="81" t="s">
        <v>3271</v>
      </c>
    </row>
    <row r="115" customFormat="false" ht="14.4" hidden="false" customHeight="false" outlineLevel="0" collapsed="false">
      <c r="A115" s="81" t="n">
        <v>67203</v>
      </c>
      <c r="B115" s="81" t="n">
        <v>5.03150049374887</v>
      </c>
      <c r="C115" s="81" t="n">
        <v>-4.80971777511748</v>
      </c>
      <c r="D115" s="81" t="n">
        <v>1.91699499316152</v>
      </c>
      <c r="E115" s="81" t="n">
        <v>19.3328839025936</v>
      </c>
      <c r="F115" s="81" t="s">
        <v>99</v>
      </c>
      <c r="G115" s="81" t="s">
        <v>100</v>
      </c>
    </row>
    <row r="116" customFormat="false" ht="14.4" hidden="false" customHeight="false" outlineLevel="0" collapsed="false">
      <c r="A116" s="81" t="n">
        <v>69605</v>
      </c>
      <c r="B116" s="81" t="n">
        <v>3.80372658926754</v>
      </c>
      <c r="C116" s="81" t="n">
        <v>0.654339423711941</v>
      </c>
      <c r="D116" s="81" t="n">
        <v>0.473603943259527</v>
      </c>
      <c r="E116" s="81" t="n">
        <v>17.1445725294902</v>
      </c>
      <c r="F116" s="81" t="s">
        <v>3272</v>
      </c>
      <c r="G116" s="81" t="s">
        <v>32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81" width="13.87"/>
    <col collapsed="false" customWidth="true" hidden="false" outlineLevel="0" max="6" min="2" style="81" width="15.43"/>
    <col collapsed="false" customWidth="true" hidden="false" outlineLevel="0" max="7" min="7" style="81" width="67.66"/>
  </cols>
  <sheetData>
    <row r="1" customFormat="false" ht="14.4" hidden="false" customHeight="false" outlineLevel="0" collapsed="false">
      <c r="A1" s="11" t="s">
        <v>5</v>
      </c>
    </row>
    <row r="3" customFormat="false" ht="14.4" hidden="false" customHeight="false" outlineLevel="0" collapsed="false">
      <c r="A3" s="81" t="s">
        <v>3173</v>
      </c>
      <c r="B3" s="81" t="s">
        <v>3174</v>
      </c>
      <c r="C3" s="81" t="s">
        <v>3175</v>
      </c>
      <c r="D3" s="81" t="s">
        <v>3176</v>
      </c>
      <c r="E3" s="81" t="s">
        <v>3177</v>
      </c>
      <c r="F3" s="81" t="s">
        <v>3178</v>
      </c>
      <c r="G3" s="81" t="s">
        <v>3179</v>
      </c>
    </row>
    <row r="4" customFormat="false" ht="14.4" hidden="false" customHeight="false" outlineLevel="0" collapsed="false">
      <c r="A4" s="81" t="n">
        <v>100042625</v>
      </c>
      <c r="B4" s="81" t="n">
        <v>16.3949069759754</v>
      </c>
      <c r="C4" s="81" t="n">
        <v>-6.70651102687013</v>
      </c>
      <c r="D4" s="81" t="n">
        <v>-3.01952743054819</v>
      </c>
      <c r="E4" s="81" t="n">
        <v>-3.16346589645031</v>
      </c>
      <c r="F4" s="81" t="s">
        <v>3274</v>
      </c>
      <c r="G4" s="81" t="s">
        <v>3275</v>
      </c>
    </row>
    <row r="5" customFormat="false" ht="14.4" hidden="false" customHeight="false" outlineLevel="0" collapsed="false">
      <c r="A5" s="81" t="n">
        <v>100502825</v>
      </c>
      <c r="B5" s="81" t="n">
        <v>9.15095299897332</v>
      </c>
      <c r="C5" s="81" t="n">
        <v>5.30641597014978</v>
      </c>
      <c r="D5" s="81" t="n">
        <v>-1.4530471790438</v>
      </c>
      <c r="E5" s="81" t="n">
        <v>-1.49774972647172</v>
      </c>
      <c r="F5" s="81" t="s">
        <v>3180</v>
      </c>
      <c r="G5" s="81" t="s">
        <v>3181</v>
      </c>
    </row>
    <row r="6" customFormat="false" ht="14.4" hidden="false" customHeight="false" outlineLevel="0" collapsed="false">
      <c r="A6" s="81" t="n">
        <v>102334</v>
      </c>
      <c r="B6" s="81" t="n">
        <v>-17.9413739345899</v>
      </c>
      <c r="C6" s="81" t="n">
        <v>-4.66434705408636</v>
      </c>
      <c r="D6" s="81" t="n">
        <v>3.61920227500725</v>
      </c>
      <c r="E6" s="81" t="n">
        <v>-6.9554695803675</v>
      </c>
      <c r="F6" s="81" t="s">
        <v>3276</v>
      </c>
      <c r="G6" s="81" t="s">
        <v>3277</v>
      </c>
    </row>
    <row r="7" customFormat="false" ht="14.4" hidden="false" customHeight="false" outlineLevel="0" collapsed="false">
      <c r="A7" s="81" t="n">
        <v>105171</v>
      </c>
      <c r="B7" s="81" t="n">
        <v>-19.4832612679301</v>
      </c>
      <c r="C7" s="81" t="n">
        <v>-4.44650886514696</v>
      </c>
      <c r="D7" s="81" t="n">
        <v>-5.67501951773325</v>
      </c>
      <c r="E7" s="81" t="n">
        <v>0.292912932679765</v>
      </c>
      <c r="F7" s="81" t="s">
        <v>3278</v>
      </c>
      <c r="G7" s="81" t="s">
        <v>3279</v>
      </c>
    </row>
    <row r="8" customFormat="false" ht="14.4" hidden="false" customHeight="false" outlineLevel="0" collapsed="false">
      <c r="A8" s="81" t="n">
        <v>105348</v>
      </c>
      <c r="B8" s="81" t="n">
        <v>-15.88441771628</v>
      </c>
      <c r="C8" s="81" t="n">
        <v>-3.04661695648222</v>
      </c>
      <c r="D8" s="81" t="n">
        <v>-0.177019229382394</v>
      </c>
      <c r="E8" s="81" t="n">
        <v>6.35707601172711</v>
      </c>
      <c r="F8" s="81" t="s">
        <v>3280</v>
      </c>
      <c r="G8" s="81" t="s">
        <v>3281</v>
      </c>
    </row>
    <row r="9" customFormat="false" ht="14.4" hidden="false" customHeight="false" outlineLevel="0" collapsed="false">
      <c r="A9" s="81" t="n">
        <v>108645</v>
      </c>
      <c r="B9" s="81" t="n">
        <v>-13.8119301559282</v>
      </c>
      <c r="C9" s="81" t="n">
        <v>-5.5990359411566</v>
      </c>
      <c r="D9" s="81" t="n">
        <v>0.788391524477418</v>
      </c>
      <c r="E9" s="81" t="n">
        <v>0.339420536951024</v>
      </c>
      <c r="F9" s="81" t="s">
        <v>3282</v>
      </c>
      <c r="G9" s="81" t="s">
        <v>3283</v>
      </c>
    </row>
    <row r="10" customFormat="false" ht="14.4" hidden="false" customHeight="false" outlineLevel="0" collapsed="false">
      <c r="A10" s="81" t="n">
        <v>108797</v>
      </c>
      <c r="B10" s="81" t="n">
        <v>-19.8284261542921</v>
      </c>
      <c r="C10" s="81" t="n">
        <v>-2.46946920008143</v>
      </c>
      <c r="D10" s="81" t="n">
        <v>0.0461453166704033</v>
      </c>
      <c r="E10" s="81" t="n">
        <v>3.08114931677894</v>
      </c>
      <c r="F10" s="81" t="s">
        <v>3284</v>
      </c>
      <c r="G10" s="81" t="s">
        <v>3285</v>
      </c>
    </row>
    <row r="11" customFormat="false" ht="14.4" hidden="false" customHeight="false" outlineLevel="0" collapsed="false">
      <c r="A11" s="81" t="n">
        <v>110521</v>
      </c>
      <c r="B11" s="81" t="n">
        <v>-14.8109207912212</v>
      </c>
      <c r="C11" s="81" t="n">
        <v>-0.87224622751298</v>
      </c>
      <c r="D11" s="81" t="n">
        <v>5.24292845801387</v>
      </c>
      <c r="E11" s="81" t="n">
        <v>-8.1594715077538</v>
      </c>
      <c r="F11" s="81" t="s">
        <v>3286</v>
      </c>
      <c r="G11" s="81" t="s">
        <v>3287</v>
      </c>
    </row>
    <row r="12" customFormat="false" ht="14.4" hidden="false" customHeight="false" outlineLevel="0" collapsed="false">
      <c r="A12" s="81" t="n">
        <v>11307</v>
      </c>
      <c r="B12" s="81" t="n">
        <v>-21.3561722719322</v>
      </c>
      <c r="C12" s="81" t="n">
        <v>-9.83326082814377</v>
      </c>
      <c r="D12" s="81" t="n">
        <v>-10.6529768073821</v>
      </c>
      <c r="E12" s="81" t="n">
        <v>3.3375547117001</v>
      </c>
      <c r="F12" s="81" t="s">
        <v>1579</v>
      </c>
      <c r="G12" s="81" t="s">
        <v>1580</v>
      </c>
    </row>
    <row r="13" customFormat="false" ht="14.4" hidden="false" customHeight="false" outlineLevel="0" collapsed="false">
      <c r="A13" s="81" t="n">
        <v>11538</v>
      </c>
      <c r="B13" s="81" t="n">
        <v>-19.2612187854349</v>
      </c>
      <c r="C13" s="81" t="n">
        <v>-13.1693180998408</v>
      </c>
      <c r="D13" s="81" t="n">
        <v>-3.75758135243466</v>
      </c>
      <c r="E13" s="81" t="n">
        <v>-4.30052472128703</v>
      </c>
      <c r="F13" s="81" t="s">
        <v>3288</v>
      </c>
      <c r="G13" s="81" t="s">
        <v>3289</v>
      </c>
    </row>
    <row r="14" customFormat="false" ht="14.4" hidden="false" customHeight="false" outlineLevel="0" collapsed="false">
      <c r="A14" s="81" t="n">
        <v>117198</v>
      </c>
      <c r="B14" s="81" t="n">
        <v>-22.7824936144497</v>
      </c>
      <c r="C14" s="81" t="n">
        <v>-6.85525168323104</v>
      </c>
      <c r="D14" s="81" t="n">
        <v>-6.530785312202</v>
      </c>
      <c r="E14" s="81" t="n">
        <v>-5.35515935030239</v>
      </c>
      <c r="F14" s="81" t="s">
        <v>3290</v>
      </c>
      <c r="G14" s="81" t="s">
        <v>3291</v>
      </c>
    </row>
    <row r="15" customFormat="false" ht="14.4" hidden="false" customHeight="false" outlineLevel="0" collapsed="false">
      <c r="A15" s="81" t="n">
        <v>11878</v>
      </c>
      <c r="B15" s="81" t="n">
        <v>-19.3158885805213</v>
      </c>
      <c r="C15" s="81" t="n">
        <v>18.101462660298</v>
      </c>
      <c r="D15" s="81" t="n">
        <v>-1.05089691778989</v>
      </c>
      <c r="E15" s="81" t="n">
        <v>2.53969443456153</v>
      </c>
      <c r="F15" s="81" t="s">
        <v>3224</v>
      </c>
      <c r="G15" s="81" t="s">
        <v>3225</v>
      </c>
    </row>
    <row r="16" customFormat="false" ht="14.4" hidden="false" customHeight="false" outlineLevel="0" collapsed="false">
      <c r="A16" s="81" t="n">
        <v>11958</v>
      </c>
      <c r="B16" s="81" t="n">
        <v>12.8484602983182</v>
      </c>
      <c r="C16" s="81" t="n">
        <v>5.97311481301894</v>
      </c>
      <c r="D16" s="81" t="n">
        <v>-3.32940547530209</v>
      </c>
      <c r="E16" s="81" t="n">
        <v>-5.86492259950419</v>
      </c>
      <c r="F16" s="81" t="s">
        <v>3292</v>
      </c>
      <c r="G16" s="81" t="s">
        <v>3293</v>
      </c>
    </row>
    <row r="17" customFormat="false" ht="14.4" hidden="false" customHeight="false" outlineLevel="0" collapsed="false">
      <c r="A17" s="81" t="n">
        <v>11983</v>
      </c>
      <c r="B17" s="81" t="n">
        <v>7.8761197710546</v>
      </c>
      <c r="C17" s="81" t="n">
        <v>1.52894498529083</v>
      </c>
      <c r="D17" s="81" t="n">
        <v>-0.534439675027849</v>
      </c>
      <c r="E17" s="81" t="n">
        <v>3.05541858596001</v>
      </c>
      <c r="F17" s="81" t="s">
        <v>3294</v>
      </c>
      <c r="G17" s="81" t="s">
        <v>3295</v>
      </c>
    </row>
    <row r="18" customFormat="false" ht="14.4" hidden="false" customHeight="false" outlineLevel="0" collapsed="false">
      <c r="A18" s="81" t="n">
        <v>12013</v>
      </c>
      <c r="B18" s="81" t="n">
        <v>-15.1511099186664</v>
      </c>
      <c r="C18" s="81" t="n">
        <v>2.28030305674173</v>
      </c>
      <c r="D18" s="81" t="n">
        <v>-4.26952117995108</v>
      </c>
      <c r="E18" s="81" t="n">
        <v>-0.931391172539624</v>
      </c>
      <c r="F18" s="81" t="s">
        <v>3296</v>
      </c>
      <c r="G18" s="81" t="s">
        <v>3297</v>
      </c>
    </row>
    <row r="19" customFormat="false" ht="14.4" hidden="false" customHeight="false" outlineLevel="0" collapsed="false">
      <c r="A19" s="81" t="n">
        <v>12224</v>
      </c>
      <c r="B19" s="81" t="n">
        <v>14.3946598197056</v>
      </c>
      <c r="C19" s="81" t="n">
        <v>-2.14821425325144</v>
      </c>
      <c r="D19" s="81" t="n">
        <v>4.65594227088593</v>
      </c>
      <c r="E19" s="81" t="n">
        <v>-0.310032901605829</v>
      </c>
      <c r="F19" s="81" t="s">
        <v>3298</v>
      </c>
      <c r="G19" s="81" t="s">
        <v>3299</v>
      </c>
    </row>
    <row r="20" customFormat="false" ht="14.4" hidden="false" customHeight="false" outlineLevel="0" collapsed="false">
      <c r="A20" s="81" t="n">
        <v>12323</v>
      </c>
      <c r="B20" s="81" t="n">
        <v>20.643632229128</v>
      </c>
      <c r="C20" s="81" t="n">
        <v>-7.07075111832564</v>
      </c>
      <c r="D20" s="81" t="n">
        <v>7.99286846421501</v>
      </c>
      <c r="E20" s="81" t="n">
        <v>-5.60376562697797</v>
      </c>
      <c r="F20" s="81" t="s">
        <v>3300</v>
      </c>
      <c r="G20" s="81" t="s">
        <v>3301</v>
      </c>
    </row>
    <row r="21" customFormat="false" ht="14.4" hidden="false" customHeight="false" outlineLevel="0" collapsed="false">
      <c r="A21" s="81" t="n">
        <v>12326</v>
      </c>
      <c r="B21" s="81" t="n">
        <v>21.6902037883919</v>
      </c>
      <c r="C21" s="81" t="n">
        <v>-8.36463731897567</v>
      </c>
      <c r="D21" s="81" t="n">
        <v>1.20264383285312</v>
      </c>
      <c r="E21" s="81" t="n">
        <v>-0.189173638934253</v>
      </c>
      <c r="F21" s="81" t="s">
        <v>3302</v>
      </c>
      <c r="G21" s="81" t="s">
        <v>3303</v>
      </c>
    </row>
    <row r="22" customFormat="false" ht="14.4" hidden="false" customHeight="false" outlineLevel="0" collapsed="false">
      <c r="A22" s="81" t="n">
        <v>12385</v>
      </c>
      <c r="B22" s="81" t="n">
        <v>-14.1224951413354</v>
      </c>
      <c r="C22" s="81" t="n">
        <v>4.23798636276484</v>
      </c>
      <c r="D22" s="81" t="n">
        <v>-1.75737703589111</v>
      </c>
      <c r="E22" s="81" t="n">
        <v>2.90853372213365</v>
      </c>
      <c r="F22" s="81" t="s">
        <v>605</v>
      </c>
      <c r="G22" s="81" t="s">
        <v>606</v>
      </c>
    </row>
    <row r="23" customFormat="false" ht="14.4" hidden="false" customHeight="false" outlineLevel="0" collapsed="false">
      <c r="A23" s="81" t="n">
        <v>12395</v>
      </c>
      <c r="B23" s="81" t="n">
        <v>-21.9540504557932</v>
      </c>
      <c r="C23" s="81" t="n">
        <v>-6.11646393456817</v>
      </c>
      <c r="D23" s="81" t="n">
        <v>1.59439379982579</v>
      </c>
      <c r="E23" s="81" t="n">
        <v>6.36487024333264</v>
      </c>
      <c r="F23" s="81" t="s">
        <v>1589</v>
      </c>
      <c r="G23" s="81" t="s">
        <v>1590</v>
      </c>
    </row>
    <row r="24" customFormat="false" ht="14.4" hidden="false" customHeight="false" outlineLevel="0" collapsed="false">
      <c r="A24" s="81" t="n">
        <v>12577</v>
      </c>
      <c r="B24" s="81" t="n">
        <v>-16.7262626762135</v>
      </c>
      <c r="C24" s="81" t="n">
        <v>-15.2153158322478</v>
      </c>
      <c r="D24" s="81" t="n">
        <v>-21.1549664430816</v>
      </c>
      <c r="E24" s="81" t="n">
        <v>-8.6391501241281</v>
      </c>
      <c r="F24" s="81" t="s">
        <v>3304</v>
      </c>
      <c r="G24" s="81" t="s">
        <v>3305</v>
      </c>
    </row>
    <row r="25" customFormat="false" ht="14.4" hidden="false" customHeight="false" outlineLevel="0" collapsed="false">
      <c r="A25" s="81" t="n">
        <v>12661</v>
      </c>
      <c r="B25" s="81" t="n">
        <v>24.3100321993567</v>
      </c>
      <c r="C25" s="81" t="n">
        <v>-20.3054260361357</v>
      </c>
      <c r="D25" s="81" t="n">
        <v>-8.19658592522225</v>
      </c>
      <c r="E25" s="81" t="n">
        <v>0.608686074133246</v>
      </c>
      <c r="F25" s="81" t="s">
        <v>3306</v>
      </c>
      <c r="G25" s="81" t="s">
        <v>3307</v>
      </c>
    </row>
    <row r="26" customFormat="false" ht="14.4" hidden="false" customHeight="false" outlineLevel="0" collapsed="false">
      <c r="A26" s="81" t="n">
        <v>12861</v>
      </c>
      <c r="B26" s="81" t="n">
        <v>10.3826042518401</v>
      </c>
      <c r="C26" s="81" t="n">
        <v>2.2648361386583</v>
      </c>
      <c r="D26" s="81" t="n">
        <v>-1.28511117568561</v>
      </c>
      <c r="E26" s="81" t="n">
        <v>-0.604306484922641</v>
      </c>
      <c r="F26" s="81" t="s">
        <v>3308</v>
      </c>
      <c r="G26" s="81" t="s">
        <v>3309</v>
      </c>
    </row>
    <row r="27" customFormat="false" ht="14.4" hidden="false" customHeight="false" outlineLevel="0" collapsed="false">
      <c r="A27" s="81" t="n">
        <v>12864</v>
      </c>
      <c r="B27" s="81" t="n">
        <v>12.8912423403543</v>
      </c>
      <c r="C27" s="81" t="n">
        <v>0.277988349189943</v>
      </c>
      <c r="D27" s="81" t="n">
        <v>-5.65550985166706</v>
      </c>
      <c r="E27" s="81" t="n">
        <v>0.265979238607446</v>
      </c>
      <c r="F27" s="81" t="s">
        <v>1414</v>
      </c>
      <c r="G27" s="81" t="s">
        <v>1415</v>
      </c>
    </row>
    <row r="28" customFormat="false" ht="14.4" hidden="false" customHeight="false" outlineLevel="0" collapsed="false">
      <c r="A28" s="81" t="n">
        <v>12903</v>
      </c>
      <c r="B28" s="81" t="n">
        <v>17.8312888997921</v>
      </c>
      <c r="C28" s="81" t="n">
        <v>-1.9851362373678</v>
      </c>
      <c r="D28" s="81" t="n">
        <v>0.589840406664862</v>
      </c>
      <c r="E28" s="81" t="n">
        <v>1.16908048450763</v>
      </c>
      <c r="F28" s="81" t="s">
        <v>3310</v>
      </c>
      <c r="G28" s="81" t="s">
        <v>3311</v>
      </c>
    </row>
    <row r="29" customFormat="false" ht="14.4" hidden="false" customHeight="false" outlineLevel="0" collapsed="false">
      <c r="A29" s="81" t="n">
        <v>12904</v>
      </c>
      <c r="B29" s="81" t="n">
        <v>-16.8113687774382</v>
      </c>
      <c r="C29" s="81" t="n">
        <v>1.83915585224891</v>
      </c>
      <c r="D29" s="81" t="n">
        <v>-15.6131220516388</v>
      </c>
      <c r="E29" s="81" t="n">
        <v>-4.80932303554557</v>
      </c>
      <c r="F29" s="81" t="s">
        <v>3312</v>
      </c>
      <c r="G29" s="81" t="s">
        <v>3313</v>
      </c>
    </row>
    <row r="30" customFormat="false" ht="14.4" hidden="false" customHeight="false" outlineLevel="0" collapsed="false">
      <c r="A30" s="81" t="n">
        <v>12934</v>
      </c>
      <c r="B30" s="81" t="n">
        <v>-5.11420181908186</v>
      </c>
      <c r="C30" s="81" t="n">
        <v>-2.96040359552039</v>
      </c>
      <c r="D30" s="81" t="n">
        <v>-1.39618364499524</v>
      </c>
      <c r="E30" s="81" t="n">
        <v>-1.36738573021198</v>
      </c>
      <c r="F30" s="81" t="s">
        <v>3314</v>
      </c>
      <c r="G30" s="81" t="s">
        <v>3315</v>
      </c>
    </row>
    <row r="31" customFormat="false" ht="14.4" hidden="false" customHeight="false" outlineLevel="0" collapsed="false">
      <c r="A31" s="81" t="n">
        <v>13017</v>
      </c>
      <c r="B31" s="81" t="n">
        <v>-15.6696334829458</v>
      </c>
      <c r="C31" s="81" t="n">
        <v>-4.37600805043362</v>
      </c>
      <c r="D31" s="81" t="n">
        <v>-2.18256488750022</v>
      </c>
      <c r="E31" s="81" t="n">
        <v>-5.78240983721584</v>
      </c>
      <c r="F31" s="81" t="s">
        <v>3316</v>
      </c>
      <c r="G31" s="81" t="s">
        <v>3317</v>
      </c>
    </row>
    <row r="32" customFormat="false" ht="14.4" hidden="false" customHeight="false" outlineLevel="0" collapsed="false">
      <c r="A32" s="81" t="n">
        <v>13176</v>
      </c>
      <c r="B32" s="81" t="n">
        <v>-21.9594075992343</v>
      </c>
      <c r="C32" s="81" t="n">
        <v>-17.6840624225132</v>
      </c>
      <c r="D32" s="81" t="n">
        <v>-21.9919738912205</v>
      </c>
      <c r="E32" s="81" t="n">
        <v>-4.90488110475019</v>
      </c>
      <c r="F32" s="81" t="s">
        <v>1563</v>
      </c>
      <c r="G32" s="81" t="s">
        <v>1564</v>
      </c>
    </row>
    <row r="33" customFormat="false" ht="14.4" hidden="false" customHeight="false" outlineLevel="0" collapsed="false">
      <c r="A33" s="81" t="n">
        <v>13178</v>
      </c>
      <c r="B33" s="81" t="n">
        <v>-14.6628738418866</v>
      </c>
      <c r="C33" s="81" t="n">
        <v>-1.55613152196304</v>
      </c>
      <c r="D33" s="81" t="n">
        <v>-0.407409731853185</v>
      </c>
      <c r="E33" s="81" t="n">
        <v>-1.69675452314416</v>
      </c>
      <c r="F33" s="81" t="s">
        <v>3318</v>
      </c>
      <c r="G33" s="81" t="s">
        <v>3319</v>
      </c>
    </row>
    <row r="34" customFormat="false" ht="14.4" hidden="false" customHeight="false" outlineLevel="0" collapsed="false">
      <c r="A34" s="81" t="n">
        <v>13390</v>
      </c>
      <c r="B34" s="81" t="n">
        <v>-24.0983289367968</v>
      </c>
      <c r="C34" s="81" t="n">
        <v>13.398029464213</v>
      </c>
      <c r="D34" s="81" t="n">
        <v>6.8965991972723</v>
      </c>
      <c r="E34" s="81" t="n">
        <v>-1.0458249844734</v>
      </c>
      <c r="F34" s="81" t="s">
        <v>3320</v>
      </c>
      <c r="G34" s="81" t="s">
        <v>3321</v>
      </c>
    </row>
    <row r="35" customFormat="false" ht="14.4" hidden="false" customHeight="false" outlineLevel="0" collapsed="false">
      <c r="A35" s="81" t="n">
        <v>13392</v>
      </c>
      <c r="B35" s="81" t="n">
        <v>-21.6028753251135</v>
      </c>
      <c r="C35" s="81" t="n">
        <v>8.57708933244339</v>
      </c>
      <c r="D35" s="81" t="n">
        <v>5.63405775037074</v>
      </c>
      <c r="E35" s="81" t="n">
        <v>-0.158426010897141</v>
      </c>
      <c r="F35" s="81" t="s">
        <v>3226</v>
      </c>
      <c r="G35" s="81" t="s">
        <v>3227</v>
      </c>
    </row>
    <row r="36" customFormat="false" ht="14.4" hidden="false" customHeight="false" outlineLevel="0" collapsed="false">
      <c r="A36" s="81" t="n">
        <v>13424</v>
      </c>
      <c r="B36" s="81" t="n">
        <v>-19.448587729167</v>
      </c>
      <c r="C36" s="81" t="n">
        <v>-7.59186851622213</v>
      </c>
      <c r="D36" s="81" t="n">
        <v>-4.77715851659493</v>
      </c>
      <c r="E36" s="81" t="n">
        <v>4.2212096909777</v>
      </c>
      <c r="F36" s="81" t="s">
        <v>3322</v>
      </c>
      <c r="G36" s="81" t="s">
        <v>3323</v>
      </c>
    </row>
    <row r="37" customFormat="false" ht="14.4" hidden="false" customHeight="false" outlineLevel="0" collapsed="false">
      <c r="A37" s="81" t="n">
        <v>13544</v>
      </c>
      <c r="B37" s="81" t="n">
        <v>-20.2666320135768</v>
      </c>
      <c r="C37" s="81" t="n">
        <v>-7.20670007962056</v>
      </c>
      <c r="D37" s="81" t="n">
        <v>-10.0713148514859</v>
      </c>
      <c r="E37" s="81" t="n">
        <v>-2.52348397073484</v>
      </c>
      <c r="F37" s="81" t="s">
        <v>3324</v>
      </c>
      <c r="G37" s="81" t="s">
        <v>3325</v>
      </c>
    </row>
    <row r="38" customFormat="false" ht="14.4" hidden="false" customHeight="false" outlineLevel="0" collapsed="false">
      <c r="A38" s="81" t="n">
        <v>13591</v>
      </c>
      <c r="B38" s="81" t="n">
        <v>27.0143327580924</v>
      </c>
      <c r="C38" s="81" t="n">
        <v>-4.10705039539173</v>
      </c>
      <c r="D38" s="81" t="n">
        <v>6.40593122712132</v>
      </c>
      <c r="E38" s="81" t="n">
        <v>-8.20203929542969</v>
      </c>
      <c r="F38" s="81" t="s">
        <v>3326</v>
      </c>
      <c r="G38" s="81" t="s">
        <v>3327</v>
      </c>
    </row>
    <row r="39" customFormat="false" ht="14.4" hidden="false" customHeight="false" outlineLevel="0" collapsed="false">
      <c r="A39" s="81" t="n">
        <v>13869</v>
      </c>
      <c r="B39" s="81" t="n">
        <v>-15.9491603726628</v>
      </c>
      <c r="C39" s="81" t="n">
        <v>5.51339655375861</v>
      </c>
      <c r="D39" s="81" t="n">
        <v>16.9120422693924</v>
      </c>
      <c r="E39" s="81" t="n">
        <v>11.0612725349586</v>
      </c>
      <c r="F39" s="81" t="s">
        <v>3328</v>
      </c>
      <c r="G39" s="81" t="s">
        <v>3329</v>
      </c>
    </row>
    <row r="40" customFormat="false" ht="14.4" hidden="false" customHeight="false" outlineLevel="0" collapsed="false">
      <c r="A40" s="81" t="n">
        <v>140486</v>
      </c>
      <c r="B40" s="81" t="n">
        <v>-15.955073517898</v>
      </c>
      <c r="C40" s="81" t="n">
        <v>4.24039897534219</v>
      </c>
      <c r="D40" s="81" t="n">
        <v>-10.1350691929584</v>
      </c>
      <c r="E40" s="81" t="n">
        <v>-3.88712776979902</v>
      </c>
      <c r="F40" s="81" t="s">
        <v>963</v>
      </c>
      <c r="G40" s="81" t="s">
        <v>964</v>
      </c>
    </row>
    <row r="41" customFormat="false" ht="14.4" hidden="false" customHeight="false" outlineLevel="0" collapsed="false">
      <c r="A41" s="81" t="n">
        <v>14432</v>
      </c>
      <c r="B41" s="81" t="n">
        <v>30.6846718967205</v>
      </c>
      <c r="C41" s="81" t="n">
        <v>-22.0652198705517</v>
      </c>
      <c r="D41" s="81" t="n">
        <v>-1.61815114560632</v>
      </c>
      <c r="E41" s="81" t="n">
        <v>-1.92535048690638</v>
      </c>
      <c r="F41" s="81" t="s">
        <v>3330</v>
      </c>
      <c r="G41" s="81" t="s">
        <v>3331</v>
      </c>
    </row>
    <row r="42" customFormat="false" ht="14.4" hidden="false" customHeight="false" outlineLevel="0" collapsed="false">
      <c r="A42" s="81" t="n">
        <v>14457</v>
      </c>
      <c r="B42" s="81" t="n">
        <v>21.5825828291833</v>
      </c>
      <c r="C42" s="81" t="n">
        <v>-10.5877132530442</v>
      </c>
      <c r="D42" s="81" t="n">
        <v>7.92479416088046</v>
      </c>
      <c r="E42" s="81" t="n">
        <v>-3.82669174874185</v>
      </c>
      <c r="F42" s="81" t="s">
        <v>3332</v>
      </c>
      <c r="G42" s="81" t="s">
        <v>3333</v>
      </c>
    </row>
    <row r="43" customFormat="false" ht="14.4" hidden="false" customHeight="false" outlineLevel="0" collapsed="false">
      <c r="A43" s="81" t="n">
        <v>14680</v>
      </c>
      <c r="B43" s="81" t="n">
        <v>24.8909695352511</v>
      </c>
      <c r="C43" s="81" t="n">
        <v>-11.351286703865</v>
      </c>
      <c r="D43" s="81" t="n">
        <v>2.73189039810671</v>
      </c>
      <c r="E43" s="81" t="n">
        <v>-2.09514609437732</v>
      </c>
      <c r="F43" s="81" t="s">
        <v>3334</v>
      </c>
      <c r="G43" s="81" t="s">
        <v>3335</v>
      </c>
    </row>
    <row r="44" customFormat="false" ht="14.4" hidden="false" customHeight="false" outlineLevel="0" collapsed="false">
      <c r="A44" s="81" t="n">
        <v>14897</v>
      </c>
      <c r="B44" s="81" t="n">
        <v>-20.8434682090753</v>
      </c>
      <c r="C44" s="81" t="n">
        <v>-12.2944121832635</v>
      </c>
      <c r="D44" s="81" t="n">
        <v>-2.00793342734044</v>
      </c>
      <c r="E44" s="81" t="n">
        <v>-3.12089330417087</v>
      </c>
      <c r="F44" s="81" t="s">
        <v>3336</v>
      </c>
      <c r="G44" s="81" t="s">
        <v>3337</v>
      </c>
    </row>
    <row r="45" customFormat="false" ht="14.4" hidden="false" customHeight="false" outlineLevel="0" collapsed="false">
      <c r="A45" s="81" t="n">
        <v>15228</v>
      </c>
      <c r="B45" s="81" t="n">
        <v>-24.0914926023384</v>
      </c>
      <c r="C45" s="81" t="n">
        <v>-0.278917302020948</v>
      </c>
      <c r="D45" s="81" t="n">
        <v>-0.69091181436297</v>
      </c>
      <c r="E45" s="81" t="n">
        <v>-2.58543471504626</v>
      </c>
      <c r="F45" s="81" t="s">
        <v>3338</v>
      </c>
      <c r="G45" s="81" t="s">
        <v>3339</v>
      </c>
    </row>
    <row r="46" customFormat="false" ht="14.4" hidden="false" customHeight="false" outlineLevel="0" collapsed="false">
      <c r="A46" s="81" t="n">
        <v>15258</v>
      </c>
      <c r="B46" s="81" t="n">
        <v>-16.8992920801851</v>
      </c>
      <c r="C46" s="81" t="n">
        <v>-11.5138463512902</v>
      </c>
      <c r="D46" s="81" t="n">
        <v>-7.73760700538158</v>
      </c>
      <c r="E46" s="81" t="n">
        <v>1.31554442176827</v>
      </c>
      <c r="F46" s="81" t="s">
        <v>3340</v>
      </c>
      <c r="G46" s="81" t="s">
        <v>3341</v>
      </c>
    </row>
    <row r="47" customFormat="false" ht="14.4" hidden="false" customHeight="false" outlineLevel="0" collapsed="false">
      <c r="A47" s="81" t="n">
        <v>15354</v>
      </c>
      <c r="B47" s="81" t="n">
        <v>-15.5560573224319</v>
      </c>
      <c r="C47" s="81" t="n">
        <v>-7.22344460271186</v>
      </c>
      <c r="D47" s="81" t="n">
        <v>-5.64333087700147</v>
      </c>
      <c r="E47" s="81" t="n">
        <v>-1.82689933063759</v>
      </c>
      <c r="F47" s="81" t="s">
        <v>3342</v>
      </c>
      <c r="G47" s="81" t="s">
        <v>3343</v>
      </c>
    </row>
    <row r="48" customFormat="false" ht="14.4" hidden="false" customHeight="false" outlineLevel="0" collapsed="false">
      <c r="A48" s="81" t="n">
        <v>15387</v>
      </c>
      <c r="B48" s="81" t="n">
        <v>-16.9587595285337</v>
      </c>
      <c r="C48" s="81" t="n">
        <v>-3.38204239779549</v>
      </c>
      <c r="D48" s="81" t="n">
        <v>-3.2682992094996</v>
      </c>
      <c r="E48" s="81" t="n">
        <v>-2.86582609924134</v>
      </c>
      <c r="F48" s="81" t="s">
        <v>3344</v>
      </c>
      <c r="G48" s="81" t="s">
        <v>3345</v>
      </c>
    </row>
    <row r="49" customFormat="false" ht="14.4" hidden="false" customHeight="false" outlineLevel="0" collapsed="false">
      <c r="A49" s="81" t="n">
        <v>15500</v>
      </c>
      <c r="B49" s="81" t="n">
        <v>-18.8840122931975</v>
      </c>
      <c r="C49" s="81" t="n">
        <v>-4.25772853962714</v>
      </c>
      <c r="D49" s="81" t="n">
        <v>-8.14299373675224</v>
      </c>
      <c r="E49" s="81" t="n">
        <v>-5.58327273633303</v>
      </c>
      <c r="F49" s="81" t="s">
        <v>3262</v>
      </c>
      <c r="G49" s="81" t="s">
        <v>3263</v>
      </c>
    </row>
    <row r="50" customFormat="false" ht="14.4" hidden="false" customHeight="false" outlineLevel="0" collapsed="false">
      <c r="A50" s="81" t="n">
        <v>16201</v>
      </c>
      <c r="B50" s="81" t="n">
        <v>-22.5893699156139</v>
      </c>
      <c r="C50" s="81" t="n">
        <v>-7.66975686771517</v>
      </c>
      <c r="D50" s="81" t="n">
        <v>-1.15473407557577</v>
      </c>
      <c r="E50" s="81" t="n">
        <v>0.881890721886854</v>
      </c>
      <c r="F50" s="81" t="s">
        <v>3346</v>
      </c>
      <c r="G50" s="81" t="s">
        <v>3347</v>
      </c>
    </row>
    <row r="51" customFormat="false" ht="14.4" hidden="false" customHeight="false" outlineLevel="0" collapsed="false">
      <c r="A51" s="81" t="n">
        <v>16392</v>
      </c>
      <c r="B51" s="81" t="n">
        <v>25.7030275444913</v>
      </c>
      <c r="C51" s="81" t="n">
        <v>-5.41706330755253</v>
      </c>
      <c r="D51" s="81" t="n">
        <v>1.45809079769003</v>
      </c>
      <c r="E51" s="81" t="n">
        <v>-1.0372963021709</v>
      </c>
      <c r="F51" s="81" t="s">
        <v>3348</v>
      </c>
      <c r="G51" s="81" t="s">
        <v>3349</v>
      </c>
    </row>
    <row r="52" customFormat="false" ht="14.4" hidden="false" customHeight="false" outlineLevel="0" collapsed="false">
      <c r="A52" s="81" t="n">
        <v>16476</v>
      </c>
      <c r="B52" s="81" t="n">
        <v>-16.3120679028011</v>
      </c>
      <c r="C52" s="81" t="n">
        <v>-2.83266122772029</v>
      </c>
      <c r="D52" s="81" t="n">
        <v>-6.61344927072393</v>
      </c>
      <c r="E52" s="81" t="n">
        <v>-3.84562487320343</v>
      </c>
      <c r="F52" s="81" t="s">
        <v>3350</v>
      </c>
      <c r="G52" s="81" t="s">
        <v>3351</v>
      </c>
    </row>
    <row r="53" customFormat="false" ht="14.4" hidden="false" customHeight="false" outlineLevel="0" collapsed="false">
      <c r="A53" s="81" t="n">
        <v>16658</v>
      </c>
      <c r="B53" s="81" t="n">
        <v>-12.964709408595</v>
      </c>
      <c r="C53" s="81" t="n">
        <v>1.82021277629499</v>
      </c>
      <c r="D53" s="81" t="n">
        <v>-1.26956438247279</v>
      </c>
      <c r="E53" s="81" t="n">
        <v>4.79679800955415</v>
      </c>
      <c r="F53" s="81" t="s">
        <v>3352</v>
      </c>
      <c r="G53" s="81" t="s">
        <v>3353</v>
      </c>
    </row>
    <row r="54" customFormat="false" ht="14.4" hidden="false" customHeight="false" outlineLevel="0" collapsed="false">
      <c r="A54" s="81" t="n">
        <v>16728</v>
      </c>
      <c r="B54" s="81" t="n">
        <v>22.3379123742181</v>
      </c>
      <c r="C54" s="81" t="n">
        <v>-14.2167710182814</v>
      </c>
      <c r="D54" s="81" t="n">
        <v>-7.31452604425409</v>
      </c>
      <c r="E54" s="81" t="n">
        <v>-0.11962246914089</v>
      </c>
      <c r="F54" s="81" t="s">
        <v>1553</v>
      </c>
      <c r="G54" s="81" t="s">
        <v>1554</v>
      </c>
    </row>
    <row r="55" customFormat="false" ht="14.4" hidden="false" customHeight="false" outlineLevel="0" collapsed="false">
      <c r="A55" s="81" t="n">
        <v>16874</v>
      </c>
      <c r="B55" s="81" t="n">
        <v>-30.2299196941429</v>
      </c>
      <c r="C55" s="81" t="n">
        <v>13.0123634746329</v>
      </c>
      <c r="D55" s="81" t="n">
        <v>-0.52815041933213</v>
      </c>
      <c r="E55" s="81" t="n">
        <v>8.93502478234145</v>
      </c>
      <c r="F55" s="81" t="s">
        <v>3354</v>
      </c>
      <c r="G55" s="81" t="s">
        <v>3355</v>
      </c>
    </row>
    <row r="56" customFormat="false" ht="14.4" hidden="false" customHeight="false" outlineLevel="0" collapsed="false">
      <c r="A56" s="81" t="n">
        <v>16875</v>
      </c>
      <c r="B56" s="81" t="n">
        <v>-16.4075833988076</v>
      </c>
      <c r="C56" s="81" t="n">
        <v>-5.94865900862552</v>
      </c>
      <c r="D56" s="81" t="n">
        <v>-5.63890353572186</v>
      </c>
      <c r="E56" s="81" t="n">
        <v>-1.67268482072084</v>
      </c>
      <c r="F56" s="81" t="s">
        <v>3356</v>
      </c>
      <c r="G56" s="81" t="s">
        <v>3357</v>
      </c>
    </row>
    <row r="57" customFormat="false" ht="14.4" hidden="false" customHeight="false" outlineLevel="0" collapsed="false">
      <c r="A57" s="81" t="n">
        <v>170791</v>
      </c>
      <c r="B57" s="81" t="n">
        <v>-10.7038548923677</v>
      </c>
      <c r="C57" s="81" t="n">
        <v>-2.91828565751836</v>
      </c>
      <c r="D57" s="81" t="n">
        <v>-0.554308850904982</v>
      </c>
      <c r="E57" s="81" t="n">
        <v>-0.567584541995969</v>
      </c>
      <c r="F57" s="81" t="s">
        <v>3358</v>
      </c>
      <c r="G57" s="81" t="s">
        <v>3359</v>
      </c>
    </row>
    <row r="58" customFormat="false" ht="14.4" hidden="false" customHeight="false" outlineLevel="0" collapsed="false">
      <c r="A58" s="81" t="n">
        <v>171210</v>
      </c>
      <c r="B58" s="81" t="n">
        <v>-12.1614823248279</v>
      </c>
      <c r="C58" s="81" t="n">
        <v>-3.46369004325426</v>
      </c>
      <c r="D58" s="81" t="n">
        <v>1.04470286443094</v>
      </c>
      <c r="E58" s="81" t="n">
        <v>4.47372843102692</v>
      </c>
      <c r="F58" s="81" t="s">
        <v>3360</v>
      </c>
      <c r="G58" s="81" t="s">
        <v>3361</v>
      </c>
    </row>
    <row r="59" customFormat="false" ht="14.4" hidden="false" customHeight="false" outlineLevel="0" collapsed="false">
      <c r="A59" s="81" t="n">
        <v>17132</v>
      </c>
      <c r="B59" s="81" t="n">
        <v>-18.3897167372624</v>
      </c>
      <c r="C59" s="81" t="n">
        <v>7.74365295509253</v>
      </c>
      <c r="D59" s="81" t="n">
        <v>19.4235157644256</v>
      </c>
      <c r="E59" s="81" t="n">
        <v>7.33370744836528</v>
      </c>
      <c r="F59" s="81" t="s">
        <v>3362</v>
      </c>
      <c r="G59" s="81" t="s">
        <v>3363</v>
      </c>
    </row>
    <row r="60" customFormat="false" ht="14.4" hidden="false" customHeight="false" outlineLevel="0" collapsed="false">
      <c r="A60" s="81" t="n">
        <v>17242</v>
      </c>
      <c r="B60" s="81" t="n">
        <v>-12.8514799790314</v>
      </c>
      <c r="C60" s="81" t="n">
        <v>7.96683235545668</v>
      </c>
      <c r="D60" s="81" t="n">
        <v>-8.07936615269512</v>
      </c>
      <c r="E60" s="81" t="n">
        <v>-4.12281186731871</v>
      </c>
      <c r="F60" s="81" t="s">
        <v>557</v>
      </c>
      <c r="G60" s="81" t="s">
        <v>558</v>
      </c>
    </row>
    <row r="61" customFormat="false" ht="14.4" hidden="false" customHeight="false" outlineLevel="0" collapsed="false">
      <c r="A61" s="81" t="n">
        <v>17246</v>
      </c>
      <c r="B61" s="81" t="n">
        <v>-15.4771960275741</v>
      </c>
      <c r="C61" s="81" t="n">
        <v>3.55178360708209</v>
      </c>
      <c r="D61" s="81" t="n">
        <v>-7.72604517621313</v>
      </c>
      <c r="E61" s="81" t="n">
        <v>0.569663259039231</v>
      </c>
      <c r="F61" s="81" t="s">
        <v>3364</v>
      </c>
      <c r="G61" s="81" t="s">
        <v>3365</v>
      </c>
    </row>
    <row r="62" customFormat="false" ht="14.4" hidden="false" customHeight="false" outlineLevel="0" collapsed="false">
      <c r="A62" s="81" t="n">
        <v>17294</v>
      </c>
      <c r="B62" s="81" t="n">
        <v>-22.2117016529629</v>
      </c>
      <c r="C62" s="81" t="n">
        <v>-13.6774484039282</v>
      </c>
      <c r="D62" s="81" t="n">
        <v>-16.2981978595205</v>
      </c>
      <c r="E62" s="81" t="n">
        <v>0.657365359139409</v>
      </c>
      <c r="F62" s="81" t="s">
        <v>3366</v>
      </c>
      <c r="G62" s="81" t="s">
        <v>3367</v>
      </c>
    </row>
    <row r="63" customFormat="false" ht="14.4" hidden="false" customHeight="false" outlineLevel="0" collapsed="false">
      <c r="A63" s="81" t="n">
        <v>17319</v>
      </c>
      <c r="B63" s="81" t="n">
        <v>13.5333231024517</v>
      </c>
      <c r="C63" s="81" t="n">
        <v>-4.12315147767785</v>
      </c>
      <c r="D63" s="81" t="n">
        <v>-2.44299685852002</v>
      </c>
      <c r="E63" s="81" t="n">
        <v>-2.62974946598308</v>
      </c>
      <c r="F63" s="81" t="s">
        <v>1179</v>
      </c>
      <c r="G63" s="81" t="s">
        <v>1180</v>
      </c>
    </row>
    <row r="64" customFormat="false" ht="14.4" hidden="false" customHeight="false" outlineLevel="0" collapsed="false">
      <c r="A64" s="81" t="n">
        <v>17536</v>
      </c>
      <c r="B64" s="81" t="n">
        <v>29.5802616091321</v>
      </c>
      <c r="C64" s="81" t="n">
        <v>-3.41820203693729</v>
      </c>
      <c r="D64" s="81" t="n">
        <v>5.68910804456289</v>
      </c>
      <c r="E64" s="81" t="n">
        <v>-3.05608768548739</v>
      </c>
      <c r="F64" s="81" t="s">
        <v>551</v>
      </c>
      <c r="G64" s="81" t="s">
        <v>552</v>
      </c>
    </row>
    <row r="65" customFormat="false" ht="14.4" hidden="false" customHeight="false" outlineLevel="0" collapsed="false">
      <c r="A65" s="81" t="n">
        <v>17684</v>
      </c>
      <c r="B65" s="81" t="n">
        <v>-16.4471430530864</v>
      </c>
      <c r="C65" s="81" t="n">
        <v>-5.10086070366306</v>
      </c>
      <c r="D65" s="81" t="n">
        <v>1.80496746848481</v>
      </c>
      <c r="E65" s="81" t="n">
        <v>-4.5231787841247</v>
      </c>
      <c r="F65" s="81" t="s">
        <v>3368</v>
      </c>
      <c r="G65" s="81" t="s">
        <v>3369</v>
      </c>
    </row>
    <row r="66" customFormat="false" ht="14.4" hidden="false" customHeight="false" outlineLevel="0" collapsed="false">
      <c r="A66" s="81" t="n">
        <v>17690</v>
      </c>
      <c r="B66" s="81" t="n">
        <v>-18.9402652092152</v>
      </c>
      <c r="C66" s="81" t="n">
        <v>1.47960237129221</v>
      </c>
      <c r="D66" s="81" t="n">
        <v>-6.74524524374975</v>
      </c>
      <c r="E66" s="81" t="n">
        <v>-0.823965939089664</v>
      </c>
      <c r="F66" s="81" t="s">
        <v>1226</v>
      </c>
      <c r="G66" s="81" t="s">
        <v>1227</v>
      </c>
    </row>
    <row r="67" customFormat="false" ht="14.4" hidden="false" customHeight="false" outlineLevel="0" collapsed="false">
      <c r="A67" s="81" t="n">
        <v>17760</v>
      </c>
      <c r="B67" s="81" t="n">
        <v>21.0418110677323</v>
      </c>
      <c r="C67" s="81" t="n">
        <v>-21.5660160184546</v>
      </c>
      <c r="D67" s="81" t="n">
        <v>-8.33651941178372</v>
      </c>
      <c r="E67" s="81" t="n">
        <v>5.02778684196375</v>
      </c>
      <c r="F67" s="81" t="s">
        <v>3370</v>
      </c>
      <c r="G67" s="81" t="s">
        <v>3371</v>
      </c>
    </row>
    <row r="68" customFormat="false" ht="14.4" hidden="false" customHeight="false" outlineLevel="0" collapsed="false">
      <c r="A68" s="81" t="n">
        <v>17762</v>
      </c>
      <c r="B68" s="81" t="n">
        <v>17.8348939089608</v>
      </c>
      <c r="C68" s="81" t="n">
        <v>-21.3557401325781</v>
      </c>
      <c r="D68" s="81" t="n">
        <v>1.91605725563532</v>
      </c>
      <c r="E68" s="81" t="n">
        <v>0.726350532580941</v>
      </c>
      <c r="F68" s="81" t="s">
        <v>1643</v>
      </c>
      <c r="G68" s="81" t="s">
        <v>1644</v>
      </c>
    </row>
    <row r="69" customFormat="false" ht="14.4" hidden="false" customHeight="false" outlineLevel="0" collapsed="false">
      <c r="A69" s="81" t="n">
        <v>17966</v>
      </c>
      <c r="B69" s="81" t="n">
        <v>-20.6859649716775</v>
      </c>
      <c r="C69" s="81" t="n">
        <v>-2.79554832883798</v>
      </c>
      <c r="D69" s="81" t="n">
        <v>-4.33454446624344</v>
      </c>
      <c r="E69" s="81" t="n">
        <v>-2.8955584433654</v>
      </c>
      <c r="F69" s="81" t="s">
        <v>3372</v>
      </c>
      <c r="G69" s="81" t="s">
        <v>3373</v>
      </c>
    </row>
    <row r="70" customFormat="false" ht="14.4" hidden="false" customHeight="false" outlineLevel="0" collapsed="false">
      <c r="A70" s="81" t="n">
        <v>17974</v>
      </c>
      <c r="B70" s="81" t="n">
        <v>-15.9964872387452</v>
      </c>
      <c r="C70" s="81" t="n">
        <v>-3.4421857862749</v>
      </c>
      <c r="D70" s="81" t="n">
        <v>0.616924186163153</v>
      </c>
      <c r="E70" s="81" t="n">
        <v>-1.20229733764041</v>
      </c>
      <c r="F70" s="81" t="s">
        <v>3374</v>
      </c>
      <c r="G70" s="81" t="s">
        <v>3375</v>
      </c>
    </row>
    <row r="71" customFormat="false" ht="14.4" hidden="false" customHeight="false" outlineLevel="0" collapsed="false">
      <c r="A71" s="81" t="n">
        <v>18027</v>
      </c>
      <c r="B71" s="81" t="n">
        <v>-14.5178428929143</v>
      </c>
      <c r="C71" s="81" t="n">
        <v>2.69013499444768</v>
      </c>
      <c r="D71" s="81" t="n">
        <v>4.80214220906224</v>
      </c>
      <c r="E71" s="81" t="n">
        <v>-2.59622814256608</v>
      </c>
      <c r="F71" s="81" t="s">
        <v>573</v>
      </c>
      <c r="G71" s="81" t="s">
        <v>574</v>
      </c>
    </row>
    <row r="72" customFormat="false" ht="14.4" hidden="false" customHeight="false" outlineLevel="0" collapsed="false">
      <c r="A72" s="81" t="n">
        <v>18035</v>
      </c>
      <c r="B72" s="81" t="n">
        <v>-13.1062154115938</v>
      </c>
      <c r="C72" s="81" t="n">
        <v>-2.14640783755404</v>
      </c>
      <c r="D72" s="81" t="n">
        <v>-2.06961323559839</v>
      </c>
      <c r="E72" s="81" t="n">
        <v>4.62542299680148</v>
      </c>
      <c r="F72" s="81" t="s">
        <v>3376</v>
      </c>
      <c r="G72" s="81" t="s">
        <v>3377</v>
      </c>
    </row>
    <row r="73" customFormat="false" ht="14.4" hidden="false" customHeight="false" outlineLevel="0" collapsed="false">
      <c r="A73" s="81" t="n">
        <v>18176</v>
      </c>
      <c r="B73" s="81" t="n">
        <v>-22.5002530861367</v>
      </c>
      <c r="C73" s="81" t="n">
        <v>-2.3141953282061</v>
      </c>
      <c r="D73" s="81" t="n">
        <v>-9.41626629762326</v>
      </c>
      <c r="E73" s="81" t="n">
        <v>5.16803976809576</v>
      </c>
      <c r="F73" s="81" t="s">
        <v>3378</v>
      </c>
      <c r="G73" s="81" t="s">
        <v>3379</v>
      </c>
    </row>
    <row r="74" customFormat="false" ht="14.4" hidden="false" customHeight="false" outlineLevel="0" collapsed="false">
      <c r="A74" s="81" t="n">
        <v>18189</v>
      </c>
      <c r="B74" s="81" t="n">
        <v>28.8939816837123</v>
      </c>
      <c r="C74" s="81" t="n">
        <v>-26.4968962586571</v>
      </c>
      <c r="D74" s="81" t="n">
        <v>-1.79881103809875</v>
      </c>
      <c r="E74" s="81" t="n">
        <v>-1.41994586577563</v>
      </c>
      <c r="F74" s="81" t="s">
        <v>3380</v>
      </c>
      <c r="G74" s="81" t="s">
        <v>3381</v>
      </c>
    </row>
    <row r="75" customFormat="false" ht="14.4" hidden="false" customHeight="false" outlineLevel="0" collapsed="false">
      <c r="A75" s="81" t="n">
        <v>18213</v>
      </c>
      <c r="B75" s="81" t="n">
        <v>24.6753959248446</v>
      </c>
      <c r="C75" s="81" t="n">
        <v>-11.6560432001264</v>
      </c>
      <c r="D75" s="81" t="n">
        <v>3.63830542559732</v>
      </c>
      <c r="E75" s="81" t="n">
        <v>-5.80916895938044</v>
      </c>
      <c r="F75" s="81" t="s">
        <v>3382</v>
      </c>
      <c r="G75" s="81" t="s">
        <v>3383</v>
      </c>
    </row>
    <row r="76" customFormat="false" ht="14.4" hidden="false" customHeight="false" outlineLevel="0" collapsed="false">
      <c r="A76" s="81" t="n">
        <v>18546</v>
      </c>
      <c r="B76" s="81" t="n">
        <v>19.4753234011601</v>
      </c>
      <c r="C76" s="81" t="n">
        <v>0.719844923303736</v>
      </c>
      <c r="D76" s="81" t="n">
        <v>3.41869711192947</v>
      </c>
      <c r="E76" s="81" t="n">
        <v>-5.60979764310839</v>
      </c>
      <c r="F76" s="81" t="s">
        <v>3384</v>
      </c>
      <c r="G76" s="81" t="s">
        <v>3385</v>
      </c>
    </row>
    <row r="77" customFormat="false" ht="14.4" hidden="false" customHeight="false" outlineLevel="0" collapsed="false">
      <c r="A77" s="81" t="n">
        <v>18751</v>
      </c>
      <c r="B77" s="81" t="n">
        <v>22.5576100070243</v>
      </c>
      <c r="C77" s="81" t="n">
        <v>-7.68019546540287</v>
      </c>
      <c r="D77" s="81" t="n">
        <v>1.60305704591532</v>
      </c>
      <c r="E77" s="81" t="n">
        <v>8.15960454261537</v>
      </c>
      <c r="F77" s="81" t="s">
        <v>3386</v>
      </c>
      <c r="G77" s="81" t="s">
        <v>3387</v>
      </c>
    </row>
    <row r="78" customFormat="false" ht="14.4" hidden="false" customHeight="false" outlineLevel="0" collapsed="false">
      <c r="A78" s="81" t="n">
        <v>18754</v>
      </c>
      <c r="B78" s="81" t="n">
        <v>15.1376687276864</v>
      </c>
      <c r="C78" s="81" t="n">
        <v>-6.81835429132872</v>
      </c>
      <c r="D78" s="81" t="n">
        <v>4.7474812278457</v>
      </c>
      <c r="E78" s="81" t="n">
        <v>4.14127060305804</v>
      </c>
      <c r="F78" s="81" t="s">
        <v>3388</v>
      </c>
      <c r="G78" s="81" t="s">
        <v>3389</v>
      </c>
    </row>
    <row r="79" customFormat="false" ht="14.4" hidden="false" customHeight="false" outlineLevel="0" collapsed="false">
      <c r="A79" s="81" t="n">
        <v>18993</v>
      </c>
      <c r="B79" s="81" t="n">
        <v>-16.7360127076842</v>
      </c>
      <c r="C79" s="81" t="n">
        <v>7.48174154847805</v>
      </c>
      <c r="D79" s="81" t="n">
        <v>-1.55665376630668</v>
      </c>
      <c r="E79" s="81" t="n">
        <v>-0.722082306819164</v>
      </c>
      <c r="F79" s="81" t="s">
        <v>3390</v>
      </c>
      <c r="G79" s="81" t="s">
        <v>3391</v>
      </c>
    </row>
    <row r="80" customFormat="false" ht="14.4" hidden="false" customHeight="false" outlineLevel="0" collapsed="false">
      <c r="A80" s="81" t="n">
        <v>19046</v>
      </c>
      <c r="B80" s="81" t="n">
        <v>-17.7461883133926</v>
      </c>
      <c r="C80" s="81" t="n">
        <v>-11.060676767248</v>
      </c>
      <c r="D80" s="81" t="n">
        <v>-3.20068663713976</v>
      </c>
      <c r="E80" s="81" t="n">
        <v>-4.29232097198829</v>
      </c>
      <c r="F80" s="81" t="s">
        <v>3392</v>
      </c>
      <c r="G80" s="81" t="s">
        <v>3393</v>
      </c>
    </row>
    <row r="81" customFormat="false" ht="14.4" hidden="false" customHeight="false" outlineLevel="0" collapsed="false">
      <c r="A81" s="81" t="n">
        <v>19085</v>
      </c>
      <c r="B81" s="81" t="n">
        <v>22.0064370197997</v>
      </c>
      <c r="C81" s="81" t="n">
        <v>-9.85834477082325</v>
      </c>
      <c r="D81" s="81" t="n">
        <v>-1.85752327823531</v>
      </c>
      <c r="E81" s="81" t="n">
        <v>3.28239253374722</v>
      </c>
      <c r="F81" s="81" t="s">
        <v>3394</v>
      </c>
      <c r="G81" s="81" t="s">
        <v>3395</v>
      </c>
    </row>
    <row r="82" customFormat="false" ht="14.4" hidden="false" customHeight="false" outlineLevel="0" collapsed="false">
      <c r="A82" s="81" t="n">
        <v>19244</v>
      </c>
      <c r="B82" s="81" t="n">
        <v>-16.627420847598</v>
      </c>
      <c r="C82" s="81" t="n">
        <v>-8.18284544929156</v>
      </c>
      <c r="D82" s="81" t="n">
        <v>-9.62490737775842</v>
      </c>
      <c r="E82" s="81" t="n">
        <v>-2.1030902703508</v>
      </c>
      <c r="F82" s="81" t="s">
        <v>1394</v>
      </c>
      <c r="G82" s="81" t="s">
        <v>1395</v>
      </c>
    </row>
    <row r="83" customFormat="false" ht="14.4" hidden="false" customHeight="false" outlineLevel="0" collapsed="false">
      <c r="A83" s="81" t="n">
        <v>19280</v>
      </c>
      <c r="B83" s="81" t="n">
        <v>-13.895735989888</v>
      </c>
      <c r="C83" s="81" t="n">
        <v>-6.16957506152657</v>
      </c>
      <c r="D83" s="81" t="n">
        <v>1.84523293115712</v>
      </c>
      <c r="E83" s="81" t="n">
        <v>-1.08515543184089</v>
      </c>
      <c r="F83" s="81" t="s">
        <v>1451</v>
      </c>
      <c r="G83" s="81" t="s">
        <v>1452</v>
      </c>
    </row>
    <row r="84" customFormat="false" ht="14.4" hidden="false" customHeight="false" outlineLevel="0" collapsed="false">
      <c r="A84" s="81" t="n">
        <v>19289</v>
      </c>
      <c r="B84" s="81" t="n">
        <v>-17.8827446889086</v>
      </c>
      <c r="C84" s="81" t="n">
        <v>-3.93127266994489</v>
      </c>
      <c r="D84" s="81" t="n">
        <v>-6.91976367969276</v>
      </c>
      <c r="E84" s="81" t="n">
        <v>-2.88674862725327</v>
      </c>
      <c r="F84" s="81" t="s">
        <v>3396</v>
      </c>
      <c r="G84" s="81" t="s">
        <v>3397</v>
      </c>
    </row>
    <row r="85" customFormat="false" ht="14.4" hidden="false" customHeight="false" outlineLevel="0" collapsed="false">
      <c r="A85" s="81" t="n">
        <v>19317</v>
      </c>
      <c r="B85" s="81" t="n">
        <v>-27.6578211585947</v>
      </c>
      <c r="C85" s="81" t="n">
        <v>4.79457538154775</v>
      </c>
      <c r="D85" s="81" t="n">
        <v>12.8481486563335</v>
      </c>
      <c r="E85" s="81" t="n">
        <v>-0.581723525898418</v>
      </c>
      <c r="F85" s="81" t="s">
        <v>1058</v>
      </c>
      <c r="G85" s="81" t="s">
        <v>1059</v>
      </c>
    </row>
    <row r="86" customFormat="false" ht="14.4" hidden="false" customHeight="false" outlineLevel="0" collapsed="false">
      <c r="A86" s="81" t="n">
        <v>194388</v>
      </c>
      <c r="B86" s="81" t="n">
        <v>-19.7176592814091</v>
      </c>
      <c r="C86" s="81" t="n">
        <v>-1.55454782219899</v>
      </c>
      <c r="D86" s="81" t="n">
        <v>-7.13999918599106</v>
      </c>
      <c r="E86" s="81" t="n">
        <v>-4.39965014016351</v>
      </c>
      <c r="F86" s="81" t="s">
        <v>3398</v>
      </c>
      <c r="G86" s="81" t="s">
        <v>3399</v>
      </c>
    </row>
    <row r="87" customFormat="false" ht="14.4" hidden="false" customHeight="false" outlineLevel="0" collapsed="false">
      <c r="A87" s="81" t="n">
        <v>19654</v>
      </c>
      <c r="B87" s="81" t="n">
        <v>-18.5714237756682</v>
      </c>
      <c r="C87" s="81" t="n">
        <v>-15.0518911713027</v>
      </c>
      <c r="D87" s="81" t="n">
        <v>-6.97132737300039</v>
      </c>
      <c r="E87" s="81" t="n">
        <v>-2.35767747097464</v>
      </c>
      <c r="F87" s="81" t="s">
        <v>3400</v>
      </c>
      <c r="G87" s="81" t="s">
        <v>3401</v>
      </c>
    </row>
    <row r="88" customFormat="false" ht="14.4" hidden="false" customHeight="false" outlineLevel="0" collapsed="false">
      <c r="A88" s="81" t="n">
        <v>19684</v>
      </c>
      <c r="B88" s="81" t="n">
        <v>-18.5536880032644</v>
      </c>
      <c r="C88" s="81" t="n">
        <v>-7.19857166012621</v>
      </c>
      <c r="D88" s="81" t="n">
        <v>5.30046462050072</v>
      </c>
      <c r="E88" s="81" t="n">
        <v>-7.62969410396303</v>
      </c>
      <c r="F88" s="81" t="s">
        <v>3402</v>
      </c>
      <c r="G88" s="81" t="s">
        <v>3403</v>
      </c>
    </row>
    <row r="89" customFormat="false" ht="14.4" hidden="false" customHeight="false" outlineLevel="0" collapsed="false">
      <c r="A89" s="81" t="n">
        <v>19699</v>
      </c>
      <c r="B89" s="81" t="n">
        <v>19.9396775377544</v>
      </c>
      <c r="C89" s="81" t="n">
        <v>-9.51729962986308</v>
      </c>
      <c r="D89" s="81" t="n">
        <v>4.15110126152549</v>
      </c>
      <c r="E89" s="81" t="n">
        <v>-0.53776952520129</v>
      </c>
      <c r="F89" s="81" t="s">
        <v>3404</v>
      </c>
      <c r="G89" s="81" t="s">
        <v>3405</v>
      </c>
    </row>
    <row r="90" customFormat="false" ht="14.4" hidden="false" customHeight="false" outlineLevel="0" collapsed="false">
      <c r="A90" s="81" t="n">
        <v>19716</v>
      </c>
      <c r="B90" s="81" t="n">
        <v>18.2982815745985</v>
      </c>
      <c r="C90" s="81" t="n">
        <v>-13.6359866710192</v>
      </c>
      <c r="D90" s="81" t="n">
        <v>-0.686241864411539</v>
      </c>
      <c r="E90" s="81" t="n">
        <v>3.41802060393139</v>
      </c>
      <c r="F90" s="81" t="s">
        <v>3406</v>
      </c>
      <c r="G90" s="81" t="s">
        <v>3407</v>
      </c>
    </row>
    <row r="91" customFormat="false" ht="14.4" hidden="false" customHeight="false" outlineLevel="0" collapsed="false">
      <c r="A91" s="81" t="n">
        <v>19822</v>
      </c>
      <c r="B91" s="81" t="n">
        <v>-20.8755373694864</v>
      </c>
      <c r="C91" s="81" t="n">
        <v>-5.76861849387835</v>
      </c>
      <c r="D91" s="81" t="n">
        <v>-3.01007956175503</v>
      </c>
      <c r="E91" s="81" t="n">
        <v>0.733555110929541</v>
      </c>
      <c r="F91" s="81" t="s">
        <v>3408</v>
      </c>
      <c r="G91" s="81" t="s">
        <v>3409</v>
      </c>
    </row>
    <row r="92" customFormat="false" ht="14.4" hidden="false" customHeight="false" outlineLevel="0" collapsed="false">
      <c r="A92" s="81" t="n">
        <v>19894</v>
      </c>
      <c r="B92" s="81" t="n">
        <v>18.0299813114882</v>
      </c>
      <c r="C92" s="81" t="n">
        <v>-7.36641088063031</v>
      </c>
      <c r="D92" s="81" t="n">
        <v>-0.531895924344643</v>
      </c>
      <c r="E92" s="81" t="n">
        <v>-1.392724490907</v>
      </c>
      <c r="F92" s="81" t="s">
        <v>3410</v>
      </c>
      <c r="G92" s="81" t="s">
        <v>3411</v>
      </c>
    </row>
    <row r="93" customFormat="false" ht="14.4" hidden="false" customHeight="false" outlineLevel="0" collapsed="false">
      <c r="A93" s="81" t="n">
        <v>19981</v>
      </c>
      <c r="B93" s="81" t="n">
        <v>9.04629050060729</v>
      </c>
      <c r="C93" s="81" t="n">
        <v>6.77121001242561</v>
      </c>
      <c r="D93" s="81" t="n">
        <v>-0.117487166416681</v>
      </c>
      <c r="E93" s="81" t="n">
        <v>-1.4371095160936</v>
      </c>
      <c r="F93" s="81" t="s">
        <v>1340</v>
      </c>
      <c r="G93" s="81" t="s">
        <v>1341</v>
      </c>
    </row>
    <row r="94" customFormat="false" ht="14.4" hidden="false" customHeight="false" outlineLevel="0" collapsed="false">
      <c r="A94" s="81" t="n">
        <v>20103</v>
      </c>
      <c r="B94" s="81" t="n">
        <v>9.30706465590548</v>
      </c>
      <c r="C94" s="81" t="n">
        <v>0.660468514093738</v>
      </c>
      <c r="D94" s="81" t="n">
        <v>-4.82991266012389</v>
      </c>
      <c r="E94" s="81" t="n">
        <v>-3.14000052970474</v>
      </c>
      <c r="F94" s="81" t="s">
        <v>1251</v>
      </c>
      <c r="G94" s="81" t="s">
        <v>1252</v>
      </c>
    </row>
    <row r="95" customFormat="false" ht="14.4" hidden="false" customHeight="false" outlineLevel="0" collapsed="false">
      <c r="A95" s="81" t="n">
        <v>20230</v>
      </c>
      <c r="B95" s="81" t="n">
        <v>-15.3125784866187</v>
      </c>
      <c r="C95" s="81" t="n">
        <v>6.22385998555846</v>
      </c>
      <c r="D95" s="81" t="n">
        <v>-0.128896845349282</v>
      </c>
      <c r="E95" s="81" t="n">
        <v>3.13588537516515</v>
      </c>
      <c r="F95" s="81" t="s">
        <v>3412</v>
      </c>
      <c r="G95" s="81" t="s">
        <v>3413</v>
      </c>
    </row>
    <row r="96" customFormat="false" ht="14.4" hidden="false" customHeight="false" outlineLevel="0" collapsed="false">
      <c r="A96" s="81" t="n">
        <v>20666</v>
      </c>
      <c r="B96" s="81" t="n">
        <v>-10.6295622845548</v>
      </c>
      <c r="C96" s="81" t="n">
        <v>2.66140032392214</v>
      </c>
      <c r="D96" s="81" t="n">
        <v>1.92176776207951</v>
      </c>
      <c r="E96" s="81" t="n">
        <v>-0.183845058245535</v>
      </c>
      <c r="F96" s="81" t="s">
        <v>3414</v>
      </c>
      <c r="G96" s="81" t="s">
        <v>3415</v>
      </c>
    </row>
    <row r="97" customFormat="false" ht="14.4" hidden="false" customHeight="false" outlineLevel="0" collapsed="false">
      <c r="A97" s="81" t="n">
        <v>20674</v>
      </c>
      <c r="B97" s="81" t="n">
        <v>-14.9353857282191</v>
      </c>
      <c r="C97" s="81" t="n">
        <v>11.3370349467848</v>
      </c>
      <c r="D97" s="81" t="n">
        <v>14.9752234883897</v>
      </c>
      <c r="E97" s="81" t="n">
        <v>6.17174634818719</v>
      </c>
      <c r="F97" s="81" t="s">
        <v>152</v>
      </c>
      <c r="G97" s="81" t="s">
        <v>153</v>
      </c>
    </row>
    <row r="98" customFormat="false" ht="14.4" hidden="false" customHeight="false" outlineLevel="0" collapsed="false">
      <c r="A98" s="81" t="n">
        <v>20677</v>
      </c>
      <c r="B98" s="81" t="n">
        <v>-15.1591127688033</v>
      </c>
      <c r="C98" s="81" t="n">
        <v>-0.146594423459619</v>
      </c>
      <c r="D98" s="81" t="n">
        <v>-3.18195928431925</v>
      </c>
      <c r="E98" s="81" t="n">
        <v>0.461435949773182</v>
      </c>
      <c r="F98" s="81" t="s">
        <v>3416</v>
      </c>
      <c r="G98" s="81" t="s">
        <v>3417</v>
      </c>
    </row>
    <row r="99" customFormat="false" ht="14.4" hidden="false" customHeight="false" outlineLevel="0" collapsed="false">
      <c r="A99" s="81" t="n">
        <v>20679</v>
      </c>
      <c r="B99" s="81" t="n">
        <v>-28.753288547272</v>
      </c>
      <c r="C99" s="81" t="n">
        <v>12.1640924000782</v>
      </c>
      <c r="D99" s="81" t="n">
        <v>12.4227845180175</v>
      </c>
      <c r="E99" s="81" t="n">
        <v>1.11829517388106</v>
      </c>
      <c r="F99" s="81" t="s">
        <v>3418</v>
      </c>
      <c r="G99" s="81" t="s">
        <v>3419</v>
      </c>
    </row>
    <row r="100" customFormat="false" ht="14.4" hidden="false" customHeight="false" outlineLevel="0" collapsed="false">
      <c r="A100" s="81" t="n">
        <v>20983</v>
      </c>
      <c r="B100" s="81" t="n">
        <v>23.0042343630461</v>
      </c>
      <c r="C100" s="81" t="n">
        <v>-13.5254970543841</v>
      </c>
      <c r="D100" s="81" t="n">
        <v>-1.15122367501902</v>
      </c>
      <c r="E100" s="81" t="n">
        <v>1.71370515100237</v>
      </c>
      <c r="F100" s="81" t="s">
        <v>3420</v>
      </c>
      <c r="G100" s="81" t="s">
        <v>3421</v>
      </c>
    </row>
    <row r="101" customFormat="false" ht="14.4" hidden="false" customHeight="false" outlineLevel="0" collapsed="false">
      <c r="A101" s="81" t="n">
        <v>212168</v>
      </c>
      <c r="B101" s="81" t="n">
        <v>-17.335189363458</v>
      </c>
      <c r="C101" s="81" t="n">
        <v>5.7436533018014</v>
      </c>
      <c r="D101" s="81" t="n">
        <v>-6.16192094122121</v>
      </c>
      <c r="E101" s="81" t="n">
        <v>0.116025630561933</v>
      </c>
      <c r="F101" s="81" t="s">
        <v>3422</v>
      </c>
      <c r="G101" s="81" t="s">
        <v>3423</v>
      </c>
    </row>
    <row r="102" customFormat="false" ht="14.4" hidden="false" customHeight="false" outlineLevel="0" collapsed="false">
      <c r="A102" s="81" t="n">
        <v>21406</v>
      </c>
      <c r="B102" s="81" t="n">
        <v>-23.1588293611687</v>
      </c>
      <c r="C102" s="81" t="n">
        <v>5.08870175348061</v>
      </c>
      <c r="D102" s="81" t="n">
        <v>-2.39485315389439</v>
      </c>
      <c r="E102" s="81" t="n">
        <v>3.14066561930417</v>
      </c>
      <c r="F102" s="81" t="s">
        <v>3424</v>
      </c>
      <c r="G102" s="81" t="s">
        <v>3425</v>
      </c>
    </row>
    <row r="103" customFormat="false" ht="14.4" hidden="false" customHeight="false" outlineLevel="0" collapsed="false">
      <c r="A103" s="81" t="n">
        <v>21413</v>
      </c>
      <c r="B103" s="81" t="n">
        <v>-26.6745405127187</v>
      </c>
      <c r="C103" s="81" t="n">
        <v>15.8328217080696</v>
      </c>
      <c r="D103" s="81" t="n">
        <v>12.6977316592847</v>
      </c>
      <c r="E103" s="81" t="n">
        <v>3.96509037405843</v>
      </c>
      <c r="F103" s="81" t="s">
        <v>1068</v>
      </c>
      <c r="G103" s="81" t="s">
        <v>1069</v>
      </c>
    </row>
    <row r="104" customFormat="false" ht="14.4" hidden="false" customHeight="false" outlineLevel="0" collapsed="false">
      <c r="A104" s="81" t="n">
        <v>214133</v>
      </c>
      <c r="B104" s="81" t="n">
        <v>-25.8806387336242</v>
      </c>
      <c r="C104" s="81" t="n">
        <v>-1.24173256288904</v>
      </c>
      <c r="D104" s="81" t="n">
        <v>-9.0580139497969</v>
      </c>
      <c r="E104" s="81" t="n">
        <v>-5.64549128964707</v>
      </c>
      <c r="F104" s="81" t="s">
        <v>3426</v>
      </c>
      <c r="G104" s="81" t="s">
        <v>3427</v>
      </c>
    </row>
    <row r="105" customFormat="false" ht="14.4" hidden="false" customHeight="false" outlineLevel="0" collapsed="false">
      <c r="A105" s="81" t="n">
        <v>214899</v>
      </c>
      <c r="B105" s="81" t="n">
        <v>-20.8869523631495</v>
      </c>
      <c r="C105" s="81" t="n">
        <v>-13.1791409138545</v>
      </c>
      <c r="D105" s="81" t="n">
        <v>0.0189573493276458</v>
      </c>
      <c r="E105" s="81" t="n">
        <v>-4.17603487328163</v>
      </c>
      <c r="F105" s="81" t="s">
        <v>3428</v>
      </c>
      <c r="G105" s="81" t="s">
        <v>3429</v>
      </c>
    </row>
    <row r="106" customFormat="false" ht="14.4" hidden="false" customHeight="false" outlineLevel="0" collapsed="false">
      <c r="A106" s="81" t="n">
        <v>216850</v>
      </c>
      <c r="B106" s="81" t="n">
        <v>-15.1913878072332</v>
      </c>
      <c r="C106" s="81" t="n">
        <v>-1.09790722140101</v>
      </c>
      <c r="D106" s="81" t="n">
        <v>-2.98672865775162</v>
      </c>
      <c r="E106" s="81" t="n">
        <v>-1.01760893513217</v>
      </c>
      <c r="F106" s="81" t="s">
        <v>3430</v>
      </c>
      <c r="G106" s="81" t="s">
        <v>3431</v>
      </c>
    </row>
    <row r="107" customFormat="false" ht="14.4" hidden="false" customHeight="false" outlineLevel="0" collapsed="false">
      <c r="A107" s="81" t="n">
        <v>217588</v>
      </c>
      <c r="B107" s="81" t="n">
        <v>-16.6401687111937</v>
      </c>
      <c r="C107" s="81" t="n">
        <v>-2.67233800396875</v>
      </c>
      <c r="D107" s="81" t="n">
        <v>-7.18916042413075</v>
      </c>
      <c r="E107" s="81" t="n">
        <v>4.1864865386166</v>
      </c>
      <c r="F107" s="81" t="s">
        <v>3432</v>
      </c>
      <c r="G107" s="81" t="s">
        <v>3433</v>
      </c>
    </row>
    <row r="108" customFormat="false" ht="14.4" hidden="false" customHeight="false" outlineLevel="0" collapsed="false">
      <c r="A108" s="81" t="n">
        <v>218975</v>
      </c>
      <c r="B108" s="81" t="n">
        <v>-17.1522362943871</v>
      </c>
      <c r="C108" s="81" t="n">
        <v>-6.11526095375555</v>
      </c>
      <c r="D108" s="81" t="n">
        <v>-7.50186992989108</v>
      </c>
      <c r="E108" s="81" t="n">
        <v>-6.77371519473383</v>
      </c>
      <c r="F108" s="81" t="s">
        <v>3434</v>
      </c>
      <c r="G108" s="81" t="s">
        <v>3435</v>
      </c>
    </row>
    <row r="109" customFormat="false" ht="14.4" hidden="false" customHeight="false" outlineLevel="0" collapsed="false">
      <c r="A109" s="81" t="n">
        <v>21912</v>
      </c>
      <c r="B109" s="81" t="n">
        <v>22.6002886654565</v>
      </c>
      <c r="C109" s="81" t="n">
        <v>-19.8996900498625</v>
      </c>
      <c r="D109" s="81" t="n">
        <v>-0.939720028402965</v>
      </c>
      <c r="E109" s="81" t="n">
        <v>-4.76260723746106</v>
      </c>
      <c r="F109" s="81" t="s">
        <v>3436</v>
      </c>
      <c r="G109" s="81" t="s">
        <v>3437</v>
      </c>
    </row>
    <row r="110" customFormat="false" ht="14.4" hidden="false" customHeight="false" outlineLevel="0" collapsed="false">
      <c r="A110" s="81" t="n">
        <v>21973</v>
      </c>
      <c r="B110" s="81" t="n">
        <v>-9.93299380531947</v>
      </c>
      <c r="C110" s="81" t="n">
        <v>-0.201815249009206</v>
      </c>
      <c r="D110" s="81" t="n">
        <v>5.61651151339803</v>
      </c>
      <c r="E110" s="81" t="n">
        <v>-1.48660741937969</v>
      </c>
      <c r="F110" s="81" t="s">
        <v>238</v>
      </c>
      <c r="G110" s="81" t="s">
        <v>239</v>
      </c>
    </row>
    <row r="111" customFormat="false" ht="14.4" hidden="false" customHeight="false" outlineLevel="0" collapsed="false">
      <c r="A111" s="81" t="n">
        <v>22151</v>
      </c>
      <c r="B111" s="81" t="n">
        <v>15.287800353573</v>
      </c>
      <c r="C111" s="81" t="n">
        <v>-15.0516235007747</v>
      </c>
      <c r="D111" s="81" t="n">
        <v>-0.98517792198951</v>
      </c>
      <c r="E111" s="81" t="n">
        <v>1.02860756303353</v>
      </c>
      <c r="F111" s="81" t="s">
        <v>3438</v>
      </c>
      <c r="G111" s="81" t="s">
        <v>3439</v>
      </c>
    </row>
    <row r="112" customFormat="false" ht="14.4" hidden="false" customHeight="false" outlineLevel="0" collapsed="false">
      <c r="A112" s="81" t="n">
        <v>22223</v>
      </c>
      <c r="B112" s="81" t="n">
        <v>15.390029284089</v>
      </c>
      <c r="C112" s="81" t="n">
        <v>-12.954806443697</v>
      </c>
      <c r="D112" s="81" t="n">
        <v>-1.25559357991522</v>
      </c>
      <c r="E112" s="81" t="n">
        <v>-10.0702025603285</v>
      </c>
      <c r="F112" s="81" t="s">
        <v>3440</v>
      </c>
      <c r="G112" s="81" t="s">
        <v>3441</v>
      </c>
    </row>
    <row r="113" customFormat="false" ht="14.4" hidden="false" customHeight="false" outlineLevel="0" collapsed="false">
      <c r="A113" s="81" t="n">
        <v>223726</v>
      </c>
      <c r="B113" s="81" t="n">
        <v>26.9965814402396</v>
      </c>
      <c r="C113" s="81" t="n">
        <v>0.728194996590882</v>
      </c>
      <c r="D113" s="81" t="n">
        <v>9.25750603239391</v>
      </c>
      <c r="E113" s="81" t="n">
        <v>-2.88745763667741</v>
      </c>
      <c r="F113" s="81" t="s">
        <v>3442</v>
      </c>
      <c r="G113" s="81" t="s">
        <v>3443</v>
      </c>
    </row>
    <row r="114" customFormat="false" ht="14.4" hidden="false" customHeight="false" outlineLevel="0" collapsed="false">
      <c r="A114" s="81" t="n">
        <v>225523</v>
      </c>
      <c r="B114" s="81" t="n">
        <v>-17.8888008922628</v>
      </c>
      <c r="C114" s="81" t="n">
        <v>-6.58850984194452</v>
      </c>
      <c r="D114" s="81" t="n">
        <v>-2.93635073858488</v>
      </c>
      <c r="E114" s="81" t="n">
        <v>-6.0591597133174</v>
      </c>
      <c r="F114" s="81" t="s">
        <v>3444</v>
      </c>
      <c r="G114" s="81" t="s">
        <v>3445</v>
      </c>
    </row>
    <row r="115" customFormat="false" ht="14.4" hidden="false" customHeight="false" outlineLevel="0" collapsed="false">
      <c r="A115" s="81" t="n">
        <v>226517</v>
      </c>
      <c r="B115" s="81" t="n">
        <v>-17.8734217335669</v>
      </c>
      <c r="C115" s="81" t="n">
        <v>-3.84516036027927</v>
      </c>
      <c r="D115" s="81" t="n">
        <v>-3.31873471215248</v>
      </c>
      <c r="E115" s="81" t="n">
        <v>-4.50528523379035</v>
      </c>
      <c r="F115" s="81" t="s">
        <v>3446</v>
      </c>
      <c r="G115" s="81" t="s">
        <v>3447</v>
      </c>
    </row>
    <row r="116" customFormat="false" ht="14.4" hidden="false" customHeight="false" outlineLevel="0" collapsed="false">
      <c r="A116" s="81" t="n">
        <v>228033</v>
      </c>
      <c r="B116" s="81" t="n">
        <v>12.6730255023622</v>
      </c>
      <c r="C116" s="81" t="n">
        <v>-7.08339467127693</v>
      </c>
      <c r="D116" s="81" t="n">
        <v>-6.35285903600257</v>
      </c>
      <c r="E116" s="81" t="n">
        <v>-10.7735337003262</v>
      </c>
      <c r="F116" s="81" t="s">
        <v>3188</v>
      </c>
      <c r="G116" s="81" t="s">
        <v>3189</v>
      </c>
    </row>
    <row r="117" customFormat="false" ht="14.4" hidden="false" customHeight="false" outlineLevel="0" collapsed="false">
      <c r="A117" s="81" t="n">
        <v>229663</v>
      </c>
      <c r="B117" s="81" t="n">
        <v>-17.046704221957</v>
      </c>
      <c r="C117" s="81" t="n">
        <v>-5.59204919466589</v>
      </c>
      <c r="D117" s="81" t="n">
        <v>-7.19175659055571</v>
      </c>
      <c r="E117" s="81" t="n">
        <v>-3.38653669989362</v>
      </c>
      <c r="F117" s="81" t="s">
        <v>3448</v>
      </c>
      <c r="G117" s="81" t="s">
        <v>3449</v>
      </c>
    </row>
    <row r="118" customFormat="false" ht="14.4" hidden="false" customHeight="false" outlineLevel="0" collapsed="false">
      <c r="A118" s="81" t="n">
        <v>234852</v>
      </c>
      <c r="B118" s="81" t="n">
        <v>-16.6209875118963</v>
      </c>
      <c r="C118" s="81" t="n">
        <v>-7.18716976309549</v>
      </c>
      <c r="D118" s="81" t="n">
        <v>-7.34245597761647</v>
      </c>
      <c r="E118" s="81" t="n">
        <v>-5.20200910678394</v>
      </c>
      <c r="F118" s="81" t="s">
        <v>3450</v>
      </c>
      <c r="G118" s="81" t="s">
        <v>3451</v>
      </c>
    </row>
    <row r="119" customFormat="false" ht="14.4" hidden="false" customHeight="false" outlineLevel="0" collapsed="false">
      <c r="A119" s="81" t="n">
        <v>235106</v>
      </c>
      <c r="B119" s="81" t="n">
        <v>18.9576065003533</v>
      </c>
      <c r="C119" s="81" t="n">
        <v>-10.770825363795</v>
      </c>
      <c r="D119" s="81" t="n">
        <v>6.09857174304099</v>
      </c>
      <c r="E119" s="81" t="n">
        <v>1.70075986551216</v>
      </c>
      <c r="F119" s="81" t="s">
        <v>3452</v>
      </c>
      <c r="G119" s="81" t="s">
        <v>3453</v>
      </c>
    </row>
    <row r="120" customFormat="false" ht="14.4" hidden="false" customHeight="false" outlineLevel="0" collapsed="false">
      <c r="A120" s="81" t="n">
        <v>235134</v>
      </c>
      <c r="B120" s="81" t="n">
        <v>-13.3909181254842</v>
      </c>
      <c r="C120" s="81" t="n">
        <v>-3.33592356484919</v>
      </c>
      <c r="D120" s="81" t="n">
        <v>1.63750517607547</v>
      </c>
      <c r="E120" s="81" t="n">
        <v>-5.32071744210415</v>
      </c>
      <c r="F120" s="81" t="s">
        <v>3454</v>
      </c>
      <c r="G120" s="81" t="s">
        <v>3455</v>
      </c>
    </row>
    <row r="121" customFormat="false" ht="14.4" hidden="false" customHeight="false" outlineLevel="0" collapsed="false">
      <c r="A121" s="81" t="n">
        <v>235439</v>
      </c>
      <c r="B121" s="81" t="n">
        <v>-19.741094362992</v>
      </c>
      <c r="C121" s="81" t="n">
        <v>-8.76007335141568</v>
      </c>
      <c r="D121" s="81" t="n">
        <v>3.72165064219969</v>
      </c>
      <c r="E121" s="81" t="n">
        <v>-0.505606475542045</v>
      </c>
      <c r="F121" s="81" t="s">
        <v>3456</v>
      </c>
      <c r="G121" s="81" t="s">
        <v>3457</v>
      </c>
    </row>
    <row r="122" customFormat="false" ht="14.4" hidden="false" customHeight="false" outlineLevel="0" collapsed="false">
      <c r="A122" s="81" t="n">
        <v>238799</v>
      </c>
      <c r="B122" s="81" t="n">
        <v>-21.3604639496846</v>
      </c>
      <c r="C122" s="81" t="n">
        <v>-6.99599561177948</v>
      </c>
      <c r="D122" s="81" t="n">
        <v>-10.5017502145257</v>
      </c>
      <c r="E122" s="81" t="n">
        <v>-5.93781273472242</v>
      </c>
      <c r="F122" s="81" t="s">
        <v>3458</v>
      </c>
      <c r="G122" s="81" t="s">
        <v>3459</v>
      </c>
    </row>
    <row r="123" customFormat="false" ht="14.4" hidden="false" customHeight="false" outlineLevel="0" collapsed="false">
      <c r="A123" s="81" t="n">
        <v>23924</v>
      </c>
      <c r="B123" s="81" t="n">
        <v>-12.7170360195951</v>
      </c>
      <c r="C123" s="81" t="n">
        <v>-2.06213802045465</v>
      </c>
      <c r="D123" s="81" t="n">
        <v>3.18699196795969</v>
      </c>
      <c r="E123" s="81" t="n">
        <v>0.210429625845092</v>
      </c>
      <c r="F123" s="81" t="s">
        <v>3460</v>
      </c>
      <c r="G123" s="81" t="s">
        <v>3461</v>
      </c>
    </row>
    <row r="124" customFormat="false" ht="14.4" hidden="false" customHeight="false" outlineLevel="0" collapsed="false">
      <c r="A124" s="81" t="n">
        <v>239667</v>
      </c>
      <c r="B124" s="81" t="n">
        <v>-21.9228379592171</v>
      </c>
      <c r="C124" s="81" t="n">
        <v>-8.31934792679722</v>
      </c>
      <c r="D124" s="81" t="n">
        <v>1.00667687277435</v>
      </c>
      <c r="E124" s="81" t="n">
        <v>-3.87373082624198</v>
      </c>
      <c r="F124" s="81" t="s">
        <v>3462</v>
      </c>
      <c r="G124" s="81" t="s">
        <v>3463</v>
      </c>
    </row>
    <row r="125" customFormat="false" ht="14.4" hidden="false" customHeight="false" outlineLevel="0" collapsed="false">
      <c r="A125" s="81" t="n">
        <v>23994</v>
      </c>
      <c r="B125" s="81" t="n">
        <v>-18.7078015378773</v>
      </c>
      <c r="C125" s="81" t="n">
        <v>-0.78666914596961</v>
      </c>
      <c r="D125" s="81" t="n">
        <v>-8.3338139445025</v>
      </c>
      <c r="E125" s="81" t="n">
        <v>5.25697734450798</v>
      </c>
      <c r="F125" s="81" t="s">
        <v>3464</v>
      </c>
      <c r="G125" s="81" t="s">
        <v>3465</v>
      </c>
    </row>
    <row r="126" customFormat="false" ht="14.4" hidden="false" customHeight="false" outlineLevel="0" collapsed="false">
      <c r="A126" s="81" t="n">
        <v>240427</v>
      </c>
      <c r="B126" s="81" t="n">
        <v>-21.355948586487</v>
      </c>
      <c r="C126" s="81" t="n">
        <v>2.53457346522926</v>
      </c>
      <c r="D126" s="81" t="n">
        <v>7.1542322987635</v>
      </c>
      <c r="E126" s="81" t="n">
        <v>9.14052339456775</v>
      </c>
      <c r="F126" s="81" t="s">
        <v>3466</v>
      </c>
      <c r="G126" s="81" t="s">
        <v>3467</v>
      </c>
    </row>
    <row r="127" customFormat="false" ht="14.4" hidden="false" customHeight="false" outlineLevel="0" collapsed="false">
      <c r="A127" s="81" t="n">
        <v>240690</v>
      </c>
      <c r="B127" s="81" t="n">
        <v>-13.0297463954468</v>
      </c>
      <c r="C127" s="81" t="n">
        <v>5.27667510445939</v>
      </c>
      <c r="D127" s="81" t="n">
        <v>-2.13446549277322</v>
      </c>
      <c r="E127" s="81" t="n">
        <v>1.35238158707299</v>
      </c>
      <c r="F127" s="81" t="s">
        <v>3468</v>
      </c>
      <c r="G127" s="81" t="s">
        <v>3469</v>
      </c>
    </row>
    <row r="128" customFormat="false" ht="14.4" hidden="false" customHeight="false" outlineLevel="0" collapsed="false">
      <c r="A128" s="81" t="n">
        <v>242466</v>
      </c>
      <c r="B128" s="81" t="n">
        <v>-19.0087024036535</v>
      </c>
      <c r="C128" s="81" t="n">
        <v>-14.8309027889785</v>
      </c>
      <c r="D128" s="81" t="n">
        <v>-10.3139497188499</v>
      </c>
      <c r="E128" s="81" t="n">
        <v>-4.14331261046865</v>
      </c>
      <c r="F128" s="81" t="s">
        <v>3470</v>
      </c>
      <c r="G128" s="81" t="s">
        <v>3471</v>
      </c>
    </row>
    <row r="129" customFormat="false" ht="14.4" hidden="false" customHeight="false" outlineLevel="0" collapsed="false">
      <c r="A129" s="81" t="n">
        <v>268420</v>
      </c>
      <c r="B129" s="81" t="n">
        <v>-16.2914619070354</v>
      </c>
      <c r="C129" s="81" t="n">
        <v>1.08095911324879</v>
      </c>
      <c r="D129" s="81" t="n">
        <v>-4.57749312347102</v>
      </c>
      <c r="E129" s="81" t="n">
        <v>-8.03133661476304</v>
      </c>
      <c r="F129" s="81" t="s">
        <v>3472</v>
      </c>
      <c r="G129" s="81" t="s">
        <v>3473</v>
      </c>
    </row>
    <row r="130" customFormat="false" ht="14.4" hidden="false" customHeight="false" outlineLevel="0" collapsed="false">
      <c r="A130" s="81" t="n">
        <v>269023</v>
      </c>
      <c r="B130" s="81" t="n">
        <v>-18.244780743357</v>
      </c>
      <c r="C130" s="81" t="n">
        <v>0.132072440633033</v>
      </c>
      <c r="D130" s="81" t="n">
        <v>5.99130062869673</v>
      </c>
      <c r="E130" s="81" t="n">
        <v>6.84170689571136</v>
      </c>
      <c r="F130" s="81" t="s">
        <v>3474</v>
      </c>
      <c r="G130" s="81" t="s">
        <v>3475</v>
      </c>
    </row>
    <row r="131" customFormat="false" ht="14.4" hidden="false" customHeight="false" outlineLevel="0" collapsed="false">
      <c r="A131" s="81" t="n">
        <v>269473</v>
      </c>
      <c r="B131" s="81" t="n">
        <v>-16.0899159701113</v>
      </c>
      <c r="C131" s="81" t="n">
        <v>-8.43050596998964</v>
      </c>
      <c r="D131" s="81" t="n">
        <v>1.31869838015521</v>
      </c>
      <c r="E131" s="81" t="n">
        <v>-5.58674222585584</v>
      </c>
      <c r="F131" s="81" t="s">
        <v>3476</v>
      </c>
      <c r="G131" s="81" t="s">
        <v>3477</v>
      </c>
    </row>
    <row r="132" customFormat="false" ht="14.4" hidden="false" customHeight="false" outlineLevel="0" collapsed="false">
      <c r="A132" s="81" t="n">
        <v>270190</v>
      </c>
      <c r="B132" s="81" t="n">
        <v>19.198053632182</v>
      </c>
      <c r="C132" s="81" t="n">
        <v>-6.61592296153745</v>
      </c>
      <c r="D132" s="81" t="n">
        <v>-1.54181779179211</v>
      </c>
      <c r="E132" s="81" t="n">
        <v>-5.28703394337847</v>
      </c>
      <c r="F132" s="81" t="s">
        <v>3478</v>
      </c>
      <c r="G132" s="81" t="s">
        <v>3479</v>
      </c>
    </row>
    <row r="133" customFormat="false" ht="14.4" hidden="false" customHeight="false" outlineLevel="0" collapsed="false">
      <c r="A133" s="81" t="n">
        <v>271305</v>
      </c>
      <c r="B133" s="81" t="n">
        <v>-23.2786542969825</v>
      </c>
      <c r="C133" s="81" t="n">
        <v>11.6426193720064</v>
      </c>
      <c r="D133" s="81" t="n">
        <v>-9.81267405497428</v>
      </c>
      <c r="E133" s="81" t="n">
        <v>-1.92443291502151</v>
      </c>
      <c r="F133" s="81" t="s">
        <v>3480</v>
      </c>
      <c r="G133" s="81" t="s">
        <v>3481</v>
      </c>
    </row>
    <row r="134" customFormat="false" ht="14.4" hidden="false" customHeight="false" outlineLevel="0" collapsed="false">
      <c r="A134" s="81" t="n">
        <v>27370</v>
      </c>
      <c r="B134" s="81" t="n">
        <v>9.1054833232701</v>
      </c>
      <c r="C134" s="81" t="n">
        <v>8.33247685933173</v>
      </c>
      <c r="D134" s="81" t="n">
        <v>-1.49645084461847</v>
      </c>
      <c r="E134" s="81" t="n">
        <v>-0.283974392564436</v>
      </c>
      <c r="F134" s="81" t="s">
        <v>1344</v>
      </c>
      <c r="G134" s="81" t="s">
        <v>1345</v>
      </c>
    </row>
    <row r="135" customFormat="false" ht="14.4" hidden="false" customHeight="false" outlineLevel="0" collapsed="false">
      <c r="A135" s="81" t="n">
        <v>27528</v>
      </c>
      <c r="B135" s="81" t="n">
        <v>-14.96235871033</v>
      </c>
      <c r="C135" s="81" t="n">
        <v>-4.35249367555517</v>
      </c>
      <c r="D135" s="81" t="n">
        <v>-2.79727995696497</v>
      </c>
      <c r="E135" s="81" t="n">
        <v>2.09105473409676</v>
      </c>
      <c r="F135" s="81" t="s">
        <v>1469</v>
      </c>
      <c r="G135" s="81" t="s">
        <v>1470</v>
      </c>
    </row>
    <row r="136" customFormat="false" ht="14.4" hidden="false" customHeight="false" outlineLevel="0" collapsed="false">
      <c r="A136" s="81" t="n">
        <v>277414</v>
      </c>
      <c r="B136" s="81" t="n">
        <v>-17.1459258634092</v>
      </c>
      <c r="C136" s="81" t="n">
        <v>-3.79877917303152</v>
      </c>
      <c r="D136" s="81" t="n">
        <v>-4.41823113975094</v>
      </c>
      <c r="E136" s="81" t="n">
        <v>-0.434981716847858</v>
      </c>
      <c r="F136" s="81" t="s">
        <v>3482</v>
      </c>
      <c r="G136" s="81" t="s">
        <v>3483</v>
      </c>
    </row>
    <row r="137" customFormat="false" ht="14.4" hidden="false" customHeight="false" outlineLevel="0" collapsed="false">
      <c r="A137" s="81" t="n">
        <v>30046</v>
      </c>
      <c r="B137" s="81" t="n">
        <v>-19.5422289431215</v>
      </c>
      <c r="C137" s="81" t="n">
        <v>-5.11905976456684</v>
      </c>
      <c r="D137" s="81" t="n">
        <v>-3.4637403536887</v>
      </c>
      <c r="E137" s="81" t="n">
        <v>0.688761042821573</v>
      </c>
      <c r="F137" s="81" t="s">
        <v>3484</v>
      </c>
      <c r="G137" s="81" t="s">
        <v>3485</v>
      </c>
    </row>
    <row r="138" customFormat="false" ht="14.4" hidden="false" customHeight="false" outlineLevel="0" collapsed="false">
      <c r="A138" s="81" t="n">
        <v>30791</v>
      </c>
      <c r="B138" s="81" t="n">
        <v>-15.4520947867061</v>
      </c>
      <c r="C138" s="81" t="n">
        <v>-2.79110075602937</v>
      </c>
      <c r="D138" s="81" t="n">
        <v>-2.34247238886823</v>
      </c>
      <c r="E138" s="81" t="n">
        <v>2.15254567202211</v>
      </c>
      <c r="F138" s="81" t="s">
        <v>1029</v>
      </c>
      <c r="G138" s="81" t="s">
        <v>1030</v>
      </c>
    </row>
    <row r="139" customFormat="false" ht="14.4" hidden="false" customHeight="false" outlineLevel="0" collapsed="false">
      <c r="A139" s="81" t="n">
        <v>319162</v>
      </c>
      <c r="B139" s="81" t="n">
        <v>-17.2194422227653</v>
      </c>
      <c r="C139" s="81" t="n">
        <v>-5.5674911316002</v>
      </c>
      <c r="D139" s="81" t="n">
        <v>-10.2481535008297</v>
      </c>
      <c r="E139" s="81" t="n">
        <v>2.14278486648979</v>
      </c>
      <c r="F139" s="81" t="s">
        <v>3486</v>
      </c>
      <c r="G139" s="81" t="s">
        <v>3487</v>
      </c>
    </row>
    <row r="140" customFormat="false" ht="14.4" hidden="false" customHeight="false" outlineLevel="0" collapsed="false">
      <c r="A140" s="81" t="n">
        <v>319713</v>
      </c>
      <c r="B140" s="81" t="n">
        <v>13.1461576672384</v>
      </c>
      <c r="C140" s="81" t="n">
        <v>-6.33336419640513</v>
      </c>
      <c r="D140" s="81" t="n">
        <v>-0.672761711340296</v>
      </c>
      <c r="E140" s="81" t="n">
        <v>-1.8065524743645</v>
      </c>
      <c r="F140" s="81" t="s">
        <v>3488</v>
      </c>
      <c r="G140" s="81" t="s">
        <v>3489</v>
      </c>
    </row>
    <row r="141" customFormat="false" ht="14.4" hidden="false" customHeight="false" outlineLevel="0" collapsed="false">
      <c r="A141" s="81" t="n">
        <v>320429</v>
      </c>
      <c r="B141" s="81" t="n">
        <v>20.8864384303233</v>
      </c>
      <c r="C141" s="81" t="n">
        <v>-17.2522110929507</v>
      </c>
      <c r="D141" s="81" t="n">
        <v>6.02072882687916</v>
      </c>
      <c r="E141" s="81" t="n">
        <v>-6.75677554426751</v>
      </c>
      <c r="F141" s="81" t="s">
        <v>3490</v>
      </c>
      <c r="G141" s="81" t="s">
        <v>3491</v>
      </c>
    </row>
    <row r="142" customFormat="false" ht="14.4" hidden="false" customHeight="false" outlineLevel="0" collapsed="false">
      <c r="A142" s="81" t="n">
        <v>320563</v>
      </c>
      <c r="B142" s="81" t="n">
        <v>17.9352234578904</v>
      </c>
      <c r="C142" s="81" t="n">
        <v>-10.4327827367703</v>
      </c>
      <c r="D142" s="81" t="n">
        <v>-7.40275945191758</v>
      </c>
      <c r="E142" s="81" t="n">
        <v>-6.64815388320115</v>
      </c>
      <c r="F142" s="81" t="s">
        <v>3492</v>
      </c>
      <c r="G142" s="81" t="s">
        <v>3493</v>
      </c>
    </row>
    <row r="143" customFormat="false" ht="14.4" hidden="false" customHeight="false" outlineLevel="0" collapsed="false">
      <c r="A143" s="81" t="n">
        <v>328977</v>
      </c>
      <c r="B143" s="81" t="n">
        <v>-18.3467594484273</v>
      </c>
      <c r="C143" s="81" t="n">
        <v>-5.4731620783654</v>
      </c>
      <c r="D143" s="81" t="n">
        <v>-2.89977990140734</v>
      </c>
      <c r="E143" s="81" t="n">
        <v>-7.81774075430747</v>
      </c>
      <c r="F143" s="81" t="s">
        <v>3494</v>
      </c>
      <c r="G143" s="81" t="s">
        <v>3495</v>
      </c>
    </row>
    <row r="144" customFormat="false" ht="14.4" hidden="false" customHeight="false" outlineLevel="0" collapsed="false">
      <c r="A144" s="81" t="n">
        <v>338523</v>
      </c>
      <c r="B144" s="81" t="n">
        <v>-16.3548628831598</v>
      </c>
      <c r="C144" s="81" t="n">
        <v>1.46243027949529</v>
      </c>
      <c r="D144" s="81" t="n">
        <v>-2.18109457367358</v>
      </c>
      <c r="E144" s="81" t="n">
        <v>-0.512767269234956</v>
      </c>
      <c r="F144" s="81" t="s">
        <v>3496</v>
      </c>
      <c r="G144" s="81" t="s">
        <v>3497</v>
      </c>
    </row>
    <row r="145" customFormat="false" ht="14.4" hidden="false" customHeight="false" outlineLevel="0" collapsed="false">
      <c r="A145" s="81" t="n">
        <v>381373</v>
      </c>
      <c r="B145" s="81" t="n">
        <v>-20.4456189482821</v>
      </c>
      <c r="C145" s="81" t="n">
        <v>12.0557135331063</v>
      </c>
      <c r="D145" s="81" t="n">
        <v>3.65331292393263</v>
      </c>
      <c r="E145" s="81" t="n">
        <v>9.02146348586393</v>
      </c>
      <c r="F145" s="81" t="s">
        <v>3248</v>
      </c>
      <c r="G145" s="81" t="s">
        <v>3249</v>
      </c>
    </row>
    <row r="146" customFormat="false" ht="14.4" hidden="false" customHeight="false" outlineLevel="0" collapsed="false">
      <c r="A146" s="81" t="n">
        <v>407785</v>
      </c>
      <c r="B146" s="81" t="n">
        <v>18.1158119003778</v>
      </c>
      <c r="C146" s="81" t="n">
        <v>-6.17843950082312</v>
      </c>
      <c r="D146" s="81" t="n">
        <v>-7.66438673879557</v>
      </c>
      <c r="E146" s="81" t="n">
        <v>1.57182117298048</v>
      </c>
      <c r="F146" s="81" t="s">
        <v>1123</v>
      </c>
      <c r="G146" s="81" t="s">
        <v>1124</v>
      </c>
    </row>
    <row r="147" customFormat="false" ht="14.4" hidden="false" customHeight="false" outlineLevel="0" collapsed="false">
      <c r="A147" s="81" t="n">
        <v>433938</v>
      </c>
      <c r="B147" s="81" t="n">
        <v>-26.6273543765429</v>
      </c>
      <c r="C147" s="81" t="n">
        <v>1.32644657592882</v>
      </c>
      <c r="D147" s="81" t="n">
        <v>-3.66462989816463</v>
      </c>
      <c r="E147" s="81" t="n">
        <v>-1.68450229423876</v>
      </c>
      <c r="F147" s="81" t="s">
        <v>1384</v>
      </c>
      <c r="G147" s="81" t="s">
        <v>1385</v>
      </c>
    </row>
    <row r="148" customFormat="false" ht="14.4" hidden="false" customHeight="false" outlineLevel="0" collapsed="false">
      <c r="A148" s="81" t="n">
        <v>50708</v>
      </c>
      <c r="B148" s="81" t="n">
        <v>-14.8328977471545</v>
      </c>
      <c r="C148" s="81" t="n">
        <v>7.15094918978604</v>
      </c>
      <c r="D148" s="81" t="n">
        <v>-0.618206853542967</v>
      </c>
      <c r="E148" s="81" t="n">
        <v>0.177162057496446</v>
      </c>
      <c r="F148" s="81" t="s">
        <v>3498</v>
      </c>
      <c r="G148" s="81" t="s">
        <v>3499</v>
      </c>
    </row>
    <row r="149" customFormat="false" ht="14.4" hidden="false" customHeight="false" outlineLevel="0" collapsed="false">
      <c r="A149" s="81" t="n">
        <v>53378</v>
      </c>
      <c r="B149" s="81" t="n">
        <v>-19.5319816982666</v>
      </c>
      <c r="C149" s="81" t="n">
        <v>-2.91502560219168</v>
      </c>
      <c r="D149" s="81" t="n">
        <v>-12.2241427632897</v>
      </c>
      <c r="E149" s="81" t="n">
        <v>-1.68829612653558</v>
      </c>
      <c r="F149" s="81" t="s">
        <v>3500</v>
      </c>
      <c r="G149" s="81" t="s">
        <v>3501</v>
      </c>
    </row>
    <row r="150" customFormat="false" ht="14.4" hidden="false" customHeight="false" outlineLevel="0" collapsed="false">
      <c r="A150" s="81" t="n">
        <v>53621</v>
      </c>
      <c r="B150" s="81" t="n">
        <v>-16.9107849415376</v>
      </c>
      <c r="C150" s="81" t="n">
        <v>-12.2974321597402</v>
      </c>
      <c r="D150" s="81" t="n">
        <v>-2.25058451016244</v>
      </c>
      <c r="E150" s="81" t="n">
        <v>-4.65348967773053</v>
      </c>
      <c r="F150" s="81" t="s">
        <v>3502</v>
      </c>
      <c r="G150" s="81" t="s">
        <v>3503</v>
      </c>
    </row>
    <row r="151" customFormat="false" ht="14.4" hidden="false" customHeight="false" outlineLevel="0" collapsed="false">
      <c r="A151" s="81" t="n">
        <v>54405</v>
      </c>
      <c r="B151" s="81" t="n">
        <v>15.7414787111308</v>
      </c>
      <c r="C151" s="81" t="n">
        <v>-0.629348444308928</v>
      </c>
      <c r="D151" s="81" t="n">
        <v>-9.78325811838536</v>
      </c>
      <c r="E151" s="81" t="n">
        <v>-8.04774443052909</v>
      </c>
      <c r="F151" s="81" t="s">
        <v>3504</v>
      </c>
      <c r="G151" s="81" t="s">
        <v>3505</v>
      </c>
    </row>
    <row r="152" customFormat="false" ht="14.4" hidden="false" customHeight="false" outlineLevel="0" collapsed="false">
      <c r="A152" s="81" t="n">
        <v>54725</v>
      </c>
      <c r="B152" s="81" t="n">
        <v>21.9489648009565</v>
      </c>
      <c r="C152" s="81" t="n">
        <v>-18.5966058092658</v>
      </c>
      <c r="D152" s="81" t="n">
        <v>-2.04703291934109</v>
      </c>
      <c r="E152" s="81" t="n">
        <v>-2.96973130327485</v>
      </c>
      <c r="F152" s="81" t="s">
        <v>3506</v>
      </c>
      <c r="G152" s="81" t="s">
        <v>3507</v>
      </c>
    </row>
    <row r="153" customFormat="false" ht="14.4" hidden="false" customHeight="false" outlineLevel="0" collapsed="false">
      <c r="A153" s="81" t="n">
        <v>56306</v>
      </c>
      <c r="B153" s="81" t="n">
        <v>-12.5059815501756</v>
      </c>
      <c r="C153" s="81" t="n">
        <v>-5.35646836047199</v>
      </c>
      <c r="D153" s="81" t="n">
        <v>-6.9747845568121</v>
      </c>
      <c r="E153" s="81" t="n">
        <v>-6.46833457674441</v>
      </c>
      <c r="F153" s="81" t="s">
        <v>1080</v>
      </c>
      <c r="G153" s="81" t="s">
        <v>1081</v>
      </c>
    </row>
    <row r="154" customFormat="false" ht="14.4" hidden="false" customHeight="false" outlineLevel="0" collapsed="false">
      <c r="A154" s="81" t="n">
        <v>56421</v>
      </c>
      <c r="B154" s="81" t="n">
        <v>25.5406407520695</v>
      </c>
      <c r="C154" s="81" t="n">
        <v>-6.91196972995816</v>
      </c>
      <c r="D154" s="81" t="n">
        <v>3.89126166010647</v>
      </c>
      <c r="E154" s="81" t="n">
        <v>-2.64197320463622</v>
      </c>
      <c r="F154" s="81" t="s">
        <v>3508</v>
      </c>
      <c r="G154" s="81" t="s">
        <v>3509</v>
      </c>
    </row>
    <row r="155" customFormat="false" ht="14.4" hidden="false" customHeight="false" outlineLevel="0" collapsed="false">
      <c r="A155" s="81" t="n">
        <v>56637</v>
      </c>
      <c r="B155" s="81" t="n">
        <v>-8.6187572741438</v>
      </c>
      <c r="C155" s="81" t="n">
        <v>-1.04897724047894</v>
      </c>
      <c r="D155" s="81" t="n">
        <v>-2.25815458013904</v>
      </c>
      <c r="E155" s="81" t="n">
        <v>-2.65159094376311</v>
      </c>
      <c r="F155" s="81" t="s">
        <v>3510</v>
      </c>
      <c r="G155" s="81" t="s">
        <v>3511</v>
      </c>
    </row>
    <row r="156" customFormat="false" ht="14.4" hidden="false" customHeight="false" outlineLevel="0" collapsed="false">
      <c r="A156" s="81" t="n">
        <v>56706</v>
      </c>
      <c r="B156" s="81" t="n">
        <v>-24.3742273128812</v>
      </c>
      <c r="C156" s="81" t="n">
        <v>-8.33896641628284</v>
      </c>
      <c r="D156" s="81" t="n">
        <v>-1.04590310843494</v>
      </c>
      <c r="E156" s="81" t="n">
        <v>3.30946999690738</v>
      </c>
      <c r="F156" s="81" t="s">
        <v>3512</v>
      </c>
      <c r="G156" s="81" t="s">
        <v>3513</v>
      </c>
    </row>
    <row r="157" customFormat="false" ht="14.4" hidden="false" customHeight="false" outlineLevel="0" collapsed="false">
      <c r="A157" s="81" t="n">
        <v>56709</v>
      </c>
      <c r="B157" s="81" t="n">
        <v>-12.6865898759699</v>
      </c>
      <c r="C157" s="81" t="n">
        <v>-6.47600829105557</v>
      </c>
      <c r="D157" s="81" t="n">
        <v>0.957023137076829</v>
      </c>
      <c r="E157" s="81" t="n">
        <v>1.46316016598106</v>
      </c>
      <c r="F157" s="81" t="s">
        <v>3514</v>
      </c>
      <c r="G157" s="81" t="s">
        <v>3515</v>
      </c>
    </row>
    <row r="158" customFormat="false" ht="14.4" hidden="false" customHeight="false" outlineLevel="0" collapsed="false">
      <c r="A158" s="81" t="n">
        <v>57330</v>
      </c>
      <c r="B158" s="81" t="n">
        <v>-15.4929111578623</v>
      </c>
      <c r="C158" s="81" t="n">
        <v>-9.65721487170461</v>
      </c>
      <c r="D158" s="81" t="n">
        <v>3.74450641434198</v>
      </c>
      <c r="E158" s="81" t="n">
        <v>2.60631358298266</v>
      </c>
      <c r="F158" s="81" t="s">
        <v>3196</v>
      </c>
      <c r="G158" s="81" t="s">
        <v>3197</v>
      </c>
    </row>
    <row r="159" customFormat="false" ht="14.4" hidden="false" customHeight="false" outlineLevel="0" collapsed="false">
      <c r="A159" s="81" t="n">
        <v>57438</v>
      </c>
      <c r="B159" s="81" t="n">
        <v>-19.1589662800131</v>
      </c>
      <c r="C159" s="81" t="n">
        <v>-4.75590290100051</v>
      </c>
      <c r="D159" s="81" t="n">
        <v>2.01662774166806</v>
      </c>
      <c r="E159" s="81" t="n">
        <v>-0.781326513899395</v>
      </c>
      <c r="F159" s="82" t="s">
        <v>3516</v>
      </c>
      <c r="G159" s="81" t="s">
        <v>3517</v>
      </c>
    </row>
    <row r="160" customFormat="false" ht="14.4" hidden="false" customHeight="false" outlineLevel="0" collapsed="false">
      <c r="A160" s="81" t="n">
        <v>59090</v>
      </c>
      <c r="B160" s="81" t="n">
        <v>-17.0494029791339</v>
      </c>
      <c r="C160" s="81" t="n">
        <v>-4.36155695745792</v>
      </c>
      <c r="D160" s="81" t="n">
        <v>-7.50298492380166</v>
      </c>
      <c r="E160" s="81" t="n">
        <v>5.71209828281751</v>
      </c>
      <c r="F160" s="81" t="s">
        <v>3518</v>
      </c>
      <c r="G160" s="81" t="s">
        <v>3519</v>
      </c>
    </row>
    <row r="161" customFormat="false" ht="14.4" hidden="false" customHeight="false" outlineLevel="0" collapsed="false">
      <c r="A161" s="81" t="n">
        <v>60344</v>
      </c>
      <c r="B161" s="81" t="n">
        <v>-16.4830827234248</v>
      </c>
      <c r="C161" s="81" t="n">
        <v>-6.44975269092489</v>
      </c>
      <c r="D161" s="81" t="n">
        <v>-13.4253619963278</v>
      </c>
      <c r="E161" s="81" t="n">
        <v>2.91239055772161</v>
      </c>
      <c r="F161" s="81" t="s">
        <v>3520</v>
      </c>
      <c r="G161" s="81" t="s">
        <v>3521</v>
      </c>
    </row>
    <row r="162" customFormat="false" ht="14.4" hidden="false" customHeight="false" outlineLevel="0" collapsed="false">
      <c r="A162" s="81" t="n">
        <v>623286</v>
      </c>
      <c r="B162" s="81" t="n">
        <v>16.2304184889718</v>
      </c>
      <c r="C162" s="81" t="n">
        <v>-4.4069800622305</v>
      </c>
      <c r="D162" s="81" t="n">
        <v>-5.55387185803733</v>
      </c>
      <c r="E162" s="81" t="n">
        <v>0.477394068577983</v>
      </c>
      <c r="F162" s="81" t="s">
        <v>3522</v>
      </c>
      <c r="G162" s="81" t="s">
        <v>3523</v>
      </c>
    </row>
    <row r="163" customFormat="false" ht="14.4" hidden="false" customHeight="false" outlineLevel="0" collapsed="false">
      <c r="A163" s="81" t="n">
        <v>66091</v>
      </c>
      <c r="B163" s="81" t="n">
        <v>15.0324217791288</v>
      </c>
      <c r="C163" s="81" t="n">
        <v>-1.03571701123931</v>
      </c>
      <c r="D163" s="81" t="n">
        <v>-6.36066688376832</v>
      </c>
      <c r="E163" s="81" t="n">
        <v>2.41550107163871</v>
      </c>
      <c r="F163" s="81" t="s">
        <v>3524</v>
      </c>
      <c r="G163" s="81" t="s">
        <v>3525</v>
      </c>
    </row>
    <row r="164" customFormat="false" ht="14.4" hidden="false" customHeight="false" outlineLevel="0" collapsed="false">
      <c r="A164" s="81" t="n">
        <v>66152</v>
      </c>
      <c r="B164" s="81" t="n">
        <v>15.7409716604371</v>
      </c>
      <c r="C164" s="81" t="n">
        <v>-7.78836768770304</v>
      </c>
      <c r="D164" s="81" t="n">
        <v>-7.81525766197274</v>
      </c>
      <c r="E164" s="81" t="n">
        <v>2.32617581973761</v>
      </c>
      <c r="F164" s="81" t="s">
        <v>1181</v>
      </c>
      <c r="G164" s="81" t="s">
        <v>1182</v>
      </c>
    </row>
    <row r="165" customFormat="false" ht="14.4" hidden="false" customHeight="false" outlineLevel="0" collapsed="false">
      <c r="A165" s="81" t="n">
        <v>66181</v>
      </c>
      <c r="B165" s="81" t="n">
        <v>18.3382357515869</v>
      </c>
      <c r="C165" s="81" t="n">
        <v>-16.5514908843208</v>
      </c>
      <c r="D165" s="81" t="n">
        <v>-0.521308727212961</v>
      </c>
      <c r="E165" s="81" t="n">
        <v>1.14599527251926</v>
      </c>
      <c r="F165" s="81" t="s">
        <v>3200</v>
      </c>
      <c r="G165" s="81" t="s">
        <v>3201</v>
      </c>
    </row>
    <row r="166" customFormat="false" ht="14.4" hidden="false" customHeight="false" outlineLevel="0" collapsed="false">
      <c r="A166" s="81" t="n">
        <v>66447</v>
      </c>
      <c r="B166" s="81" t="n">
        <v>22.0496331389773</v>
      </c>
      <c r="C166" s="81" t="n">
        <v>-8.4643832502458</v>
      </c>
      <c r="D166" s="81" t="n">
        <v>-5.2911991770471</v>
      </c>
      <c r="E166" s="81" t="n">
        <v>1.91396048015435</v>
      </c>
      <c r="F166" s="81" t="s">
        <v>3526</v>
      </c>
      <c r="G166" s="81" t="s">
        <v>3527</v>
      </c>
    </row>
    <row r="167" customFormat="false" ht="14.4" hidden="false" customHeight="false" outlineLevel="0" collapsed="false">
      <c r="A167" s="81" t="n">
        <v>66540</v>
      </c>
      <c r="B167" s="81" t="n">
        <v>-14.2332168867774</v>
      </c>
      <c r="C167" s="81" t="n">
        <v>-1.75020068570937</v>
      </c>
      <c r="D167" s="81" t="n">
        <v>-6.23929683033196</v>
      </c>
      <c r="E167" s="81" t="n">
        <v>1.32655085632404</v>
      </c>
      <c r="F167" s="81" t="s">
        <v>3528</v>
      </c>
      <c r="G167" s="81" t="s">
        <v>3529</v>
      </c>
    </row>
    <row r="168" customFormat="false" ht="14.4" hidden="false" customHeight="false" outlineLevel="0" collapsed="false">
      <c r="A168" s="81" t="n">
        <v>66797</v>
      </c>
      <c r="B168" s="81" t="n">
        <v>20.4026431577724</v>
      </c>
      <c r="C168" s="81" t="n">
        <v>-16.3662953690878</v>
      </c>
      <c r="D168" s="81" t="n">
        <v>-4.42134680640797</v>
      </c>
      <c r="E168" s="81" t="n">
        <v>-0.216786398770549</v>
      </c>
      <c r="F168" s="81" t="s">
        <v>3530</v>
      </c>
      <c r="G168" s="81" t="s">
        <v>3531</v>
      </c>
    </row>
    <row r="169" customFormat="false" ht="14.4" hidden="false" customHeight="false" outlineLevel="0" collapsed="false">
      <c r="A169" s="81" t="n">
        <v>66921</v>
      </c>
      <c r="B169" s="81" t="n">
        <v>-15.236616565614</v>
      </c>
      <c r="C169" s="81" t="n">
        <v>-11.6543653255938</v>
      </c>
      <c r="D169" s="81" t="n">
        <v>-1.03099129460622</v>
      </c>
      <c r="E169" s="81" t="n">
        <v>-2.46382820985759</v>
      </c>
      <c r="F169" s="81" t="s">
        <v>3532</v>
      </c>
      <c r="G169" s="81" t="s">
        <v>3533</v>
      </c>
    </row>
    <row r="170" customFormat="false" ht="14.4" hidden="false" customHeight="false" outlineLevel="0" collapsed="false">
      <c r="A170" s="81" t="n">
        <v>67255</v>
      </c>
      <c r="B170" s="81" t="n">
        <v>-18.6346702674699</v>
      </c>
      <c r="C170" s="81" t="n">
        <v>-4.51696549512699</v>
      </c>
      <c r="D170" s="81" t="n">
        <v>1.55895901806355</v>
      </c>
      <c r="E170" s="81" t="n">
        <v>-1.62365767234177</v>
      </c>
      <c r="F170" s="81" t="s">
        <v>3534</v>
      </c>
      <c r="G170" s="81" t="s">
        <v>3535</v>
      </c>
    </row>
    <row r="171" customFormat="false" ht="14.4" hidden="false" customHeight="false" outlineLevel="0" collapsed="false">
      <c r="A171" s="81" t="n">
        <v>67267</v>
      </c>
      <c r="B171" s="81" t="n">
        <v>20.7093373320713</v>
      </c>
      <c r="C171" s="81" t="n">
        <v>-6.90394454211188</v>
      </c>
      <c r="D171" s="81" t="n">
        <v>-4.10237606559432</v>
      </c>
      <c r="E171" s="81" t="n">
        <v>-0.0891932531971604</v>
      </c>
      <c r="F171" s="81" t="s">
        <v>3536</v>
      </c>
      <c r="G171" s="81" t="s">
        <v>3537</v>
      </c>
    </row>
    <row r="172" customFormat="false" ht="14.4" hidden="false" customHeight="false" outlineLevel="0" collapsed="false">
      <c r="A172" s="81" t="n">
        <v>67586</v>
      </c>
      <c r="B172" s="81" t="n">
        <v>18.2940078123089</v>
      </c>
      <c r="C172" s="81" t="n">
        <v>-12.3652856997269</v>
      </c>
      <c r="D172" s="81" t="n">
        <v>-4.43135892001987</v>
      </c>
      <c r="E172" s="81" t="n">
        <v>0.386909529197838</v>
      </c>
      <c r="F172" s="81" t="s">
        <v>3538</v>
      </c>
      <c r="G172" s="81" t="s">
        <v>3539</v>
      </c>
    </row>
    <row r="173" customFormat="false" ht="14.4" hidden="false" customHeight="false" outlineLevel="0" collapsed="false">
      <c r="A173" s="81" t="n">
        <v>67945</v>
      </c>
      <c r="B173" s="81" t="n">
        <v>8.36114423439889</v>
      </c>
      <c r="C173" s="81" t="n">
        <v>4.71037980660021</v>
      </c>
      <c r="D173" s="81" t="n">
        <v>-1.03310765507294</v>
      </c>
      <c r="E173" s="81" t="n">
        <v>-1.0538194966636</v>
      </c>
      <c r="F173" s="81" t="s">
        <v>1412</v>
      </c>
      <c r="G173" s="81" t="s">
        <v>1413</v>
      </c>
    </row>
    <row r="174" customFormat="false" ht="14.4" hidden="false" customHeight="false" outlineLevel="0" collapsed="false">
      <c r="A174" s="81" t="n">
        <v>68202</v>
      </c>
      <c r="B174" s="81" t="n">
        <v>16.5885595358285</v>
      </c>
      <c r="C174" s="81" t="n">
        <v>-5.42646916863641</v>
      </c>
      <c r="D174" s="81" t="n">
        <v>0.895636972543944</v>
      </c>
      <c r="E174" s="81" t="n">
        <v>-8.22667382750925</v>
      </c>
      <c r="F174" s="81" t="s">
        <v>3540</v>
      </c>
      <c r="G174" s="81" t="s">
        <v>3541</v>
      </c>
    </row>
    <row r="175" customFormat="false" ht="14.4" hidden="false" customHeight="false" outlineLevel="0" collapsed="false">
      <c r="A175" s="81" t="n">
        <v>68312</v>
      </c>
      <c r="B175" s="81" t="n">
        <v>-18.9027398172237</v>
      </c>
      <c r="C175" s="81" t="n">
        <v>-0.3957438307857</v>
      </c>
      <c r="D175" s="81" t="n">
        <v>-13.4344970508708</v>
      </c>
      <c r="E175" s="81" t="n">
        <v>-1.10383877249046</v>
      </c>
      <c r="F175" s="81" t="s">
        <v>3542</v>
      </c>
      <c r="G175" s="81" t="s">
        <v>3543</v>
      </c>
    </row>
    <row r="176" customFormat="false" ht="14.4" hidden="false" customHeight="false" outlineLevel="0" collapsed="false">
      <c r="A176" s="81" t="n">
        <v>68337</v>
      </c>
      <c r="B176" s="81" t="n">
        <v>16.8620488107985</v>
      </c>
      <c r="C176" s="81" t="n">
        <v>-9.78220856341846</v>
      </c>
      <c r="D176" s="81" t="n">
        <v>-6.97425319838656</v>
      </c>
      <c r="E176" s="81" t="n">
        <v>-3.99115124735262</v>
      </c>
      <c r="F176" s="81" t="s">
        <v>3544</v>
      </c>
      <c r="G176" s="81" t="s">
        <v>3545</v>
      </c>
    </row>
    <row r="177" customFormat="false" ht="14.4" hidden="false" customHeight="false" outlineLevel="0" collapsed="false">
      <c r="A177" s="81" t="n">
        <v>68499</v>
      </c>
      <c r="B177" s="81" t="n">
        <v>19.2056881309989</v>
      </c>
      <c r="C177" s="81" t="n">
        <v>-7.41386420546094</v>
      </c>
      <c r="D177" s="81" t="n">
        <v>-1.96746425108562</v>
      </c>
      <c r="E177" s="81" t="n">
        <v>1.07033518471273</v>
      </c>
      <c r="F177" s="81" t="s">
        <v>3546</v>
      </c>
      <c r="G177" s="81" t="s">
        <v>3547</v>
      </c>
    </row>
    <row r="178" customFormat="false" ht="14.4" hidden="false" customHeight="false" outlineLevel="0" collapsed="false">
      <c r="A178" s="81" t="n">
        <v>68566</v>
      </c>
      <c r="B178" s="81" t="n">
        <v>20.9703545388485</v>
      </c>
      <c r="C178" s="81" t="n">
        <v>-13.7743809699476</v>
      </c>
      <c r="D178" s="81" t="n">
        <v>-1.49134085921568</v>
      </c>
      <c r="E178" s="81" t="n">
        <v>-6.92649221595801</v>
      </c>
      <c r="F178" s="81" t="s">
        <v>3548</v>
      </c>
      <c r="G178" s="81" t="s">
        <v>3549</v>
      </c>
    </row>
    <row r="179" customFormat="false" ht="14.4" hidden="false" customHeight="false" outlineLevel="0" collapsed="false">
      <c r="A179" s="81" t="n">
        <v>68703</v>
      </c>
      <c r="B179" s="81" t="n">
        <v>-15.6310461320918</v>
      </c>
      <c r="C179" s="81" t="n">
        <v>-3.12247781491922</v>
      </c>
      <c r="D179" s="81" t="n">
        <v>-6.32574070000947</v>
      </c>
      <c r="E179" s="81" t="n">
        <v>-6.63496066078747</v>
      </c>
      <c r="F179" s="81" t="s">
        <v>3550</v>
      </c>
      <c r="G179" s="81" t="s">
        <v>3551</v>
      </c>
    </row>
    <row r="180" customFormat="false" ht="14.4" hidden="false" customHeight="false" outlineLevel="0" collapsed="false">
      <c r="A180" s="81" t="n">
        <v>70099</v>
      </c>
      <c r="B180" s="81" t="n">
        <v>-15.9301367376745</v>
      </c>
      <c r="C180" s="81" t="n">
        <v>4.6841467725263</v>
      </c>
      <c r="D180" s="81" t="n">
        <v>3.97725821893463</v>
      </c>
      <c r="E180" s="81" t="n">
        <v>-4.45266299813138</v>
      </c>
      <c r="F180" s="81" t="s">
        <v>415</v>
      </c>
      <c r="G180" s="81" t="s">
        <v>416</v>
      </c>
    </row>
    <row r="181" customFormat="false" ht="14.4" hidden="false" customHeight="false" outlineLevel="0" collapsed="false">
      <c r="A181" s="81" t="n">
        <v>70350</v>
      </c>
      <c r="B181" s="81" t="n">
        <v>9.8490192824107</v>
      </c>
      <c r="C181" s="81" t="n">
        <v>-4.32328257561257</v>
      </c>
      <c r="D181" s="81" t="n">
        <v>-4.41539451952358</v>
      </c>
      <c r="E181" s="81" t="n">
        <v>-0.93638965865093</v>
      </c>
      <c r="F181" s="81" t="s">
        <v>1457</v>
      </c>
      <c r="G181" s="81" t="s">
        <v>1458</v>
      </c>
    </row>
    <row r="182" customFormat="false" ht="14.4" hidden="false" customHeight="false" outlineLevel="0" collapsed="false">
      <c r="A182" s="81" t="n">
        <v>70790</v>
      </c>
      <c r="B182" s="81" t="n">
        <v>-18.1835848042409</v>
      </c>
      <c r="C182" s="81" t="n">
        <v>-7.23535693772988</v>
      </c>
      <c r="D182" s="81" t="n">
        <v>-5.15650898113285</v>
      </c>
      <c r="E182" s="81" t="n">
        <v>-2.17796494602937</v>
      </c>
      <c r="F182" s="81" t="s">
        <v>3552</v>
      </c>
      <c r="G182" s="81" t="s">
        <v>3553</v>
      </c>
    </row>
    <row r="183" customFormat="false" ht="14.4" hidden="false" customHeight="false" outlineLevel="0" collapsed="false">
      <c r="A183" s="81" t="n">
        <v>71375</v>
      </c>
      <c r="B183" s="81" t="n">
        <v>-24.4540786847668</v>
      </c>
      <c r="C183" s="81" t="n">
        <v>-0.0804873410439896</v>
      </c>
      <c r="D183" s="81" t="n">
        <v>-7.42358773335241</v>
      </c>
      <c r="E183" s="81" t="n">
        <v>4.02421557510903</v>
      </c>
      <c r="F183" s="81" t="s">
        <v>3554</v>
      </c>
      <c r="G183" s="81" t="s">
        <v>3555</v>
      </c>
    </row>
    <row r="184" customFormat="false" ht="14.4" hidden="false" customHeight="false" outlineLevel="0" collapsed="false">
      <c r="A184" s="81" t="n">
        <v>71474</v>
      </c>
      <c r="B184" s="81" t="n">
        <v>-18.3426026412839</v>
      </c>
      <c r="C184" s="81" t="n">
        <v>-5.94779164560224</v>
      </c>
      <c r="D184" s="81" t="n">
        <v>-6.53179624949376</v>
      </c>
      <c r="E184" s="81" t="n">
        <v>0.614541826482353</v>
      </c>
      <c r="F184" s="81" t="s">
        <v>3556</v>
      </c>
      <c r="G184" s="81" t="s">
        <v>3557</v>
      </c>
    </row>
    <row r="185" customFormat="false" ht="14.4" hidden="false" customHeight="false" outlineLevel="0" collapsed="false">
      <c r="A185" s="81" t="n">
        <v>71994</v>
      </c>
      <c r="B185" s="81" t="n">
        <v>-20.9320471860257</v>
      </c>
      <c r="C185" s="81" t="n">
        <v>-1.02915704108687</v>
      </c>
      <c r="D185" s="81" t="n">
        <v>-8.51831862691972</v>
      </c>
      <c r="E185" s="81" t="n">
        <v>-6.855488746288</v>
      </c>
      <c r="F185" s="81" t="s">
        <v>1050</v>
      </c>
      <c r="G185" s="81" t="s">
        <v>1051</v>
      </c>
    </row>
    <row r="186" customFormat="false" ht="14.4" hidden="false" customHeight="false" outlineLevel="0" collapsed="false">
      <c r="A186" s="81" t="n">
        <v>73389</v>
      </c>
      <c r="B186" s="81" t="n">
        <v>-17.0107936812205</v>
      </c>
      <c r="C186" s="81" t="n">
        <v>-3.53289016997994</v>
      </c>
      <c r="D186" s="81" t="n">
        <v>1.98691417935022</v>
      </c>
      <c r="E186" s="81" t="n">
        <v>-0.967357870463441</v>
      </c>
      <c r="F186" s="81" t="s">
        <v>3558</v>
      </c>
      <c r="G186" s="81" t="s">
        <v>3559</v>
      </c>
    </row>
    <row r="187" customFormat="false" ht="14.4" hidden="false" customHeight="false" outlineLevel="0" collapsed="false">
      <c r="A187" s="81" t="n">
        <v>73723</v>
      </c>
      <c r="B187" s="81" t="n">
        <v>20.1630523417813</v>
      </c>
      <c r="C187" s="81" t="n">
        <v>-14.5696458517985</v>
      </c>
      <c r="D187" s="81" t="n">
        <v>-3.78788050450646</v>
      </c>
      <c r="E187" s="81" t="n">
        <v>1.81796263154937</v>
      </c>
      <c r="F187" s="81" t="s">
        <v>3560</v>
      </c>
      <c r="G187" s="81" t="s">
        <v>3561</v>
      </c>
    </row>
    <row r="188" customFormat="false" ht="14.4" hidden="false" customHeight="false" outlineLevel="0" collapsed="false">
      <c r="A188" s="81" t="n">
        <v>73826</v>
      </c>
      <c r="B188" s="81" t="n">
        <v>-22.708244606885</v>
      </c>
      <c r="C188" s="81" t="n">
        <v>-16.1909204278283</v>
      </c>
      <c r="D188" s="81" t="n">
        <v>-11.2288622406973</v>
      </c>
      <c r="E188" s="81" t="n">
        <v>-2.42460037435879</v>
      </c>
      <c r="F188" s="81" t="s">
        <v>3562</v>
      </c>
      <c r="G188" s="81" t="s">
        <v>3563</v>
      </c>
    </row>
    <row r="189" customFormat="false" ht="14.4" hidden="false" customHeight="false" outlineLevel="0" collapsed="false">
      <c r="A189" s="81" t="n">
        <v>74100</v>
      </c>
      <c r="B189" s="81" t="n">
        <v>21.7308382434738</v>
      </c>
      <c r="C189" s="81" t="n">
        <v>-4.30641764971884</v>
      </c>
      <c r="D189" s="81" t="n">
        <v>4.90788149871352</v>
      </c>
      <c r="E189" s="81" t="n">
        <v>-0.61202156116306</v>
      </c>
      <c r="F189" s="81" t="s">
        <v>3564</v>
      </c>
      <c r="G189" s="81" t="s">
        <v>3565</v>
      </c>
    </row>
    <row r="190" customFormat="false" ht="14.4" hidden="false" customHeight="false" outlineLevel="0" collapsed="false">
      <c r="A190" s="81" t="n">
        <v>74213</v>
      </c>
      <c r="B190" s="81" t="n">
        <v>-17.6756935349001</v>
      </c>
      <c r="C190" s="81" t="n">
        <v>-6.08306952944674</v>
      </c>
      <c r="D190" s="81" t="n">
        <v>-4.99006153443989</v>
      </c>
      <c r="E190" s="81" t="n">
        <v>-4.03694496049356</v>
      </c>
      <c r="F190" s="81" t="s">
        <v>3566</v>
      </c>
      <c r="G190" s="81" t="s">
        <v>3567</v>
      </c>
    </row>
    <row r="191" customFormat="false" ht="14.4" hidden="false" customHeight="false" outlineLevel="0" collapsed="false">
      <c r="A191" s="81" t="n">
        <v>74464</v>
      </c>
      <c r="B191" s="81" t="n">
        <v>-15.7146601020203</v>
      </c>
      <c r="C191" s="81" t="n">
        <v>-2.47828223499673</v>
      </c>
      <c r="D191" s="81" t="n">
        <v>-4.22964107449232</v>
      </c>
      <c r="E191" s="81" t="n">
        <v>-6.41876137076666</v>
      </c>
      <c r="F191" s="81" t="s">
        <v>3568</v>
      </c>
      <c r="G191" s="81" t="s">
        <v>3569</v>
      </c>
    </row>
    <row r="192" customFormat="false" ht="14.4" hidden="false" customHeight="false" outlineLevel="0" collapsed="false">
      <c r="A192" s="81" t="n">
        <v>75785</v>
      </c>
      <c r="B192" s="81" t="n">
        <v>-21.4582140758868</v>
      </c>
      <c r="C192" s="81" t="n">
        <v>-12.3122991469316</v>
      </c>
      <c r="D192" s="81" t="n">
        <v>-8.67554042599832</v>
      </c>
      <c r="E192" s="81" t="n">
        <v>-3.47932826365222</v>
      </c>
      <c r="F192" s="81" t="s">
        <v>3570</v>
      </c>
      <c r="G192" s="81" t="s">
        <v>3571</v>
      </c>
    </row>
    <row r="193" customFormat="false" ht="14.4" hidden="false" customHeight="false" outlineLevel="0" collapsed="false">
      <c r="A193" s="81" t="n">
        <v>76055</v>
      </c>
      <c r="B193" s="81" t="n">
        <v>-23.6915788676848</v>
      </c>
      <c r="C193" s="81" t="n">
        <v>-5.8374485341034</v>
      </c>
      <c r="D193" s="81" t="n">
        <v>-6.86551243762721</v>
      </c>
      <c r="E193" s="81" t="n">
        <v>2.16757881090175</v>
      </c>
      <c r="F193" s="81" t="s">
        <v>3572</v>
      </c>
      <c r="G193" s="81" t="s">
        <v>3573</v>
      </c>
    </row>
    <row r="194" customFormat="false" ht="14.4" hidden="false" customHeight="false" outlineLevel="0" collapsed="false">
      <c r="A194" s="81" t="n">
        <v>76626</v>
      </c>
      <c r="B194" s="81" t="n">
        <v>-20.3612887732107</v>
      </c>
      <c r="C194" s="81" t="n">
        <v>-18.5070215628506</v>
      </c>
      <c r="D194" s="81" t="n">
        <v>-2.06220173393145</v>
      </c>
      <c r="E194" s="81" t="n">
        <v>2.32450518951415</v>
      </c>
      <c r="F194" s="81" t="s">
        <v>3574</v>
      </c>
      <c r="G194" s="81" t="s">
        <v>3575</v>
      </c>
    </row>
    <row r="195" customFormat="false" ht="14.4" hidden="false" customHeight="false" outlineLevel="0" collapsed="false">
      <c r="A195" s="81" t="n">
        <v>76784</v>
      </c>
      <c r="B195" s="81" t="n">
        <v>-16.6435323848178</v>
      </c>
      <c r="C195" s="81" t="n">
        <v>-5.814560845852</v>
      </c>
      <c r="D195" s="81" t="n">
        <v>4.10263953065069</v>
      </c>
      <c r="E195" s="81" t="n">
        <v>1.21139470356738</v>
      </c>
      <c r="F195" s="81" t="s">
        <v>3576</v>
      </c>
      <c r="G195" s="81" t="s">
        <v>3577</v>
      </c>
    </row>
    <row r="196" customFormat="false" ht="14.4" hidden="false" customHeight="false" outlineLevel="0" collapsed="false">
      <c r="A196" s="81" t="n">
        <v>76936</v>
      </c>
      <c r="B196" s="81" t="n">
        <v>-16.5463987263439</v>
      </c>
      <c r="C196" s="81" t="n">
        <v>-3.52772341673672</v>
      </c>
      <c r="D196" s="81" t="n">
        <v>-9.05148328960122</v>
      </c>
      <c r="E196" s="81" t="n">
        <v>0.0280559163760522</v>
      </c>
      <c r="F196" s="81" t="s">
        <v>1074</v>
      </c>
      <c r="G196" s="81" t="s">
        <v>1075</v>
      </c>
    </row>
    <row r="197" customFormat="false" ht="14.4" hidden="false" customHeight="false" outlineLevel="0" collapsed="false">
      <c r="A197" s="81" t="n">
        <v>77065</v>
      </c>
      <c r="B197" s="81" t="n">
        <v>-16.2355692484757</v>
      </c>
      <c r="C197" s="81" t="n">
        <v>-3.94290557942503</v>
      </c>
      <c r="D197" s="81" t="n">
        <v>-3.66401220740023</v>
      </c>
      <c r="E197" s="81" t="n">
        <v>-0.233710678938722</v>
      </c>
      <c r="F197" s="81" t="s">
        <v>3578</v>
      </c>
      <c r="G197" s="81" t="s">
        <v>3579</v>
      </c>
    </row>
    <row r="198" customFormat="false" ht="14.4" hidden="false" customHeight="false" outlineLevel="0" collapsed="false">
      <c r="A198" s="81" t="n">
        <v>77128</v>
      </c>
      <c r="B198" s="81" t="n">
        <v>-14.8748391016978</v>
      </c>
      <c r="C198" s="81" t="n">
        <v>-5.37021064781868</v>
      </c>
      <c r="D198" s="81" t="n">
        <v>6.91507370352513</v>
      </c>
      <c r="E198" s="81" t="n">
        <v>-7.99600102830515</v>
      </c>
      <c r="F198" s="81" t="s">
        <v>3580</v>
      </c>
      <c r="G198" s="81" t="s">
        <v>3581</v>
      </c>
    </row>
    <row r="199" customFormat="false" ht="14.4" hidden="false" customHeight="false" outlineLevel="0" collapsed="false">
      <c r="A199" s="81" t="n">
        <v>77519</v>
      </c>
      <c r="B199" s="81" t="n">
        <v>-21.523936446656</v>
      </c>
      <c r="C199" s="81" t="n">
        <v>-12.3426784841163</v>
      </c>
      <c r="D199" s="81" t="n">
        <v>-8.57603671417239</v>
      </c>
      <c r="E199" s="81" t="n">
        <v>-0.121350392147789</v>
      </c>
      <c r="F199" s="81" t="s">
        <v>3212</v>
      </c>
      <c r="G199" s="81" t="s">
        <v>3213</v>
      </c>
    </row>
    <row r="200" customFormat="false" ht="14.4" hidden="false" customHeight="false" outlineLevel="0" collapsed="false">
      <c r="A200" s="81" t="n">
        <v>77605</v>
      </c>
      <c r="B200" s="81" t="n">
        <v>-23.7371238233866</v>
      </c>
      <c r="C200" s="81" t="n">
        <v>4.91204541088124</v>
      </c>
      <c r="D200" s="81" t="n">
        <v>-1.50294933239912</v>
      </c>
      <c r="E200" s="81" t="n">
        <v>-3.48272293630145</v>
      </c>
      <c r="F200" s="81" t="s">
        <v>1100</v>
      </c>
      <c r="G200" s="81" t="s">
        <v>1101</v>
      </c>
    </row>
    <row r="201" customFormat="false" ht="14.4" hidden="false" customHeight="false" outlineLevel="0" collapsed="false">
      <c r="A201" s="81" t="n">
        <v>78757</v>
      </c>
      <c r="B201" s="81" t="n">
        <v>-16.0124785102958</v>
      </c>
      <c r="C201" s="81" t="n">
        <v>-9.13272819535521</v>
      </c>
      <c r="D201" s="81" t="n">
        <v>11.5949265368359</v>
      </c>
      <c r="E201" s="81" t="n">
        <v>0.301438357471133</v>
      </c>
      <c r="F201" s="81" t="s">
        <v>3582</v>
      </c>
      <c r="G201" s="81" t="s">
        <v>3583</v>
      </c>
    </row>
    <row r="202" customFormat="false" ht="14.4" hidden="false" customHeight="false" outlineLevel="0" collapsed="false">
      <c r="A202" s="81" t="n">
        <v>78784</v>
      </c>
      <c r="B202" s="81" t="n">
        <v>-13.7504073210828</v>
      </c>
      <c r="C202" s="81" t="n">
        <v>1.95059178995073</v>
      </c>
      <c r="D202" s="81" t="n">
        <v>-6.2426789427888</v>
      </c>
      <c r="E202" s="81" t="n">
        <v>-0.653465093711683</v>
      </c>
      <c r="F202" s="81" t="s">
        <v>3584</v>
      </c>
      <c r="G202" s="81" t="s">
        <v>3585</v>
      </c>
    </row>
    <row r="203" customFormat="false" ht="14.4" hidden="false" customHeight="false" outlineLevel="0" collapsed="false">
      <c r="A203" s="81" t="n">
        <v>81000</v>
      </c>
      <c r="B203" s="81" t="n">
        <v>-14.7144716345128</v>
      </c>
      <c r="C203" s="81" t="n">
        <v>-0.758632560161354</v>
      </c>
      <c r="D203" s="81" t="n">
        <v>3.39240592206911</v>
      </c>
      <c r="E203" s="81" t="n">
        <v>2.18414886269041</v>
      </c>
      <c r="F203" s="81" t="s">
        <v>3586</v>
      </c>
      <c r="G203" s="81" t="s">
        <v>3587</v>
      </c>
    </row>
    <row r="204" customFormat="false" ht="14.4" hidden="false" customHeight="false" outlineLevel="0" collapsed="false">
      <c r="A204" s="81" t="n">
        <v>81907</v>
      </c>
      <c r="B204" s="81" t="n">
        <v>-14.3065820150328</v>
      </c>
      <c r="C204" s="81" t="n">
        <v>-1.11663347245678</v>
      </c>
      <c r="D204" s="81" t="n">
        <v>-1.35762078796057</v>
      </c>
      <c r="E204" s="81" t="n">
        <v>2.03457462721429</v>
      </c>
      <c r="F204" s="81" t="s">
        <v>3588</v>
      </c>
      <c r="G204" s="81" t="s">
        <v>3589</v>
      </c>
    </row>
    <row r="205" customFormat="false" ht="14.4" hidden="false" customHeight="false" outlineLevel="0" collapsed="false">
      <c r="A205" s="81" t="n">
        <v>93871</v>
      </c>
      <c r="B205" s="81" t="n">
        <v>-22.4319255595817</v>
      </c>
      <c r="C205" s="81" t="n">
        <v>-8.45947330531672</v>
      </c>
      <c r="D205" s="81" t="n">
        <v>-10.4533450711121</v>
      </c>
      <c r="E205" s="81" t="n">
        <v>-2.07848947819988</v>
      </c>
      <c r="F205" s="81" t="s">
        <v>3590</v>
      </c>
      <c r="G205" s="81" t="s">
        <v>3591</v>
      </c>
    </row>
    <row r="206" customFormat="false" ht="14.4" hidden="false" customHeight="false" outlineLevel="0" collapsed="false">
      <c r="A206" s="81" t="n">
        <v>97165</v>
      </c>
      <c r="B206" s="81" t="n">
        <v>-10.5735175797844</v>
      </c>
      <c r="C206" s="81" t="n">
        <v>1.48522421205785</v>
      </c>
      <c r="D206" s="81" t="n">
        <v>-3.17206679321967</v>
      </c>
      <c r="E206" s="81" t="n">
        <v>-4.43573563251765</v>
      </c>
      <c r="F206" s="81" t="s">
        <v>961</v>
      </c>
      <c r="G206" s="81" t="s">
        <v>962</v>
      </c>
    </row>
    <row r="207" customFormat="false" ht="14.4" hidden="false" customHeight="false" outlineLevel="0" collapsed="false">
      <c r="A207" s="81" t="n">
        <v>99929</v>
      </c>
      <c r="B207" s="81" t="n">
        <v>-17.6387633470901</v>
      </c>
      <c r="C207" s="81" t="n">
        <v>6.94611935893962</v>
      </c>
      <c r="D207" s="81" t="n">
        <v>-0.110311026330466</v>
      </c>
      <c r="E207" s="81" t="n">
        <v>5.7068664035193</v>
      </c>
      <c r="F207" s="81" t="s">
        <v>3592</v>
      </c>
      <c r="G207" s="81" t="s">
        <v>3593</v>
      </c>
    </row>
    <row r="208" customFormat="false" ht="14.4" hidden="false" customHeight="false" outlineLevel="0" collapsed="false">
      <c r="A208" s="81" t="n">
        <v>104001</v>
      </c>
      <c r="B208" s="81" t="n">
        <v>3.59344865464467</v>
      </c>
      <c r="C208" s="81" t="n">
        <v>-8.15770882225423</v>
      </c>
      <c r="D208" s="81" t="n">
        <v>-1.94918766090622</v>
      </c>
      <c r="E208" s="81" t="n">
        <v>0.406240708438543</v>
      </c>
      <c r="F208" s="81" t="s">
        <v>1527</v>
      </c>
      <c r="G208" s="81" t="s">
        <v>1528</v>
      </c>
    </row>
    <row r="209" customFormat="false" ht="14.4" hidden="false" customHeight="false" outlineLevel="0" collapsed="false">
      <c r="A209" s="81" t="n">
        <v>108013</v>
      </c>
      <c r="B209" s="81" t="n">
        <v>5.04394624341903</v>
      </c>
      <c r="C209" s="81" t="n">
        <v>-14.9431557237557</v>
      </c>
      <c r="D209" s="81" t="n">
        <v>1.03890852528919</v>
      </c>
      <c r="E209" s="81" t="n">
        <v>5.30678295762655</v>
      </c>
      <c r="F209" s="81" t="s">
        <v>1551</v>
      </c>
      <c r="G209" s="81" t="s">
        <v>1552</v>
      </c>
    </row>
    <row r="210" customFormat="false" ht="14.4" hidden="false" customHeight="false" outlineLevel="0" collapsed="false">
      <c r="A210" s="81" t="n">
        <v>108030</v>
      </c>
      <c r="B210" s="81" t="n">
        <v>13.9229213140873</v>
      </c>
      <c r="C210" s="81" t="n">
        <v>-18.4673801339689</v>
      </c>
      <c r="D210" s="81" t="n">
        <v>-4.24274317350469</v>
      </c>
      <c r="E210" s="81" t="n">
        <v>1.15784134477993</v>
      </c>
      <c r="F210" s="81" t="s">
        <v>3594</v>
      </c>
      <c r="G210" s="81" t="s">
        <v>3595</v>
      </c>
    </row>
    <row r="211" customFormat="false" ht="14.4" hidden="false" customHeight="false" outlineLevel="0" collapsed="false">
      <c r="A211" s="81" t="n">
        <v>108664</v>
      </c>
      <c r="B211" s="81" t="n">
        <v>-11.1366496311366</v>
      </c>
      <c r="C211" s="81" t="n">
        <v>-18.3698692843704</v>
      </c>
      <c r="D211" s="81" t="n">
        <v>-6.09914528682327</v>
      </c>
      <c r="E211" s="81" t="n">
        <v>-8.929376040336</v>
      </c>
      <c r="F211" s="81" t="s">
        <v>3596</v>
      </c>
      <c r="G211" s="81" t="s">
        <v>3597</v>
      </c>
    </row>
    <row r="212" customFormat="false" ht="14.4" hidden="false" customHeight="false" outlineLevel="0" collapsed="false">
      <c r="A212" s="81" t="n">
        <v>116731</v>
      </c>
      <c r="B212" s="81" t="n">
        <v>16.1042890892775</v>
      </c>
      <c r="C212" s="81" t="n">
        <v>-22.4589582225255</v>
      </c>
      <c r="D212" s="81" t="n">
        <v>7.13706766439365</v>
      </c>
      <c r="E212" s="81" t="n">
        <v>-5.67806044794772</v>
      </c>
      <c r="F212" s="81" t="s">
        <v>3598</v>
      </c>
      <c r="G212" s="81" t="s">
        <v>3599</v>
      </c>
    </row>
    <row r="213" customFormat="false" ht="14.4" hidden="false" customHeight="false" outlineLevel="0" collapsed="false">
      <c r="A213" s="81" t="n">
        <v>11735</v>
      </c>
      <c r="B213" s="81" t="n">
        <v>4.54906761883139</v>
      </c>
      <c r="C213" s="81" t="n">
        <v>-23.8000469945635</v>
      </c>
      <c r="D213" s="81" t="n">
        <v>-0.328484976948031</v>
      </c>
      <c r="E213" s="81" t="n">
        <v>-0.370993214481006</v>
      </c>
      <c r="F213" s="81" t="s">
        <v>1557</v>
      </c>
      <c r="G213" s="81" t="s">
        <v>1558</v>
      </c>
    </row>
    <row r="214" customFormat="false" ht="14.4" hidden="false" customHeight="false" outlineLevel="0" collapsed="false">
      <c r="A214" s="81" t="n">
        <v>117600</v>
      </c>
      <c r="B214" s="81" t="n">
        <v>-3.61486139474489</v>
      </c>
      <c r="C214" s="81" t="n">
        <v>-17.8300279840278</v>
      </c>
      <c r="D214" s="81" t="n">
        <v>-3.24309485856524</v>
      </c>
      <c r="E214" s="81" t="n">
        <v>2.97009638553897</v>
      </c>
      <c r="F214" s="81" t="s">
        <v>3600</v>
      </c>
      <c r="G214" s="81" t="s">
        <v>3601</v>
      </c>
    </row>
    <row r="215" customFormat="false" ht="14.4" hidden="false" customHeight="false" outlineLevel="0" collapsed="false">
      <c r="A215" s="81" t="n">
        <v>11772</v>
      </c>
      <c r="B215" s="81" t="n">
        <v>-10.3114894700531</v>
      </c>
      <c r="C215" s="81" t="n">
        <v>-17.4379115123571</v>
      </c>
      <c r="D215" s="81" t="n">
        <v>-6.20892806253501</v>
      </c>
      <c r="E215" s="81" t="n">
        <v>-3.94010005316651</v>
      </c>
      <c r="F215" s="81" t="s">
        <v>3602</v>
      </c>
      <c r="G215" s="81" t="s">
        <v>3603</v>
      </c>
    </row>
    <row r="216" customFormat="false" ht="14.4" hidden="false" customHeight="false" outlineLevel="0" collapsed="false">
      <c r="A216" s="81" t="n">
        <v>11789</v>
      </c>
      <c r="B216" s="81" t="n">
        <v>-4.13743463951725</v>
      </c>
      <c r="C216" s="81" t="n">
        <v>-16.6993560028474</v>
      </c>
      <c r="D216" s="81" t="n">
        <v>-3.26613687796624</v>
      </c>
      <c r="E216" s="81" t="n">
        <v>1.18995632837629</v>
      </c>
      <c r="F216" s="81" t="s">
        <v>3604</v>
      </c>
      <c r="G216" s="81" t="s">
        <v>3605</v>
      </c>
    </row>
    <row r="217" customFormat="false" ht="14.4" hidden="false" customHeight="false" outlineLevel="0" collapsed="false">
      <c r="A217" s="81" t="n">
        <v>11804</v>
      </c>
      <c r="B217" s="81" t="n">
        <v>14.9081458470406</v>
      </c>
      <c r="C217" s="81" t="n">
        <v>-18.0992270797359</v>
      </c>
      <c r="D217" s="81" t="n">
        <v>1.43070477861357</v>
      </c>
      <c r="E217" s="81" t="n">
        <v>-3.81129974229126</v>
      </c>
      <c r="F217" s="81" t="s">
        <v>3606</v>
      </c>
      <c r="G217" s="81" t="s">
        <v>3607</v>
      </c>
    </row>
    <row r="218" customFormat="false" ht="14.4" hidden="false" customHeight="false" outlineLevel="0" collapsed="false">
      <c r="A218" s="81" t="n">
        <v>11836</v>
      </c>
      <c r="B218" s="81" t="n">
        <v>8.86722869148294</v>
      </c>
      <c r="C218" s="81" t="n">
        <v>-18.9204522420821</v>
      </c>
      <c r="D218" s="81" t="n">
        <v>-4.00417441291143</v>
      </c>
      <c r="E218" s="81" t="n">
        <v>-3.15729728920042</v>
      </c>
      <c r="F218" s="81" t="s">
        <v>3608</v>
      </c>
      <c r="G218" s="81" t="s">
        <v>3609</v>
      </c>
    </row>
    <row r="219" customFormat="false" ht="14.4" hidden="false" customHeight="false" outlineLevel="0" collapsed="false">
      <c r="A219" s="81" t="n">
        <v>11906</v>
      </c>
      <c r="B219" s="81" t="n">
        <v>7.84439221248909</v>
      </c>
      <c r="C219" s="81" t="n">
        <v>-25.4294901545145</v>
      </c>
      <c r="D219" s="81" t="n">
        <v>-18.4386568030892</v>
      </c>
      <c r="E219" s="81" t="n">
        <v>-12.1891347375254</v>
      </c>
      <c r="F219" s="81" t="s">
        <v>3610</v>
      </c>
      <c r="G219" s="81" t="s">
        <v>3611</v>
      </c>
    </row>
    <row r="220" customFormat="false" ht="14.4" hidden="false" customHeight="false" outlineLevel="0" collapsed="false">
      <c r="A220" s="81" t="n">
        <v>12014</v>
      </c>
      <c r="B220" s="81" t="n">
        <v>8.5303311144931</v>
      </c>
      <c r="C220" s="81" t="n">
        <v>-18.4814383395353</v>
      </c>
      <c r="D220" s="81" t="n">
        <v>-5.81139764243743</v>
      </c>
      <c r="E220" s="81" t="n">
        <v>-7.61454257151048</v>
      </c>
      <c r="F220" s="81" t="s">
        <v>3612</v>
      </c>
      <c r="G220" s="81" t="s">
        <v>3613</v>
      </c>
    </row>
    <row r="221" customFormat="false" ht="14.4" hidden="false" customHeight="false" outlineLevel="0" collapsed="false">
      <c r="A221" s="81" t="n">
        <v>12322</v>
      </c>
      <c r="B221" s="81" t="n">
        <v>-1.96806325319263</v>
      </c>
      <c r="C221" s="81" t="n">
        <v>-14.9900295423766</v>
      </c>
      <c r="D221" s="81" t="n">
        <v>-2.2599155332112</v>
      </c>
      <c r="E221" s="81" t="n">
        <v>-7.42792680018871</v>
      </c>
      <c r="F221" s="81" t="s">
        <v>3614</v>
      </c>
      <c r="G221" s="81" t="s">
        <v>3615</v>
      </c>
    </row>
    <row r="222" customFormat="false" ht="14.4" hidden="false" customHeight="false" outlineLevel="0" collapsed="false">
      <c r="A222" s="81" t="n">
        <v>12330</v>
      </c>
      <c r="B222" s="81" t="n">
        <v>-5.50576230479664</v>
      </c>
      <c r="C222" s="81" t="n">
        <v>-19.9116260516045</v>
      </c>
      <c r="D222" s="81" t="n">
        <v>-4.58404634098927</v>
      </c>
      <c r="E222" s="81" t="n">
        <v>-9.74423594050594</v>
      </c>
      <c r="F222" s="81" t="s">
        <v>1165</v>
      </c>
      <c r="G222" s="81" t="s">
        <v>1166</v>
      </c>
    </row>
    <row r="223" customFormat="false" ht="14.4" hidden="false" customHeight="false" outlineLevel="0" collapsed="false">
      <c r="A223" s="81" t="n">
        <v>12361</v>
      </c>
      <c r="B223" s="81" t="n">
        <v>5.52951482689802</v>
      </c>
      <c r="C223" s="81" t="n">
        <v>-23.7013940084672</v>
      </c>
      <c r="D223" s="81" t="n">
        <v>-3.65267157575962</v>
      </c>
      <c r="E223" s="81" t="n">
        <v>-8.63339515503036</v>
      </c>
      <c r="F223" s="81" t="s">
        <v>3616</v>
      </c>
      <c r="G223" s="81" t="s">
        <v>3617</v>
      </c>
    </row>
    <row r="224" customFormat="false" ht="14.4" hidden="false" customHeight="false" outlineLevel="0" collapsed="false">
      <c r="A224" s="81" t="n">
        <v>12801</v>
      </c>
      <c r="B224" s="81" t="n">
        <v>10.3541408255317</v>
      </c>
      <c r="C224" s="81" t="n">
        <v>-22.7576487198537</v>
      </c>
      <c r="D224" s="81" t="n">
        <v>-6.30155683318105</v>
      </c>
      <c r="E224" s="81" t="n">
        <v>-6.73561774928694</v>
      </c>
      <c r="F224" s="81" t="s">
        <v>3618</v>
      </c>
      <c r="G224" s="81" t="s">
        <v>3619</v>
      </c>
    </row>
    <row r="225" customFormat="false" ht="14.4" hidden="false" customHeight="false" outlineLevel="0" collapsed="false">
      <c r="A225" s="81" t="n">
        <v>13433</v>
      </c>
      <c r="B225" s="81" t="n">
        <v>0.558363825337454</v>
      </c>
      <c r="C225" s="81" t="n">
        <v>-18.1362102872041</v>
      </c>
      <c r="D225" s="81" t="n">
        <v>2.05618671796498</v>
      </c>
      <c r="E225" s="81" t="n">
        <v>-3.99726385975683</v>
      </c>
      <c r="F225" s="81" t="s">
        <v>3620</v>
      </c>
      <c r="G225" s="81" t="s">
        <v>3621</v>
      </c>
    </row>
    <row r="226" customFormat="false" ht="14.4" hidden="false" customHeight="false" outlineLevel="0" collapsed="false">
      <c r="A226" s="81" t="n">
        <v>14199</v>
      </c>
      <c r="B226" s="81" t="n">
        <v>5.0832705845841</v>
      </c>
      <c r="C226" s="81" t="n">
        <v>-19.3832818286135</v>
      </c>
      <c r="D226" s="81" t="n">
        <v>-2.85665971670323</v>
      </c>
      <c r="E226" s="81" t="n">
        <v>1.77288156824885</v>
      </c>
      <c r="F226" s="81" t="s">
        <v>3622</v>
      </c>
      <c r="G226" s="81" t="s">
        <v>3623</v>
      </c>
    </row>
    <row r="227" customFormat="false" ht="14.4" hidden="false" customHeight="false" outlineLevel="0" collapsed="false">
      <c r="A227" s="81" t="n">
        <v>14406</v>
      </c>
      <c r="B227" s="81" t="n">
        <v>3.77063052367078</v>
      </c>
      <c r="C227" s="81" t="n">
        <v>-26.0050701119517</v>
      </c>
      <c r="D227" s="81" t="n">
        <v>-5.38010841974308</v>
      </c>
      <c r="E227" s="81" t="n">
        <v>0.151341566105362</v>
      </c>
      <c r="F227" s="81" t="s">
        <v>3624</v>
      </c>
      <c r="G227" s="81" t="s">
        <v>3625</v>
      </c>
    </row>
    <row r="228" customFormat="false" ht="14.4" hidden="false" customHeight="false" outlineLevel="0" collapsed="false">
      <c r="A228" s="81" t="n">
        <v>14800</v>
      </c>
      <c r="B228" s="81" t="n">
        <v>10.5674054724318</v>
      </c>
      <c r="C228" s="81" t="n">
        <v>-31.2288815703997</v>
      </c>
      <c r="D228" s="81" t="n">
        <v>3.66158351687019</v>
      </c>
      <c r="E228" s="81" t="n">
        <v>-4.12258514347938</v>
      </c>
      <c r="F228" s="81" t="s">
        <v>1541</v>
      </c>
      <c r="G228" s="81" t="s">
        <v>1542</v>
      </c>
    </row>
    <row r="229" customFormat="false" ht="14.4" hidden="false" customHeight="false" outlineLevel="0" collapsed="false">
      <c r="A229" s="81" t="n">
        <v>14812</v>
      </c>
      <c r="B229" s="81" t="n">
        <v>17.4059216549646</v>
      </c>
      <c r="C229" s="81" t="n">
        <v>-22.7254337924068</v>
      </c>
      <c r="D229" s="81" t="n">
        <v>17.7968831195139</v>
      </c>
      <c r="E229" s="81" t="n">
        <v>3.99588979289952</v>
      </c>
      <c r="F229" s="81" t="s">
        <v>3626</v>
      </c>
      <c r="G229" s="81" t="s">
        <v>3627</v>
      </c>
    </row>
    <row r="230" customFormat="false" ht="14.4" hidden="false" customHeight="false" outlineLevel="0" collapsed="false">
      <c r="A230" s="81" t="n">
        <v>15357</v>
      </c>
      <c r="B230" s="81" t="n">
        <v>0.611105087489038</v>
      </c>
      <c r="C230" s="81" t="n">
        <v>-16.4859708530619</v>
      </c>
      <c r="D230" s="81" t="n">
        <v>-8.27101533845253</v>
      </c>
      <c r="E230" s="81" t="n">
        <v>-5.61534505936596</v>
      </c>
      <c r="F230" s="81" t="s">
        <v>3628</v>
      </c>
      <c r="G230" s="81" t="s">
        <v>3629</v>
      </c>
    </row>
    <row r="231" customFormat="false" ht="14.4" hidden="false" customHeight="false" outlineLevel="0" collapsed="false">
      <c r="A231" s="81" t="n">
        <v>16531</v>
      </c>
      <c r="B231" s="81" t="n">
        <v>14.1062533109419</v>
      </c>
      <c r="C231" s="81" t="n">
        <v>-15.0209268048395</v>
      </c>
      <c r="D231" s="81" t="n">
        <v>0.778747021059539</v>
      </c>
      <c r="E231" s="81" t="n">
        <v>0.716979500888676</v>
      </c>
      <c r="F231" s="81" t="s">
        <v>3630</v>
      </c>
      <c r="G231" s="81" t="s">
        <v>3631</v>
      </c>
    </row>
    <row r="232" customFormat="false" ht="14.4" hidden="false" customHeight="false" outlineLevel="0" collapsed="false">
      <c r="A232" s="81" t="n">
        <v>16564</v>
      </c>
      <c r="B232" s="81" t="n">
        <v>-0.646660537168716</v>
      </c>
      <c r="C232" s="81" t="n">
        <v>-19.1435409996967</v>
      </c>
      <c r="D232" s="81" t="n">
        <v>-4.56960495944462</v>
      </c>
      <c r="E232" s="81" t="n">
        <v>3.16352475523888</v>
      </c>
      <c r="F232" s="81" t="s">
        <v>3632</v>
      </c>
      <c r="G232" s="81" t="s">
        <v>3633</v>
      </c>
    </row>
    <row r="233" customFormat="false" ht="14.4" hidden="false" customHeight="false" outlineLevel="0" collapsed="false">
      <c r="A233" s="81" t="n">
        <v>16574</v>
      </c>
      <c r="B233" s="81" t="n">
        <v>-0.653315564695714</v>
      </c>
      <c r="C233" s="81" t="n">
        <v>-20.8303177510925</v>
      </c>
      <c r="D233" s="81" t="n">
        <v>-12.619649891667</v>
      </c>
      <c r="E233" s="81" t="n">
        <v>-3.59827956285203</v>
      </c>
      <c r="F233" s="81" t="s">
        <v>1519</v>
      </c>
      <c r="G233" s="81" t="s">
        <v>1520</v>
      </c>
    </row>
    <row r="234" customFormat="false" ht="14.4" hidden="false" customHeight="false" outlineLevel="0" collapsed="false">
      <c r="A234" s="81" t="n">
        <v>16646</v>
      </c>
      <c r="B234" s="81" t="n">
        <v>-5.78277004701728</v>
      </c>
      <c r="C234" s="81" t="n">
        <v>-18.5894562048511</v>
      </c>
      <c r="D234" s="81" t="n">
        <v>-5.01706820035768</v>
      </c>
      <c r="E234" s="81" t="n">
        <v>-3.78511293671397</v>
      </c>
      <c r="F234" s="81" t="s">
        <v>3634</v>
      </c>
      <c r="G234" s="81" t="s">
        <v>3635</v>
      </c>
    </row>
    <row r="235" customFormat="false" ht="14.4" hidden="false" customHeight="false" outlineLevel="0" collapsed="false">
      <c r="A235" s="81" t="n">
        <v>17389</v>
      </c>
      <c r="B235" s="81" t="n">
        <v>-10.8293835654332</v>
      </c>
      <c r="C235" s="81" t="n">
        <v>-18.3844128628667</v>
      </c>
      <c r="D235" s="81" t="n">
        <v>-0.674797281086539</v>
      </c>
      <c r="E235" s="81" t="n">
        <v>2.65592040454642</v>
      </c>
      <c r="F235" s="81" t="s">
        <v>3636</v>
      </c>
      <c r="G235" s="81" t="s">
        <v>3637</v>
      </c>
    </row>
    <row r="236" customFormat="false" ht="14.4" hidden="false" customHeight="false" outlineLevel="0" collapsed="false">
      <c r="A236" s="81" t="n">
        <v>17470</v>
      </c>
      <c r="B236" s="81" t="n">
        <v>16.182371374661</v>
      </c>
      <c r="C236" s="81" t="n">
        <v>-26.5018074065922</v>
      </c>
      <c r="D236" s="81" t="n">
        <v>-4.38983733694882</v>
      </c>
      <c r="E236" s="81" t="n">
        <v>-2.31608239560391</v>
      </c>
      <c r="F236" s="81" t="s">
        <v>3638</v>
      </c>
      <c r="G236" s="81" t="s">
        <v>3639</v>
      </c>
    </row>
    <row r="237" customFormat="false" ht="14.4" hidden="false" customHeight="false" outlineLevel="0" collapsed="false">
      <c r="A237" s="81" t="n">
        <v>17755</v>
      </c>
      <c r="B237" s="81" t="n">
        <v>-0.936248135954503</v>
      </c>
      <c r="C237" s="81" t="n">
        <v>-5.62043677812793</v>
      </c>
      <c r="D237" s="81" t="n">
        <v>-1.50689056442702</v>
      </c>
      <c r="E237" s="81" t="n">
        <v>-1.6138016106665</v>
      </c>
      <c r="F237" s="81" t="s">
        <v>3640</v>
      </c>
      <c r="G237" s="81" t="s">
        <v>3641</v>
      </c>
    </row>
    <row r="238" customFormat="false" ht="14.4" hidden="false" customHeight="false" outlineLevel="0" collapsed="false">
      <c r="A238" s="81" t="n">
        <v>17847</v>
      </c>
      <c r="B238" s="81" t="n">
        <v>4.03024601361661</v>
      </c>
      <c r="C238" s="81" t="n">
        <v>-17.959805879119</v>
      </c>
      <c r="D238" s="81" t="n">
        <v>1.05527007585612</v>
      </c>
      <c r="E238" s="81" t="n">
        <v>-0.45485857539044</v>
      </c>
      <c r="F238" s="81" t="s">
        <v>3642</v>
      </c>
      <c r="G238" s="81" t="s">
        <v>3643</v>
      </c>
    </row>
    <row r="239" customFormat="false" ht="14.4" hidden="false" customHeight="false" outlineLevel="0" collapsed="false">
      <c r="A239" s="81" t="n">
        <v>17933</v>
      </c>
      <c r="B239" s="81" t="n">
        <v>0.664262689461182</v>
      </c>
      <c r="C239" s="81" t="n">
        <v>-20.4958471748541</v>
      </c>
      <c r="D239" s="81" t="n">
        <v>1.25262446419936</v>
      </c>
      <c r="E239" s="81" t="n">
        <v>-0.7384432759193</v>
      </c>
      <c r="F239" s="81" t="s">
        <v>1623</v>
      </c>
      <c r="G239" s="81" t="s">
        <v>1624</v>
      </c>
    </row>
    <row r="240" customFormat="false" ht="14.4" hidden="false" customHeight="false" outlineLevel="0" collapsed="false">
      <c r="A240" s="81" t="n">
        <v>17967</v>
      </c>
      <c r="B240" s="81" t="n">
        <v>-5.54610721721206</v>
      </c>
      <c r="C240" s="81" t="n">
        <v>-11.4196720016199</v>
      </c>
      <c r="D240" s="81" t="n">
        <v>3.03151122212458</v>
      </c>
      <c r="E240" s="81" t="n">
        <v>2.20043949885308</v>
      </c>
      <c r="F240" s="81" t="s">
        <v>1467</v>
      </c>
      <c r="G240" s="81" t="s">
        <v>1468</v>
      </c>
    </row>
    <row r="241" customFormat="false" ht="14.4" hidden="false" customHeight="false" outlineLevel="0" collapsed="false">
      <c r="A241" s="81" t="n">
        <v>17984</v>
      </c>
      <c r="B241" s="81" t="n">
        <v>4.1597264840136</v>
      </c>
      <c r="C241" s="81" t="n">
        <v>-20.9094254525342</v>
      </c>
      <c r="D241" s="81" t="n">
        <v>-21.9020363885572</v>
      </c>
      <c r="E241" s="81" t="n">
        <v>-7.625466628839</v>
      </c>
      <c r="F241" s="81" t="s">
        <v>1591</v>
      </c>
      <c r="G241" s="81" t="s">
        <v>1592</v>
      </c>
    </row>
    <row r="242" customFormat="false" ht="14.4" hidden="false" customHeight="false" outlineLevel="0" collapsed="false">
      <c r="A242" s="81" t="n">
        <v>18034</v>
      </c>
      <c r="B242" s="81" t="n">
        <v>8.10612297169315</v>
      </c>
      <c r="C242" s="81" t="n">
        <v>-16.0773416082292</v>
      </c>
      <c r="D242" s="81" t="n">
        <v>2.95391320365489</v>
      </c>
      <c r="E242" s="81" t="n">
        <v>-3.61221382352779</v>
      </c>
      <c r="F242" s="81" t="s">
        <v>3644</v>
      </c>
      <c r="G242" s="81" t="s">
        <v>3645</v>
      </c>
    </row>
    <row r="243" customFormat="false" ht="14.4" hidden="false" customHeight="false" outlineLevel="0" collapsed="false">
      <c r="A243" s="81" t="n">
        <v>18481</v>
      </c>
      <c r="B243" s="81" t="n">
        <v>0.460871886460141</v>
      </c>
      <c r="C243" s="81" t="n">
        <v>-23.3376954307871</v>
      </c>
      <c r="D243" s="81" t="n">
        <v>-8.70523309487301</v>
      </c>
      <c r="E243" s="81" t="n">
        <v>-10.0094960690187</v>
      </c>
      <c r="F243" s="81" t="s">
        <v>3646</v>
      </c>
      <c r="G243" s="81" t="s">
        <v>3647</v>
      </c>
    </row>
    <row r="244" customFormat="false" ht="14.4" hidden="false" customHeight="false" outlineLevel="0" collapsed="false">
      <c r="A244" s="81" t="n">
        <v>18597</v>
      </c>
      <c r="B244" s="81" t="n">
        <v>4.39910111066042</v>
      </c>
      <c r="C244" s="81" t="n">
        <v>-16.7350273991128</v>
      </c>
      <c r="D244" s="81" t="n">
        <v>1.63975051918497</v>
      </c>
      <c r="E244" s="81" t="n">
        <v>-2.38248190714451</v>
      </c>
      <c r="F244" s="81" t="s">
        <v>3648</v>
      </c>
      <c r="G244" s="81" t="s">
        <v>3649</v>
      </c>
    </row>
    <row r="245" customFormat="false" ht="14.4" hidden="false" customHeight="false" outlineLevel="0" collapsed="false">
      <c r="A245" s="81" t="n">
        <v>18744</v>
      </c>
      <c r="B245" s="81" t="n">
        <v>-6.87438076845974</v>
      </c>
      <c r="C245" s="81" t="n">
        <v>-18.2574402783908</v>
      </c>
      <c r="D245" s="81" t="n">
        <v>-9.77135686058369</v>
      </c>
      <c r="E245" s="81" t="n">
        <v>-1.36345301676394</v>
      </c>
      <c r="F245" s="81" t="s">
        <v>3650</v>
      </c>
      <c r="G245" s="81" t="s">
        <v>3651</v>
      </c>
    </row>
    <row r="246" customFormat="false" ht="14.4" hidden="false" customHeight="false" outlineLevel="0" collapsed="false">
      <c r="A246" s="81" t="n">
        <v>19070</v>
      </c>
      <c r="B246" s="81" t="n">
        <v>-9.61091186176885</v>
      </c>
      <c r="C246" s="81" t="n">
        <v>-19.1167727480176</v>
      </c>
      <c r="D246" s="81" t="n">
        <v>-0.458280251132019</v>
      </c>
      <c r="E246" s="81" t="n">
        <v>-12.3989855719311</v>
      </c>
      <c r="F246" s="81" t="s">
        <v>3652</v>
      </c>
      <c r="G246" s="81" t="s">
        <v>3653</v>
      </c>
    </row>
    <row r="247" customFormat="false" ht="14.4" hidden="false" customHeight="false" outlineLevel="0" collapsed="false">
      <c r="A247" s="81" t="n">
        <v>19179</v>
      </c>
      <c r="B247" s="81" t="n">
        <v>-5.94926327538006</v>
      </c>
      <c r="C247" s="81" t="n">
        <v>-16.4282823240635</v>
      </c>
      <c r="D247" s="81" t="n">
        <v>-8.05498272669479</v>
      </c>
      <c r="E247" s="81" t="n">
        <v>0.143797193298344</v>
      </c>
      <c r="F247" s="81" t="s">
        <v>3654</v>
      </c>
      <c r="G247" s="81" t="s">
        <v>3655</v>
      </c>
    </row>
    <row r="248" customFormat="false" ht="14.4" hidden="false" customHeight="false" outlineLevel="0" collapsed="false">
      <c r="A248" s="81" t="n">
        <v>19259</v>
      </c>
      <c r="B248" s="81" t="n">
        <v>8.15884722451283</v>
      </c>
      <c r="C248" s="81" t="n">
        <v>-23.7381518881097</v>
      </c>
      <c r="D248" s="81" t="n">
        <v>-4.83180841356753</v>
      </c>
      <c r="E248" s="81" t="n">
        <v>1.86935549540258</v>
      </c>
      <c r="F248" s="81" t="s">
        <v>3656</v>
      </c>
      <c r="G248" s="81" t="s">
        <v>3657</v>
      </c>
    </row>
    <row r="249" customFormat="false" ht="14.4" hidden="false" customHeight="false" outlineLevel="0" collapsed="false">
      <c r="A249" s="81" t="n">
        <v>19387</v>
      </c>
      <c r="B249" s="81" t="n">
        <v>5.42846491310358</v>
      </c>
      <c r="C249" s="81" t="n">
        <v>-16.9189282759543</v>
      </c>
      <c r="D249" s="81" t="n">
        <v>-4.23657589133013</v>
      </c>
      <c r="E249" s="81" t="n">
        <v>-8.49679441986733</v>
      </c>
      <c r="F249" s="81" t="s">
        <v>805</v>
      </c>
      <c r="G249" s="81" t="s">
        <v>806</v>
      </c>
    </row>
    <row r="250" customFormat="false" ht="14.4" hidden="false" customHeight="false" outlineLevel="0" collapsed="false">
      <c r="A250" s="81" t="n">
        <v>19711</v>
      </c>
      <c r="B250" s="81" t="n">
        <v>10.2394197326147</v>
      </c>
      <c r="C250" s="81" t="n">
        <v>-21.5072853038414</v>
      </c>
      <c r="D250" s="81" t="n">
        <v>-9.00751602598204</v>
      </c>
      <c r="E250" s="81" t="n">
        <v>-0.625800904532499</v>
      </c>
      <c r="F250" s="81" t="s">
        <v>3658</v>
      </c>
      <c r="G250" s="81" t="s">
        <v>3659</v>
      </c>
    </row>
    <row r="251" customFormat="false" ht="14.4" hidden="false" customHeight="false" outlineLevel="0" collapsed="false">
      <c r="A251" s="81" t="n">
        <v>20044</v>
      </c>
      <c r="B251" s="81" t="n">
        <v>5.56197145475214</v>
      </c>
      <c r="C251" s="81" t="n">
        <v>7.62199677266621</v>
      </c>
      <c r="D251" s="81" t="n">
        <v>-2.1233114524582</v>
      </c>
      <c r="E251" s="81" t="n">
        <v>-1.27726744594787</v>
      </c>
      <c r="F251" s="81" t="s">
        <v>1427</v>
      </c>
      <c r="G251" s="81" t="s">
        <v>1428</v>
      </c>
    </row>
    <row r="252" customFormat="false" ht="14.4" hidden="false" customHeight="false" outlineLevel="0" collapsed="false">
      <c r="A252" s="81" t="n">
        <v>20257</v>
      </c>
      <c r="B252" s="81" t="n">
        <v>10.5686598652256</v>
      </c>
      <c r="C252" s="81" t="n">
        <v>-14.2461067763086</v>
      </c>
      <c r="D252" s="81" t="n">
        <v>-6.78313992478462</v>
      </c>
      <c r="E252" s="81" t="n">
        <v>-3.07886692593713</v>
      </c>
      <c r="F252" s="81" t="s">
        <v>1601</v>
      </c>
      <c r="G252" s="81" t="s">
        <v>1602</v>
      </c>
    </row>
    <row r="253" customFormat="false" ht="14.4" hidden="false" customHeight="false" outlineLevel="0" collapsed="false">
      <c r="A253" s="81" t="n">
        <v>20269</v>
      </c>
      <c r="B253" s="81" t="n">
        <v>9.45529498681787</v>
      </c>
      <c r="C253" s="81" t="n">
        <v>-18.7501931673626</v>
      </c>
      <c r="D253" s="81" t="n">
        <v>-12.0514389005657</v>
      </c>
      <c r="E253" s="81" t="n">
        <v>3.7748539115912</v>
      </c>
      <c r="F253" s="81" t="s">
        <v>1611</v>
      </c>
      <c r="G253" s="81" t="s">
        <v>1612</v>
      </c>
    </row>
    <row r="254" customFormat="false" ht="14.4" hidden="false" customHeight="false" outlineLevel="0" collapsed="false">
      <c r="A254" s="81" t="n">
        <v>20450</v>
      </c>
      <c r="B254" s="81" t="n">
        <v>-1.55270492002102</v>
      </c>
      <c r="C254" s="81" t="n">
        <v>-19.9137799153499</v>
      </c>
      <c r="D254" s="81" t="n">
        <v>-0.918627142398097</v>
      </c>
      <c r="E254" s="81" t="n">
        <v>-3.75280641099048</v>
      </c>
      <c r="F254" s="81" t="s">
        <v>1555</v>
      </c>
      <c r="G254" s="81" t="s">
        <v>1556</v>
      </c>
    </row>
    <row r="255" customFormat="false" ht="14.4" hidden="false" customHeight="false" outlineLevel="0" collapsed="false">
      <c r="A255" s="81" t="n">
        <v>20614</v>
      </c>
      <c r="B255" s="81" t="n">
        <v>10.8970309442461</v>
      </c>
      <c r="C255" s="81" t="n">
        <v>-20.9893798311162</v>
      </c>
      <c r="D255" s="81" t="n">
        <v>-5.80432713164044</v>
      </c>
      <c r="E255" s="81" t="n">
        <v>-1.61661598093607</v>
      </c>
      <c r="F255" s="81" t="s">
        <v>3660</v>
      </c>
      <c r="G255" s="81" t="s">
        <v>3661</v>
      </c>
    </row>
    <row r="256" customFormat="false" ht="14.4" hidden="false" customHeight="false" outlineLevel="0" collapsed="false">
      <c r="A256" s="81" t="n">
        <v>20616</v>
      </c>
      <c r="B256" s="81" t="n">
        <v>16.3779413818173</v>
      </c>
      <c r="C256" s="81" t="n">
        <v>-18.3705945799454</v>
      </c>
      <c r="D256" s="81" t="n">
        <v>0.983859118817276</v>
      </c>
      <c r="E256" s="81" t="n">
        <v>1.17589118737689</v>
      </c>
      <c r="F256" s="81" t="s">
        <v>3662</v>
      </c>
      <c r="G256" s="81" t="s">
        <v>3663</v>
      </c>
    </row>
    <row r="257" customFormat="false" ht="14.4" hidden="false" customHeight="false" outlineLevel="0" collapsed="false">
      <c r="A257" s="81" t="n">
        <v>20742</v>
      </c>
      <c r="B257" s="81" t="n">
        <v>-7.16877292725837</v>
      </c>
      <c r="C257" s="81" t="n">
        <v>-20.811060343145</v>
      </c>
      <c r="D257" s="81" t="n">
        <v>-7.83677518824981</v>
      </c>
      <c r="E257" s="81" t="n">
        <v>-5.16354981437824</v>
      </c>
      <c r="F257" s="81" t="s">
        <v>3664</v>
      </c>
      <c r="G257" s="81" t="s">
        <v>3665</v>
      </c>
    </row>
    <row r="258" customFormat="false" ht="14.4" hidden="false" customHeight="false" outlineLevel="0" collapsed="false">
      <c r="A258" s="81" t="n">
        <v>20775</v>
      </c>
      <c r="B258" s="81" t="n">
        <v>0.488508310856343</v>
      </c>
      <c r="C258" s="81" t="n">
        <v>-16.0716747244962</v>
      </c>
      <c r="D258" s="81" t="n">
        <v>-4.241970942232</v>
      </c>
      <c r="E258" s="81" t="n">
        <v>-1.67481167533772</v>
      </c>
      <c r="F258" s="81" t="s">
        <v>3666</v>
      </c>
      <c r="G258" s="81" t="s">
        <v>3667</v>
      </c>
    </row>
    <row r="259" customFormat="false" ht="14.4" hidden="false" customHeight="false" outlineLevel="0" collapsed="false">
      <c r="A259" s="81" t="n">
        <v>208715</v>
      </c>
      <c r="B259" s="81" t="n">
        <v>-2.11252586224221</v>
      </c>
      <c r="C259" s="81" t="n">
        <v>-23.8412222206089</v>
      </c>
      <c r="D259" s="81" t="n">
        <v>-11.6397652392593</v>
      </c>
      <c r="E259" s="81" t="n">
        <v>-9.27828433524178</v>
      </c>
      <c r="F259" s="81" t="s">
        <v>3234</v>
      </c>
      <c r="G259" s="81" t="s">
        <v>3235</v>
      </c>
    </row>
    <row r="260" customFormat="false" ht="14.4" hidden="false" customHeight="false" outlineLevel="0" collapsed="false">
      <c r="A260" s="81" t="n">
        <v>208846</v>
      </c>
      <c r="B260" s="81" t="n">
        <v>6.86587528541008</v>
      </c>
      <c r="C260" s="81" t="n">
        <v>-19.2250914505149</v>
      </c>
      <c r="D260" s="81" t="n">
        <v>-4.42011259525824</v>
      </c>
      <c r="E260" s="81" t="n">
        <v>-0.951616919390301</v>
      </c>
      <c r="F260" s="81" t="s">
        <v>3668</v>
      </c>
      <c r="G260" s="81" t="s">
        <v>3669</v>
      </c>
    </row>
    <row r="261" customFormat="false" ht="14.4" hidden="false" customHeight="false" outlineLevel="0" collapsed="false">
      <c r="A261" s="81" t="n">
        <v>20910</v>
      </c>
      <c r="B261" s="81" t="n">
        <v>5.98866964494991</v>
      </c>
      <c r="C261" s="81" t="n">
        <v>-18.142394970758</v>
      </c>
      <c r="D261" s="81" t="n">
        <v>-8.3015502484495</v>
      </c>
      <c r="E261" s="81" t="n">
        <v>-0.607819224338421</v>
      </c>
      <c r="F261" s="81" t="s">
        <v>3670</v>
      </c>
      <c r="G261" s="81" t="s">
        <v>3671</v>
      </c>
    </row>
    <row r="262" customFormat="false" ht="14.4" hidden="false" customHeight="false" outlineLevel="0" collapsed="false">
      <c r="A262" s="81" t="n">
        <v>20970</v>
      </c>
      <c r="B262" s="81" t="n">
        <v>15.4716862371247</v>
      </c>
      <c r="C262" s="81" t="n">
        <v>-19.5580538462241</v>
      </c>
      <c r="D262" s="81" t="n">
        <v>-3.86769752744015</v>
      </c>
      <c r="E262" s="81" t="n">
        <v>3.15357954723915</v>
      </c>
      <c r="F262" s="81" t="s">
        <v>3672</v>
      </c>
      <c r="G262" s="81" t="s">
        <v>3673</v>
      </c>
    </row>
    <row r="263" customFormat="false" ht="14.4" hidden="false" customHeight="false" outlineLevel="0" collapsed="false">
      <c r="A263" s="81" t="n">
        <v>210801</v>
      </c>
      <c r="B263" s="81" t="n">
        <v>3.41776103316474</v>
      </c>
      <c r="C263" s="81" t="n">
        <v>-18.2098735111435</v>
      </c>
      <c r="D263" s="81" t="n">
        <v>-5.21018949001531</v>
      </c>
      <c r="E263" s="81" t="n">
        <v>-2.8652677386109</v>
      </c>
      <c r="F263" s="81" t="s">
        <v>3674</v>
      </c>
      <c r="G263" s="81" t="s">
        <v>3675</v>
      </c>
    </row>
    <row r="264" customFormat="false" ht="14.4" hidden="false" customHeight="false" outlineLevel="0" collapsed="false">
      <c r="A264" s="81" t="n">
        <v>211323</v>
      </c>
      <c r="B264" s="81" t="n">
        <v>-4.7695131324438</v>
      </c>
      <c r="C264" s="81" t="n">
        <v>-19.3285155782716</v>
      </c>
      <c r="D264" s="81" t="n">
        <v>-9.86477152280475</v>
      </c>
      <c r="E264" s="81" t="n">
        <v>-5.01351971179487</v>
      </c>
      <c r="F264" s="81" t="s">
        <v>3676</v>
      </c>
      <c r="G264" s="81" t="s">
        <v>3677</v>
      </c>
    </row>
    <row r="265" customFormat="false" ht="14.4" hidden="false" customHeight="false" outlineLevel="0" collapsed="false">
      <c r="A265" s="81" t="n">
        <v>213582</v>
      </c>
      <c r="B265" s="81" t="n">
        <v>11.5390580199787</v>
      </c>
      <c r="C265" s="81" t="n">
        <v>-21.0832725631439</v>
      </c>
      <c r="D265" s="81" t="n">
        <v>-5.90820712948529</v>
      </c>
      <c r="E265" s="81" t="n">
        <v>4.54616369289228</v>
      </c>
      <c r="F265" s="81" t="s">
        <v>3678</v>
      </c>
      <c r="G265" s="81" t="s">
        <v>3679</v>
      </c>
    </row>
    <row r="266" customFormat="false" ht="14.4" hidden="false" customHeight="false" outlineLevel="0" collapsed="false">
      <c r="A266" s="81" t="n">
        <v>21366</v>
      </c>
      <c r="B266" s="81" t="n">
        <v>6.70587901012697</v>
      </c>
      <c r="C266" s="81" t="n">
        <v>-17.7804687107849</v>
      </c>
      <c r="D266" s="81" t="n">
        <v>0.229664586258058</v>
      </c>
      <c r="E266" s="81" t="n">
        <v>4.36913762142827</v>
      </c>
      <c r="F266" s="81" t="s">
        <v>3680</v>
      </c>
      <c r="G266" s="81" t="s">
        <v>3681</v>
      </c>
    </row>
    <row r="267" customFormat="false" ht="14.4" hidden="false" customHeight="false" outlineLevel="0" collapsed="false">
      <c r="A267" s="81" t="n">
        <v>216439</v>
      </c>
      <c r="B267" s="81" t="n">
        <v>10.0733061344718</v>
      </c>
      <c r="C267" s="81" t="n">
        <v>-12.6075768942037</v>
      </c>
      <c r="D267" s="81" t="n">
        <v>4.65536836505995</v>
      </c>
      <c r="E267" s="81" t="n">
        <v>1.0121315805732</v>
      </c>
      <c r="F267" s="81" t="s">
        <v>3682</v>
      </c>
      <c r="G267" s="81" t="s">
        <v>3683</v>
      </c>
    </row>
    <row r="268" customFormat="false" ht="14.4" hidden="false" customHeight="false" outlineLevel="0" collapsed="false">
      <c r="A268" s="81" t="n">
        <v>218850</v>
      </c>
      <c r="B268" s="81" t="n">
        <v>-4.02553118713561</v>
      </c>
      <c r="C268" s="81" t="n">
        <v>-18.220536651857</v>
      </c>
      <c r="D268" s="81" t="n">
        <v>1.55497551556678</v>
      </c>
      <c r="E268" s="81" t="n">
        <v>-2.99103014616416</v>
      </c>
      <c r="F268" s="81" t="s">
        <v>3684</v>
      </c>
      <c r="G268" s="81" t="s">
        <v>3685</v>
      </c>
    </row>
    <row r="269" customFormat="false" ht="14.4" hidden="false" customHeight="false" outlineLevel="0" collapsed="false">
      <c r="A269" s="81" t="n">
        <v>21888</v>
      </c>
      <c r="B269" s="81" t="n">
        <v>2.21175337976657</v>
      </c>
      <c r="C269" s="81" t="n">
        <v>-19.1655632592666</v>
      </c>
      <c r="D269" s="81" t="n">
        <v>-7.17292574855827</v>
      </c>
      <c r="E269" s="81" t="n">
        <v>-2.87140012990802</v>
      </c>
      <c r="F269" s="81" t="s">
        <v>3686</v>
      </c>
      <c r="G269" s="81" t="s">
        <v>3687</v>
      </c>
    </row>
    <row r="270" customFormat="false" ht="14.4" hidden="false" customHeight="false" outlineLevel="0" collapsed="false">
      <c r="A270" s="81" t="n">
        <v>22215</v>
      </c>
      <c r="B270" s="81" t="n">
        <v>-6.69765819608941</v>
      </c>
      <c r="C270" s="81" t="n">
        <v>-22.2132070551479</v>
      </c>
      <c r="D270" s="81" t="n">
        <v>2.80322219558936</v>
      </c>
      <c r="E270" s="81" t="n">
        <v>2.80140445808368</v>
      </c>
      <c r="F270" s="81" t="s">
        <v>3688</v>
      </c>
      <c r="G270" s="81" t="s">
        <v>3689</v>
      </c>
    </row>
    <row r="271" customFormat="false" ht="14.4" hidden="false" customHeight="false" outlineLevel="0" collapsed="false">
      <c r="A271" s="81" t="n">
        <v>22335</v>
      </c>
      <c r="B271" s="81" t="n">
        <v>4.50334001302957</v>
      </c>
      <c r="C271" s="81" t="n">
        <v>-16.6685737903577</v>
      </c>
      <c r="D271" s="81" t="n">
        <v>1.13968901154127</v>
      </c>
      <c r="E271" s="81" t="n">
        <v>-3.3592261696475</v>
      </c>
      <c r="F271" s="81" t="s">
        <v>3690</v>
      </c>
      <c r="G271" s="81" t="s">
        <v>3691</v>
      </c>
    </row>
    <row r="272" customFormat="false" ht="14.4" hidden="false" customHeight="false" outlineLevel="0" collapsed="false">
      <c r="A272" s="81" t="n">
        <v>226180</v>
      </c>
      <c r="B272" s="81" t="n">
        <v>14.5970983539832</v>
      </c>
      <c r="C272" s="81" t="n">
        <v>-26.5762605130621</v>
      </c>
      <c r="D272" s="81" t="n">
        <v>-2.18263164186611</v>
      </c>
      <c r="E272" s="81" t="n">
        <v>-1.6676853970828</v>
      </c>
      <c r="F272" s="81" t="s">
        <v>1645</v>
      </c>
      <c r="G272" s="81" t="s">
        <v>1646</v>
      </c>
    </row>
    <row r="273" customFormat="false" ht="14.4" hidden="false" customHeight="false" outlineLevel="0" collapsed="false">
      <c r="A273" s="81" t="n">
        <v>228777</v>
      </c>
      <c r="B273" s="81" t="n">
        <v>1.47397333203152</v>
      </c>
      <c r="C273" s="81" t="n">
        <v>-15.5463108872687</v>
      </c>
      <c r="D273" s="81" t="n">
        <v>-1.08948619743122</v>
      </c>
      <c r="E273" s="81" t="n">
        <v>-8.66560538864756</v>
      </c>
      <c r="F273" s="81" t="s">
        <v>3692</v>
      </c>
      <c r="G273" s="81" t="s">
        <v>3693</v>
      </c>
    </row>
    <row r="274" customFormat="false" ht="14.4" hidden="false" customHeight="false" outlineLevel="0" collapsed="false">
      <c r="A274" s="81" t="n">
        <v>230249</v>
      </c>
      <c r="B274" s="81" t="n">
        <v>-6.25983760613843</v>
      </c>
      <c r="C274" s="81" t="n">
        <v>-18.7564471691545</v>
      </c>
      <c r="D274" s="81" t="n">
        <v>-2.02063176960342</v>
      </c>
      <c r="E274" s="81" t="n">
        <v>-8.94317674727303</v>
      </c>
      <c r="F274" s="81" t="s">
        <v>3694</v>
      </c>
      <c r="G274" s="81" t="s">
        <v>3695</v>
      </c>
    </row>
    <row r="275" customFormat="false" ht="14.4" hidden="false" customHeight="false" outlineLevel="0" collapsed="false">
      <c r="A275" s="81" t="n">
        <v>232975</v>
      </c>
      <c r="B275" s="81" t="n">
        <v>5.67878696266321</v>
      </c>
      <c r="C275" s="81" t="n">
        <v>-19.5766762554126</v>
      </c>
      <c r="D275" s="81" t="n">
        <v>-10.6879889789595</v>
      </c>
      <c r="E275" s="81" t="n">
        <v>3.43186756111702</v>
      </c>
      <c r="F275" s="81" t="s">
        <v>1635</v>
      </c>
      <c r="G275" s="81" t="s">
        <v>1636</v>
      </c>
    </row>
    <row r="276" customFormat="false" ht="14.4" hidden="false" customHeight="false" outlineLevel="0" collapsed="false">
      <c r="A276" s="81" t="n">
        <v>233789</v>
      </c>
      <c r="B276" s="81" t="n">
        <v>0.567053103050304</v>
      </c>
      <c r="C276" s="81" t="n">
        <v>-17.3082516465432</v>
      </c>
      <c r="D276" s="81" t="n">
        <v>4.96128090445656</v>
      </c>
      <c r="E276" s="81" t="n">
        <v>3.5326059372033</v>
      </c>
      <c r="F276" s="81" t="s">
        <v>3696</v>
      </c>
      <c r="G276" s="81" t="s">
        <v>3697</v>
      </c>
    </row>
    <row r="277" customFormat="false" ht="14.4" hidden="false" customHeight="false" outlineLevel="0" collapsed="false">
      <c r="A277" s="81" t="n">
        <v>234267</v>
      </c>
      <c r="B277" s="81" t="n">
        <v>3.45245556411449</v>
      </c>
      <c r="C277" s="81" t="n">
        <v>-22.0203856868377</v>
      </c>
      <c r="D277" s="81" t="n">
        <v>-7.31058769908336</v>
      </c>
      <c r="E277" s="81" t="n">
        <v>1.03023657636033</v>
      </c>
      <c r="F277" s="81" t="s">
        <v>1531</v>
      </c>
      <c r="G277" s="81" t="s">
        <v>1532</v>
      </c>
    </row>
    <row r="278" customFormat="false" ht="14.4" hidden="false" customHeight="false" outlineLevel="0" collapsed="false">
      <c r="A278" s="81" t="n">
        <v>234593</v>
      </c>
      <c r="B278" s="81" t="n">
        <v>15.996575960216</v>
      </c>
      <c r="C278" s="81" t="n">
        <v>-20.8275046453842</v>
      </c>
      <c r="D278" s="81" t="n">
        <v>-5.1282620156138</v>
      </c>
      <c r="E278" s="81" t="n">
        <v>-5.14873624783403</v>
      </c>
      <c r="F278" s="81" t="s">
        <v>1603</v>
      </c>
      <c r="G278" s="81" t="s">
        <v>1604</v>
      </c>
    </row>
    <row r="279" customFormat="false" ht="14.4" hidden="false" customHeight="false" outlineLevel="0" collapsed="false">
      <c r="A279" s="81" t="n">
        <v>238161</v>
      </c>
      <c r="B279" s="81" t="n">
        <v>-4.94248692823768</v>
      </c>
      <c r="C279" s="81" t="n">
        <v>-21.8264376024094</v>
      </c>
      <c r="D279" s="81" t="n">
        <v>-7.93454376441931</v>
      </c>
      <c r="E279" s="81" t="n">
        <v>-4.78305871837983</v>
      </c>
      <c r="F279" s="81" t="s">
        <v>1567</v>
      </c>
      <c r="G279" s="81" t="s">
        <v>1568</v>
      </c>
    </row>
    <row r="280" customFormat="false" ht="14.4" hidden="false" customHeight="false" outlineLevel="0" collapsed="false">
      <c r="A280" s="81" t="n">
        <v>238988</v>
      </c>
      <c r="B280" s="81" t="n">
        <v>5.55785144703868</v>
      </c>
      <c r="C280" s="81" t="n">
        <v>-22.4953103848823</v>
      </c>
      <c r="D280" s="81" t="n">
        <v>0.712502911640603</v>
      </c>
      <c r="E280" s="81" t="n">
        <v>-1.92409334098243</v>
      </c>
      <c r="F280" s="81" t="s">
        <v>1597</v>
      </c>
      <c r="G280" s="81" t="s">
        <v>1598</v>
      </c>
    </row>
    <row r="281" customFormat="false" ht="14.4" hidden="false" customHeight="false" outlineLevel="0" collapsed="false">
      <c r="A281" s="81" t="n">
        <v>23934</v>
      </c>
      <c r="B281" s="81" t="n">
        <v>9.19953354522358</v>
      </c>
      <c r="C281" s="81" t="n">
        <v>-11.299538139462</v>
      </c>
      <c r="D281" s="81" t="n">
        <v>5.02803085633296</v>
      </c>
      <c r="E281" s="81" t="n">
        <v>-1.92982560473481</v>
      </c>
      <c r="F281" s="81" t="s">
        <v>3698</v>
      </c>
      <c r="G281" s="81" t="s">
        <v>3699</v>
      </c>
    </row>
    <row r="282" customFormat="false" ht="14.4" hidden="false" customHeight="false" outlineLevel="0" collapsed="false">
      <c r="A282" s="81" t="n">
        <v>239420</v>
      </c>
      <c r="B282" s="81" t="n">
        <v>4.39053900663523</v>
      </c>
      <c r="C282" s="81" t="n">
        <v>-17.3743883289955</v>
      </c>
      <c r="D282" s="81" t="n">
        <v>5.11053739109704</v>
      </c>
      <c r="E282" s="81" t="n">
        <v>-3.95539860007672</v>
      </c>
      <c r="F282" s="81" t="s">
        <v>3700</v>
      </c>
      <c r="G282" s="81" t="s">
        <v>3701</v>
      </c>
    </row>
    <row r="283" customFormat="false" ht="14.4" hidden="false" customHeight="false" outlineLevel="0" collapsed="false">
      <c r="A283" s="81" t="n">
        <v>240063</v>
      </c>
      <c r="B283" s="81" t="n">
        <v>-6.8724320319916</v>
      </c>
      <c r="C283" s="81" t="n">
        <v>-16.5673226686841</v>
      </c>
      <c r="D283" s="81" t="n">
        <v>-6.20627767738989</v>
      </c>
      <c r="E283" s="81" t="n">
        <v>0.264913921355576</v>
      </c>
      <c r="F283" s="81" t="s">
        <v>3702</v>
      </c>
      <c r="G283" s="81" t="s">
        <v>3703</v>
      </c>
    </row>
    <row r="284" customFormat="false" ht="14.4" hidden="false" customHeight="false" outlineLevel="0" collapsed="false">
      <c r="A284" s="81" t="n">
        <v>24056</v>
      </c>
      <c r="B284" s="81" t="n">
        <v>-1.79860317223671</v>
      </c>
      <c r="C284" s="81" t="n">
        <v>-19.7778678646367</v>
      </c>
      <c r="D284" s="81" t="n">
        <v>-3.20997309842038</v>
      </c>
      <c r="E284" s="81" t="n">
        <v>1.44400300907491</v>
      </c>
      <c r="F284" s="81" t="s">
        <v>1615</v>
      </c>
      <c r="G284" s="81" t="s">
        <v>1616</v>
      </c>
    </row>
    <row r="285" customFormat="false" ht="14.4" hidden="false" customHeight="false" outlineLevel="0" collapsed="false">
      <c r="A285" s="81" t="n">
        <v>24071</v>
      </c>
      <c r="B285" s="81" t="n">
        <v>-0.789366589840135</v>
      </c>
      <c r="C285" s="81" t="n">
        <v>-16.998366258988</v>
      </c>
      <c r="D285" s="81" t="n">
        <v>-2.24081460537416</v>
      </c>
      <c r="E285" s="81" t="n">
        <v>-0.512457095402407</v>
      </c>
      <c r="F285" s="81" t="s">
        <v>3704</v>
      </c>
      <c r="G285" s="81" t="s">
        <v>3705</v>
      </c>
    </row>
    <row r="286" customFormat="false" ht="14.4" hidden="false" customHeight="false" outlineLevel="0" collapsed="false">
      <c r="A286" s="81" t="n">
        <v>242109</v>
      </c>
      <c r="B286" s="81" t="n">
        <v>-2.31639079284293</v>
      </c>
      <c r="C286" s="81" t="n">
        <v>-20.1528473450327</v>
      </c>
      <c r="D286" s="81" t="n">
        <v>0.470176089318128</v>
      </c>
      <c r="E286" s="81" t="n">
        <v>-8.75573413562129</v>
      </c>
      <c r="F286" s="81" t="s">
        <v>3706</v>
      </c>
      <c r="G286" s="81" t="s">
        <v>3707</v>
      </c>
    </row>
    <row r="287" customFormat="false" ht="14.4" hidden="false" customHeight="false" outlineLevel="0" collapsed="false">
      <c r="A287" s="81" t="n">
        <v>243339</v>
      </c>
      <c r="B287" s="81" t="n">
        <v>13.9203830426209</v>
      </c>
      <c r="C287" s="81" t="n">
        <v>-25.0249351342099</v>
      </c>
      <c r="D287" s="81" t="n">
        <v>-11.2341363932776</v>
      </c>
      <c r="E287" s="81" t="n">
        <v>3.24918770539583</v>
      </c>
      <c r="F287" s="81" t="s">
        <v>1649</v>
      </c>
      <c r="G287" s="81" t="s">
        <v>1650</v>
      </c>
    </row>
    <row r="288" customFormat="false" ht="14.4" hidden="false" customHeight="false" outlineLevel="0" collapsed="false">
      <c r="A288" s="81" t="n">
        <v>245607</v>
      </c>
      <c r="B288" s="81" t="n">
        <v>7.59281679874433</v>
      </c>
      <c r="C288" s="81" t="n">
        <v>-19.467239270543</v>
      </c>
      <c r="D288" s="81" t="n">
        <v>-3.42241939328103</v>
      </c>
      <c r="E288" s="81" t="n">
        <v>-7.14023835884242</v>
      </c>
      <c r="F288" s="81" t="s">
        <v>3708</v>
      </c>
      <c r="G288" s="81" t="s">
        <v>3709</v>
      </c>
    </row>
    <row r="289" customFormat="false" ht="14.4" hidden="false" customHeight="false" outlineLevel="0" collapsed="false">
      <c r="A289" s="81" t="n">
        <v>26875</v>
      </c>
      <c r="B289" s="81" t="n">
        <v>13.0241335652674</v>
      </c>
      <c r="C289" s="81" t="n">
        <v>-21.1436391026516</v>
      </c>
      <c r="D289" s="81" t="n">
        <v>-0.11728481297776</v>
      </c>
      <c r="E289" s="81" t="n">
        <v>-1.79674200330784</v>
      </c>
      <c r="F289" s="81" t="s">
        <v>3710</v>
      </c>
      <c r="G289" s="81" t="s">
        <v>3711</v>
      </c>
    </row>
    <row r="290" customFormat="false" ht="14.4" hidden="false" customHeight="false" outlineLevel="0" collapsed="false">
      <c r="A290" s="81" t="n">
        <v>268890</v>
      </c>
      <c r="B290" s="81" t="n">
        <v>14.8624933000867</v>
      </c>
      <c r="C290" s="81" t="n">
        <v>-16.3422179354432</v>
      </c>
      <c r="D290" s="81" t="n">
        <v>2.46195176729904</v>
      </c>
      <c r="E290" s="81" t="n">
        <v>3.04420805925314</v>
      </c>
      <c r="F290" s="81" t="s">
        <v>3712</v>
      </c>
      <c r="G290" s="81" t="s">
        <v>3713</v>
      </c>
    </row>
    <row r="291" customFormat="false" ht="14.4" hidden="false" customHeight="false" outlineLevel="0" collapsed="false">
      <c r="A291" s="81" t="n">
        <v>269019</v>
      </c>
      <c r="B291" s="81" t="n">
        <v>-3.73188748728459</v>
      </c>
      <c r="C291" s="81" t="n">
        <v>-11.2153654474626</v>
      </c>
      <c r="D291" s="81" t="n">
        <v>-0.436385485989256</v>
      </c>
      <c r="E291" s="81" t="n">
        <v>-1.47494470302171</v>
      </c>
      <c r="F291" s="81" t="s">
        <v>3714</v>
      </c>
      <c r="G291" s="81" t="s">
        <v>3715</v>
      </c>
    </row>
    <row r="292" customFormat="false" ht="14.4" hidden="false" customHeight="false" outlineLevel="0" collapsed="false">
      <c r="A292" s="81" t="n">
        <v>269116</v>
      </c>
      <c r="B292" s="81" t="n">
        <v>3.68373515142443</v>
      </c>
      <c r="C292" s="81" t="n">
        <v>-19.1370677381566</v>
      </c>
      <c r="D292" s="81" t="n">
        <v>2.42103254355283</v>
      </c>
      <c r="E292" s="81" t="n">
        <v>-1.58075476605129</v>
      </c>
      <c r="F292" s="81" t="s">
        <v>3716</v>
      </c>
      <c r="G292" s="81" t="s">
        <v>3717</v>
      </c>
    </row>
    <row r="293" customFormat="false" ht="14.4" hidden="false" customHeight="false" outlineLevel="0" collapsed="false">
      <c r="A293" s="81" t="n">
        <v>26965</v>
      </c>
      <c r="B293" s="81" t="n">
        <v>-7.86527993314246</v>
      </c>
      <c r="C293" s="81" t="n">
        <v>-18.5069031675782</v>
      </c>
      <c r="D293" s="81" t="n">
        <v>-2.46155255762707</v>
      </c>
      <c r="E293" s="81" t="n">
        <v>-3.97988982733829</v>
      </c>
      <c r="F293" s="81" t="s">
        <v>3718</v>
      </c>
      <c r="G293" s="81" t="s">
        <v>3719</v>
      </c>
    </row>
    <row r="294" customFormat="false" ht="14.4" hidden="false" customHeight="false" outlineLevel="0" collapsed="false">
      <c r="A294" s="81" t="n">
        <v>269788</v>
      </c>
      <c r="B294" s="81" t="n">
        <v>3.6214918692203</v>
      </c>
      <c r="C294" s="81" t="n">
        <v>-16.3410672573591</v>
      </c>
      <c r="D294" s="81" t="n">
        <v>-3.81822211505828</v>
      </c>
      <c r="E294" s="81" t="n">
        <v>-7.13436397515479</v>
      </c>
      <c r="F294" s="81" t="s">
        <v>3720</v>
      </c>
      <c r="G294" s="81" t="s">
        <v>3721</v>
      </c>
    </row>
    <row r="295" customFormat="false" ht="14.4" hidden="false" customHeight="false" outlineLevel="0" collapsed="false">
      <c r="A295" s="81" t="n">
        <v>27062</v>
      </c>
      <c r="B295" s="81" t="n">
        <v>-10.5448571198993</v>
      </c>
      <c r="C295" s="81" t="n">
        <v>-24.3609589914023</v>
      </c>
      <c r="D295" s="81" t="n">
        <v>0.319391246881746</v>
      </c>
      <c r="E295" s="81" t="n">
        <v>-1.39303742766785</v>
      </c>
      <c r="F295" s="81" t="s">
        <v>3722</v>
      </c>
      <c r="G295" s="81" t="s">
        <v>3723</v>
      </c>
    </row>
    <row r="296" customFormat="false" ht="14.4" hidden="false" customHeight="false" outlineLevel="0" collapsed="false">
      <c r="A296" s="81" t="n">
        <v>279561</v>
      </c>
      <c r="B296" s="81" t="n">
        <v>-2.12934115209655</v>
      </c>
      <c r="C296" s="81" t="n">
        <v>-20.7913601190041</v>
      </c>
      <c r="D296" s="81" t="n">
        <v>-0.577440761408407</v>
      </c>
      <c r="E296" s="81" t="n">
        <v>-5.77846922187137</v>
      </c>
      <c r="F296" s="81" t="s">
        <v>3724</v>
      </c>
      <c r="G296" s="81" t="s">
        <v>3725</v>
      </c>
    </row>
    <row r="297" customFormat="false" ht="14.4" hidden="false" customHeight="false" outlineLevel="0" collapsed="false">
      <c r="A297" s="81" t="n">
        <v>30052</v>
      </c>
      <c r="B297" s="81" t="n">
        <v>2.41581199602803</v>
      </c>
      <c r="C297" s="81" t="n">
        <v>-13.1606231956511</v>
      </c>
      <c r="D297" s="81" t="n">
        <v>-2.70403619891793</v>
      </c>
      <c r="E297" s="81" t="n">
        <v>-2.29896193011277</v>
      </c>
      <c r="F297" s="81" t="s">
        <v>3726</v>
      </c>
      <c r="G297" s="81" t="s">
        <v>3727</v>
      </c>
    </row>
    <row r="298" customFormat="false" ht="14.4" hidden="false" customHeight="false" outlineLevel="0" collapsed="false">
      <c r="A298" s="81" t="n">
        <v>319317</v>
      </c>
      <c r="B298" s="81" t="n">
        <v>14.6465314879679</v>
      </c>
      <c r="C298" s="81" t="n">
        <v>-33.1340174444406</v>
      </c>
      <c r="D298" s="81" t="n">
        <v>-6.21408003009171</v>
      </c>
      <c r="E298" s="81" t="n">
        <v>-0.0366367468616708</v>
      </c>
      <c r="F298" s="81" t="s">
        <v>3728</v>
      </c>
      <c r="G298" s="81" t="s">
        <v>3729</v>
      </c>
    </row>
    <row r="299" customFormat="false" ht="14.4" hidden="false" customHeight="false" outlineLevel="0" collapsed="false">
      <c r="A299" s="81" t="n">
        <v>320365</v>
      </c>
      <c r="B299" s="81" t="n">
        <v>9.78868696313875</v>
      </c>
      <c r="C299" s="81" t="n">
        <v>-25.0185991076684</v>
      </c>
      <c r="D299" s="81" t="n">
        <v>9.13293508009352</v>
      </c>
      <c r="E299" s="81" t="n">
        <v>-4.7166589638688</v>
      </c>
      <c r="F299" s="81" t="s">
        <v>3730</v>
      </c>
      <c r="G299" s="81" t="s">
        <v>3731</v>
      </c>
    </row>
    <row r="300" customFormat="false" ht="14.4" hidden="false" customHeight="false" outlineLevel="0" collapsed="false">
      <c r="A300" s="81" t="n">
        <v>320538</v>
      </c>
      <c r="B300" s="81" t="n">
        <v>-12.388318086332</v>
      </c>
      <c r="C300" s="81" t="n">
        <v>-19.5952915564558</v>
      </c>
      <c r="D300" s="81" t="n">
        <v>-9.12882559765302</v>
      </c>
      <c r="E300" s="81" t="n">
        <v>-6.35495432215277</v>
      </c>
      <c r="F300" s="81" t="s">
        <v>3732</v>
      </c>
      <c r="G300" s="81" t="s">
        <v>3733</v>
      </c>
    </row>
    <row r="301" customFormat="false" ht="14.4" hidden="false" customHeight="false" outlineLevel="0" collapsed="false">
      <c r="A301" s="81" t="n">
        <v>320840</v>
      </c>
      <c r="B301" s="81" t="n">
        <v>9.30089274498719</v>
      </c>
      <c r="C301" s="81" t="n">
        <v>-21.112519802132</v>
      </c>
      <c r="D301" s="81" t="n">
        <v>4.86984807817445</v>
      </c>
      <c r="E301" s="81" t="n">
        <v>-5.97544569522451</v>
      </c>
      <c r="F301" s="81" t="s">
        <v>3734</v>
      </c>
      <c r="G301" s="81" t="s">
        <v>3735</v>
      </c>
    </row>
    <row r="302" customFormat="false" ht="14.4" hidden="false" customHeight="false" outlineLevel="0" collapsed="false">
      <c r="A302" s="81" t="n">
        <v>327814</v>
      </c>
      <c r="B302" s="81" t="n">
        <v>3.82345639065168</v>
      </c>
      <c r="C302" s="81" t="n">
        <v>-25.6960731991301</v>
      </c>
      <c r="D302" s="81" t="n">
        <v>-2.16131896769291</v>
      </c>
      <c r="E302" s="81" t="n">
        <v>-0.364450065000769</v>
      </c>
      <c r="F302" s="81" t="s">
        <v>3736</v>
      </c>
      <c r="G302" s="81" t="s">
        <v>3737</v>
      </c>
    </row>
    <row r="303" customFormat="false" ht="14.4" hidden="false" customHeight="false" outlineLevel="0" collapsed="false">
      <c r="A303" s="81" t="n">
        <v>381338</v>
      </c>
      <c r="B303" s="81" t="n">
        <v>7.18735587926945</v>
      </c>
      <c r="C303" s="81" t="n">
        <v>-32.5521133941836</v>
      </c>
      <c r="D303" s="81" t="n">
        <v>-3.11472190284516</v>
      </c>
      <c r="E303" s="81" t="n">
        <v>-3.63200125361442</v>
      </c>
      <c r="F303" s="81" t="s">
        <v>3738</v>
      </c>
      <c r="G303" s="81" t="s">
        <v>3739</v>
      </c>
    </row>
    <row r="304" customFormat="false" ht="14.4" hidden="false" customHeight="false" outlineLevel="0" collapsed="false">
      <c r="A304" s="81" t="n">
        <v>50912</v>
      </c>
      <c r="B304" s="81" t="n">
        <v>-7.68104204458941</v>
      </c>
      <c r="C304" s="81" t="n">
        <v>-16.4360737629661</v>
      </c>
      <c r="D304" s="81" t="n">
        <v>2.29825789648561</v>
      </c>
      <c r="E304" s="81" t="n">
        <v>-3.17555372307369</v>
      </c>
      <c r="F304" s="81" t="s">
        <v>3740</v>
      </c>
      <c r="G304" s="81" t="s">
        <v>3741</v>
      </c>
    </row>
    <row r="305" customFormat="false" ht="14.4" hidden="false" customHeight="false" outlineLevel="0" collapsed="false">
      <c r="A305" s="81" t="n">
        <v>52250</v>
      </c>
      <c r="B305" s="81" t="n">
        <v>12.5257775479829</v>
      </c>
      <c r="C305" s="81" t="n">
        <v>-23.026353797037</v>
      </c>
      <c r="D305" s="81" t="n">
        <v>-3.69274465444045</v>
      </c>
      <c r="E305" s="81" t="n">
        <v>-1.94399268569477</v>
      </c>
      <c r="F305" s="81" t="s">
        <v>3742</v>
      </c>
      <c r="G305" s="81" t="s">
        <v>3743</v>
      </c>
    </row>
    <row r="306" customFormat="false" ht="14.4" hidden="false" customHeight="false" outlineLevel="0" collapsed="false">
      <c r="A306" s="81" t="n">
        <v>52397</v>
      </c>
      <c r="B306" s="81" t="n">
        <v>-1.84666661026554</v>
      </c>
      <c r="C306" s="81" t="n">
        <v>-19.0872924468287</v>
      </c>
      <c r="D306" s="81" t="n">
        <v>-1.71726791013599</v>
      </c>
      <c r="E306" s="81" t="n">
        <v>-2.68888890589895</v>
      </c>
      <c r="F306" s="81" t="s">
        <v>3744</v>
      </c>
      <c r="G306" s="81" t="s">
        <v>3745</v>
      </c>
    </row>
    <row r="307" customFormat="false" ht="14.4" hidden="false" customHeight="false" outlineLevel="0" collapsed="false">
      <c r="A307" s="81" t="n">
        <v>52696</v>
      </c>
      <c r="B307" s="81" t="n">
        <v>4.7469582942291</v>
      </c>
      <c r="C307" s="81" t="n">
        <v>-23.6662789987896</v>
      </c>
      <c r="D307" s="81" t="n">
        <v>-4.23216244507382</v>
      </c>
      <c r="E307" s="81" t="n">
        <v>0.277523963480299</v>
      </c>
      <c r="F307" s="81" t="s">
        <v>3746</v>
      </c>
      <c r="G307" s="81" t="s">
        <v>3747</v>
      </c>
    </row>
    <row r="308" customFormat="false" ht="14.4" hidden="false" customHeight="false" outlineLevel="0" collapsed="false">
      <c r="A308" s="81" t="n">
        <v>52906</v>
      </c>
      <c r="B308" s="81" t="n">
        <v>14.3020227813154</v>
      </c>
      <c r="C308" s="81" t="n">
        <v>-21.097957443702</v>
      </c>
      <c r="D308" s="81" t="n">
        <v>-1.6578525331611</v>
      </c>
      <c r="E308" s="81" t="n">
        <v>0.089332627205781</v>
      </c>
      <c r="F308" s="81" t="s">
        <v>3748</v>
      </c>
      <c r="G308" s="81" t="s">
        <v>3749</v>
      </c>
    </row>
    <row r="309" customFormat="false" ht="14.4" hidden="false" customHeight="false" outlineLevel="0" collapsed="false">
      <c r="A309" s="81" t="n">
        <v>53420</v>
      </c>
      <c r="B309" s="81" t="n">
        <v>12.8124506521511</v>
      </c>
      <c r="C309" s="81" t="n">
        <v>-18.5932583736577</v>
      </c>
      <c r="D309" s="81" t="n">
        <v>7.05787863478291</v>
      </c>
      <c r="E309" s="81" t="n">
        <v>-1.88042207504578</v>
      </c>
      <c r="F309" s="81" t="s">
        <v>3750</v>
      </c>
      <c r="G309" s="81" t="s">
        <v>3751</v>
      </c>
    </row>
    <row r="310" customFormat="false" ht="14.4" hidden="false" customHeight="false" outlineLevel="0" collapsed="false">
      <c r="A310" s="81" t="n">
        <v>53619</v>
      </c>
      <c r="B310" s="81" t="n">
        <v>-4.66029372330289</v>
      </c>
      <c r="C310" s="81" t="n">
        <v>-19.2250772547669</v>
      </c>
      <c r="D310" s="81" t="n">
        <v>-8.39150792847007</v>
      </c>
      <c r="E310" s="81" t="n">
        <v>-1.98298020480835</v>
      </c>
      <c r="F310" s="81" t="s">
        <v>3752</v>
      </c>
      <c r="G310" s="81" t="s">
        <v>3753</v>
      </c>
    </row>
    <row r="311" customFormat="false" ht="14.4" hidden="false" customHeight="false" outlineLevel="0" collapsed="false">
      <c r="A311" s="81" t="n">
        <v>545156</v>
      </c>
      <c r="B311" s="81" t="n">
        <v>-12.2117663475819</v>
      </c>
      <c r="C311" s="81" t="n">
        <v>-17.4136666495777</v>
      </c>
      <c r="D311" s="81" t="n">
        <v>-5.33061347697511</v>
      </c>
      <c r="E311" s="81" t="n">
        <v>-2.09758696745963</v>
      </c>
      <c r="F311" s="81" t="s">
        <v>3754</v>
      </c>
      <c r="G311" s="81" t="s">
        <v>3755</v>
      </c>
    </row>
    <row r="312" customFormat="false" ht="14.4" hidden="false" customHeight="false" outlineLevel="0" collapsed="false">
      <c r="A312" s="81" t="n">
        <v>545389</v>
      </c>
      <c r="B312" s="81" t="n">
        <v>0.254661482822666</v>
      </c>
      <c r="C312" s="81" t="n">
        <v>-15.5775288844543</v>
      </c>
      <c r="D312" s="81" t="n">
        <v>-2.84142864145171</v>
      </c>
      <c r="E312" s="81" t="n">
        <v>3.466568416361</v>
      </c>
      <c r="F312" s="81" t="s">
        <v>3756</v>
      </c>
      <c r="G312" s="81" t="s">
        <v>3757</v>
      </c>
    </row>
    <row r="313" customFormat="false" ht="14.4" hidden="false" customHeight="false" outlineLevel="0" collapsed="false">
      <c r="A313" s="81" t="n">
        <v>56177</v>
      </c>
      <c r="B313" s="81" t="n">
        <v>13.679064377007</v>
      </c>
      <c r="C313" s="81" t="n">
        <v>-20.1199044370923</v>
      </c>
      <c r="D313" s="81" t="n">
        <v>0.821549611500764</v>
      </c>
      <c r="E313" s="81" t="n">
        <v>4.38167077971029</v>
      </c>
      <c r="F313" s="81" t="s">
        <v>3758</v>
      </c>
      <c r="G313" s="81" t="s">
        <v>3759</v>
      </c>
    </row>
    <row r="314" customFormat="false" ht="14.4" hidden="false" customHeight="false" outlineLevel="0" collapsed="false">
      <c r="A314" s="81" t="n">
        <v>56363</v>
      </c>
      <c r="B314" s="81" t="n">
        <v>0.471082310444211</v>
      </c>
      <c r="C314" s="81" t="n">
        <v>-17.1192113359349</v>
      </c>
      <c r="D314" s="81" t="n">
        <v>3.78381849854534</v>
      </c>
      <c r="E314" s="81" t="n">
        <v>-10.4284248848335</v>
      </c>
      <c r="F314" s="81" t="s">
        <v>3760</v>
      </c>
      <c r="G314" s="81" t="s">
        <v>3761</v>
      </c>
    </row>
    <row r="315" customFormat="false" ht="14.4" hidden="false" customHeight="false" outlineLevel="0" collapsed="false">
      <c r="A315" s="81" t="n">
        <v>56533</v>
      </c>
      <c r="B315" s="81" t="n">
        <v>8.51834833677931</v>
      </c>
      <c r="C315" s="81" t="n">
        <v>-18.0171807456398</v>
      </c>
      <c r="D315" s="81" t="n">
        <v>2.84854433884949</v>
      </c>
      <c r="E315" s="81" t="n">
        <v>-7.36019793835983</v>
      </c>
      <c r="F315" s="81" t="s">
        <v>3762</v>
      </c>
      <c r="G315" s="81" t="s">
        <v>3763</v>
      </c>
    </row>
    <row r="316" customFormat="false" ht="14.4" hidden="false" customHeight="false" outlineLevel="0" collapsed="false">
      <c r="A316" s="81" t="n">
        <v>56747</v>
      </c>
      <c r="B316" s="81" t="n">
        <v>0.873058740522705</v>
      </c>
      <c r="C316" s="81" t="n">
        <v>-16.0321061214755</v>
      </c>
      <c r="D316" s="81" t="n">
        <v>-3.91113602153394</v>
      </c>
      <c r="E316" s="81" t="n">
        <v>4.02567398372971</v>
      </c>
      <c r="F316" s="81" t="s">
        <v>3764</v>
      </c>
      <c r="G316" s="81" t="s">
        <v>3765</v>
      </c>
    </row>
    <row r="317" customFormat="false" ht="14.4" hidden="false" customHeight="false" outlineLevel="0" collapsed="false">
      <c r="A317" s="81" t="n">
        <v>57775</v>
      </c>
      <c r="B317" s="81" t="n">
        <v>4.28479151201016</v>
      </c>
      <c r="C317" s="81" t="n">
        <v>-18.7543602987639</v>
      </c>
      <c r="D317" s="81" t="n">
        <v>-3.77109178527017</v>
      </c>
      <c r="E317" s="81" t="n">
        <v>6.84295169797817</v>
      </c>
      <c r="F317" s="81" t="s">
        <v>3766</v>
      </c>
      <c r="G317" s="81" t="s">
        <v>3767</v>
      </c>
    </row>
    <row r="318" customFormat="false" ht="14.4" hidden="false" customHeight="false" outlineLevel="0" collapsed="false">
      <c r="A318" s="81" t="n">
        <v>59095</v>
      </c>
      <c r="B318" s="81" t="n">
        <v>10.1431299292728</v>
      </c>
      <c r="C318" s="81" t="n">
        <v>-21.9652014289535</v>
      </c>
      <c r="D318" s="81" t="n">
        <v>-11.099002578234</v>
      </c>
      <c r="E318" s="81" t="n">
        <v>-0.429004404958983</v>
      </c>
      <c r="F318" s="81" t="s">
        <v>3768</v>
      </c>
      <c r="G318" s="81" t="s">
        <v>3769</v>
      </c>
    </row>
    <row r="319" customFormat="false" ht="14.4" hidden="false" customHeight="false" outlineLevel="0" collapsed="false">
      <c r="A319" s="81" t="n">
        <v>65114</v>
      </c>
      <c r="B319" s="81" t="n">
        <v>-2.3951536765742</v>
      </c>
      <c r="C319" s="81" t="n">
        <v>-21.109039509231</v>
      </c>
      <c r="D319" s="81" t="n">
        <v>-8.82442087817355</v>
      </c>
      <c r="E319" s="81" t="n">
        <v>-0.354248277061576</v>
      </c>
      <c r="F319" s="81" t="s">
        <v>3770</v>
      </c>
      <c r="G319" s="81" t="s">
        <v>3771</v>
      </c>
    </row>
    <row r="320" customFormat="false" ht="14.4" hidden="false" customHeight="false" outlineLevel="0" collapsed="false">
      <c r="A320" s="81" t="n">
        <v>66109</v>
      </c>
      <c r="B320" s="81" t="n">
        <v>2.74161867727146</v>
      </c>
      <c r="C320" s="81" t="n">
        <v>-18.3075221592524</v>
      </c>
      <c r="D320" s="81" t="n">
        <v>-5.08333139645857</v>
      </c>
      <c r="E320" s="81" t="n">
        <v>-6.19756922904626</v>
      </c>
      <c r="F320" s="81" t="s">
        <v>3772</v>
      </c>
      <c r="G320" s="81" t="s">
        <v>3773</v>
      </c>
    </row>
    <row r="321" customFormat="false" ht="14.4" hidden="false" customHeight="false" outlineLevel="0" collapsed="false">
      <c r="A321" s="81" t="n">
        <v>664883</v>
      </c>
      <c r="B321" s="81" t="n">
        <v>6.68335847254102</v>
      </c>
      <c r="C321" s="81" t="n">
        <v>-17.718774658549</v>
      </c>
      <c r="D321" s="81" t="n">
        <v>-7.30446166962708</v>
      </c>
      <c r="E321" s="81" t="n">
        <v>-6.89167361564738</v>
      </c>
      <c r="F321" s="81" t="s">
        <v>3774</v>
      </c>
      <c r="G321" s="81" t="s">
        <v>3775</v>
      </c>
    </row>
    <row r="322" customFormat="false" ht="14.4" hidden="false" customHeight="false" outlineLevel="0" collapsed="false">
      <c r="A322" s="81" t="n">
        <v>66609</v>
      </c>
      <c r="B322" s="81" t="n">
        <v>-1.17399996254618</v>
      </c>
      <c r="C322" s="81" t="n">
        <v>-18.1735217868766</v>
      </c>
      <c r="D322" s="81" t="n">
        <v>-1.63247746462371</v>
      </c>
      <c r="E322" s="81" t="n">
        <v>-4.1898457015889</v>
      </c>
      <c r="F322" s="81" t="s">
        <v>3776</v>
      </c>
      <c r="G322" s="81" t="s">
        <v>3777</v>
      </c>
    </row>
    <row r="323" customFormat="false" ht="14.4" hidden="false" customHeight="false" outlineLevel="0" collapsed="false">
      <c r="A323" s="81" t="n">
        <v>67155</v>
      </c>
      <c r="B323" s="81" t="n">
        <v>1.6954535756512</v>
      </c>
      <c r="C323" s="81" t="n">
        <v>-22.5980642026901</v>
      </c>
      <c r="D323" s="81" t="n">
        <v>-2.13683323213777</v>
      </c>
      <c r="E323" s="81" t="n">
        <v>3.49114502380521</v>
      </c>
      <c r="F323" s="81" t="s">
        <v>3778</v>
      </c>
      <c r="G323" s="81" t="s">
        <v>3779</v>
      </c>
    </row>
    <row r="324" customFormat="false" ht="14.4" hidden="false" customHeight="false" outlineLevel="0" collapsed="false">
      <c r="A324" s="81" t="n">
        <v>67295</v>
      </c>
      <c r="B324" s="81" t="n">
        <v>16.3303276950504</v>
      </c>
      <c r="C324" s="81" t="n">
        <v>-21.025810231974</v>
      </c>
      <c r="D324" s="81" t="n">
        <v>-6.16035568531976</v>
      </c>
      <c r="E324" s="81" t="n">
        <v>-1.11713739233531</v>
      </c>
      <c r="F324" s="81" t="s">
        <v>3780</v>
      </c>
      <c r="G324" s="81" t="s">
        <v>3781</v>
      </c>
    </row>
    <row r="325" customFormat="false" ht="14.4" hidden="false" customHeight="false" outlineLevel="0" collapsed="false">
      <c r="A325" s="81" t="n">
        <v>67684</v>
      </c>
      <c r="B325" s="81" t="n">
        <v>4.36276069044314</v>
      </c>
      <c r="C325" s="81" t="n">
        <v>-16.7390926437694</v>
      </c>
      <c r="D325" s="81" t="n">
        <v>3.20218843710698</v>
      </c>
      <c r="E325" s="81" t="n">
        <v>-4.74899727681501</v>
      </c>
      <c r="F325" s="81" t="s">
        <v>3782</v>
      </c>
      <c r="G325" s="81" t="s">
        <v>3783</v>
      </c>
    </row>
    <row r="326" customFormat="false" ht="14.4" hidden="false" customHeight="false" outlineLevel="0" collapsed="false">
      <c r="A326" s="81" t="n">
        <v>67826</v>
      </c>
      <c r="B326" s="81" t="n">
        <v>15.133837166896</v>
      </c>
      <c r="C326" s="81" t="n">
        <v>-21.2264139429948</v>
      </c>
      <c r="D326" s="81" t="n">
        <v>-3.58118786722333</v>
      </c>
      <c r="E326" s="81" t="n">
        <v>-3.17381121564929</v>
      </c>
      <c r="F326" s="81" t="s">
        <v>3784</v>
      </c>
      <c r="G326" s="81" t="s">
        <v>3785</v>
      </c>
    </row>
    <row r="327" customFormat="false" ht="14.4" hidden="false" customHeight="false" outlineLevel="0" collapsed="false">
      <c r="A327" s="81" t="n">
        <v>67972</v>
      </c>
      <c r="B327" s="81" t="n">
        <v>12.2108294970097</v>
      </c>
      <c r="C327" s="81" t="n">
        <v>-22.2619174206415</v>
      </c>
      <c r="D327" s="81" t="n">
        <v>-7.77563020375353</v>
      </c>
      <c r="E327" s="81" t="n">
        <v>5.99328796397815</v>
      </c>
      <c r="F327" s="81" t="s">
        <v>3786</v>
      </c>
      <c r="G327" s="81" t="s">
        <v>3787</v>
      </c>
    </row>
    <row r="328" customFormat="false" ht="14.4" hidden="false" customHeight="false" outlineLevel="0" collapsed="false">
      <c r="A328" s="81" t="n">
        <v>68564</v>
      </c>
      <c r="B328" s="81" t="n">
        <v>3.4100997557089</v>
      </c>
      <c r="C328" s="81" t="n">
        <v>-21.8273260095473</v>
      </c>
      <c r="D328" s="81" t="n">
        <v>0.298093740526753</v>
      </c>
      <c r="E328" s="81" t="n">
        <v>-3.31549547653937</v>
      </c>
      <c r="F328" s="81" t="s">
        <v>3788</v>
      </c>
      <c r="G328" s="81" t="s">
        <v>3789</v>
      </c>
    </row>
    <row r="329" customFormat="false" ht="14.4" hidden="false" customHeight="false" outlineLevel="0" collapsed="false">
      <c r="A329" s="81" t="n">
        <v>69632</v>
      </c>
      <c r="B329" s="81" t="n">
        <v>3.50313644622377</v>
      </c>
      <c r="C329" s="81" t="n">
        <v>-20.1900091463889</v>
      </c>
      <c r="D329" s="81" t="n">
        <v>-0.36605263333293</v>
      </c>
      <c r="E329" s="81" t="n">
        <v>-2.50569459783368</v>
      </c>
      <c r="F329" s="81" t="s">
        <v>3790</v>
      </c>
      <c r="G329" s="81" t="s">
        <v>3791</v>
      </c>
    </row>
    <row r="330" customFormat="false" ht="14.4" hidden="false" customHeight="false" outlineLevel="0" collapsed="false">
      <c r="A330" s="81" t="n">
        <v>70495</v>
      </c>
      <c r="B330" s="81" t="n">
        <v>0.265395416928235</v>
      </c>
      <c r="C330" s="81" t="n">
        <v>-18.3890101478078</v>
      </c>
      <c r="D330" s="81" t="n">
        <v>-1.88311763037856</v>
      </c>
      <c r="E330" s="81" t="n">
        <v>-4.56616160047075</v>
      </c>
      <c r="F330" s="81" t="s">
        <v>3792</v>
      </c>
      <c r="G330" s="81" t="s">
        <v>3793</v>
      </c>
    </row>
    <row r="331" customFormat="false" ht="14.4" hidden="false" customHeight="false" outlineLevel="0" collapsed="false">
      <c r="A331" s="81" t="n">
        <v>71446</v>
      </c>
      <c r="B331" s="81" t="n">
        <v>-7.61487577145677</v>
      </c>
      <c r="C331" s="81" t="n">
        <v>-23.5850572010349</v>
      </c>
      <c r="D331" s="81" t="n">
        <v>-3.67872514131592</v>
      </c>
      <c r="E331" s="81" t="n">
        <v>-8.162748495601</v>
      </c>
      <c r="F331" s="81" t="s">
        <v>3794</v>
      </c>
      <c r="G331" s="81" t="s">
        <v>3795</v>
      </c>
    </row>
    <row r="332" customFormat="false" ht="14.4" hidden="false" customHeight="false" outlineLevel="0" collapsed="false">
      <c r="A332" s="81" t="n">
        <v>71566</v>
      </c>
      <c r="B332" s="81" t="n">
        <v>7.40820071681167</v>
      </c>
      <c r="C332" s="81" t="n">
        <v>-20.4905453285152</v>
      </c>
      <c r="D332" s="81" t="n">
        <v>-0.882534936819039</v>
      </c>
      <c r="E332" s="81" t="n">
        <v>3.00348535141885</v>
      </c>
      <c r="F332" s="81" t="s">
        <v>3796</v>
      </c>
      <c r="G332" s="81" t="s">
        <v>3797</v>
      </c>
    </row>
    <row r="333" customFormat="false" ht="14.4" hidden="false" customHeight="false" outlineLevel="0" collapsed="false">
      <c r="A333" s="81" t="n">
        <v>72685</v>
      </c>
      <c r="B333" s="81" t="n">
        <v>4.74167151629014</v>
      </c>
      <c r="C333" s="81" t="n">
        <v>-16.9609213185434</v>
      </c>
      <c r="D333" s="81" t="n">
        <v>2.73432006798934</v>
      </c>
      <c r="E333" s="81" t="n">
        <v>-0.460592976407627</v>
      </c>
      <c r="F333" s="81" t="s">
        <v>3798</v>
      </c>
      <c r="G333" s="81" t="s">
        <v>3799</v>
      </c>
    </row>
    <row r="334" customFormat="false" ht="14.4" hidden="false" customHeight="false" outlineLevel="0" collapsed="false">
      <c r="A334" s="81" t="n">
        <v>72693</v>
      </c>
      <c r="B334" s="81" t="n">
        <v>18.0835453912295</v>
      </c>
      <c r="C334" s="81" t="n">
        <v>-24.0869206479075</v>
      </c>
      <c r="D334" s="81" t="n">
        <v>-2.48499463843919</v>
      </c>
      <c r="E334" s="81" t="n">
        <v>-4.91029203997394</v>
      </c>
      <c r="F334" s="81" t="s">
        <v>3800</v>
      </c>
      <c r="G334" s="81" t="s">
        <v>3801</v>
      </c>
    </row>
    <row r="335" customFormat="false" ht="14.4" hidden="false" customHeight="false" outlineLevel="0" collapsed="false">
      <c r="A335" s="81" t="n">
        <v>72795</v>
      </c>
      <c r="B335" s="81" t="n">
        <v>0.608351543771385</v>
      </c>
      <c r="C335" s="81" t="n">
        <v>-15.9330587555092</v>
      </c>
      <c r="D335" s="81" t="n">
        <v>-0.054834393617519</v>
      </c>
      <c r="E335" s="81" t="n">
        <v>-4.00338519859225</v>
      </c>
      <c r="F335" s="81" t="s">
        <v>3802</v>
      </c>
      <c r="G335" s="81" t="s">
        <v>3803</v>
      </c>
    </row>
    <row r="336" customFormat="false" ht="14.4" hidden="false" customHeight="false" outlineLevel="0" collapsed="false">
      <c r="A336" s="81" t="n">
        <v>72925</v>
      </c>
      <c r="B336" s="81" t="n">
        <v>5.06416805139151</v>
      </c>
      <c r="C336" s="81" t="n">
        <v>-11.2122934719821</v>
      </c>
      <c r="D336" s="81" t="n">
        <v>0.162201067620228</v>
      </c>
      <c r="E336" s="81" t="n">
        <v>-0.958342649592157</v>
      </c>
      <c r="F336" s="82" t="s">
        <v>3804</v>
      </c>
      <c r="G336" s="81" t="s">
        <v>3805</v>
      </c>
    </row>
    <row r="337" customFormat="false" ht="14.4" hidden="false" customHeight="false" outlineLevel="0" collapsed="false">
      <c r="A337" s="81" t="n">
        <v>73728</v>
      </c>
      <c r="B337" s="81" t="n">
        <v>8.10557777145409</v>
      </c>
      <c r="C337" s="81" t="n">
        <v>-16.3217296185322</v>
      </c>
      <c r="D337" s="81" t="n">
        <v>1.42025286589274</v>
      </c>
      <c r="E337" s="81" t="n">
        <v>-2.06736265206001</v>
      </c>
      <c r="F337" s="81" t="s">
        <v>3806</v>
      </c>
      <c r="G337" s="81" t="s">
        <v>3807</v>
      </c>
    </row>
    <row r="338" customFormat="false" ht="14.4" hidden="false" customHeight="false" outlineLevel="0" collapsed="false">
      <c r="A338" s="81" t="n">
        <v>74006</v>
      </c>
      <c r="B338" s="81" t="n">
        <v>3.65912469593247</v>
      </c>
      <c r="C338" s="81" t="n">
        <v>-18.6922400383386</v>
      </c>
      <c r="D338" s="81" t="n">
        <v>2.81967767149413</v>
      </c>
      <c r="E338" s="81" t="n">
        <v>1.65175650102526</v>
      </c>
      <c r="F338" s="81" t="s">
        <v>3808</v>
      </c>
      <c r="G338" s="81" t="s">
        <v>3809</v>
      </c>
    </row>
    <row r="339" customFormat="false" ht="14.4" hidden="false" customHeight="false" outlineLevel="0" collapsed="false">
      <c r="A339" s="81" t="n">
        <v>74019</v>
      </c>
      <c r="B339" s="81" t="n">
        <v>-4.31671377212682</v>
      </c>
      <c r="C339" s="81" t="n">
        <v>-23.2375182651127</v>
      </c>
      <c r="D339" s="81" t="n">
        <v>-1.09955449153812</v>
      </c>
      <c r="E339" s="81" t="n">
        <v>-4.2933848198121</v>
      </c>
      <c r="F339" s="81" t="s">
        <v>3810</v>
      </c>
      <c r="G339" s="81" t="s">
        <v>3811</v>
      </c>
    </row>
    <row r="340" customFormat="false" ht="14.4" hidden="false" customHeight="false" outlineLevel="0" collapsed="false">
      <c r="A340" s="81" t="n">
        <v>75786</v>
      </c>
      <c r="B340" s="81" t="n">
        <v>-8.50788048022527</v>
      </c>
      <c r="C340" s="81" t="n">
        <v>-20.7823630260683</v>
      </c>
      <c r="D340" s="81" t="n">
        <v>-3.32474940960558</v>
      </c>
      <c r="E340" s="81" t="n">
        <v>-8.21619007049445</v>
      </c>
      <c r="F340" s="81" t="s">
        <v>1062</v>
      </c>
      <c r="G340" s="81" t="s">
        <v>1063</v>
      </c>
    </row>
    <row r="341" customFormat="false" ht="14.4" hidden="false" customHeight="false" outlineLevel="0" collapsed="false">
      <c r="A341" s="81" t="n">
        <v>76499</v>
      </c>
      <c r="B341" s="81" t="n">
        <v>-3.20469520605157</v>
      </c>
      <c r="C341" s="81" t="n">
        <v>-16.394876226052</v>
      </c>
      <c r="D341" s="81" t="n">
        <v>-3.50955571061875</v>
      </c>
      <c r="E341" s="81" t="n">
        <v>-0.341202178319615</v>
      </c>
      <c r="F341" s="81" t="s">
        <v>3812</v>
      </c>
      <c r="G341" s="81" t="s">
        <v>3813</v>
      </c>
    </row>
    <row r="342" customFormat="false" ht="14.4" hidden="false" customHeight="false" outlineLevel="0" collapsed="false">
      <c r="A342" s="81" t="n">
        <v>77097</v>
      </c>
      <c r="B342" s="81" t="n">
        <v>2.55082081853072</v>
      </c>
      <c r="C342" s="81" t="n">
        <v>-24.688889583696</v>
      </c>
      <c r="D342" s="81" t="n">
        <v>-0.00775821305001129</v>
      </c>
      <c r="E342" s="81" t="n">
        <v>-1.75882784144502</v>
      </c>
      <c r="F342" s="81" t="s">
        <v>3814</v>
      </c>
      <c r="G342" s="81" t="s">
        <v>3815</v>
      </c>
    </row>
    <row r="343" customFormat="false" ht="14.4" hidden="false" customHeight="false" outlineLevel="0" collapsed="false">
      <c r="A343" s="81" t="n">
        <v>78283</v>
      </c>
      <c r="B343" s="81" t="n">
        <v>4.14338803666241</v>
      </c>
      <c r="C343" s="81" t="n">
        <v>-13.1580001761918</v>
      </c>
      <c r="D343" s="81" t="n">
        <v>0.520528265093757</v>
      </c>
      <c r="E343" s="81" t="n">
        <v>0.360833442752365</v>
      </c>
      <c r="F343" s="81" t="s">
        <v>3816</v>
      </c>
      <c r="G343" s="81" t="s">
        <v>3817</v>
      </c>
    </row>
    <row r="344" customFormat="false" ht="14.4" hidden="false" customHeight="false" outlineLevel="0" collapsed="false">
      <c r="A344" s="81" t="n">
        <v>78506</v>
      </c>
      <c r="B344" s="81" t="n">
        <v>-5.99397498043514</v>
      </c>
      <c r="C344" s="81" t="n">
        <v>-21.4849565360422</v>
      </c>
      <c r="D344" s="81" t="n">
        <v>-10.6894733400718</v>
      </c>
      <c r="E344" s="81" t="n">
        <v>-7.6515337080176</v>
      </c>
      <c r="F344" s="81" t="s">
        <v>3818</v>
      </c>
      <c r="G344" s="81" t="s">
        <v>3819</v>
      </c>
    </row>
    <row r="345" customFormat="false" ht="14.4" hidden="false" customHeight="false" outlineLevel="0" collapsed="false">
      <c r="A345" s="81" t="n">
        <v>78656</v>
      </c>
      <c r="B345" s="81" t="n">
        <v>-5.23651333485093</v>
      </c>
      <c r="C345" s="81" t="n">
        <v>-19.9006085932372</v>
      </c>
      <c r="D345" s="81" t="n">
        <v>-3.25146245462655</v>
      </c>
      <c r="E345" s="81" t="n">
        <v>-1.77948885856651</v>
      </c>
      <c r="F345" s="81" t="s">
        <v>3820</v>
      </c>
      <c r="G345" s="81" t="s">
        <v>3821</v>
      </c>
    </row>
    <row r="346" customFormat="false" ht="14.4" hidden="false" customHeight="false" outlineLevel="0" collapsed="false">
      <c r="A346" s="81" t="n">
        <v>80892</v>
      </c>
      <c r="B346" s="81" t="n">
        <v>-2.73882405701345</v>
      </c>
      <c r="C346" s="81" t="n">
        <v>-25.9592834776346</v>
      </c>
      <c r="D346" s="81" t="n">
        <v>-15.9839950915979</v>
      </c>
      <c r="E346" s="81" t="n">
        <v>-8.54424514138302</v>
      </c>
      <c r="F346" s="81" t="s">
        <v>3822</v>
      </c>
      <c r="G346" s="81" t="s">
        <v>3823</v>
      </c>
    </row>
    <row r="347" customFormat="false" ht="14.4" hidden="false" customHeight="false" outlineLevel="0" collapsed="false">
      <c r="A347" s="81" t="n">
        <v>83397</v>
      </c>
      <c r="B347" s="81" t="n">
        <v>5.45454878259858</v>
      </c>
      <c r="C347" s="81" t="n">
        <v>-11.8453854450586</v>
      </c>
      <c r="D347" s="81" t="n">
        <v>-4.83272509307806</v>
      </c>
      <c r="E347" s="81" t="n">
        <v>-0.0585220427731907</v>
      </c>
      <c r="F347" s="81" t="s">
        <v>3824</v>
      </c>
      <c r="G347" s="81" t="s">
        <v>3825</v>
      </c>
    </row>
    <row r="348" customFormat="false" ht="14.4" hidden="false" customHeight="false" outlineLevel="0" collapsed="false">
      <c r="A348" s="81" t="n">
        <v>83603</v>
      </c>
      <c r="B348" s="81" t="n">
        <v>1.16350177545753</v>
      </c>
      <c r="C348" s="81" t="n">
        <v>-18.601030778692</v>
      </c>
      <c r="D348" s="81" t="n">
        <v>-9.73155657789943</v>
      </c>
      <c r="E348" s="81" t="n">
        <v>-8.76002117486915</v>
      </c>
      <c r="F348" s="81" t="s">
        <v>3826</v>
      </c>
      <c r="G348" s="81" t="s">
        <v>3827</v>
      </c>
    </row>
    <row r="349" customFormat="false" ht="14.4" hidden="false" customHeight="false" outlineLevel="0" collapsed="false">
      <c r="A349" s="81" t="n">
        <v>93843</v>
      </c>
      <c r="B349" s="81" t="n">
        <v>17.7691662646681</v>
      </c>
      <c r="C349" s="81" t="n">
        <v>-17.8540113019019</v>
      </c>
      <c r="D349" s="81" t="n">
        <v>-0.429757275176819</v>
      </c>
      <c r="E349" s="81" t="n">
        <v>-4.41462739461855</v>
      </c>
      <c r="F349" s="81" t="s">
        <v>3828</v>
      </c>
      <c r="G349" s="81" t="s">
        <v>3829</v>
      </c>
    </row>
    <row r="350" customFormat="false" ht="14.4" hidden="false" customHeight="false" outlineLevel="0" collapsed="false">
      <c r="A350" s="81" t="n">
        <v>98415</v>
      </c>
      <c r="B350" s="81" t="n">
        <v>-8.8904683709879</v>
      </c>
      <c r="C350" s="81" t="n">
        <v>-20.144409692499</v>
      </c>
      <c r="D350" s="81" t="n">
        <v>-8.87615771027828</v>
      </c>
      <c r="E350" s="81" t="n">
        <v>-6.01060130946776</v>
      </c>
      <c r="F350" s="81" t="s">
        <v>1104</v>
      </c>
      <c r="G350" s="81" t="s">
        <v>1105</v>
      </c>
    </row>
    <row r="351" customFormat="false" ht="14.4" hidden="false" customHeight="false" outlineLevel="0" collapsed="false">
      <c r="A351" s="81" t="n">
        <v>19122</v>
      </c>
      <c r="B351" s="81" t="n">
        <v>5.197744248812</v>
      </c>
      <c r="C351" s="81" t="n">
        <v>-15.0649029774596</v>
      </c>
      <c r="D351" s="81" t="n">
        <v>-18.1871948370536</v>
      </c>
      <c r="E351" s="81" t="n">
        <v>-1.04280540290382</v>
      </c>
      <c r="F351" s="81" t="s">
        <v>3830</v>
      </c>
      <c r="G351" s="81" t="s">
        <v>3831</v>
      </c>
    </row>
    <row r="352" customFormat="false" ht="14.4" hidden="false" customHeight="false" outlineLevel="0" collapsed="false">
      <c r="A352" s="81" t="n">
        <v>67126</v>
      </c>
      <c r="B352" s="81" t="n">
        <v>9.54585096953761</v>
      </c>
      <c r="C352" s="81" t="n">
        <v>0.750936453495077</v>
      </c>
      <c r="D352" s="81" t="n">
        <v>-17.0938160428054</v>
      </c>
      <c r="E352" s="81" t="n">
        <v>-4.13868740210221</v>
      </c>
      <c r="F352" s="81" t="s">
        <v>3210</v>
      </c>
      <c r="G352" s="81" t="s">
        <v>3211</v>
      </c>
    </row>
    <row r="353" customFormat="false" ht="14.4" hidden="false" customHeight="false" outlineLevel="0" collapsed="false">
      <c r="A353" s="81" t="n">
        <v>69938</v>
      </c>
      <c r="B353" s="81" t="n">
        <v>2.79219248286101</v>
      </c>
      <c r="C353" s="81" t="n">
        <v>-2.44844041404778</v>
      </c>
      <c r="D353" s="81" t="n">
        <v>-21.1899186911375</v>
      </c>
      <c r="E353" s="81" t="n">
        <v>-4.78766759744111</v>
      </c>
      <c r="F353" s="81" t="s">
        <v>3832</v>
      </c>
      <c r="G353" s="81" t="s">
        <v>3833</v>
      </c>
    </row>
    <row r="354" customFormat="false" ht="14.4" hidden="false" customHeight="false" outlineLevel="0" collapsed="false">
      <c r="A354" s="81" t="n">
        <v>78303</v>
      </c>
      <c r="B354" s="81" t="n">
        <v>-7.8605081875421</v>
      </c>
      <c r="C354" s="81" t="n">
        <v>6.64298813168896</v>
      </c>
      <c r="D354" s="81" t="n">
        <v>-19.9678277957496</v>
      </c>
      <c r="E354" s="81" t="n">
        <v>0.997820713632254</v>
      </c>
      <c r="F354" s="81" t="s">
        <v>1655</v>
      </c>
      <c r="G354" s="81" t="s">
        <v>1656</v>
      </c>
    </row>
    <row r="355" customFormat="false" ht="14.4" hidden="false" customHeight="false" outlineLevel="0" collapsed="false">
      <c r="A355" s="81" t="n">
        <v>93702</v>
      </c>
      <c r="B355" s="81" t="n">
        <v>4.76145714799848</v>
      </c>
      <c r="C355" s="81" t="n">
        <v>-7.90993199560764</v>
      </c>
      <c r="D355" s="81" t="n">
        <v>-19.3482508437783</v>
      </c>
      <c r="E355" s="81" t="n">
        <v>32.9622483401264</v>
      </c>
      <c r="F355" s="81" t="s">
        <v>3834</v>
      </c>
      <c r="G355" s="81" t="s">
        <v>38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2" min="1" style="10" width="15.32"/>
    <col collapsed="false" customWidth="true" hidden="false" outlineLevel="0" max="3" min="3" style="83" width="11.43"/>
    <col collapsed="false" customWidth="true" hidden="true" outlineLevel="0" max="6" min="4" style="83" width="9.43"/>
    <col collapsed="false" customWidth="true" hidden="false" outlineLevel="0" max="7" min="7" style="84" width="17.99"/>
    <col collapsed="false" customWidth="true" hidden="true" outlineLevel="0" max="8" min="8" style="83" width="3.66"/>
    <col collapsed="false" customWidth="true" hidden="false" outlineLevel="0" max="9" min="9" style="83" width="19.43"/>
    <col collapsed="false" customWidth="true" hidden="false" outlineLevel="0" max="10" min="10" style="83" width="24.33"/>
    <col collapsed="false" customWidth="true" hidden="false" outlineLevel="0" max="11" min="11" style="85" width="12.43"/>
    <col collapsed="false" customWidth="true" hidden="true" outlineLevel="0" max="12" min="12" style="83" width="13.43"/>
    <col collapsed="false" customWidth="true" hidden="true" outlineLevel="0" max="13" min="13" style="83" width="13.33"/>
    <col collapsed="false" customWidth="true" hidden="true" outlineLevel="0" max="14" min="14" style="83" width="15.43"/>
    <col collapsed="false" customWidth="true" hidden="false" outlineLevel="0" max="15" min="15" style="84" width="17.32"/>
    <col collapsed="false" customWidth="true" hidden="true" outlineLevel="0" max="16" min="16" style="83" width="12.1"/>
    <col collapsed="false" customWidth="true" hidden="false" outlineLevel="0" max="17" min="17" style="83" width="20.1"/>
    <col collapsed="false" customWidth="true" hidden="false" outlineLevel="0" max="18" min="18" style="83" width="20.43"/>
    <col collapsed="false" customWidth="false" hidden="false" outlineLevel="0" max="257" min="19" style="10" width="8.87"/>
  </cols>
  <sheetData>
    <row r="1" customFormat="false" ht="14.4" hidden="false" customHeight="false" outlineLevel="0" collapsed="false">
      <c r="A1" s="46" t="s">
        <v>6</v>
      </c>
    </row>
    <row r="3" customFormat="false" ht="14.4" hidden="false" customHeight="false" outlineLevel="0" collapsed="false">
      <c r="A3" s="86" t="s">
        <v>3836</v>
      </c>
      <c r="B3" s="13" t="s">
        <v>3173</v>
      </c>
      <c r="C3" s="87" t="s">
        <v>27</v>
      </c>
      <c r="D3" s="88" t="s">
        <v>3837</v>
      </c>
      <c r="E3" s="88" t="s">
        <v>3838</v>
      </c>
      <c r="F3" s="88" t="s">
        <v>3839</v>
      </c>
      <c r="G3" s="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</row>
    <row r="4" customFormat="false" ht="15.6" hidden="false" customHeight="false" outlineLevel="0" collapsed="false">
      <c r="A4" s="89" t="s">
        <v>3840</v>
      </c>
      <c r="B4" s="90" t="n">
        <v>14066</v>
      </c>
      <c r="C4" s="0" t="s">
        <v>3841</v>
      </c>
      <c r="D4" s="89" t="n">
        <v>0</v>
      </c>
      <c r="E4" s="89" t="n">
        <v>3.76</v>
      </c>
      <c r="F4" s="89" t="s">
        <v>3841</v>
      </c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5.6" hidden="false" customHeight="false" outlineLevel="0" collapsed="false">
      <c r="A5" s="89" t="s">
        <v>3840</v>
      </c>
      <c r="B5" s="90" t="n">
        <v>14184</v>
      </c>
      <c r="C5" s="0" t="s">
        <v>3842</v>
      </c>
      <c r="D5" s="89" t="n">
        <v>0</v>
      </c>
      <c r="E5" s="89" t="n">
        <v>4.66</v>
      </c>
      <c r="F5" s="89" t="s">
        <v>3842</v>
      </c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</row>
    <row r="6" customFormat="false" ht="15.6" hidden="false" customHeight="false" outlineLevel="0" collapsed="false">
      <c r="A6" s="89" t="s">
        <v>3840</v>
      </c>
      <c r="B6" s="90" t="n">
        <v>277468</v>
      </c>
      <c r="C6" s="0" t="s">
        <v>3843</v>
      </c>
      <c r="D6" s="89" t="n">
        <v>0</v>
      </c>
      <c r="E6" s="89" t="n">
        <v>3.81</v>
      </c>
      <c r="F6" s="89" t="s">
        <v>3843</v>
      </c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5.6" hidden="false" customHeight="false" outlineLevel="0" collapsed="false">
      <c r="A7" s="89" t="s">
        <v>3840</v>
      </c>
      <c r="B7" s="90" t="n">
        <v>94180</v>
      </c>
      <c r="C7" s="0" t="s">
        <v>3844</v>
      </c>
      <c r="D7" s="89" t="n">
        <v>0</v>
      </c>
      <c r="E7" s="89" t="n">
        <v>5.9</v>
      </c>
      <c r="F7" s="89" t="s">
        <v>3844</v>
      </c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5.6" hidden="false" customHeight="false" outlineLevel="0" collapsed="false">
      <c r="A8" s="89" t="s">
        <v>3840</v>
      </c>
      <c r="B8" s="90" t="n">
        <v>58187</v>
      </c>
      <c r="C8" s="0" t="s">
        <v>3845</v>
      </c>
      <c r="D8" s="89" t="n">
        <v>0</v>
      </c>
      <c r="E8" s="89" t="n">
        <v>6.23</v>
      </c>
      <c r="F8" s="89" t="s">
        <v>3845</v>
      </c>
      <c r="G8" s="0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5.6" hidden="false" customHeight="false" outlineLevel="0" collapsed="false">
      <c r="A9" s="89" t="s">
        <v>3840</v>
      </c>
      <c r="B9" s="90" t="n">
        <v>268709</v>
      </c>
      <c r="C9" s="0" t="s">
        <v>3846</v>
      </c>
      <c r="D9" s="89" t="n">
        <v>0</v>
      </c>
      <c r="E9" s="89" t="n">
        <v>4.59</v>
      </c>
      <c r="F9" s="89" t="s">
        <v>3846</v>
      </c>
      <c r="G9" s="0"/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15.6" hidden="false" customHeight="false" outlineLevel="0" collapsed="false">
      <c r="A10" s="89" t="s">
        <v>3840</v>
      </c>
      <c r="B10" s="90" t="n">
        <v>18217</v>
      </c>
      <c r="C10" s="0" t="s">
        <v>3847</v>
      </c>
      <c r="D10" s="89" t="n">
        <v>0</v>
      </c>
      <c r="E10" s="89" t="n">
        <v>6.02</v>
      </c>
      <c r="F10" s="89" t="s">
        <v>3847</v>
      </c>
      <c r="G10" s="0"/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5.6" hidden="false" customHeight="false" outlineLevel="0" collapsed="false">
      <c r="A11" s="89" t="s">
        <v>3840</v>
      </c>
      <c r="B11" s="90" t="n">
        <v>16816</v>
      </c>
      <c r="C11" s="0" t="s">
        <v>3848</v>
      </c>
      <c r="D11" s="89" t="n">
        <v>0</v>
      </c>
      <c r="E11" s="89" t="n">
        <v>4.71</v>
      </c>
      <c r="F11" s="89" t="s">
        <v>3848</v>
      </c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5.6" hidden="false" customHeight="false" outlineLevel="0" collapsed="false">
      <c r="A12" s="89" t="s">
        <v>3840</v>
      </c>
      <c r="B12" s="90" t="n">
        <v>170790</v>
      </c>
      <c r="C12" s="0" t="s">
        <v>3849</v>
      </c>
      <c r="D12" s="89" t="n">
        <v>0</v>
      </c>
      <c r="E12" s="89" t="n">
        <v>5.26</v>
      </c>
      <c r="F12" s="89" t="s">
        <v>3849</v>
      </c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5.6" hidden="false" customHeight="false" outlineLevel="0" collapsed="false">
      <c r="A13" s="89" t="s">
        <v>3840</v>
      </c>
      <c r="B13" s="90" t="n">
        <v>102632175</v>
      </c>
      <c r="C13" s="0" t="s">
        <v>3850</v>
      </c>
      <c r="D13" s="89" t="n">
        <v>0</v>
      </c>
      <c r="E13" s="89" t="n">
        <v>6.9</v>
      </c>
      <c r="F13" s="89" t="s">
        <v>3850</v>
      </c>
      <c r="G13" s="0"/>
      <c r="H13" s="0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</row>
    <row r="14" customFormat="false" ht="15.6" hidden="false" customHeight="false" outlineLevel="0" collapsed="false">
      <c r="A14" s="89" t="s">
        <v>3840</v>
      </c>
      <c r="B14" s="90" t="n">
        <v>12140</v>
      </c>
      <c r="C14" s="0" t="s">
        <v>33</v>
      </c>
      <c r="D14" s="89" t="n">
        <v>0</v>
      </c>
      <c r="E14" s="89" t="n">
        <v>5.52</v>
      </c>
      <c r="F14" s="89" t="s">
        <v>33</v>
      </c>
      <c r="G14" s="0"/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5.6" hidden="false" customHeight="false" outlineLevel="0" collapsed="false">
      <c r="A15" s="89" t="s">
        <v>3851</v>
      </c>
      <c r="B15" s="90" t="n">
        <v>243538</v>
      </c>
      <c r="C15" s="0" t="s">
        <v>3852</v>
      </c>
      <c r="D15" s="89" t="n">
        <v>0</v>
      </c>
      <c r="E15" s="89" t="n">
        <v>4.77</v>
      </c>
      <c r="F15" s="89" t="s">
        <v>3852</v>
      </c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5.6" hidden="false" customHeight="false" outlineLevel="0" collapsed="false">
      <c r="A16" s="89" t="s">
        <v>3851</v>
      </c>
      <c r="B16" s="90" t="n">
        <v>16665</v>
      </c>
      <c r="C16" s="0" t="s">
        <v>3853</v>
      </c>
      <c r="D16" s="89" t="n">
        <v>0</v>
      </c>
      <c r="E16" s="89" t="n">
        <v>4.12</v>
      </c>
      <c r="F16" s="89" t="s">
        <v>3853</v>
      </c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5.6" hidden="false" customHeight="false" outlineLevel="0" collapsed="false">
      <c r="A17" s="89" t="s">
        <v>3851</v>
      </c>
      <c r="B17" s="90" t="n">
        <v>75429</v>
      </c>
      <c r="C17" s="0" t="s">
        <v>3854</v>
      </c>
      <c r="D17" s="89" t="n">
        <v>0</v>
      </c>
      <c r="E17" s="89" t="n">
        <v>6.59</v>
      </c>
      <c r="F17" s="89" t="s">
        <v>3854</v>
      </c>
      <c r="G17" s="0"/>
      <c r="H17" s="0"/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5.6" hidden="false" customHeight="false" outlineLevel="0" collapsed="false">
      <c r="A18" s="89" t="s">
        <v>3851</v>
      </c>
      <c r="B18" s="90" t="n">
        <v>208613</v>
      </c>
      <c r="C18" s="0" t="s">
        <v>3855</v>
      </c>
      <c r="D18" s="89" t="n">
        <v>0</v>
      </c>
      <c r="E18" s="89" t="n">
        <v>6.39</v>
      </c>
      <c r="F18" s="89" t="s">
        <v>3855</v>
      </c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5.6" hidden="false" customHeight="false" outlineLevel="0" collapsed="false">
      <c r="A19" s="89" t="s">
        <v>3851</v>
      </c>
      <c r="B19" s="90" t="n">
        <v>212892</v>
      </c>
      <c r="C19" s="0" t="s">
        <v>3856</v>
      </c>
      <c r="D19" s="89" t="n">
        <v>0</v>
      </c>
      <c r="E19" s="89" t="n">
        <v>4.75</v>
      </c>
      <c r="F19" s="89" t="s">
        <v>3856</v>
      </c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5.6" hidden="false" customHeight="false" outlineLevel="0" collapsed="false">
      <c r="A20" s="89" t="s">
        <v>3851</v>
      </c>
      <c r="B20" s="90" t="n">
        <v>71233</v>
      </c>
      <c r="C20" s="0" t="s">
        <v>3857</v>
      </c>
      <c r="D20" s="89" t="n">
        <v>0</v>
      </c>
      <c r="E20" s="89" t="n">
        <v>5.5</v>
      </c>
      <c r="F20" s="89" t="s">
        <v>3857</v>
      </c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5.6" hidden="false" customHeight="false" outlineLevel="0" collapsed="false">
      <c r="A21" s="89" t="s">
        <v>3851</v>
      </c>
      <c r="B21" s="90" t="n">
        <v>73545</v>
      </c>
      <c r="C21" s="0" t="s">
        <v>3858</v>
      </c>
      <c r="D21" s="89" t="n">
        <v>0</v>
      </c>
      <c r="E21" s="89" t="n">
        <v>5.3</v>
      </c>
      <c r="F21" s="89" t="s">
        <v>3858</v>
      </c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5.6" hidden="false" customHeight="false" outlineLevel="0" collapsed="false">
      <c r="A22" s="89" t="s">
        <v>3851</v>
      </c>
      <c r="B22" s="90" t="n">
        <v>75465</v>
      </c>
      <c r="C22" s="0" t="s">
        <v>3859</v>
      </c>
      <c r="D22" s="89" t="n">
        <v>0</v>
      </c>
      <c r="E22" s="89" t="n">
        <v>6.07</v>
      </c>
      <c r="F22" s="89" t="s">
        <v>3859</v>
      </c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5.6" hidden="false" customHeight="false" outlineLevel="0" collapsed="false">
      <c r="A23" s="89" t="s">
        <v>3851</v>
      </c>
      <c r="B23" s="90" t="n">
        <v>66353</v>
      </c>
      <c r="C23" s="0" t="s">
        <v>3860</v>
      </c>
      <c r="D23" s="89" t="n">
        <v>0</v>
      </c>
      <c r="E23" s="89" t="n">
        <v>4.12</v>
      </c>
      <c r="F23" s="89" t="s">
        <v>3860</v>
      </c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5.6" hidden="false" customHeight="false" outlineLevel="0" collapsed="false">
      <c r="A24" s="89" t="s">
        <v>3851</v>
      </c>
      <c r="B24" s="90" t="n">
        <v>12587</v>
      </c>
      <c r="C24" s="0" t="s">
        <v>3861</v>
      </c>
      <c r="D24" s="89" t="n">
        <v>0</v>
      </c>
      <c r="E24" s="89" t="n">
        <v>6.66</v>
      </c>
      <c r="F24" s="89" t="s">
        <v>3861</v>
      </c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5.6" hidden="false" customHeight="false" outlineLevel="0" collapsed="false">
      <c r="A25" s="89" t="s">
        <v>3851</v>
      </c>
      <c r="B25" s="90" t="n">
        <v>22092</v>
      </c>
      <c r="C25" s="0" t="s">
        <v>3862</v>
      </c>
      <c r="D25" s="89" t="n">
        <v>0</v>
      </c>
      <c r="E25" s="89" t="n">
        <v>5.48</v>
      </c>
      <c r="F25" s="89" t="s">
        <v>3862</v>
      </c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5.6" hidden="false" customHeight="false" outlineLevel="0" collapsed="false">
      <c r="A26" s="89" t="s">
        <v>3851</v>
      </c>
      <c r="B26" s="90" t="n">
        <v>16977</v>
      </c>
      <c r="C26" s="0" t="s">
        <v>3863</v>
      </c>
      <c r="D26" s="89" t="n">
        <v>0</v>
      </c>
      <c r="E26" s="89" t="n">
        <v>4.45</v>
      </c>
      <c r="F26" s="89" t="s">
        <v>3863</v>
      </c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.6" hidden="false" customHeight="false" outlineLevel="0" collapsed="false">
      <c r="A27" s="89" t="s">
        <v>3851</v>
      </c>
      <c r="B27" s="90" t="n">
        <v>75472</v>
      </c>
      <c r="C27" s="0" t="s">
        <v>3864</v>
      </c>
      <c r="D27" s="89" t="n">
        <v>0</v>
      </c>
      <c r="E27" s="89" t="n">
        <v>4.45</v>
      </c>
      <c r="F27" s="89" t="s">
        <v>3864</v>
      </c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.6" hidden="false" customHeight="false" outlineLevel="0" collapsed="false">
      <c r="A28" s="89" t="s">
        <v>3851</v>
      </c>
      <c r="B28" s="90" t="n">
        <v>219170</v>
      </c>
      <c r="C28" s="0" t="s">
        <v>3865</v>
      </c>
      <c r="D28" s="89" t="n">
        <v>0</v>
      </c>
      <c r="E28" s="89" t="n">
        <v>5.04</v>
      </c>
      <c r="F28" s="89" t="s">
        <v>3865</v>
      </c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.6" hidden="false" customHeight="false" outlineLevel="0" collapsed="false">
      <c r="A29" s="89" t="s">
        <v>3851</v>
      </c>
      <c r="B29" s="90" t="n">
        <v>17349</v>
      </c>
      <c r="C29" s="0" t="s">
        <v>3866</v>
      </c>
      <c r="D29" s="89" t="n">
        <v>0</v>
      </c>
      <c r="E29" s="89" t="n">
        <v>4.56</v>
      </c>
      <c r="F29" s="89" t="s">
        <v>3866</v>
      </c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15.6" hidden="false" customHeight="false" outlineLevel="0" collapsed="false">
      <c r="A30" s="89" t="s">
        <v>3851</v>
      </c>
      <c r="B30" s="90" t="n">
        <v>210762</v>
      </c>
      <c r="C30" s="0" t="s">
        <v>3867</v>
      </c>
      <c r="D30" s="89" t="n">
        <v>0</v>
      </c>
      <c r="E30" s="89" t="n">
        <v>3.86</v>
      </c>
      <c r="F30" s="89" t="s">
        <v>3867</v>
      </c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.6" hidden="false" customHeight="false" outlineLevel="0" collapsed="false">
      <c r="A31" s="89" t="s">
        <v>3851</v>
      </c>
      <c r="B31" s="90" t="n">
        <v>17427</v>
      </c>
      <c r="C31" s="0" t="s">
        <v>853</v>
      </c>
      <c r="D31" s="89" t="n">
        <v>0</v>
      </c>
      <c r="E31" s="89" t="n">
        <v>4.12</v>
      </c>
      <c r="F31" s="89" t="s">
        <v>853</v>
      </c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.6" hidden="false" customHeight="false" outlineLevel="0" collapsed="false">
      <c r="A32" s="89" t="s">
        <v>3851</v>
      </c>
      <c r="B32" s="90" t="n">
        <v>73721</v>
      </c>
      <c r="C32" s="0" t="s">
        <v>3868</v>
      </c>
      <c r="D32" s="89" t="n">
        <v>0</v>
      </c>
      <c r="E32" s="89" t="n">
        <v>4.81</v>
      </c>
      <c r="F32" s="89" t="s">
        <v>3868</v>
      </c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5.6" hidden="false" customHeight="false" outlineLevel="0" collapsed="false">
      <c r="A33" s="89" t="s">
        <v>3851</v>
      </c>
      <c r="B33" s="90" t="n">
        <v>270150</v>
      </c>
      <c r="C33" s="0" t="s">
        <v>3869</v>
      </c>
      <c r="D33" s="89" t="n">
        <v>0</v>
      </c>
      <c r="E33" s="89" t="n">
        <v>6.02</v>
      </c>
      <c r="F33" s="89" t="s">
        <v>3869</v>
      </c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5.6" hidden="false" customHeight="false" outlineLevel="0" collapsed="false">
      <c r="A34" s="89" t="s">
        <v>3851</v>
      </c>
      <c r="B34" s="90" t="n">
        <v>75600</v>
      </c>
      <c r="C34" s="0" t="s">
        <v>3870</v>
      </c>
      <c r="D34" s="89" t="n">
        <v>0</v>
      </c>
      <c r="E34" s="89" t="n">
        <v>3.96</v>
      </c>
      <c r="F34" s="89" t="s">
        <v>3870</v>
      </c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5.6" hidden="false" customHeight="false" outlineLevel="0" collapsed="false">
      <c r="A35" s="89" t="s">
        <v>3851</v>
      </c>
      <c r="B35" s="90" t="n">
        <v>16803</v>
      </c>
      <c r="C35" s="0" t="s">
        <v>3871</v>
      </c>
      <c r="D35" s="89" t="n">
        <v>0</v>
      </c>
      <c r="E35" s="89" t="n">
        <v>4.69</v>
      </c>
      <c r="F35" s="89" t="s">
        <v>3871</v>
      </c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5.6" hidden="false" customHeight="false" outlineLevel="0" collapsed="false">
      <c r="A36" s="89" t="s">
        <v>3851</v>
      </c>
      <c r="B36" s="90" t="n">
        <v>116847</v>
      </c>
      <c r="C36" s="0" t="s">
        <v>3872</v>
      </c>
      <c r="D36" s="89" t="n">
        <v>0</v>
      </c>
      <c r="E36" s="89" t="n">
        <v>3.48</v>
      </c>
      <c r="F36" s="89" t="s">
        <v>3872</v>
      </c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5.6" hidden="false" customHeight="false" outlineLevel="0" collapsed="false">
      <c r="A37" s="89" t="s">
        <v>3873</v>
      </c>
      <c r="B37" s="90" t="n">
        <v>56193</v>
      </c>
      <c r="C37" s="0" t="s">
        <v>3874</v>
      </c>
      <c r="D37" s="89" t="n">
        <v>0</v>
      </c>
      <c r="E37" s="89" t="n">
        <v>4</v>
      </c>
      <c r="F37" s="89" t="s">
        <v>3874</v>
      </c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.6" hidden="false" customHeight="false" outlineLevel="0" collapsed="false">
      <c r="A38" s="89" t="s">
        <v>3873</v>
      </c>
      <c r="B38" s="90" t="n">
        <v>12508</v>
      </c>
      <c r="C38" s="0" t="s">
        <v>3875</v>
      </c>
      <c r="D38" s="89" t="n">
        <v>0</v>
      </c>
      <c r="E38" s="89" t="n">
        <v>4.25</v>
      </c>
      <c r="F38" s="89" t="s">
        <v>3875</v>
      </c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5.6" hidden="false" customHeight="false" outlineLevel="0" collapsed="false">
      <c r="A39" s="89" t="s">
        <v>3873</v>
      </c>
      <c r="B39" s="90" t="n">
        <v>13040</v>
      </c>
      <c r="C39" s="0" t="s">
        <v>3876</v>
      </c>
      <c r="D39" s="89" t="n">
        <v>0</v>
      </c>
      <c r="E39" s="89" t="n">
        <v>6.67</v>
      </c>
      <c r="F39" s="89" t="s">
        <v>3876</v>
      </c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5.6" hidden="false" customHeight="false" outlineLevel="0" collapsed="false">
      <c r="A40" s="89" t="s">
        <v>3873</v>
      </c>
      <c r="B40" s="90" t="n">
        <v>14129</v>
      </c>
      <c r="C40" s="0" t="s">
        <v>3877</v>
      </c>
      <c r="D40" s="89" t="n">
        <v>0</v>
      </c>
      <c r="E40" s="89" t="n">
        <v>4.73</v>
      </c>
      <c r="F40" s="89" t="s">
        <v>3877</v>
      </c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5.6" hidden="false" customHeight="false" outlineLevel="0" collapsed="false">
      <c r="A41" s="89" t="s">
        <v>3873</v>
      </c>
      <c r="B41" s="90" t="n">
        <v>12409</v>
      </c>
      <c r="C41" s="0" t="s">
        <v>3878</v>
      </c>
      <c r="D41" s="89" t="n">
        <v>0</v>
      </c>
      <c r="E41" s="89" t="n">
        <v>4.43</v>
      </c>
      <c r="F41" s="89" t="s">
        <v>3878</v>
      </c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.6" hidden="false" customHeight="false" outlineLevel="0" collapsed="false">
      <c r="A42" s="89" t="s">
        <v>3873</v>
      </c>
      <c r="B42" s="90" t="n">
        <v>56744</v>
      </c>
      <c r="C42" s="0" t="s">
        <v>3879</v>
      </c>
      <c r="D42" s="89" t="n">
        <v>0</v>
      </c>
      <c r="E42" s="89" t="n">
        <v>6.6</v>
      </c>
      <c r="F42" s="89" t="s">
        <v>3879</v>
      </c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5.6" hidden="false" customHeight="false" outlineLevel="0" collapsed="false">
      <c r="A43" s="89" t="s">
        <v>3873</v>
      </c>
      <c r="B43" s="90" t="n">
        <v>16988</v>
      </c>
      <c r="C43" s="0" t="s">
        <v>3880</v>
      </c>
      <c r="D43" s="89" t="n">
        <v>0</v>
      </c>
      <c r="E43" s="89" t="n">
        <v>4.7</v>
      </c>
      <c r="F43" s="89" t="s">
        <v>3880</v>
      </c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5.6" hidden="false" customHeight="false" outlineLevel="0" collapsed="false">
      <c r="A44" s="89" t="s">
        <v>3873</v>
      </c>
      <c r="B44" s="90" t="n">
        <v>22177</v>
      </c>
      <c r="C44" s="0" t="s">
        <v>3881</v>
      </c>
      <c r="D44" s="89" t="n">
        <v>0</v>
      </c>
      <c r="E44" s="89" t="n">
        <v>7.11</v>
      </c>
      <c r="F44" s="89" t="s">
        <v>3881</v>
      </c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5.6" hidden="false" customHeight="false" outlineLevel="0" collapsed="false">
      <c r="A45" s="89" t="s">
        <v>3873</v>
      </c>
      <c r="B45" s="90" t="n">
        <v>58809</v>
      </c>
      <c r="C45" s="0" t="s">
        <v>3882</v>
      </c>
      <c r="D45" s="89" t="n">
        <v>0</v>
      </c>
      <c r="E45" s="89" t="n">
        <v>5.69</v>
      </c>
      <c r="F45" s="89" t="s">
        <v>3882</v>
      </c>
      <c r="G45" s="0"/>
    </row>
    <row r="46" customFormat="false" ht="15.6" hidden="false" customHeight="false" outlineLevel="0" collapsed="false">
      <c r="A46" s="89" t="s">
        <v>3873</v>
      </c>
      <c r="B46" s="90" t="n">
        <v>17105</v>
      </c>
      <c r="C46" s="0" t="s">
        <v>3883</v>
      </c>
      <c r="D46" s="89" t="n">
        <v>0</v>
      </c>
      <c r="E46" s="89" t="n">
        <v>6.34</v>
      </c>
      <c r="F46" s="89" t="s">
        <v>3883</v>
      </c>
      <c r="G46" s="0"/>
    </row>
    <row r="47" customFormat="false" ht="15.6" hidden="false" customHeight="false" outlineLevel="0" collapsed="false">
      <c r="A47" s="89" t="s">
        <v>3873</v>
      </c>
      <c r="B47" s="90" t="n">
        <v>11629</v>
      </c>
      <c r="C47" s="0" t="s">
        <v>3884</v>
      </c>
      <c r="D47" s="89" t="n">
        <v>0</v>
      </c>
      <c r="E47" s="89" t="n">
        <v>4.63</v>
      </c>
      <c r="F47" s="89" t="s">
        <v>3884</v>
      </c>
      <c r="G47" s="0"/>
    </row>
    <row r="48" customFormat="false" ht="15.6" hidden="false" customHeight="false" outlineLevel="0" collapsed="false">
      <c r="A48" s="89" t="s">
        <v>3873</v>
      </c>
      <c r="B48" s="90" t="n">
        <v>54486</v>
      </c>
      <c r="C48" s="0" t="s">
        <v>3885</v>
      </c>
      <c r="D48" s="89" t="n">
        <v>0</v>
      </c>
      <c r="E48" s="89" t="n">
        <v>5.16</v>
      </c>
      <c r="F48" s="89" t="s">
        <v>3885</v>
      </c>
      <c r="G48" s="0"/>
    </row>
    <row r="49" customFormat="false" ht="15.6" hidden="false" customHeight="false" outlineLevel="0" collapsed="false">
      <c r="A49" s="89" t="s">
        <v>3873</v>
      </c>
      <c r="B49" s="90" t="n">
        <v>13032</v>
      </c>
      <c r="C49" s="0" t="s">
        <v>3886</v>
      </c>
      <c r="D49" s="89" t="n">
        <v>0</v>
      </c>
      <c r="E49" s="89" t="n">
        <v>5.01</v>
      </c>
      <c r="F49" s="89" t="s">
        <v>3886</v>
      </c>
      <c r="G49" s="0"/>
    </row>
    <row r="50" customFormat="false" ht="15.6" hidden="false" customHeight="false" outlineLevel="0" collapsed="false">
      <c r="A50" s="89" t="s">
        <v>3873</v>
      </c>
      <c r="B50" s="90" t="n">
        <v>12260</v>
      </c>
      <c r="C50" s="0" t="s">
        <v>3887</v>
      </c>
      <c r="D50" s="89" t="n">
        <v>0</v>
      </c>
      <c r="E50" s="89" t="n">
        <v>6.95</v>
      </c>
      <c r="F50" s="89" t="s">
        <v>3887</v>
      </c>
      <c r="G50" s="0"/>
    </row>
    <row r="51" customFormat="false" ht="15.6" hidden="false" customHeight="false" outlineLevel="0" collapsed="false">
      <c r="A51" s="89" t="s">
        <v>3873</v>
      </c>
      <c r="B51" s="90" t="n">
        <v>14131</v>
      </c>
      <c r="C51" s="0" t="s">
        <v>3888</v>
      </c>
      <c r="D51" s="89" t="n">
        <v>0</v>
      </c>
      <c r="E51" s="89" t="n">
        <v>6.48</v>
      </c>
      <c r="F51" s="89" t="s">
        <v>3888</v>
      </c>
      <c r="G51" s="0"/>
    </row>
    <row r="52" customFormat="false" ht="15.6" hidden="false" customHeight="false" outlineLevel="0" collapsed="false">
      <c r="A52" s="89" t="s">
        <v>3873</v>
      </c>
      <c r="B52" s="90" t="n">
        <v>12259</v>
      </c>
      <c r="C52" s="0" t="s">
        <v>3889</v>
      </c>
      <c r="D52" s="89" t="n">
        <v>0</v>
      </c>
      <c r="E52" s="89" t="n">
        <v>7.94</v>
      </c>
      <c r="F52" s="89" t="s">
        <v>3889</v>
      </c>
      <c r="G52" s="0"/>
    </row>
    <row r="53" customFormat="false" ht="15.6" hidden="false" customHeight="false" outlineLevel="0" collapsed="false">
      <c r="A53" s="89" t="s">
        <v>3873</v>
      </c>
      <c r="B53" s="90" t="n">
        <v>80891</v>
      </c>
      <c r="C53" s="0" t="s">
        <v>3890</v>
      </c>
      <c r="D53" s="89" t="n">
        <v>0</v>
      </c>
      <c r="E53" s="89" t="n">
        <v>6.74</v>
      </c>
      <c r="F53" s="89" t="s">
        <v>3890</v>
      </c>
      <c r="G53" s="0"/>
    </row>
    <row r="54" customFormat="false" ht="15.6" hidden="false" customHeight="false" outlineLevel="0" collapsed="false">
      <c r="A54" s="89" t="s">
        <v>3873</v>
      </c>
      <c r="B54" s="90" t="n">
        <v>12514</v>
      </c>
      <c r="C54" s="0" t="s">
        <v>3891</v>
      </c>
      <c r="D54" s="89" t="n">
        <v>0</v>
      </c>
      <c r="E54" s="89" t="n">
        <v>4.45</v>
      </c>
      <c r="F54" s="89" t="s">
        <v>3891</v>
      </c>
      <c r="G54" s="0"/>
    </row>
    <row r="55" customFormat="false" ht="15.6" hidden="false" customHeight="false" outlineLevel="0" collapsed="false">
      <c r="A55" s="89" t="s">
        <v>3873</v>
      </c>
      <c r="B55" s="90" t="n">
        <v>13733</v>
      </c>
      <c r="C55" s="0" t="s">
        <v>3892</v>
      </c>
      <c r="D55" s="89" t="n">
        <v>0</v>
      </c>
      <c r="E55" s="89" t="n">
        <v>4.4</v>
      </c>
      <c r="F55" s="89" t="s">
        <v>3892</v>
      </c>
      <c r="G55" s="0"/>
    </row>
    <row r="56" customFormat="false" ht="15.6" hidden="false" customHeight="false" outlineLevel="0" collapsed="false">
      <c r="A56" s="89" t="s">
        <v>3873</v>
      </c>
      <c r="B56" s="90" t="n">
        <v>14127</v>
      </c>
      <c r="C56" s="0" t="s">
        <v>3893</v>
      </c>
      <c r="D56" s="89" t="n">
        <v>0</v>
      </c>
      <c r="E56" s="89" t="n">
        <v>5.3</v>
      </c>
      <c r="F56" s="89" t="s">
        <v>3893</v>
      </c>
      <c r="G56" s="0"/>
    </row>
    <row r="57" customFormat="false" ht="15.6" hidden="false" customHeight="false" outlineLevel="0" collapsed="false">
      <c r="A57" s="89" t="s">
        <v>3873</v>
      </c>
      <c r="B57" s="90" t="n">
        <v>74145</v>
      </c>
      <c r="C57" s="0" t="s">
        <v>3894</v>
      </c>
      <c r="D57" s="89" t="n">
        <v>0</v>
      </c>
      <c r="E57" s="89" t="n">
        <v>4.38</v>
      </c>
      <c r="F57" s="89" t="s">
        <v>3894</v>
      </c>
      <c r="G57" s="0"/>
    </row>
    <row r="58" customFormat="false" ht="15.6" hidden="false" customHeight="false" outlineLevel="0" collapsed="false">
      <c r="A58" s="89" t="s">
        <v>3873</v>
      </c>
      <c r="B58" s="90" t="n">
        <v>192187</v>
      </c>
      <c r="C58" s="0" t="s">
        <v>3895</v>
      </c>
      <c r="D58" s="89" t="n">
        <v>0</v>
      </c>
      <c r="E58" s="89" t="n">
        <v>5.82</v>
      </c>
      <c r="F58" s="89" t="s">
        <v>3895</v>
      </c>
      <c r="G58" s="0"/>
    </row>
    <row r="59" customFormat="false" ht="15.6" hidden="false" customHeight="false" outlineLevel="0" collapsed="false">
      <c r="A59" s="89" t="s">
        <v>3873</v>
      </c>
      <c r="B59" s="90" t="n">
        <v>12978</v>
      </c>
      <c r="C59" s="0" t="s">
        <v>3896</v>
      </c>
      <c r="D59" s="89" t="n">
        <v>0</v>
      </c>
      <c r="E59" s="89" t="n">
        <v>6.75</v>
      </c>
      <c r="F59" s="89" t="s">
        <v>3896</v>
      </c>
      <c r="G59" s="0"/>
    </row>
    <row r="60" customFormat="false" ht="15.6" hidden="false" customHeight="false" outlineLevel="0" collapsed="false">
      <c r="A60" s="89" t="s">
        <v>3873</v>
      </c>
      <c r="B60" s="90" t="n">
        <v>17533</v>
      </c>
      <c r="C60" s="0" t="s">
        <v>3897</v>
      </c>
      <c r="D60" s="89" t="n">
        <v>0</v>
      </c>
      <c r="E60" s="89" t="n">
        <v>6.86</v>
      </c>
      <c r="F60" s="89" t="s">
        <v>3897</v>
      </c>
      <c r="G60" s="0"/>
    </row>
    <row r="61" customFormat="false" ht="15.6" hidden="false" customHeight="false" outlineLevel="0" collapsed="false">
      <c r="A61" s="89" t="s">
        <v>3873</v>
      </c>
      <c r="B61" s="90" t="n">
        <v>12262</v>
      </c>
      <c r="C61" s="0" t="s">
        <v>3898</v>
      </c>
      <c r="D61" s="89" t="n">
        <v>0</v>
      </c>
      <c r="E61" s="89" t="n">
        <v>5.26</v>
      </c>
      <c r="F61" s="89" t="s">
        <v>3898</v>
      </c>
      <c r="G61" s="0"/>
    </row>
    <row r="62" customFormat="false" ht="15.6" hidden="false" customHeight="false" outlineLevel="0" collapsed="false">
      <c r="A62" s="89" t="s">
        <v>3873</v>
      </c>
      <c r="B62" s="90" t="n">
        <v>16792</v>
      </c>
      <c r="C62" s="0" t="s">
        <v>3899</v>
      </c>
      <c r="D62" s="89" t="n">
        <v>0</v>
      </c>
      <c r="E62" s="89" t="n">
        <v>5.55</v>
      </c>
      <c r="F62" s="89" t="s">
        <v>3899</v>
      </c>
      <c r="G62" s="0"/>
    </row>
    <row r="63" customFormat="false" ht="15.6" hidden="false" customHeight="false" outlineLevel="0" collapsed="false">
      <c r="A63" s="89" t="s">
        <v>3873</v>
      </c>
      <c r="B63" s="90" t="n">
        <v>20306</v>
      </c>
      <c r="C63" s="0" t="s">
        <v>3900</v>
      </c>
      <c r="D63" s="89" t="n">
        <v>0</v>
      </c>
      <c r="E63" s="89" t="n">
        <v>5.33</v>
      </c>
      <c r="F63" s="89" t="s">
        <v>3900</v>
      </c>
      <c r="G63" s="0"/>
    </row>
    <row r="64" customFormat="false" ht="15.6" hidden="false" customHeight="false" outlineLevel="0" collapsed="false">
      <c r="A64" s="89" t="s">
        <v>3873</v>
      </c>
      <c r="B64" s="90" t="n">
        <v>20296</v>
      </c>
      <c r="C64" s="0" t="s">
        <v>3901</v>
      </c>
      <c r="D64" s="89" t="n">
        <v>0</v>
      </c>
      <c r="E64" s="89" t="n">
        <v>5.49</v>
      </c>
      <c r="F64" s="89" t="s">
        <v>3901</v>
      </c>
      <c r="G64" s="0"/>
    </row>
    <row r="65" customFormat="false" ht="15.6" hidden="false" customHeight="false" outlineLevel="0" collapsed="false">
      <c r="A65" s="89" t="s">
        <v>3902</v>
      </c>
      <c r="B65" s="90" t="n">
        <v>14254</v>
      </c>
      <c r="C65" s="0" t="s">
        <v>3903</v>
      </c>
      <c r="D65" s="89" t="n">
        <v>0</v>
      </c>
      <c r="E65" s="89" t="n">
        <v>5.68</v>
      </c>
      <c r="F65" s="89" t="s">
        <v>3903</v>
      </c>
      <c r="G65" s="0"/>
    </row>
    <row r="66" customFormat="false" ht="15.6" hidden="false" customHeight="false" outlineLevel="0" collapsed="false">
      <c r="A66" s="89" t="s">
        <v>3902</v>
      </c>
      <c r="B66" s="90" t="n">
        <v>13024</v>
      </c>
      <c r="C66" s="0" t="s">
        <v>3904</v>
      </c>
      <c r="D66" s="89" t="n">
        <v>0</v>
      </c>
      <c r="E66" s="89" t="n">
        <v>5.57</v>
      </c>
      <c r="F66" s="89" t="s">
        <v>3904</v>
      </c>
      <c r="G66" s="0"/>
    </row>
    <row r="67" customFormat="false" ht="15.6" hidden="false" customHeight="false" outlineLevel="0" collapsed="false">
      <c r="A67" s="89" t="s">
        <v>3902</v>
      </c>
      <c r="B67" s="90" t="n">
        <v>170757</v>
      </c>
      <c r="C67" s="0" t="s">
        <v>3905</v>
      </c>
      <c r="D67" s="89" t="n">
        <v>0</v>
      </c>
      <c r="E67" s="89" t="n">
        <v>4.48</v>
      </c>
      <c r="F67" s="89" t="s">
        <v>3905</v>
      </c>
      <c r="G67" s="0"/>
    </row>
    <row r="68" customFormat="false" ht="15.6" hidden="false" customHeight="false" outlineLevel="0" collapsed="false">
      <c r="A68" s="89" t="s">
        <v>3902</v>
      </c>
      <c r="B68" s="90" t="n">
        <v>246228</v>
      </c>
      <c r="C68" s="0" t="s">
        <v>3906</v>
      </c>
      <c r="D68" s="89" t="n">
        <v>0</v>
      </c>
      <c r="E68" s="89" t="n">
        <v>4.3</v>
      </c>
      <c r="F68" s="89" t="s">
        <v>3906</v>
      </c>
      <c r="G68" s="0"/>
    </row>
    <row r="69" customFormat="false" ht="15.6" hidden="false" customHeight="false" outlineLevel="0" collapsed="false">
      <c r="A69" s="89" t="s">
        <v>3907</v>
      </c>
      <c r="B69" s="90" t="n">
        <v>268878</v>
      </c>
      <c r="C69" s="0" t="s">
        <v>3908</v>
      </c>
      <c r="D69" s="89" t="n">
        <v>0</v>
      </c>
      <c r="E69" s="89" t="n">
        <v>4.77</v>
      </c>
      <c r="F69" s="89" t="s">
        <v>3908</v>
      </c>
      <c r="G69" s="0"/>
    </row>
    <row r="70" customFormat="false" ht="15.6" hidden="false" customHeight="false" outlineLevel="0" collapsed="false">
      <c r="A70" s="89" t="s">
        <v>3909</v>
      </c>
      <c r="B70" s="90" t="n">
        <v>17313</v>
      </c>
      <c r="C70" s="0" t="s">
        <v>3910</v>
      </c>
      <c r="D70" s="89" t="n">
        <v>0</v>
      </c>
      <c r="E70" s="89" t="n">
        <v>6.7</v>
      </c>
      <c r="F70" s="89" t="s">
        <v>3910</v>
      </c>
      <c r="G70" s="0"/>
    </row>
    <row r="71" customFormat="false" ht="15.6" hidden="false" customHeight="false" outlineLevel="0" collapsed="false">
      <c r="A71" s="89" t="s">
        <v>3909</v>
      </c>
      <c r="B71" s="90" t="n">
        <v>75689</v>
      </c>
      <c r="C71" s="0" t="s">
        <v>3911</v>
      </c>
      <c r="D71" s="89" t="n">
        <v>0</v>
      </c>
      <c r="E71" s="89" t="n">
        <v>5.47</v>
      </c>
      <c r="F71" s="89" t="s">
        <v>3911</v>
      </c>
      <c r="G71" s="0"/>
    </row>
    <row r="72" customFormat="false" ht="15.6" hidden="false" customHeight="false" outlineLevel="0" collapsed="false">
      <c r="A72" s="89" t="s">
        <v>3909</v>
      </c>
      <c r="B72" s="90" t="n">
        <v>66695</v>
      </c>
      <c r="C72" s="0" t="s">
        <v>3912</v>
      </c>
      <c r="D72" s="89" t="n">
        <v>0</v>
      </c>
      <c r="E72" s="89" t="n">
        <v>5.05</v>
      </c>
      <c r="F72" s="89" t="s">
        <v>3912</v>
      </c>
      <c r="G72" s="0"/>
    </row>
    <row r="73" customFormat="false" ht="15.6" hidden="false" customHeight="false" outlineLevel="0" collapsed="false">
      <c r="A73" s="89" t="s">
        <v>3909</v>
      </c>
      <c r="B73" s="90" t="n">
        <v>121021</v>
      </c>
      <c r="C73" s="0" t="s">
        <v>3913</v>
      </c>
      <c r="D73" s="89" t="n">
        <v>0</v>
      </c>
      <c r="E73" s="89" t="n">
        <v>4.68</v>
      </c>
      <c r="F73" s="89" t="s">
        <v>3913</v>
      </c>
      <c r="G73" s="0"/>
    </row>
    <row r="74" customFormat="false" ht="15.6" hidden="false" customHeight="false" outlineLevel="0" collapsed="false">
      <c r="A74" s="89" t="s">
        <v>3909</v>
      </c>
      <c r="B74" s="90" t="n">
        <v>17880</v>
      </c>
      <c r="C74" s="0" t="s">
        <v>3914</v>
      </c>
      <c r="D74" s="89" t="n">
        <v>0</v>
      </c>
      <c r="E74" s="89" t="n">
        <v>6.63</v>
      </c>
      <c r="F74" s="89" t="s">
        <v>3914</v>
      </c>
      <c r="G74" s="0"/>
    </row>
    <row r="75" customFormat="false" ht="15.6" hidden="false" customHeight="false" outlineLevel="0" collapsed="false">
      <c r="A75" s="89" t="s">
        <v>3909</v>
      </c>
      <c r="B75" s="90" t="n">
        <v>11475</v>
      </c>
      <c r="C75" s="0" t="s">
        <v>3915</v>
      </c>
      <c r="D75" s="89" t="n">
        <v>0</v>
      </c>
      <c r="E75" s="89" t="n">
        <v>9.75</v>
      </c>
      <c r="F75" s="89" t="s">
        <v>3915</v>
      </c>
      <c r="G75" s="0"/>
    </row>
    <row r="76" customFormat="false" ht="15.6" hidden="false" customHeight="false" outlineLevel="0" collapsed="false">
      <c r="A76" s="89" t="s">
        <v>3909</v>
      </c>
      <c r="B76" s="90" t="n">
        <v>98932</v>
      </c>
      <c r="C76" s="0" t="s">
        <v>3916</v>
      </c>
      <c r="D76" s="89" t="n">
        <v>0</v>
      </c>
      <c r="E76" s="89" t="n">
        <v>8.86</v>
      </c>
      <c r="F76" s="89" t="s">
        <v>3916</v>
      </c>
      <c r="G76" s="0"/>
    </row>
    <row r="77" customFormat="false" ht="15.6" hidden="false" customHeight="false" outlineLevel="0" collapsed="false">
      <c r="A77" s="89" t="s">
        <v>3909</v>
      </c>
      <c r="B77" s="90" t="n">
        <v>21345</v>
      </c>
      <c r="C77" s="0" t="s">
        <v>3917</v>
      </c>
      <c r="D77" s="89" t="n">
        <v>0</v>
      </c>
      <c r="E77" s="89" t="n">
        <v>8.4</v>
      </c>
      <c r="F77" s="89" t="s">
        <v>3917</v>
      </c>
      <c r="G77" s="0"/>
    </row>
    <row r="78" customFormat="false" ht="15.6" hidden="false" customHeight="false" outlineLevel="0" collapsed="false">
      <c r="A78" s="89" t="s">
        <v>3909</v>
      </c>
      <c r="B78" s="90" t="n">
        <v>22004</v>
      </c>
      <c r="C78" s="0" t="s">
        <v>3918</v>
      </c>
      <c r="D78" s="89" t="n">
        <v>0</v>
      </c>
      <c r="E78" s="89" t="n">
        <v>6.63</v>
      </c>
      <c r="F78" s="89" t="s">
        <v>3918</v>
      </c>
      <c r="G78" s="0"/>
    </row>
    <row r="79" customFormat="false" ht="15.6" hidden="false" customHeight="false" outlineLevel="0" collapsed="false">
      <c r="A79" s="89" t="s">
        <v>3909</v>
      </c>
      <c r="B79" s="90" t="n">
        <v>107589</v>
      </c>
      <c r="C79" s="0" t="s">
        <v>3919</v>
      </c>
      <c r="D79" s="89" t="n">
        <v>0</v>
      </c>
      <c r="E79" s="89" t="n">
        <v>5.38</v>
      </c>
      <c r="F79" s="89" t="s">
        <v>3919</v>
      </c>
      <c r="G79" s="0"/>
    </row>
    <row r="80" customFormat="false" ht="15.6" hidden="false" customHeight="false" outlineLevel="0" collapsed="false">
      <c r="A80" s="89" t="s">
        <v>3909</v>
      </c>
      <c r="B80" s="90" t="n">
        <v>66175</v>
      </c>
      <c r="C80" s="0" t="s">
        <v>3920</v>
      </c>
      <c r="D80" s="89" t="n">
        <v>0</v>
      </c>
      <c r="E80" s="89" t="n">
        <v>6.23</v>
      </c>
      <c r="F80" s="89" t="s">
        <v>3920</v>
      </c>
      <c r="G80" s="0"/>
    </row>
    <row r="81" customFormat="false" ht="15.6" hidden="false" customHeight="false" outlineLevel="0" collapsed="false">
      <c r="A81" s="89" t="s">
        <v>3909</v>
      </c>
      <c r="B81" s="90" t="n">
        <v>14612</v>
      </c>
      <c r="C81" s="0" t="s">
        <v>3921</v>
      </c>
      <c r="D81" s="89" t="n">
        <v>0</v>
      </c>
      <c r="E81" s="89" t="n">
        <v>4.63</v>
      </c>
      <c r="F81" s="89" t="s">
        <v>3921</v>
      </c>
      <c r="G81" s="0"/>
    </row>
    <row r="82" customFormat="false" ht="15.6" hidden="false" customHeight="false" outlineLevel="0" collapsed="false">
      <c r="A82" s="89" t="s">
        <v>3922</v>
      </c>
      <c r="B82" s="90" t="n">
        <v>320038</v>
      </c>
      <c r="C82" s="0" t="s">
        <v>3923</v>
      </c>
      <c r="D82" s="89" t="n">
        <v>0</v>
      </c>
      <c r="E82" s="89" t="n">
        <v>3.68</v>
      </c>
      <c r="F82" s="89" t="s">
        <v>3923</v>
      </c>
      <c r="G82" s="0"/>
    </row>
    <row r="83" customFormat="false" ht="15.6" hidden="false" customHeight="false" outlineLevel="0" collapsed="false">
      <c r="A83" s="89" t="s">
        <v>3922</v>
      </c>
      <c r="B83" s="90" t="n">
        <v>22348</v>
      </c>
      <c r="C83" s="0" t="s">
        <v>3924</v>
      </c>
      <c r="D83" s="89" t="n">
        <v>0</v>
      </c>
      <c r="E83" s="89" t="n">
        <v>4.18</v>
      </c>
      <c r="F83" s="89" t="s">
        <v>3924</v>
      </c>
      <c r="G83" s="0"/>
    </row>
    <row r="84" customFormat="false" ht="15.6" hidden="false" customHeight="false" outlineLevel="0" collapsed="false">
      <c r="A84" s="89" t="s">
        <v>3922</v>
      </c>
      <c r="B84" s="90" t="n">
        <v>14415</v>
      </c>
      <c r="C84" s="0" t="s">
        <v>1537</v>
      </c>
      <c r="D84" s="89" t="n">
        <v>0</v>
      </c>
      <c r="E84" s="89" t="n">
        <v>7.34</v>
      </c>
      <c r="F84" s="89" t="s">
        <v>1537</v>
      </c>
      <c r="G84" s="0"/>
    </row>
    <row r="85" customFormat="false" ht="15.6" hidden="false" customHeight="false" outlineLevel="0" collapsed="false">
      <c r="A85" s="89" t="s">
        <v>3922</v>
      </c>
      <c r="B85" s="90" t="n">
        <v>14417</v>
      </c>
      <c r="C85" s="0" t="s">
        <v>1609</v>
      </c>
      <c r="D85" s="89" t="n">
        <v>0</v>
      </c>
      <c r="E85" s="89" t="n">
        <v>6.85</v>
      </c>
      <c r="F85" s="89" t="s">
        <v>1609</v>
      </c>
      <c r="G85" s="0"/>
    </row>
    <row r="86" customFormat="false" ht="15.6" hidden="false" customHeight="false" outlineLevel="0" collapsed="false">
      <c r="A86" s="89" t="s">
        <v>3925</v>
      </c>
      <c r="B86" s="90" t="n">
        <v>64176</v>
      </c>
      <c r="C86" s="0" t="s">
        <v>3926</v>
      </c>
      <c r="D86" s="89" t="n">
        <v>0</v>
      </c>
      <c r="E86" s="89" t="n">
        <v>5.2</v>
      </c>
      <c r="F86" s="89" t="s">
        <v>3926</v>
      </c>
      <c r="G86" s="0"/>
    </row>
    <row r="87" customFormat="false" ht="15.6" hidden="false" customHeight="false" outlineLevel="0" collapsed="false">
      <c r="A87" s="89" t="s">
        <v>3925</v>
      </c>
      <c r="B87" s="90" t="n">
        <v>68404</v>
      </c>
      <c r="C87" s="0" t="s">
        <v>3927</v>
      </c>
      <c r="D87" s="89" t="n">
        <v>0</v>
      </c>
      <c r="E87" s="89" t="n">
        <v>4.69</v>
      </c>
      <c r="F87" s="89" t="s">
        <v>3927</v>
      </c>
      <c r="G87" s="0"/>
    </row>
    <row r="88" customFormat="false" ht="15.6" hidden="false" customHeight="false" outlineLevel="0" collapsed="false">
      <c r="A88" s="89" t="s">
        <v>3925</v>
      </c>
      <c r="B88" s="90" t="n">
        <v>72961</v>
      </c>
      <c r="C88" s="0" t="s">
        <v>3928</v>
      </c>
      <c r="D88" s="89" t="n">
        <v>0</v>
      </c>
      <c r="E88" s="89" t="n">
        <v>3.52</v>
      </c>
      <c r="F88" s="89" t="s">
        <v>3928</v>
      </c>
      <c r="G88" s="0"/>
    </row>
    <row r="89" customFormat="false" ht="15.6" hidden="false" customHeight="false" outlineLevel="0" collapsed="false">
      <c r="A89" s="89" t="s">
        <v>3925</v>
      </c>
      <c r="B89" s="90" t="n">
        <v>15898</v>
      </c>
      <c r="C89" s="0" t="s">
        <v>3929</v>
      </c>
      <c r="D89" s="89" t="n">
        <v>0</v>
      </c>
      <c r="E89" s="89" t="n">
        <v>3.5</v>
      </c>
      <c r="F89" s="89" t="s">
        <v>3929</v>
      </c>
      <c r="G89" s="0"/>
    </row>
    <row r="90" customFormat="false" ht="15.6" hidden="false" customHeight="false" outlineLevel="0" collapsed="false">
      <c r="A90" s="89" t="s">
        <v>3925</v>
      </c>
      <c r="B90" s="90" t="n">
        <v>19229</v>
      </c>
      <c r="C90" s="0" t="s">
        <v>3930</v>
      </c>
      <c r="D90" s="89" t="n">
        <v>0</v>
      </c>
      <c r="E90" s="89" t="n">
        <v>4.63</v>
      </c>
      <c r="F90" s="89" t="s">
        <v>3930</v>
      </c>
      <c r="G90" s="0"/>
    </row>
    <row r="91" customFormat="false" ht="15.6" hidden="false" customHeight="false" outlineLevel="0" collapsed="false">
      <c r="A91" s="89" t="s">
        <v>3925</v>
      </c>
      <c r="B91" s="90" t="n">
        <v>18013</v>
      </c>
      <c r="C91" s="0" t="s">
        <v>3931</v>
      </c>
      <c r="D91" s="89" t="n">
        <v>0</v>
      </c>
      <c r="E91" s="89" t="n">
        <v>3.84</v>
      </c>
      <c r="F91" s="89" t="s">
        <v>3931</v>
      </c>
      <c r="G91" s="0"/>
    </row>
    <row r="92" customFormat="false" ht="15.6" hidden="false" customHeight="false" outlineLevel="0" collapsed="false">
      <c r="A92" s="89" t="s">
        <v>3925</v>
      </c>
      <c r="B92" s="90" t="n">
        <v>235402</v>
      </c>
      <c r="C92" s="0" t="s">
        <v>3932</v>
      </c>
      <c r="D92" s="89" t="n">
        <v>0</v>
      </c>
      <c r="E92" s="89" t="n">
        <v>3.82</v>
      </c>
      <c r="F92" s="89" t="s">
        <v>3932</v>
      </c>
      <c r="G92" s="0"/>
    </row>
    <row r="93" customFormat="false" ht="15.6" hidden="false" customHeight="false" outlineLevel="0" collapsed="false">
      <c r="A93" s="89" t="s">
        <v>3925</v>
      </c>
      <c r="B93" s="90" t="n">
        <v>228550</v>
      </c>
      <c r="C93" s="0" t="s">
        <v>3933</v>
      </c>
      <c r="D93" s="89" t="n">
        <v>0</v>
      </c>
      <c r="E93" s="89" t="n">
        <v>3.98</v>
      </c>
      <c r="F93" s="89" t="s">
        <v>3933</v>
      </c>
      <c r="G93" s="0"/>
    </row>
    <row r="94" customFormat="false" ht="15.6" hidden="false" customHeight="false" outlineLevel="0" collapsed="false">
      <c r="A94" s="89" t="s">
        <v>3925</v>
      </c>
      <c r="B94" s="90" t="n">
        <v>11922</v>
      </c>
      <c r="C94" s="0" t="s">
        <v>3934</v>
      </c>
      <c r="D94" s="89" t="n">
        <v>0</v>
      </c>
      <c r="E94" s="89" t="n">
        <v>5.03</v>
      </c>
      <c r="F94" s="89" t="s">
        <v>3934</v>
      </c>
      <c r="G94" s="0"/>
    </row>
    <row r="95" customFormat="false" ht="15.6" hidden="false" customHeight="false" outlineLevel="0" collapsed="false">
      <c r="A95" s="89" t="s">
        <v>3935</v>
      </c>
      <c r="B95" s="90" t="n">
        <v>100434</v>
      </c>
      <c r="C95" s="0" t="s">
        <v>3936</v>
      </c>
      <c r="D95" s="89" t="n">
        <v>0</v>
      </c>
      <c r="E95" s="89" t="n">
        <v>4.46</v>
      </c>
      <c r="F95" s="89" t="s">
        <v>3936</v>
      </c>
      <c r="G95" s="0"/>
    </row>
    <row r="96" customFormat="false" ht="15.6" hidden="false" customHeight="false" outlineLevel="0" collapsed="false">
      <c r="A96" s="89" t="s">
        <v>3935</v>
      </c>
      <c r="B96" s="90" t="n">
        <v>118446</v>
      </c>
      <c r="C96" s="0" t="s">
        <v>3937</v>
      </c>
      <c r="D96" s="89" t="n">
        <v>0</v>
      </c>
      <c r="E96" s="89" t="n">
        <v>4.58</v>
      </c>
      <c r="F96" s="89" t="s">
        <v>3937</v>
      </c>
      <c r="G96" s="0"/>
    </row>
    <row r="97" customFormat="false" ht="15.6" hidden="false" customHeight="false" outlineLevel="0" collapsed="false">
      <c r="A97" s="89" t="s">
        <v>3935</v>
      </c>
      <c r="B97" s="90" t="n">
        <v>14431</v>
      </c>
      <c r="C97" s="0" t="s">
        <v>3938</v>
      </c>
      <c r="D97" s="89" t="n">
        <v>0</v>
      </c>
      <c r="E97" s="89" t="n">
        <v>4.35</v>
      </c>
      <c r="F97" s="89" t="s">
        <v>3938</v>
      </c>
      <c r="G97" s="0"/>
    </row>
    <row r="98" customFormat="false" ht="15.6" hidden="false" customHeight="false" outlineLevel="0" collapsed="false">
      <c r="A98" s="89" t="s">
        <v>3935</v>
      </c>
      <c r="B98" s="90" t="n">
        <v>17433</v>
      </c>
      <c r="C98" s="0" t="s">
        <v>3939</v>
      </c>
      <c r="D98" s="89" t="n">
        <v>0</v>
      </c>
      <c r="E98" s="89" t="n">
        <v>7.85</v>
      </c>
      <c r="F98" s="89" t="s">
        <v>3939</v>
      </c>
      <c r="G98" s="0"/>
    </row>
    <row r="99" customFormat="false" ht="15.6" hidden="false" customHeight="false" outlineLevel="0" collapsed="false">
      <c r="A99" s="89" t="s">
        <v>3935</v>
      </c>
      <c r="B99" s="90" t="n">
        <v>54325</v>
      </c>
      <c r="C99" s="0" t="s">
        <v>735</v>
      </c>
      <c r="D99" s="89" t="n">
        <v>0</v>
      </c>
      <c r="E99" s="89" t="n">
        <v>4.79</v>
      </c>
      <c r="F99" s="89" t="s">
        <v>735</v>
      </c>
      <c r="G99" s="0"/>
    </row>
    <row r="100" customFormat="false" ht="15.6" hidden="false" customHeight="false" outlineLevel="0" collapsed="false">
      <c r="A100" s="89" t="s">
        <v>3935</v>
      </c>
      <c r="B100" s="90" t="n">
        <v>17441</v>
      </c>
      <c r="C100" s="0" t="s">
        <v>3940</v>
      </c>
      <c r="D100" s="89" t="n">
        <v>0</v>
      </c>
      <c r="E100" s="89" t="n">
        <v>8.77</v>
      </c>
      <c r="F100" s="89" t="s">
        <v>3940</v>
      </c>
      <c r="G100" s="0"/>
    </row>
    <row r="101" customFormat="false" ht="15.6" hidden="false" customHeight="false" outlineLevel="0" collapsed="false">
      <c r="A101" s="89" t="s">
        <v>3935</v>
      </c>
      <c r="B101" s="90" t="n">
        <v>226115</v>
      </c>
      <c r="C101" s="0" t="s">
        <v>3941</v>
      </c>
      <c r="D101" s="89" t="n">
        <v>0</v>
      </c>
      <c r="E101" s="89" t="n">
        <v>5.5</v>
      </c>
      <c r="F101" s="89" t="s">
        <v>3941</v>
      </c>
      <c r="G101" s="0"/>
    </row>
    <row r="102" customFormat="false" ht="15.6" hidden="false" customHeight="false" outlineLevel="0" collapsed="false">
      <c r="A102" s="89" t="s">
        <v>3935</v>
      </c>
      <c r="B102" s="90" t="n">
        <v>67801</v>
      </c>
      <c r="C102" s="0" t="s">
        <v>3942</v>
      </c>
      <c r="D102" s="89" t="n">
        <v>0</v>
      </c>
      <c r="E102" s="89" t="n">
        <v>5.42</v>
      </c>
      <c r="F102" s="89" t="s">
        <v>3942</v>
      </c>
      <c r="G102" s="0"/>
    </row>
    <row r="103" customFormat="false" ht="15.6" hidden="false" customHeight="false" outlineLevel="0" collapsed="false">
      <c r="A103" s="89" t="s">
        <v>3935</v>
      </c>
      <c r="B103" s="90" t="n">
        <v>320587</v>
      </c>
      <c r="C103" s="0" t="s">
        <v>3943</v>
      </c>
      <c r="D103" s="89" t="n">
        <v>0</v>
      </c>
      <c r="E103" s="89" t="n">
        <v>6.19</v>
      </c>
      <c r="F103" s="89" t="s">
        <v>3943</v>
      </c>
      <c r="G103" s="0"/>
    </row>
    <row r="104" customFormat="false" ht="15.6" hidden="false" customHeight="false" outlineLevel="0" collapsed="false">
      <c r="A104" s="89" t="s">
        <v>3935</v>
      </c>
      <c r="B104" s="90" t="n">
        <v>52502</v>
      </c>
      <c r="C104" s="0" t="s">
        <v>3944</v>
      </c>
      <c r="D104" s="89" t="n">
        <v>0</v>
      </c>
      <c r="E104" s="89" t="n">
        <v>3.68</v>
      </c>
      <c r="F104" s="89" t="s">
        <v>3944</v>
      </c>
      <c r="G104" s="0"/>
    </row>
    <row r="105" customFormat="false" ht="15.6" hidden="false" customHeight="false" outlineLevel="0" collapsed="false">
      <c r="A105" s="89" t="s">
        <v>3935</v>
      </c>
      <c r="B105" s="90" t="n">
        <v>102693</v>
      </c>
      <c r="C105" s="0" t="s">
        <v>3945</v>
      </c>
      <c r="D105" s="89" t="n">
        <v>0</v>
      </c>
      <c r="E105" s="89" t="n">
        <v>4.54</v>
      </c>
      <c r="F105" s="89" t="s">
        <v>3945</v>
      </c>
      <c r="G105" s="0"/>
    </row>
    <row r="106" customFormat="false" ht="15.6" hidden="false" customHeight="false" outlineLevel="0" collapsed="false">
      <c r="A106" s="89" t="s">
        <v>3935</v>
      </c>
      <c r="B106" s="90" t="n">
        <v>14745</v>
      </c>
      <c r="C106" s="0" t="s">
        <v>3946</v>
      </c>
      <c r="D106" s="89" t="n">
        <v>0</v>
      </c>
      <c r="E106" s="89" t="n">
        <v>4.01</v>
      </c>
      <c r="F106" s="89" t="s">
        <v>3946</v>
      </c>
      <c r="G106" s="0"/>
    </row>
    <row r="107" customFormat="false" ht="15.6" hidden="false" customHeight="false" outlineLevel="0" collapsed="false">
      <c r="A107" s="89" t="s">
        <v>3935</v>
      </c>
      <c r="B107" s="90" t="n">
        <v>22239</v>
      </c>
      <c r="C107" s="0" t="s">
        <v>3947</v>
      </c>
      <c r="D107" s="89" t="n">
        <v>0</v>
      </c>
      <c r="E107" s="89" t="n">
        <v>8.16</v>
      </c>
      <c r="F107" s="89" t="s">
        <v>3947</v>
      </c>
      <c r="G107" s="0"/>
    </row>
    <row r="108" customFormat="false" ht="15.6" hidden="false" customHeight="false" outlineLevel="0" collapsed="false">
      <c r="A108" s="89" t="s">
        <v>3935</v>
      </c>
      <c r="B108" s="90" t="n">
        <v>77767</v>
      </c>
      <c r="C108" s="0" t="s">
        <v>3948</v>
      </c>
      <c r="D108" s="89" t="n">
        <v>0</v>
      </c>
      <c r="E108" s="89" t="n">
        <v>7.92</v>
      </c>
      <c r="F108" s="89" t="s">
        <v>3948</v>
      </c>
      <c r="G108" s="0"/>
    </row>
    <row r="109" customFormat="false" ht="15.6" hidden="false" customHeight="false" outlineLevel="0" collapsed="false">
      <c r="A109" s="89" t="s">
        <v>3935</v>
      </c>
      <c r="B109" s="90" t="n">
        <v>11484</v>
      </c>
      <c r="C109" s="0" t="s">
        <v>3949</v>
      </c>
      <c r="D109" s="89" t="n">
        <v>0</v>
      </c>
      <c r="E109" s="89" t="n">
        <v>6.36</v>
      </c>
      <c r="F109" s="89" t="s">
        <v>3949</v>
      </c>
      <c r="G109" s="0"/>
    </row>
    <row r="110" customFormat="false" ht="15.6" hidden="false" customHeight="false" outlineLevel="0" collapsed="false">
      <c r="A110" s="89" t="s">
        <v>3935</v>
      </c>
      <c r="B110" s="90" t="n">
        <v>23831</v>
      </c>
      <c r="C110" s="0" t="s">
        <v>3950</v>
      </c>
      <c r="D110" s="89" t="n">
        <v>0</v>
      </c>
      <c r="E110" s="89" t="n">
        <v>4.34</v>
      </c>
      <c r="F110" s="89" t="s">
        <v>3950</v>
      </c>
      <c r="G110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43359375" defaultRowHeight="14.4" zeroHeight="false" outlineLevelRow="0" outlineLevelCol="0"/>
  <cols>
    <col collapsed="false" customWidth="true" hidden="false" outlineLevel="0" max="1" min="1" style="43" width="18.43"/>
    <col collapsed="false" customWidth="true" hidden="false" outlineLevel="0" max="2" min="2" style="8" width="65.43"/>
    <col collapsed="false" customWidth="true" hidden="false" outlineLevel="0" max="3" min="3" style="91" width="26.1"/>
    <col collapsed="false" customWidth="true" hidden="false" outlineLevel="0" max="4" min="4" style="92" width="18.33"/>
    <col collapsed="false" customWidth="true" hidden="false" outlineLevel="0" max="6" min="5" style="91" width="27.66"/>
    <col collapsed="false" customWidth="false" hidden="false" outlineLevel="0" max="257" min="7" style="10" width="12.43"/>
  </cols>
  <sheetData>
    <row r="1" customFormat="false" ht="14.4" hidden="false" customHeight="false" outlineLevel="0" collapsed="false">
      <c r="A1" s="45" t="s">
        <v>7</v>
      </c>
    </row>
    <row r="3" customFormat="false" ht="14.4" hidden="false" customHeight="false" outlineLevel="0" collapsed="false">
      <c r="A3" s="93" t="s">
        <v>3951</v>
      </c>
      <c r="B3" s="13" t="s">
        <v>28</v>
      </c>
      <c r="C3" s="49" t="s">
        <v>3952</v>
      </c>
      <c r="D3" s="50" t="s">
        <v>30</v>
      </c>
      <c r="E3" s="51" t="s">
        <v>3953</v>
      </c>
      <c r="F3" s="52" t="s">
        <v>3954</v>
      </c>
    </row>
    <row r="4" customFormat="false" ht="14.4" hidden="false" customHeight="false" outlineLevel="0" collapsed="false">
      <c r="A4" s="43" t="s">
        <v>357</v>
      </c>
      <c r="B4" s="10" t="s">
        <v>358</v>
      </c>
      <c r="C4" s="91" t="n">
        <v>-17.2</v>
      </c>
      <c r="D4" s="92" t="n">
        <v>1.26E-006</v>
      </c>
      <c r="E4" s="91" t="n">
        <v>607</v>
      </c>
      <c r="F4" s="91" t="n">
        <v>0</v>
      </c>
    </row>
    <row r="5" customFormat="false" ht="14.4" hidden="false" customHeight="false" outlineLevel="0" collapsed="false">
      <c r="A5" s="43" t="s">
        <v>496</v>
      </c>
      <c r="B5" s="10" t="s">
        <v>497</v>
      </c>
      <c r="C5" s="91" t="n">
        <v>-16.8</v>
      </c>
      <c r="D5" s="92" t="n">
        <v>2.42E-005</v>
      </c>
      <c r="E5" s="91" t="n">
        <v>443</v>
      </c>
      <c r="F5" s="91" t="n">
        <v>0</v>
      </c>
    </row>
    <row r="6" customFormat="false" ht="14.4" hidden="false" customHeight="false" outlineLevel="0" collapsed="false">
      <c r="A6" s="43" t="s">
        <v>3955</v>
      </c>
      <c r="B6" s="10" t="s">
        <v>3956</v>
      </c>
      <c r="C6" s="91" t="n">
        <v>-16.3</v>
      </c>
      <c r="D6" s="92" t="n">
        <v>1.62E-010</v>
      </c>
      <c r="E6" s="91" t="n">
        <v>306</v>
      </c>
      <c r="F6" s="91" t="n">
        <v>0</v>
      </c>
    </row>
    <row r="7" customFormat="false" ht="14.4" hidden="false" customHeight="false" outlineLevel="0" collapsed="false">
      <c r="A7" s="43" t="s">
        <v>3957</v>
      </c>
      <c r="B7" s="10" t="s">
        <v>3958</v>
      </c>
      <c r="C7" s="91" t="n">
        <v>-15.8</v>
      </c>
      <c r="D7" s="92" t="n">
        <v>9.41E-008</v>
      </c>
      <c r="E7" s="91" t="n">
        <v>217</v>
      </c>
      <c r="F7" s="91" t="n">
        <v>0</v>
      </c>
    </row>
    <row r="8" customFormat="false" ht="14.4" hidden="false" customHeight="false" outlineLevel="0" collapsed="false">
      <c r="A8" s="43" t="s">
        <v>3959</v>
      </c>
      <c r="B8" s="10" t="s">
        <v>3958</v>
      </c>
      <c r="C8" s="91" t="n">
        <v>-15.8</v>
      </c>
      <c r="D8" s="92" t="n">
        <v>9.41E-008</v>
      </c>
      <c r="E8" s="91" t="n">
        <v>217</v>
      </c>
      <c r="F8" s="91" t="n">
        <v>0</v>
      </c>
    </row>
    <row r="9" customFormat="false" ht="14.4" hidden="false" customHeight="false" outlineLevel="0" collapsed="false">
      <c r="A9" s="43" t="s">
        <v>3960</v>
      </c>
      <c r="B9" s="10" t="s">
        <v>3961</v>
      </c>
      <c r="C9" s="91" t="n">
        <v>-15.8</v>
      </c>
      <c r="D9" s="92" t="n">
        <v>4.42E-005</v>
      </c>
      <c r="E9" s="91" t="n">
        <v>230</v>
      </c>
      <c r="F9" s="91" t="n">
        <v>0</v>
      </c>
    </row>
    <row r="10" customFormat="false" ht="14.4" hidden="false" customHeight="false" outlineLevel="0" collapsed="false">
      <c r="A10" s="43" t="s">
        <v>3962</v>
      </c>
      <c r="B10" s="10" t="s">
        <v>3963</v>
      </c>
      <c r="C10" s="91" t="n">
        <v>-15.7</v>
      </c>
      <c r="D10" s="92" t="n">
        <v>9.41E-008</v>
      </c>
      <c r="E10" s="91" t="n">
        <v>215</v>
      </c>
      <c r="F10" s="91" t="n">
        <v>0</v>
      </c>
    </row>
    <row r="11" customFormat="false" ht="14.4" hidden="false" customHeight="false" outlineLevel="0" collapsed="false">
      <c r="A11" s="43" t="s">
        <v>3964</v>
      </c>
      <c r="B11" s="10" t="s">
        <v>3965</v>
      </c>
      <c r="C11" s="91" t="n">
        <v>-15.5</v>
      </c>
      <c r="D11" s="92" t="n">
        <v>0.00439</v>
      </c>
      <c r="E11" s="91" t="n">
        <v>180</v>
      </c>
      <c r="F11" s="91" t="n">
        <v>0</v>
      </c>
    </row>
    <row r="12" customFormat="false" ht="14.4" hidden="false" customHeight="false" outlineLevel="0" collapsed="false">
      <c r="A12" s="43" t="s">
        <v>91</v>
      </c>
      <c r="B12" s="10" t="s">
        <v>92</v>
      </c>
      <c r="C12" s="91" t="n">
        <v>-15.4</v>
      </c>
      <c r="D12" s="92" t="n">
        <v>6.31E-011</v>
      </c>
      <c r="E12" s="91" t="n">
        <v>164</v>
      </c>
      <c r="F12" s="91" t="n">
        <v>0</v>
      </c>
    </row>
    <row r="13" customFormat="false" ht="14.4" hidden="false" customHeight="false" outlineLevel="0" collapsed="false">
      <c r="A13" s="43" t="s">
        <v>3966</v>
      </c>
      <c r="B13" s="10" t="s">
        <v>3967</v>
      </c>
      <c r="C13" s="91" t="n">
        <v>-15.4</v>
      </c>
      <c r="D13" s="92" t="n">
        <v>4.4E-009</v>
      </c>
      <c r="E13" s="91" t="n">
        <v>163</v>
      </c>
      <c r="F13" s="91" t="n">
        <v>0</v>
      </c>
    </row>
    <row r="14" customFormat="false" ht="14.4" hidden="false" customHeight="false" outlineLevel="0" collapsed="false">
      <c r="A14" s="43" t="s">
        <v>3968</v>
      </c>
      <c r="B14" s="10" t="s">
        <v>3969</v>
      </c>
      <c r="C14" s="91" t="n">
        <v>-15.1</v>
      </c>
      <c r="D14" s="92" t="n">
        <v>2.79E-006</v>
      </c>
      <c r="E14" s="91" t="n">
        <v>133</v>
      </c>
      <c r="F14" s="91" t="n">
        <v>0</v>
      </c>
    </row>
    <row r="15" customFormat="false" ht="14.4" hidden="false" customHeight="false" outlineLevel="0" collapsed="false">
      <c r="A15" s="43" t="s">
        <v>3970</v>
      </c>
      <c r="B15" s="10" t="s">
        <v>3971</v>
      </c>
      <c r="C15" s="91" t="n">
        <v>-14.9</v>
      </c>
      <c r="D15" s="92" t="n">
        <v>2.09E-010</v>
      </c>
      <c r="E15" s="91" t="n">
        <v>117</v>
      </c>
      <c r="F15" s="91" t="n">
        <v>0</v>
      </c>
    </row>
    <row r="16" customFormat="false" ht="14.4" hidden="false" customHeight="false" outlineLevel="0" collapsed="false">
      <c r="A16" s="43" t="s">
        <v>3972</v>
      </c>
      <c r="B16" s="10" t="s">
        <v>3973</v>
      </c>
      <c r="C16" s="91" t="n">
        <v>-14.5</v>
      </c>
      <c r="D16" s="92" t="n">
        <v>3.73E-005</v>
      </c>
      <c r="E16" s="91" t="n">
        <v>87.8</v>
      </c>
      <c r="F16" s="91" t="n">
        <v>0</v>
      </c>
    </row>
    <row r="17" customFormat="false" ht="14.4" hidden="false" customHeight="false" outlineLevel="0" collapsed="false">
      <c r="A17" s="43" t="s">
        <v>3974</v>
      </c>
      <c r="B17" s="10" t="s">
        <v>3975</v>
      </c>
      <c r="C17" s="91" t="n">
        <v>-14.5</v>
      </c>
      <c r="D17" s="92" t="n">
        <v>0.000213</v>
      </c>
      <c r="E17" s="91" t="n">
        <v>87.8</v>
      </c>
      <c r="F17" s="91" t="n">
        <v>0</v>
      </c>
    </row>
    <row r="18" customFormat="false" ht="14.4" hidden="false" customHeight="false" outlineLevel="0" collapsed="false">
      <c r="A18" s="43" t="s">
        <v>3976</v>
      </c>
      <c r="B18" s="10" t="s">
        <v>3977</v>
      </c>
      <c r="C18" s="91" t="n">
        <v>-14.5</v>
      </c>
      <c r="D18" s="92" t="n">
        <v>0.000922</v>
      </c>
      <c r="E18" s="91" t="n">
        <v>93.3</v>
      </c>
      <c r="F18" s="91" t="n">
        <v>0</v>
      </c>
    </row>
    <row r="19" customFormat="false" ht="14.4" hidden="false" customHeight="false" outlineLevel="0" collapsed="false">
      <c r="A19" s="43" t="s">
        <v>535</v>
      </c>
      <c r="B19" s="10" t="s">
        <v>536</v>
      </c>
      <c r="C19" s="91" t="n">
        <v>-14.3</v>
      </c>
      <c r="D19" s="92" t="n">
        <v>0.00391</v>
      </c>
      <c r="E19" s="91" t="n">
        <v>81.3</v>
      </c>
      <c r="F19" s="91" t="n">
        <v>0</v>
      </c>
    </row>
    <row r="20" customFormat="false" ht="14.4" hidden="false" customHeight="false" outlineLevel="0" collapsed="false">
      <c r="A20" s="43" t="s">
        <v>3978</v>
      </c>
      <c r="B20" s="10" t="s">
        <v>3979</v>
      </c>
      <c r="C20" s="91" t="n">
        <v>-14.2</v>
      </c>
      <c r="D20" s="92" t="n">
        <v>2.12E-006</v>
      </c>
      <c r="E20" s="91" t="n">
        <v>75.1</v>
      </c>
      <c r="F20" s="91" t="n">
        <v>0</v>
      </c>
    </row>
    <row r="21" customFormat="false" ht="14.4" hidden="false" customHeight="false" outlineLevel="0" collapsed="false">
      <c r="A21" s="43" t="s">
        <v>3980</v>
      </c>
      <c r="B21" s="10" t="s">
        <v>3981</v>
      </c>
      <c r="C21" s="91" t="n">
        <v>-14.2</v>
      </c>
      <c r="D21" s="92" t="n">
        <v>0.00338</v>
      </c>
      <c r="E21" s="91" t="n">
        <v>73.8</v>
      </c>
      <c r="F21" s="91" t="n">
        <v>0</v>
      </c>
    </row>
    <row r="22" customFormat="false" ht="14.4" hidden="false" customHeight="false" outlineLevel="0" collapsed="false">
      <c r="A22" s="43" t="s">
        <v>3982</v>
      </c>
      <c r="B22" s="10" t="s">
        <v>3983</v>
      </c>
      <c r="C22" s="91" t="n">
        <v>-14.1</v>
      </c>
      <c r="D22" s="92" t="n">
        <v>9.42E-008</v>
      </c>
      <c r="E22" s="91" t="n">
        <v>66.9</v>
      </c>
      <c r="F22" s="91" t="n">
        <v>0</v>
      </c>
    </row>
    <row r="23" customFormat="false" ht="14.4" hidden="false" customHeight="false" outlineLevel="0" collapsed="false">
      <c r="A23" s="43" t="s">
        <v>3984</v>
      </c>
      <c r="B23" s="10" t="s">
        <v>3985</v>
      </c>
      <c r="C23" s="91" t="n">
        <v>-14.1</v>
      </c>
      <c r="D23" s="92" t="n">
        <v>0.0174</v>
      </c>
      <c r="E23" s="91" t="n">
        <v>68.8</v>
      </c>
      <c r="F23" s="91" t="n">
        <v>0</v>
      </c>
    </row>
    <row r="24" customFormat="false" ht="14.4" hidden="false" customHeight="false" outlineLevel="0" collapsed="false">
      <c r="A24" s="43" t="s">
        <v>490</v>
      </c>
      <c r="B24" s="10" t="s">
        <v>491</v>
      </c>
      <c r="C24" s="91" t="n">
        <v>-13.7</v>
      </c>
      <c r="D24" s="92" t="n">
        <v>0.00363</v>
      </c>
      <c r="E24" s="91" t="n">
        <v>53.3</v>
      </c>
      <c r="F24" s="91" t="n">
        <v>0</v>
      </c>
    </row>
    <row r="25" customFormat="false" ht="14.4" hidden="false" customHeight="false" outlineLevel="0" collapsed="false">
      <c r="A25" s="43" t="s">
        <v>3986</v>
      </c>
      <c r="B25" s="10" t="s">
        <v>3987</v>
      </c>
      <c r="C25" s="91" t="n">
        <v>-13.5</v>
      </c>
      <c r="D25" s="92" t="n">
        <v>0.000229</v>
      </c>
      <c r="E25" s="91" t="n">
        <v>45.2</v>
      </c>
      <c r="F25" s="91" t="n">
        <v>0</v>
      </c>
    </row>
    <row r="26" customFormat="false" ht="14.4" hidden="false" customHeight="false" outlineLevel="0" collapsed="false">
      <c r="A26" s="43" t="s">
        <v>3988</v>
      </c>
      <c r="B26" s="10" t="s">
        <v>3989</v>
      </c>
      <c r="C26" s="91" t="n">
        <v>-13.4</v>
      </c>
      <c r="D26" s="92" t="n">
        <v>1.77E-010</v>
      </c>
      <c r="E26" s="91" t="n">
        <v>42.4</v>
      </c>
      <c r="F26" s="91" t="n">
        <v>0</v>
      </c>
    </row>
    <row r="27" customFormat="false" ht="14.4" hidden="false" customHeight="false" outlineLevel="0" collapsed="false">
      <c r="A27" s="43" t="s">
        <v>557</v>
      </c>
      <c r="B27" s="10" t="s">
        <v>558</v>
      </c>
      <c r="C27" s="91" t="n">
        <v>-13.4</v>
      </c>
      <c r="D27" s="92" t="n">
        <v>6.53E-006</v>
      </c>
      <c r="E27" s="91" t="n">
        <v>42.1</v>
      </c>
      <c r="F27" s="91" t="n">
        <v>0</v>
      </c>
    </row>
    <row r="28" customFormat="false" ht="14.4" hidden="false" customHeight="false" outlineLevel="0" collapsed="false">
      <c r="A28" s="43" t="s">
        <v>573</v>
      </c>
      <c r="B28" s="10" t="s">
        <v>574</v>
      </c>
      <c r="C28" s="91" t="n">
        <v>-13.1</v>
      </c>
      <c r="D28" s="92" t="n">
        <v>8.25E-008</v>
      </c>
      <c r="E28" s="91" t="n">
        <v>34</v>
      </c>
      <c r="F28" s="91" t="n">
        <v>0</v>
      </c>
    </row>
    <row r="29" customFormat="false" ht="14.4" hidden="false" customHeight="false" outlineLevel="0" collapsed="false">
      <c r="A29" s="43" t="s">
        <v>345</v>
      </c>
      <c r="B29" s="10" t="s">
        <v>346</v>
      </c>
      <c r="C29" s="91" t="n">
        <v>-13</v>
      </c>
      <c r="D29" s="92" t="n">
        <v>5.73E-007</v>
      </c>
      <c r="E29" s="91" t="n">
        <v>31.9</v>
      </c>
      <c r="F29" s="91" t="n">
        <v>0</v>
      </c>
    </row>
    <row r="30" customFormat="false" ht="14.4" hidden="false" customHeight="false" outlineLevel="0" collapsed="false">
      <c r="A30" s="43" t="s">
        <v>3990</v>
      </c>
      <c r="B30" s="10" t="s">
        <v>3991</v>
      </c>
      <c r="C30" s="91" t="n">
        <v>-12.9</v>
      </c>
      <c r="D30" s="92" t="n">
        <v>2.19E-006</v>
      </c>
      <c r="E30" s="91" t="n">
        <v>28.9</v>
      </c>
      <c r="F30" s="91" t="n">
        <v>0</v>
      </c>
    </row>
    <row r="31" customFormat="false" ht="14.4" hidden="false" customHeight="false" outlineLevel="0" collapsed="false">
      <c r="A31" s="43" t="s">
        <v>3992</v>
      </c>
      <c r="B31" s="10" t="s">
        <v>3993</v>
      </c>
      <c r="C31" s="91" t="n">
        <v>-12.9</v>
      </c>
      <c r="D31" s="92" t="n">
        <v>0.000108</v>
      </c>
      <c r="E31" s="91" t="n">
        <v>30.7</v>
      </c>
      <c r="F31" s="91" t="n">
        <v>0</v>
      </c>
    </row>
    <row r="32" customFormat="false" ht="14.4" hidden="false" customHeight="false" outlineLevel="0" collapsed="false">
      <c r="A32" s="43" t="s">
        <v>33</v>
      </c>
      <c r="B32" s="10" t="s">
        <v>34</v>
      </c>
      <c r="C32" s="91" t="n">
        <v>-12.8</v>
      </c>
      <c r="D32" s="92" t="n">
        <v>3.84E-007</v>
      </c>
      <c r="E32" s="91" t="n">
        <v>28.6</v>
      </c>
      <c r="F32" s="91" t="n">
        <v>0</v>
      </c>
    </row>
    <row r="33" customFormat="false" ht="14.4" hidden="false" customHeight="false" outlineLevel="0" collapsed="false">
      <c r="A33" s="43" t="s">
        <v>3994</v>
      </c>
      <c r="B33" s="10" t="s">
        <v>3995</v>
      </c>
      <c r="C33" s="91" t="n">
        <v>-12.7</v>
      </c>
      <c r="D33" s="92" t="n">
        <v>8.11E-005</v>
      </c>
      <c r="E33" s="91" t="n">
        <v>25.9</v>
      </c>
      <c r="F33" s="91" t="n">
        <v>0</v>
      </c>
    </row>
    <row r="34" customFormat="false" ht="14.4" hidden="false" customHeight="false" outlineLevel="0" collapsed="false">
      <c r="A34" s="43" t="s">
        <v>236</v>
      </c>
      <c r="B34" s="10" t="s">
        <v>237</v>
      </c>
      <c r="C34" s="91" t="n">
        <v>-12.6</v>
      </c>
      <c r="D34" s="92" t="n">
        <v>9.17E-006</v>
      </c>
      <c r="E34" s="91" t="n">
        <v>23.7</v>
      </c>
      <c r="F34" s="91" t="n">
        <v>0</v>
      </c>
    </row>
    <row r="35" customFormat="false" ht="14.4" hidden="false" customHeight="false" outlineLevel="0" collapsed="false">
      <c r="A35" s="43" t="s">
        <v>667</v>
      </c>
      <c r="B35" s="10" t="s">
        <v>668</v>
      </c>
      <c r="C35" s="91" t="n">
        <v>-12.5</v>
      </c>
      <c r="D35" s="92" t="n">
        <v>1.48E-005</v>
      </c>
      <c r="E35" s="91" t="n">
        <v>23.1</v>
      </c>
      <c r="F35" s="91" t="n">
        <v>0</v>
      </c>
    </row>
    <row r="36" customFormat="false" ht="14.4" hidden="false" customHeight="false" outlineLevel="0" collapsed="false">
      <c r="A36" s="43" t="s">
        <v>256</v>
      </c>
      <c r="B36" s="10" t="s">
        <v>257</v>
      </c>
      <c r="C36" s="91" t="n">
        <v>-12.2</v>
      </c>
      <c r="D36" s="92" t="n">
        <v>2.59E-008</v>
      </c>
      <c r="E36" s="91" t="n">
        <v>17.8</v>
      </c>
      <c r="F36" s="91" t="n">
        <v>0</v>
      </c>
    </row>
    <row r="37" customFormat="false" ht="14.4" hidden="false" customHeight="false" outlineLevel="0" collapsed="false">
      <c r="A37" s="43" t="s">
        <v>691</v>
      </c>
      <c r="B37" s="10" t="s">
        <v>692</v>
      </c>
      <c r="C37" s="91" t="n">
        <v>-12.2</v>
      </c>
      <c r="D37" s="92" t="n">
        <v>5.73E-007</v>
      </c>
      <c r="E37" s="91" t="n">
        <v>18.9</v>
      </c>
      <c r="F37" s="91" t="n">
        <v>0</v>
      </c>
    </row>
    <row r="38" customFormat="false" ht="14.4" hidden="false" customHeight="false" outlineLevel="0" collapsed="false">
      <c r="A38" s="43" t="s">
        <v>39</v>
      </c>
      <c r="B38" s="10" t="s">
        <v>40</v>
      </c>
      <c r="C38" s="91" t="n">
        <v>-12.1</v>
      </c>
      <c r="D38" s="92" t="n">
        <v>1.34E-007</v>
      </c>
      <c r="E38" s="91" t="n">
        <v>17.2</v>
      </c>
      <c r="F38" s="91" t="n">
        <v>0</v>
      </c>
    </row>
    <row r="39" customFormat="false" ht="14.4" hidden="false" customHeight="false" outlineLevel="0" collapsed="false">
      <c r="A39" s="43" t="s">
        <v>310</v>
      </c>
      <c r="B39" s="10" t="s">
        <v>311</v>
      </c>
      <c r="C39" s="91" t="n">
        <v>-12</v>
      </c>
      <c r="D39" s="92" t="n">
        <v>2.72E-008</v>
      </c>
      <c r="E39" s="91" t="n">
        <v>16.1</v>
      </c>
      <c r="F39" s="91" t="n">
        <v>0</v>
      </c>
    </row>
    <row r="40" customFormat="false" ht="14.4" hidden="false" customHeight="false" outlineLevel="0" collapsed="false">
      <c r="A40" s="43" t="s">
        <v>3996</v>
      </c>
      <c r="B40" s="10" t="s">
        <v>3997</v>
      </c>
      <c r="C40" s="91" t="n">
        <v>-12</v>
      </c>
      <c r="D40" s="92" t="n">
        <v>1.75E-006</v>
      </c>
      <c r="E40" s="91" t="n">
        <v>15.9</v>
      </c>
      <c r="F40" s="91" t="n">
        <v>0</v>
      </c>
    </row>
    <row r="41" customFormat="false" ht="14.4" hidden="false" customHeight="false" outlineLevel="0" collapsed="false">
      <c r="A41" s="43" t="s">
        <v>3998</v>
      </c>
      <c r="B41" s="10" t="s">
        <v>3999</v>
      </c>
      <c r="C41" s="91" t="n">
        <v>-11.9</v>
      </c>
      <c r="D41" s="92" t="n">
        <v>2.53E-005</v>
      </c>
      <c r="E41" s="91" t="n">
        <v>15</v>
      </c>
      <c r="F41" s="91" t="n">
        <v>0</v>
      </c>
    </row>
    <row r="42" customFormat="false" ht="14.4" hidden="false" customHeight="false" outlineLevel="0" collapsed="false">
      <c r="A42" s="43" t="s">
        <v>4000</v>
      </c>
      <c r="B42" s="10" t="s">
        <v>4001</v>
      </c>
      <c r="C42" s="91" t="n">
        <v>-11.9</v>
      </c>
      <c r="D42" s="92" t="n">
        <v>0.00598</v>
      </c>
      <c r="E42" s="91" t="n">
        <v>14.8</v>
      </c>
      <c r="F42" s="91" t="n">
        <v>0</v>
      </c>
    </row>
    <row r="43" customFormat="false" ht="14.4" hidden="false" customHeight="false" outlineLevel="0" collapsed="false">
      <c r="A43" s="43" t="s">
        <v>4002</v>
      </c>
      <c r="B43" s="10" t="s">
        <v>4003</v>
      </c>
      <c r="C43" s="91" t="n">
        <v>-11.8</v>
      </c>
      <c r="D43" s="92" t="n">
        <v>6.49E-005</v>
      </c>
      <c r="E43" s="91" t="n">
        <v>14.2</v>
      </c>
      <c r="F43" s="91" t="n">
        <v>0</v>
      </c>
    </row>
    <row r="44" customFormat="false" ht="14.4" hidden="false" customHeight="false" outlineLevel="0" collapsed="false">
      <c r="A44" s="43" t="s">
        <v>119</v>
      </c>
      <c r="B44" s="10" t="s">
        <v>120</v>
      </c>
      <c r="C44" s="91" t="n">
        <v>-11.8</v>
      </c>
      <c r="D44" s="92" t="n">
        <v>0.000207</v>
      </c>
      <c r="E44" s="91" t="n">
        <v>14.1</v>
      </c>
      <c r="F44" s="91" t="n">
        <v>0</v>
      </c>
    </row>
    <row r="45" customFormat="false" ht="14.4" hidden="false" customHeight="false" outlineLevel="0" collapsed="false">
      <c r="A45" s="43" t="s">
        <v>4004</v>
      </c>
      <c r="B45" s="10" t="s">
        <v>4005</v>
      </c>
      <c r="C45" s="91" t="n">
        <v>-11.8</v>
      </c>
      <c r="D45" s="92" t="n">
        <v>0.000223</v>
      </c>
      <c r="E45" s="91" t="n">
        <v>14.4</v>
      </c>
      <c r="F45" s="91" t="n">
        <v>0</v>
      </c>
    </row>
    <row r="46" customFormat="false" ht="14.4" hidden="false" customHeight="false" outlineLevel="0" collapsed="false">
      <c r="A46" s="43" t="s">
        <v>543</v>
      </c>
      <c r="B46" s="10" t="s">
        <v>544</v>
      </c>
      <c r="C46" s="91" t="n">
        <v>-11.8</v>
      </c>
      <c r="D46" s="92" t="n">
        <v>0.0181</v>
      </c>
      <c r="E46" s="91" t="n">
        <v>13.6</v>
      </c>
      <c r="F46" s="91" t="n">
        <v>0</v>
      </c>
    </row>
    <row r="47" customFormat="false" ht="14.4" hidden="false" customHeight="false" outlineLevel="0" collapsed="false">
      <c r="A47" s="43" t="s">
        <v>125</v>
      </c>
      <c r="B47" s="10" t="s">
        <v>120</v>
      </c>
      <c r="C47" s="91" t="n">
        <v>-11.7</v>
      </c>
      <c r="D47" s="92" t="n">
        <v>0.000221</v>
      </c>
      <c r="E47" s="91" t="n">
        <v>13.4</v>
      </c>
      <c r="F47" s="91" t="n">
        <v>0</v>
      </c>
    </row>
    <row r="48" customFormat="false" ht="14.4" hidden="false" customHeight="false" outlineLevel="0" collapsed="false">
      <c r="A48" s="43" t="s">
        <v>4006</v>
      </c>
      <c r="B48" s="10" t="s">
        <v>4007</v>
      </c>
      <c r="C48" s="91" t="n">
        <v>-11.7</v>
      </c>
      <c r="D48" s="92" t="n">
        <v>0.00403</v>
      </c>
      <c r="E48" s="91" t="n">
        <v>13.4</v>
      </c>
      <c r="F48" s="91" t="n">
        <v>0</v>
      </c>
    </row>
    <row r="49" customFormat="false" ht="14.4" hidden="false" customHeight="false" outlineLevel="0" collapsed="false">
      <c r="A49" s="43" t="s">
        <v>4008</v>
      </c>
      <c r="B49" s="10" t="s">
        <v>4009</v>
      </c>
      <c r="C49" s="91" t="n">
        <v>-11.5</v>
      </c>
      <c r="D49" s="92" t="n">
        <v>0.00581</v>
      </c>
      <c r="E49" s="91" t="n">
        <v>11.5</v>
      </c>
      <c r="F49" s="91" t="n">
        <v>0</v>
      </c>
    </row>
    <row r="50" customFormat="false" ht="14.4" hidden="false" customHeight="false" outlineLevel="0" collapsed="false">
      <c r="A50" s="43" t="s">
        <v>83</v>
      </c>
      <c r="B50" s="10" t="s">
        <v>84</v>
      </c>
      <c r="C50" s="91" t="n">
        <v>-11.2</v>
      </c>
      <c r="D50" s="92" t="n">
        <v>0.0441</v>
      </c>
      <c r="E50" s="91" t="n">
        <v>9.42</v>
      </c>
      <c r="F50" s="91" t="n">
        <v>0</v>
      </c>
    </row>
    <row r="51" customFormat="false" ht="14.4" hidden="false" customHeight="false" outlineLevel="0" collapsed="false">
      <c r="A51" s="43" t="s">
        <v>4010</v>
      </c>
      <c r="B51" s="10" t="s">
        <v>4011</v>
      </c>
      <c r="C51" s="91" t="n">
        <v>-11.1</v>
      </c>
      <c r="D51" s="92" t="n">
        <v>0.0255</v>
      </c>
      <c r="E51" s="91" t="n">
        <v>8.46</v>
      </c>
      <c r="F51" s="91" t="n">
        <v>0</v>
      </c>
    </row>
    <row r="52" customFormat="false" ht="14.4" hidden="false" customHeight="false" outlineLevel="0" collapsed="false">
      <c r="A52" s="43" t="s">
        <v>417</v>
      </c>
      <c r="B52" s="10" t="s">
        <v>418</v>
      </c>
      <c r="C52" s="91" t="n">
        <v>-11</v>
      </c>
      <c r="D52" s="92" t="n">
        <v>9.41E-008</v>
      </c>
      <c r="E52" s="91" t="n">
        <v>7.85</v>
      </c>
      <c r="F52" s="91" t="n">
        <v>0</v>
      </c>
    </row>
    <row r="53" customFormat="false" ht="14.4" hidden="false" customHeight="false" outlineLevel="0" collapsed="false">
      <c r="A53" s="43" t="s">
        <v>4012</v>
      </c>
      <c r="B53" s="10" t="s">
        <v>4013</v>
      </c>
      <c r="C53" s="91" t="n">
        <v>-11</v>
      </c>
      <c r="D53" s="92" t="n">
        <v>1.43E-005</v>
      </c>
      <c r="E53" s="91" t="n">
        <v>7.88</v>
      </c>
      <c r="F53" s="91" t="n">
        <v>0</v>
      </c>
    </row>
    <row r="54" customFormat="false" ht="14.4" hidden="false" customHeight="false" outlineLevel="0" collapsed="false">
      <c r="A54" s="43" t="s">
        <v>621</v>
      </c>
      <c r="B54" s="10" t="s">
        <v>622</v>
      </c>
      <c r="C54" s="91" t="n">
        <v>-11</v>
      </c>
      <c r="D54" s="92" t="n">
        <v>0.00113</v>
      </c>
      <c r="E54" s="91" t="n">
        <v>243</v>
      </c>
      <c r="F54" s="91" t="n">
        <v>0.117</v>
      </c>
    </row>
    <row r="55" customFormat="false" ht="14.4" hidden="false" customHeight="false" outlineLevel="0" collapsed="false">
      <c r="A55" s="43" t="s">
        <v>216</v>
      </c>
      <c r="B55" s="10" t="s">
        <v>217</v>
      </c>
      <c r="C55" s="91" t="n">
        <v>-11</v>
      </c>
      <c r="D55" s="92" t="n">
        <v>0.00809</v>
      </c>
      <c r="E55" s="91" t="n">
        <v>7.82</v>
      </c>
      <c r="F55" s="91" t="n">
        <v>0</v>
      </c>
    </row>
    <row r="56" customFormat="false" ht="14.4" hidden="false" customHeight="false" outlineLevel="0" collapsed="false">
      <c r="A56" s="43" t="s">
        <v>210</v>
      </c>
      <c r="B56" s="10" t="s">
        <v>211</v>
      </c>
      <c r="C56" s="91" t="n">
        <v>-10.8</v>
      </c>
      <c r="D56" s="92" t="n">
        <v>0.00111</v>
      </c>
      <c r="E56" s="91" t="n">
        <v>6.77</v>
      </c>
      <c r="F56" s="91" t="n">
        <v>0</v>
      </c>
    </row>
    <row r="57" customFormat="false" ht="14.4" hidden="false" customHeight="false" outlineLevel="0" collapsed="false">
      <c r="A57" s="43" t="s">
        <v>318</v>
      </c>
      <c r="B57" s="10" t="s">
        <v>319</v>
      </c>
      <c r="C57" s="91" t="n">
        <v>-10.8</v>
      </c>
      <c r="D57" s="92" t="n">
        <v>0.00297</v>
      </c>
      <c r="E57" s="91" t="n">
        <v>7.11</v>
      </c>
      <c r="F57" s="91" t="n">
        <v>0</v>
      </c>
    </row>
    <row r="58" customFormat="false" ht="14.4" hidden="false" customHeight="false" outlineLevel="0" collapsed="false">
      <c r="A58" s="43" t="s">
        <v>4014</v>
      </c>
      <c r="B58" s="10" t="s">
        <v>4015</v>
      </c>
      <c r="C58" s="91" t="n">
        <v>-10.8</v>
      </c>
      <c r="D58" s="92" t="n">
        <v>0.0241</v>
      </c>
      <c r="E58" s="91" t="n">
        <v>6.76</v>
      </c>
      <c r="F58" s="91" t="n">
        <v>0</v>
      </c>
    </row>
    <row r="59" customFormat="false" ht="14.4" hidden="false" customHeight="false" outlineLevel="0" collapsed="false">
      <c r="A59" s="43" t="s">
        <v>270</v>
      </c>
      <c r="B59" s="10" t="s">
        <v>271</v>
      </c>
      <c r="C59" s="91" t="n">
        <v>-10.7</v>
      </c>
      <c r="D59" s="92" t="n">
        <v>8.99E-010</v>
      </c>
      <c r="E59" s="91" t="n">
        <v>6.41</v>
      </c>
      <c r="F59" s="91" t="n">
        <v>0</v>
      </c>
    </row>
    <row r="60" customFormat="false" ht="14.4" hidden="false" customHeight="false" outlineLevel="0" collapsed="false">
      <c r="A60" s="43" t="s">
        <v>4016</v>
      </c>
      <c r="B60" s="10" t="s">
        <v>4017</v>
      </c>
      <c r="C60" s="91" t="n">
        <v>-10.7</v>
      </c>
      <c r="D60" s="92" t="n">
        <v>0.0014</v>
      </c>
      <c r="E60" s="91" t="n">
        <v>6.39</v>
      </c>
      <c r="F60" s="91" t="n">
        <v>0</v>
      </c>
    </row>
    <row r="61" customFormat="false" ht="14.4" hidden="false" customHeight="false" outlineLevel="0" collapsed="false">
      <c r="A61" s="43" t="s">
        <v>649</v>
      </c>
      <c r="B61" s="10" t="s">
        <v>650</v>
      </c>
      <c r="C61" s="91" t="n">
        <v>-10.7</v>
      </c>
      <c r="D61" s="92" t="n">
        <v>0.00317</v>
      </c>
      <c r="E61" s="91" t="n">
        <v>159</v>
      </c>
      <c r="F61" s="91" t="n">
        <v>0.0982</v>
      </c>
    </row>
    <row r="62" customFormat="false" ht="14.4" hidden="false" customHeight="false" outlineLevel="0" collapsed="false">
      <c r="A62" s="43" t="s">
        <v>631</v>
      </c>
      <c r="B62" s="10" t="s">
        <v>632</v>
      </c>
      <c r="C62" s="91" t="n">
        <v>-10.6</v>
      </c>
      <c r="D62" s="92" t="n">
        <v>4.4E-009</v>
      </c>
      <c r="E62" s="91" t="n">
        <v>6.22</v>
      </c>
      <c r="F62" s="91" t="n">
        <v>0</v>
      </c>
    </row>
    <row r="63" customFormat="false" ht="14.4" hidden="false" customHeight="false" outlineLevel="0" collapsed="false">
      <c r="A63" s="43" t="s">
        <v>1169</v>
      </c>
      <c r="B63" s="10" t="s">
        <v>1170</v>
      </c>
      <c r="C63" s="91" t="n">
        <v>-10.6</v>
      </c>
      <c r="D63" s="92" t="n">
        <v>2.4E-007</v>
      </c>
      <c r="E63" s="91" t="n">
        <v>5.95</v>
      </c>
      <c r="F63" s="91" t="n">
        <v>0</v>
      </c>
    </row>
    <row r="64" customFormat="false" ht="14.4" hidden="false" customHeight="false" outlineLevel="0" collapsed="false">
      <c r="A64" s="43" t="s">
        <v>4018</v>
      </c>
      <c r="B64" s="10" t="s">
        <v>4019</v>
      </c>
      <c r="C64" s="91" t="n">
        <v>-10.5</v>
      </c>
      <c r="D64" s="92" t="n">
        <v>2.07E-008</v>
      </c>
      <c r="E64" s="91" t="n">
        <v>5.68</v>
      </c>
      <c r="F64" s="91" t="n">
        <v>0</v>
      </c>
    </row>
    <row r="65" customFormat="false" ht="14.4" hidden="false" customHeight="false" outlineLevel="0" collapsed="false">
      <c r="A65" s="43" t="s">
        <v>355</v>
      </c>
      <c r="B65" s="10" t="s">
        <v>356</v>
      </c>
      <c r="C65" s="91" t="n">
        <v>-10.5</v>
      </c>
      <c r="D65" s="92" t="n">
        <v>0.023</v>
      </c>
      <c r="E65" s="91" t="n">
        <v>5.76</v>
      </c>
      <c r="F65" s="91" t="n">
        <v>0</v>
      </c>
    </row>
    <row r="66" customFormat="false" ht="14.4" hidden="false" customHeight="false" outlineLevel="0" collapsed="false">
      <c r="A66" s="43" t="s">
        <v>4020</v>
      </c>
      <c r="B66" s="10" t="s">
        <v>4021</v>
      </c>
      <c r="C66" s="91" t="n">
        <v>-10.4</v>
      </c>
      <c r="D66" s="92" t="n">
        <v>7.14E-006</v>
      </c>
      <c r="E66" s="91" t="n">
        <v>5.15</v>
      </c>
      <c r="F66" s="91" t="n">
        <v>0</v>
      </c>
    </row>
    <row r="67" customFormat="false" ht="14.4" hidden="false" customHeight="false" outlineLevel="0" collapsed="false">
      <c r="A67" s="43" t="s">
        <v>4022</v>
      </c>
      <c r="B67" s="10" t="s">
        <v>4023</v>
      </c>
      <c r="C67" s="91" t="n">
        <v>-10.4</v>
      </c>
      <c r="D67" s="92" t="n">
        <v>4.09E-005</v>
      </c>
      <c r="E67" s="91" t="n">
        <v>5.45</v>
      </c>
      <c r="F67" s="91" t="n">
        <v>0</v>
      </c>
    </row>
    <row r="68" customFormat="false" ht="14.4" hidden="false" customHeight="false" outlineLevel="0" collapsed="false">
      <c r="A68" s="43" t="s">
        <v>65</v>
      </c>
      <c r="B68" s="10" t="s">
        <v>66</v>
      </c>
      <c r="C68" s="91" t="n">
        <v>-10.4</v>
      </c>
      <c r="D68" s="92" t="n">
        <v>0.000103</v>
      </c>
      <c r="E68" s="91" t="n">
        <v>5.44</v>
      </c>
      <c r="F68" s="91" t="n">
        <v>0</v>
      </c>
    </row>
    <row r="69" customFormat="false" ht="14.4" hidden="false" customHeight="false" outlineLevel="0" collapsed="false">
      <c r="A69" s="43" t="s">
        <v>4024</v>
      </c>
      <c r="B69" s="10" t="s">
        <v>4025</v>
      </c>
      <c r="C69" s="91" t="n">
        <v>-10.3</v>
      </c>
      <c r="D69" s="92" t="n">
        <v>5.86E-005</v>
      </c>
      <c r="E69" s="91" t="n">
        <v>5.04</v>
      </c>
      <c r="F69" s="91" t="n">
        <v>0</v>
      </c>
    </row>
    <row r="70" customFormat="false" ht="14.4" hidden="false" customHeight="false" outlineLevel="0" collapsed="false">
      <c r="A70" s="43" t="s">
        <v>4026</v>
      </c>
      <c r="B70" s="10" t="s">
        <v>4027</v>
      </c>
      <c r="C70" s="91" t="n">
        <v>-10.3</v>
      </c>
      <c r="D70" s="92" t="n">
        <v>0.000446</v>
      </c>
      <c r="E70" s="91" t="n">
        <v>4.95</v>
      </c>
      <c r="F70" s="91" t="n">
        <v>0</v>
      </c>
    </row>
    <row r="71" customFormat="false" ht="14.4" hidden="false" customHeight="false" outlineLevel="0" collapsed="false">
      <c r="A71" s="43" t="s">
        <v>4028</v>
      </c>
      <c r="B71" s="10" t="s">
        <v>4029</v>
      </c>
      <c r="C71" s="91" t="n">
        <v>-10.2</v>
      </c>
      <c r="D71" s="92" t="n">
        <v>0.0467</v>
      </c>
      <c r="E71" s="91" t="n">
        <v>4.67</v>
      </c>
      <c r="F71" s="91" t="n">
        <v>0</v>
      </c>
    </row>
    <row r="72" customFormat="false" ht="14.4" hidden="false" customHeight="false" outlineLevel="0" collapsed="false">
      <c r="A72" s="43" t="s">
        <v>4030</v>
      </c>
      <c r="B72" s="10" t="s">
        <v>4031</v>
      </c>
      <c r="C72" s="91" t="n">
        <v>-10.1</v>
      </c>
      <c r="D72" s="92" t="n">
        <v>7.79E-006</v>
      </c>
      <c r="E72" s="91" t="n">
        <v>4.3</v>
      </c>
      <c r="F72" s="91" t="n">
        <v>0</v>
      </c>
    </row>
    <row r="73" customFormat="false" ht="14.4" hidden="false" customHeight="false" outlineLevel="0" collapsed="false">
      <c r="A73" s="43" t="s">
        <v>4032</v>
      </c>
      <c r="B73" s="10" t="s">
        <v>4033</v>
      </c>
      <c r="C73" s="91" t="n">
        <v>-10.1</v>
      </c>
      <c r="D73" s="92" t="n">
        <v>0.000309</v>
      </c>
      <c r="E73" s="91" t="n">
        <v>4.42</v>
      </c>
      <c r="F73" s="91" t="n">
        <v>0</v>
      </c>
    </row>
    <row r="74" customFormat="false" ht="14.4" hidden="false" customHeight="false" outlineLevel="0" collapsed="false">
      <c r="A74" s="43" t="s">
        <v>4034</v>
      </c>
      <c r="B74" s="10" t="s">
        <v>4035</v>
      </c>
      <c r="C74" s="91" t="n">
        <v>-10</v>
      </c>
      <c r="D74" s="92" t="n">
        <v>1.68E-006</v>
      </c>
      <c r="E74" s="91" t="n">
        <v>4.11</v>
      </c>
      <c r="F74" s="91" t="n">
        <v>0</v>
      </c>
    </row>
    <row r="75" customFormat="false" ht="14.4" hidden="false" customHeight="false" outlineLevel="0" collapsed="false">
      <c r="A75" s="43" t="s">
        <v>597</v>
      </c>
      <c r="B75" s="10" t="s">
        <v>598</v>
      </c>
      <c r="C75" s="91" t="n">
        <v>-10</v>
      </c>
      <c r="D75" s="92" t="n">
        <v>1.9E-006</v>
      </c>
      <c r="E75" s="91" t="n">
        <v>4.07</v>
      </c>
      <c r="F75" s="91" t="n">
        <v>0</v>
      </c>
    </row>
    <row r="76" customFormat="false" ht="14.4" hidden="false" customHeight="false" outlineLevel="0" collapsed="false">
      <c r="A76" s="43" t="s">
        <v>4036</v>
      </c>
      <c r="B76" s="10" t="s">
        <v>4037</v>
      </c>
      <c r="C76" s="91" t="n">
        <v>-10</v>
      </c>
      <c r="D76" s="92" t="n">
        <v>2.18E-005</v>
      </c>
      <c r="E76" s="91" t="n">
        <v>4</v>
      </c>
      <c r="F76" s="91" t="n">
        <v>0</v>
      </c>
    </row>
    <row r="77" customFormat="false" ht="14.4" hidden="false" customHeight="false" outlineLevel="0" collapsed="false">
      <c r="A77" s="43" t="s">
        <v>4038</v>
      </c>
      <c r="B77" s="10" t="s">
        <v>4039</v>
      </c>
      <c r="C77" s="91" t="n">
        <v>-9.96</v>
      </c>
      <c r="D77" s="92" t="n">
        <v>8.58E-006</v>
      </c>
      <c r="E77" s="91" t="n">
        <v>3.9</v>
      </c>
      <c r="F77" s="91" t="n">
        <v>0</v>
      </c>
    </row>
    <row r="78" customFormat="false" ht="14.4" hidden="false" customHeight="false" outlineLevel="0" collapsed="false">
      <c r="A78" s="43" t="s">
        <v>4040</v>
      </c>
      <c r="B78" s="10" t="s">
        <v>4041</v>
      </c>
      <c r="C78" s="91" t="n">
        <v>-9.91</v>
      </c>
      <c r="D78" s="92" t="n">
        <v>0.0163</v>
      </c>
      <c r="E78" s="91" t="n">
        <v>3.77</v>
      </c>
      <c r="F78" s="91" t="n">
        <v>0</v>
      </c>
    </row>
    <row r="79" customFormat="false" ht="14.4" hidden="false" customHeight="false" outlineLevel="0" collapsed="false">
      <c r="A79" s="43" t="s">
        <v>222</v>
      </c>
      <c r="B79" s="10" t="s">
        <v>223</v>
      </c>
      <c r="C79" s="91" t="n">
        <v>-9.83</v>
      </c>
      <c r="D79" s="92" t="n">
        <v>0.000317</v>
      </c>
      <c r="E79" s="91" t="n">
        <v>3.56</v>
      </c>
      <c r="F79" s="91" t="n">
        <v>0</v>
      </c>
    </row>
    <row r="80" customFormat="false" ht="14.4" hidden="false" customHeight="false" outlineLevel="0" collapsed="false">
      <c r="A80" s="43" t="s">
        <v>4042</v>
      </c>
      <c r="B80" s="10" t="s">
        <v>4043</v>
      </c>
      <c r="C80" s="91" t="n">
        <v>-9.79</v>
      </c>
      <c r="D80" s="92" t="n">
        <v>0.000272</v>
      </c>
      <c r="E80" s="91" t="n">
        <v>3.46</v>
      </c>
      <c r="F80" s="91" t="n">
        <v>0</v>
      </c>
    </row>
    <row r="81" customFormat="false" ht="14.4" hidden="false" customHeight="false" outlineLevel="0" collapsed="false">
      <c r="A81" s="43" t="s">
        <v>4044</v>
      </c>
      <c r="B81" s="10" t="s">
        <v>4045</v>
      </c>
      <c r="C81" s="91" t="n">
        <v>-9.7</v>
      </c>
      <c r="D81" s="92" t="n">
        <v>0.000358</v>
      </c>
      <c r="E81" s="91" t="n">
        <v>3.26</v>
      </c>
      <c r="F81" s="91" t="n">
        <v>0</v>
      </c>
    </row>
    <row r="82" customFormat="false" ht="14.4" hidden="false" customHeight="false" outlineLevel="0" collapsed="false">
      <c r="A82" s="43" t="s">
        <v>4046</v>
      </c>
      <c r="B82" s="10" t="s">
        <v>4047</v>
      </c>
      <c r="C82" s="91" t="n">
        <v>-9.69</v>
      </c>
      <c r="D82" s="92" t="n">
        <v>9.41E-008</v>
      </c>
      <c r="E82" s="91" t="n">
        <v>3.23</v>
      </c>
      <c r="F82" s="91" t="n">
        <v>0</v>
      </c>
    </row>
    <row r="83" customFormat="false" ht="14.4" hidden="false" customHeight="false" outlineLevel="0" collapsed="false">
      <c r="A83" s="43" t="s">
        <v>4048</v>
      </c>
      <c r="B83" s="10" t="s">
        <v>4049</v>
      </c>
      <c r="C83" s="91" t="n">
        <v>-9.61</v>
      </c>
      <c r="D83" s="92" t="n">
        <v>0.00382</v>
      </c>
      <c r="E83" s="91" t="n">
        <v>3.04</v>
      </c>
      <c r="F83" s="91" t="n">
        <v>0</v>
      </c>
    </row>
    <row r="84" customFormat="false" ht="14.4" hidden="false" customHeight="false" outlineLevel="0" collapsed="false">
      <c r="A84" s="43" t="s">
        <v>659</v>
      </c>
      <c r="B84" s="10" t="s">
        <v>660</v>
      </c>
      <c r="C84" s="91" t="n">
        <v>-9.59</v>
      </c>
      <c r="D84" s="92" t="n">
        <v>2.02E-007</v>
      </c>
      <c r="E84" s="91" t="n">
        <v>3</v>
      </c>
      <c r="F84" s="91" t="n">
        <v>0</v>
      </c>
    </row>
    <row r="85" customFormat="false" ht="14.4" hidden="false" customHeight="false" outlineLevel="0" collapsed="false">
      <c r="A85" s="43" t="s">
        <v>4050</v>
      </c>
      <c r="B85" s="10" t="s">
        <v>4051</v>
      </c>
      <c r="C85" s="91" t="n">
        <v>-9.54</v>
      </c>
      <c r="D85" s="92" t="n">
        <v>0.00466</v>
      </c>
      <c r="E85" s="91" t="n">
        <v>45.2</v>
      </c>
      <c r="F85" s="91" t="n">
        <v>0.0607</v>
      </c>
    </row>
    <row r="86" customFormat="false" ht="14.4" hidden="false" customHeight="false" outlineLevel="0" collapsed="false">
      <c r="A86" s="43" t="s">
        <v>4052</v>
      </c>
      <c r="B86" s="10" t="s">
        <v>4053</v>
      </c>
      <c r="C86" s="91" t="n">
        <v>-9.47</v>
      </c>
      <c r="D86" s="92" t="n">
        <v>0.0082</v>
      </c>
      <c r="E86" s="91" t="n">
        <v>2.77</v>
      </c>
      <c r="F86" s="91" t="n">
        <v>0</v>
      </c>
    </row>
    <row r="87" customFormat="false" ht="14.4" hidden="false" customHeight="false" outlineLevel="0" collapsed="false">
      <c r="A87" s="43" t="s">
        <v>765</v>
      </c>
      <c r="B87" s="10" t="s">
        <v>766</v>
      </c>
      <c r="C87" s="91" t="n">
        <v>-9.44</v>
      </c>
      <c r="D87" s="92" t="n">
        <v>0.000497</v>
      </c>
      <c r="E87" s="91" t="n">
        <v>154</v>
      </c>
      <c r="F87" s="91" t="n">
        <v>0.222</v>
      </c>
    </row>
    <row r="88" customFormat="false" ht="14.4" hidden="false" customHeight="false" outlineLevel="0" collapsed="false">
      <c r="A88" s="43" t="s">
        <v>69</v>
      </c>
      <c r="B88" s="10" t="s">
        <v>70</v>
      </c>
      <c r="C88" s="91" t="n">
        <v>-9.41</v>
      </c>
      <c r="D88" s="92" t="n">
        <v>2.83E-005</v>
      </c>
      <c r="E88" s="91" t="n">
        <v>2.66</v>
      </c>
      <c r="F88" s="91" t="n">
        <v>0</v>
      </c>
    </row>
    <row r="89" customFormat="false" ht="14.4" hidden="false" customHeight="false" outlineLevel="0" collapsed="false">
      <c r="A89" s="43" t="s">
        <v>4054</v>
      </c>
      <c r="B89" s="10" t="s">
        <v>4055</v>
      </c>
      <c r="C89" s="91" t="n">
        <v>-9.37</v>
      </c>
      <c r="D89" s="92" t="n">
        <v>4.12E-007</v>
      </c>
      <c r="E89" s="91" t="n">
        <v>2.58</v>
      </c>
      <c r="F89" s="91" t="n">
        <v>0</v>
      </c>
    </row>
    <row r="90" customFormat="false" ht="14.4" hidden="false" customHeight="false" outlineLevel="0" collapsed="false">
      <c r="A90" s="43" t="s">
        <v>152</v>
      </c>
      <c r="B90" s="10" t="s">
        <v>153</v>
      </c>
      <c r="C90" s="91" t="n">
        <v>-9.35</v>
      </c>
      <c r="D90" s="92" t="n">
        <v>7.24E-005</v>
      </c>
      <c r="E90" s="91" t="n">
        <v>2.54</v>
      </c>
      <c r="F90" s="91" t="n">
        <v>0</v>
      </c>
    </row>
    <row r="91" customFormat="false" ht="14.4" hidden="false" customHeight="false" outlineLevel="0" collapsed="false">
      <c r="A91" s="43" t="s">
        <v>4056</v>
      </c>
      <c r="B91" s="10" t="s">
        <v>4057</v>
      </c>
      <c r="C91" s="91" t="n">
        <v>-9.33</v>
      </c>
      <c r="D91" s="92" t="n">
        <v>0.0296</v>
      </c>
      <c r="E91" s="91" t="n">
        <v>166</v>
      </c>
      <c r="F91" s="91" t="n">
        <v>0.258</v>
      </c>
    </row>
    <row r="92" customFormat="false" ht="14.4" hidden="false" customHeight="false" outlineLevel="0" collapsed="false">
      <c r="A92" s="43" t="s">
        <v>4058</v>
      </c>
      <c r="B92" s="10" t="s">
        <v>4059</v>
      </c>
      <c r="C92" s="91" t="n">
        <v>-9.09</v>
      </c>
      <c r="D92" s="92" t="n">
        <v>0.000354</v>
      </c>
      <c r="E92" s="91" t="n">
        <v>2.13</v>
      </c>
      <c r="F92" s="91" t="n">
        <v>0</v>
      </c>
    </row>
    <row r="93" customFormat="false" ht="14.4" hidden="false" customHeight="false" outlineLevel="0" collapsed="false">
      <c r="A93" s="43" t="s">
        <v>4060</v>
      </c>
      <c r="B93" s="10" t="s">
        <v>4061</v>
      </c>
      <c r="C93" s="91" t="n">
        <v>-9.05</v>
      </c>
      <c r="D93" s="92" t="n">
        <v>0.00293</v>
      </c>
      <c r="E93" s="91" t="n">
        <v>2.07</v>
      </c>
      <c r="F93" s="91" t="n">
        <v>0</v>
      </c>
    </row>
    <row r="94" customFormat="false" ht="14.4" hidden="false" customHeight="false" outlineLevel="0" collapsed="false">
      <c r="A94" s="43" t="s">
        <v>4062</v>
      </c>
      <c r="B94" s="10" t="s">
        <v>4063</v>
      </c>
      <c r="C94" s="91" t="n">
        <v>-9.04</v>
      </c>
      <c r="D94" s="92" t="n">
        <v>0.000232</v>
      </c>
      <c r="E94" s="91" t="n">
        <v>2.06</v>
      </c>
      <c r="F94" s="91" t="n">
        <v>0</v>
      </c>
    </row>
    <row r="95" customFormat="false" ht="14.4" hidden="false" customHeight="false" outlineLevel="0" collapsed="false">
      <c r="A95" s="43" t="s">
        <v>4064</v>
      </c>
      <c r="B95" s="10" t="s">
        <v>4065</v>
      </c>
      <c r="C95" s="91" t="n">
        <v>-8.97</v>
      </c>
      <c r="D95" s="92" t="n">
        <v>0.0197</v>
      </c>
      <c r="E95" s="91" t="n">
        <v>21.7</v>
      </c>
      <c r="F95" s="91" t="n">
        <v>0.0435</v>
      </c>
    </row>
    <row r="96" customFormat="false" ht="14.4" hidden="false" customHeight="false" outlineLevel="0" collapsed="false">
      <c r="A96" s="43" t="s">
        <v>4066</v>
      </c>
      <c r="B96" s="10" t="s">
        <v>4067</v>
      </c>
      <c r="C96" s="91" t="n">
        <v>-8.96</v>
      </c>
      <c r="D96" s="92" t="n">
        <v>4.48E-006</v>
      </c>
      <c r="E96" s="91" t="n">
        <v>1.95</v>
      </c>
      <c r="F96" s="91" t="n">
        <v>0</v>
      </c>
    </row>
    <row r="97" customFormat="false" ht="14.4" hidden="false" customHeight="false" outlineLevel="0" collapsed="false">
      <c r="A97" s="43" t="s">
        <v>214</v>
      </c>
      <c r="B97" s="10" t="s">
        <v>215</v>
      </c>
      <c r="C97" s="91" t="n">
        <v>-8.93</v>
      </c>
      <c r="D97" s="92" t="n">
        <v>2.83E-005</v>
      </c>
      <c r="E97" s="91" t="n">
        <v>1.91</v>
      </c>
      <c r="F97" s="91" t="n">
        <v>0</v>
      </c>
    </row>
    <row r="98" customFormat="false" ht="14.4" hidden="false" customHeight="false" outlineLevel="0" collapsed="false">
      <c r="A98" s="43" t="s">
        <v>4068</v>
      </c>
      <c r="B98" s="10" t="s">
        <v>4069</v>
      </c>
      <c r="C98" s="91" t="n">
        <v>-8.8</v>
      </c>
      <c r="D98" s="92" t="n">
        <v>0.0278</v>
      </c>
      <c r="E98" s="91" t="n">
        <v>1.75</v>
      </c>
      <c r="F98" s="91" t="n">
        <v>0</v>
      </c>
    </row>
    <row r="99" customFormat="false" ht="14.4" hidden="false" customHeight="false" outlineLevel="0" collapsed="false">
      <c r="A99" s="43" t="s">
        <v>4070</v>
      </c>
      <c r="B99" s="10" t="s">
        <v>4071</v>
      </c>
      <c r="C99" s="91" t="n">
        <v>-8.75</v>
      </c>
      <c r="D99" s="92" t="n">
        <v>4.12E-007</v>
      </c>
      <c r="E99" s="91" t="n">
        <v>1.68</v>
      </c>
      <c r="F99" s="91" t="n">
        <v>0</v>
      </c>
    </row>
    <row r="100" customFormat="false" ht="14.4" hidden="false" customHeight="false" outlineLevel="0" collapsed="false">
      <c r="A100" s="43" t="s">
        <v>4072</v>
      </c>
      <c r="B100" s="10" t="s">
        <v>4073</v>
      </c>
      <c r="C100" s="91" t="n">
        <v>-8.61</v>
      </c>
      <c r="D100" s="92" t="n">
        <v>0.00215</v>
      </c>
      <c r="E100" s="91" t="n">
        <v>1.52</v>
      </c>
      <c r="F100" s="91" t="n">
        <v>0</v>
      </c>
    </row>
    <row r="101" customFormat="false" ht="14.4" hidden="false" customHeight="false" outlineLevel="0" collapsed="false">
      <c r="A101" s="43" t="s">
        <v>1100</v>
      </c>
      <c r="B101" s="10" t="s">
        <v>1101</v>
      </c>
      <c r="C101" s="91" t="n">
        <v>-8.47</v>
      </c>
      <c r="D101" s="92" t="n">
        <v>0.0232</v>
      </c>
      <c r="E101" s="91" t="n">
        <v>63.5</v>
      </c>
      <c r="F101" s="91" t="n">
        <v>0.179</v>
      </c>
    </row>
    <row r="102" customFormat="false" ht="14.4" hidden="false" customHeight="false" outlineLevel="0" collapsed="false">
      <c r="A102" s="43" t="s">
        <v>4074</v>
      </c>
      <c r="B102" s="10" t="s">
        <v>4075</v>
      </c>
      <c r="C102" s="91" t="n">
        <v>-8.44</v>
      </c>
      <c r="D102" s="92" t="n">
        <v>4.99E-005</v>
      </c>
      <c r="E102" s="91" t="n">
        <v>1.35</v>
      </c>
      <c r="F102" s="91" t="n">
        <v>0</v>
      </c>
    </row>
    <row r="103" customFormat="false" ht="14.4" hidden="false" customHeight="false" outlineLevel="0" collapsed="false">
      <c r="A103" s="43" t="s">
        <v>4076</v>
      </c>
      <c r="B103" s="10" t="s">
        <v>4077</v>
      </c>
      <c r="C103" s="91" t="n">
        <v>-8.4</v>
      </c>
      <c r="D103" s="92" t="n">
        <v>0.00108</v>
      </c>
      <c r="E103" s="91" t="n">
        <v>1.32</v>
      </c>
      <c r="F103" s="91" t="n">
        <v>0</v>
      </c>
    </row>
    <row r="104" customFormat="false" ht="14.4" hidden="false" customHeight="false" outlineLevel="0" collapsed="false">
      <c r="A104" s="43" t="s">
        <v>327</v>
      </c>
      <c r="B104" s="10" t="s">
        <v>328</v>
      </c>
      <c r="C104" s="91" t="n">
        <v>-8.27</v>
      </c>
      <c r="D104" s="92" t="n">
        <v>1.75E-006</v>
      </c>
      <c r="E104" s="91" t="n">
        <v>1.2</v>
      </c>
      <c r="F104" s="91" t="n">
        <v>0</v>
      </c>
    </row>
    <row r="105" customFormat="false" ht="14.4" hidden="false" customHeight="false" outlineLevel="0" collapsed="false">
      <c r="A105" s="43" t="s">
        <v>4078</v>
      </c>
      <c r="B105" s="10" t="s">
        <v>4079</v>
      </c>
      <c r="C105" s="91" t="n">
        <v>-8.24</v>
      </c>
      <c r="D105" s="92" t="n">
        <v>2.53E-005</v>
      </c>
      <c r="E105" s="91" t="n">
        <v>1.18</v>
      </c>
      <c r="F105" s="91" t="n">
        <v>0</v>
      </c>
    </row>
    <row r="106" customFormat="false" ht="14.4" hidden="false" customHeight="false" outlineLevel="0" collapsed="false">
      <c r="A106" s="43" t="s">
        <v>4080</v>
      </c>
      <c r="B106" s="10" t="s">
        <v>4081</v>
      </c>
      <c r="C106" s="91" t="n">
        <v>-8.15</v>
      </c>
      <c r="D106" s="92" t="n">
        <v>6.22E-008</v>
      </c>
      <c r="E106" s="91" t="n">
        <v>1.11</v>
      </c>
      <c r="F106" s="91" t="n">
        <v>0</v>
      </c>
    </row>
    <row r="107" customFormat="false" ht="14.4" hidden="false" customHeight="false" outlineLevel="0" collapsed="false">
      <c r="A107" s="43" t="s">
        <v>4082</v>
      </c>
      <c r="B107" s="10" t="s">
        <v>4083</v>
      </c>
      <c r="C107" s="91" t="n">
        <v>-8.11</v>
      </c>
      <c r="D107" s="92" t="n">
        <v>0.000157</v>
      </c>
      <c r="E107" s="91" t="n">
        <v>1.08</v>
      </c>
      <c r="F107" s="91" t="n">
        <v>0</v>
      </c>
    </row>
    <row r="108" customFormat="false" ht="14.4" hidden="false" customHeight="false" outlineLevel="0" collapsed="false">
      <c r="A108" s="43" t="s">
        <v>4084</v>
      </c>
      <c r="B108" s="10" t="s">
        <v>4085</v>
      </c>
      <c r="C108" s="91" t="n">
        <v>-8.02</v>
      </c>
      <c r="D108" s="92" t="n">
        <v>4.12E-007</v>
      </c>
      <c r="E108" s="91" t="n">
        <v>1.01</v>
      </c>
      <c r="F108" s="91" t="n">
        <v>0</v>
      </c>
    </row>
    <row r="109" customFormat="false" ht="14.4" hidden="false" customHeight="false" outlineLevel="0" collapsed="false">
      <c r="A109" s="43" t="s">
        <v>4086</v>
      </c>
      <c r="B109" s="10" t="s">
        <v>4087</v>
      </c>
      <c r="C109" s="91" t="n">
        <v>-8.01</v>
      </c>
      <c r="D109" s="92" t="n">
        <v>0.00563</v>
      </c>
      <c r="E109" s="91" t="n">
        <v>102</v>
      </c>
      <c r="F109" s="91" t="n">
        <v>0.399</v>
      </c>
    </row>
    <row r="110" customFormat="false" ht="14.4" hidden="false" customHeight="false" outlineLevel="0" collapsed="false">
      <c r="A110" s="43" t="s">
        <v>4088</v>
      </c>
      <c r="B110" s="10" t="s">
        <v>4089</v>
      </c>
      <c r="C110" s="91" t="n">
        <v>-8.01</v>
      </c>
      <c r="D110" s="92" t="n">
        <v>0.0403</v>
      </c>
      <c r="E110" s="91" t="n">
        <v>129</v>
      </c>
      <c r="F110" s="91" t="n">
        <v>0.5</v>
      </c>
    </row>
    <row r="111" customFormat="false" ht="14.4" hidden="false" customHeight="false" outlineLevel="0" collapsed="false">
      <c r="A111" s="43" t="s">
        <v>4090</v>
      </c>
      <c r="B111" s="10" t="s">
        <v>4091</v>
      </c>
      <c r="C111" s="91" t="n">
        <v>-7.85</v>
      </c>
      <c r="D111" s="92" t="n">
        <v>5.68E-007</v>
      </c>
      <c r="E111" s="91" t="n">
        <v>0.902</v>
      </c>
      <c r="F111" s="91" t="n">
        <v>0</v>
      </c>
    </row>
    <row r="112" customFormat="false" ht="14.4" hidden="false" customHeight="false" outlineLevel="0" collapsed="false">
      <c r="A112" s="43" t="s">
        <v>4092</v>
      </c>
      <c r="B112" s="10" t="s">
        <v>4093</v>
      </c>
      <c r="C112" s="91" t="n">
        <v>-7.69</v>
      </c>
      <c r="D112" s="92" t="n">
        <v>0.000157</v>
      </c>
      <c r="E112" s="91" t="n">
        <v>0.804</v>
      </c>
      <c r="F112" s="91" t="n">
        <v>0</v>
      </c>
    </row>
    <row r="113" customFormat="false" ht="14.4" hidden="false" customHeight="false" outlineLevel="0" collapsed="false">
      <c r="A113" s="43" t="s">
        <v>4094</v>
      </c>
      <c r="B113" s="10" t="s">
        <v>4095</v>
      </c>
      <c r="C113" s="91" t="n">
        <v>-7.55</v>
      </c>
      <c r="D113" s="92" t="n">
        <v>0.000403</v>
      </c>
      <c r="E113" s="91" t="n">
        <v>0.73</v>
      </c>
      <c r="F113" s="91" t="n">
        <v>0</v>
      </c>
    </row>
    <row r="114" customFormat="false" ht="14.4" hidden="false" customHeight="false" outlineLevel="0" collapsed="false">
      <c r="A114" s="43" t="s">
        <v>861</v>
      </c>
      <c r="B114" s="10" t="s">
        <v>862</v>
      </c>
      <c r="C114" s="91" t="n">
        <v>-7.51</v>
      </c>
      <c r="D114" s="92" t="n">
        <v>0.000112</v>
      </c>
      <c r="E114" s="91" t="n">
        <v>0.71</v>
      </c>
      <c r="F114" s="91" t="n">
        <v>0</v>
      </c>
    </row>
    <row r="115" customFormat="false" ht="14.4" hidden="false" customHeight="false" outlineLevel="0" collapsed="false">
      <c r="A115" s="43" t="s">
        <v>4096</v>
      </c>
      <c r="B115" s="10" t="s">
        <v>4097</v>
      </c>
      <c r="C115" s="91" t="n">
        <v>-7.45</v>
      </c>
      <c r="D115" s="92" t="n">
        <v>0.00123</v>
      </c>
      <c r="E115" s="91" t="n">
        <v>0.683</v>
      </c>
      <c r="F115" s="91" t="n">
        <v>0</v>
      </c>
    </row>
    <row r="116" customFormat="false" ht="14.4" hidden="false" customHeight="false" outlineLevel="0" collapsed="false">
      <c r="A116" s="43" t="s">
        <v>4098</v>
      </c>
      <c r="B116" s="10" t="s">
        <v>4099</v>
      </c>
      <c r="C116" s="91" t="n">
        <v>-7.3</v>
      </c>
      <c r="D116" s="92" t="n">
        <v>0.0061</v>
      </c>
      <c r="E116" s="91" t="n">
        <v>457</v>
      </c>
      <c r="F116" s="91" t="n">
        <v>2.9</v>
      </c>
    </row>
    <row r="117" customFormat="false" ht="14.4" hidden="false" customHeight="false" outlineLevel="0" collapsed="false">
      <c r="A117" s="43" t="s">
        <v>4100</v>
      </c>
      <c r="B117" s="10" t="s">
        <v>4101</v>
      </c>
      <c r="C117" s="91" t="n">
        <v>-7.27</v>
      </c>
      <c r="D117" s="92" t="n">
        <v>0.000403</v>
      </c>
      <c r="E117" s="91" t="n">
        <v>0.603</v>
      </c>
      <c r="F117" s="91" t="n">
        <v>0</v>
      </c>
    </row>
    <row r="118" customFormat="false" ht="14.4" hidden="false" customHeight="false" outlineLevel="0" collapsed="false">
      <c r="A118" s="43" t="s">
        <v>4102</v>
      </c>
      <c r="B118" s="10" t="s">
        <v>4103</v>
      </c>
      <c r="C118" s="91" t="n">
        <v>-7.25</v>
      </c>
      <c r="D118" s="92" t="n">
        <v>0.000665</v>
      </c>
      <c r="E118" s="91" t="n">
        <v>0.595</v>
      </c>
      <c r="F118" s="91" t="n">
        <v>0</v>
      </c>
    </row>
    <row r="119" customFormat="false" ht="14.4" hidden="false" customHeight="false" outlineLevel="0" collapsed="false">
      <c r="A119" s="43" t="s">
        <v>4104</v>
      </c>
      <c r="B119" s="10" t="s">
        <v>4105</v>
      </c>
      <c r="C119" s="91" t="n">
        <v>-7.25</v>
      </c>
      <c r="D119" s="92" t="n">
        <v>0.0122</v>
      </c>
      <c r="E119" s="91" t="n">
        <v>0.594</v>
      </c>
      <c r="F119" s="91" t="n">
        <v>0</v>
      </c>
    </row>
    <row r="120" customFormat="false" ht="14.4" hidden="false" customHeight="false" outlineLevel="0" collapsed="false">
      <c r="A120" s="43" t="s">
        <v>4106</v>
      </c>
      <c r="B120" s="10" t="s">
        <v>4107</v>
      </c>
      <c r="C120" s="91" t="n">
        <v>-7.18</v>
      </c>
      <c r="D120" s="92" t="n">
        <v>2.83E-005</v>
      </c>
      <c r="E120" s="91" t="n">
        <v>0.567</v>
      </c>
      <c r="F120" s="91" t="n">
        <v>0</v>
      </c>
    </row>
    <row r="121" customFormat="false" ht="14.4" hidden="false" customHeight="false" outlineLevel="0" collapsed="false">
      <c r="A121" s="43" t="s">
        <v>953</v>
      </c>
      <c r="B121" s="10" t="s">
        <v>954</v>
      </c>
      <c r="C121" s="91" t="n">
        <v>-7.14</v>
      </c>
      <c r="D121" s="92" t="n">
        <v>0.00298</v>
      </c>
      <c r="E121" s="91" t="n">
        <v>20.5</v>
      </c>
      <c r="F121" s="91" t="n">
        <v>0.145</v>
      </c>
    </row>
    <row r="122" customFormat="false" ht="14.4" hidden="false" customHeight="false" outlineLevel="0" collapsed="false">
      <c r="A122" s="43" t="s">
        <v>4108</v>
      </c>
      <c r="B122" s="10" t="s">
        <v>4109</v>
      </c>
      <c r="C122" s="91" t="n">
        <v>-7.02</v>
      </c>
      <c r="D122" s="92" t="n">
        <v>1.47E-006</v>
      </c>
      <c r="E122" s="91" t="n">
        <v>0.506</v>
      </c>
      <c r="F122" s="91" t="n">
        <v>0</v>
      </c>
    </row>
    <row r="123" customFormat="false" ht="14.4" hidden="false" customHeight="false" outlineLevel="0" collapsed="false">
      <c r="A123" s="43" t="s">
        <v>4110</v>
      </c>
      <c r="B123" s="10" t="s">
        <v>4111</v>
      </c>
      <c r="C123" s="91" t="n">
        <v>-7</v>
      </c>
      <c r="D123" s="92" t="n">
        <v>1.75E-006</v>
      </c>
      <c r="E123" s="91" t="n">
        <v>0.5</v>
      </c>
      <c r="F123" s="91" t="n">
        <v>0</v>
      </c>
    </row>
    <row r="124" customFormat="false" ht="14.4" hidden="false" customHeight="false" outlineLevel="0" collapsed="false">
      <c r="A124" s="43" t="s">
        <v>4112</v>
      </c>
      <c r="B124" s="10" t="s">
        <v>4113</v>
      </c>
      <c r="C124" s="91" t="n">
        <v>-6.99</v>
      </c>
      <c r="D124" s="92" t="n">
        <v>0.000103</v>
      </c>
      <c r="E124" s="91" t="n">
        <v>0.495</v>
      </c>
      <c r="F124" s="91" t="n">
        <v>0</v>
      </c>
    </row>
    <row r="125" customFormat="false" ht="14.4" hidden="false" customHeight="false" outlineLevel="0" collapsed="false">
      <c r="A125" s="43" t="s">
        <v>707</v>
      </c>
      <c r="B125" s="10" t="s">
        <v>708</v>
      </c>
      <c r="C125" s="91" t="n">
        <v>-6.98</v>
      </c>
      <c r="D125" s="92" t="n">
        <v>0.000108</v>
      </c>
      <c r="E125" s="91" t="n">
        <v>0.492</v>
      </c>
      <c r="F125" s="91" t="n">
        <v>0</v>
      </c>
    </row>
    <row r="126" customFormat="false" ht="14.4" hidden="false" customHeight="false" outlineLevel="0" collapsed="false">
      <c r="A126" s="43" t="s">
        <v>361</v>
      </c>
      <c r="B126" s="10" t="s">
        <v>362</v>
      </c>
      <c r="C126" s="91" t="n">
        <v>-6.86</v>
      </c>
      <c r="D126" s="92" t="n">
        <v>0.00314</v>
      </c>
      <c r="E126" s="91" t="n">
        <v>0.455</v>
      </c>
      <c r="F126" s="91" t="n">
        <v>0</v>
      </c>
    </row>
    <row r="127" customFormat="false" ht="14.4" hidden="false" customHeight="false" outlineLevel="0" collapsed="false">
      <c r="A127" s="43" t="s">
        <v>4114</v>
      </c>
      <c r="B127" s="10" t="s">
        <v>4115</v>
      </c>
      <c r="C127" s="91" t="n">
        <v>-6.78</v>
      </c>
      <c r="D127" s="92" t="n">
        <v>5.53E-006</v>
      </c>
      <c r="E127" s="91" t="n">
        <v>0.429</v>
      </c>
      <c r="F127" s="91" t="n">
        <v>0</v>
      </c>
    </row>
    <row r="128" customFormat="false" ht="14.4" hidden="false" customHeight="false" outlineLevel="0" collapsed="false">
      <c r="A128" s="43" t="s">
        <v>4116</v>
      </c>
      <c r="B128" s="10" t="s">
        <v>4117</v>
      </c>
      <c r="C128" s="91" t="n">
        <v>-6.73</v>
      </c>
      <c r="D128" s="92" t="n">
        <v>0.000108</v>
      </c>
      <c r="E128" s="91" t="n">
        <v>0.415</v>
      </c>
      <c r="F128" s="91" t="n">
        <v>0</v>
      </c>
    </row>
    <row r="129" customFormat="false" ht="14.4" hidden="false" customHeight="false" outlineLevel="0" collapsed="false">
      <c r="A129" s="43" t="s">
        <v>4118</v>
      </c>
      <c r="B129" s="10" t="s">
        <v>4119</v>
      </c>
      <c r="C129" s="91" t="n">
        <v>-6.72</v>
      </c>
      <c r="D129" s="92" t="n">
        <v>9.79E-006</v>
      </c>
      <c r="E129" s="91" t="n">
        <v>0.413</v>
      </c>
      <c r="F129" s="91" t="n">
        <v>0</v>
      </c>
    </row>
    <row r="130" customFormat="false" ht="14.4" hidden="false" customHeight="false" outlineLevel="0" collapsed="false">
      <c r="A130" s="43" t="s">
        <v>709</v>
      </c>
      <c r="B130" s="10" t="s">
        <v>710</v>
      </c>
      <c r="C130" s="91" t="n">
        <v>-6.6</v>
      </c>
      <c r="D130" s="92" t="n">
        <v>0.00503</v>
      </c>
      <c r="E130" s="91" t="n">
        <v>0.379</v>
      </c>
      <c r="F130" s="91" t="n">
        <v>0</v>
      </c>
    </row>
    <row r="131" customFormat="false" ht="14.4" hidden="false" customHeight="false" outlineLevel="0" collapsed="false">
      <c r="A131" s="43" t="s">
        <v>4120</v>
      </c>
      <c r="B131" s="10" t="s">
        <v>4121</v>
      </c>
      <c r="C131" s="91" t="n">
        <v>-6.47</v>
      </c>
      <c r="D131" s="92" t="n">
        <v>1.75E-006</v>
      </c>
      <c r="E131" s="91" t="n">
        <v>0.345</v>
      </c>
      <c r="F131" s="91" t="n">
        <v>0</v>
      </c>
    </row>
    <row r="132" customFormat="false" ht="14.4" hidden="false" customHeight="false" outlineLevel="0" collapsed="false">
      <c r="A132" s="43" t="s">
        <v>4122</v>
      </c>
      <c r="B132" s="10" t="s">
        <v>4123</v>
      </c>
      <c r="C132" s="91" t="n">
        <v>-6.39</v>
      </c>
      <c r="D132" s="92" t="n">
        <v>0.0202</v>
      </c>
      <c r="E132" s="91" t="n">
        <v>0.329</v>
      </c>
      <c r="F132" s="91" t="n">
        <v>0</v>
      </c>
    </row>
    <row r="133" customFormat="false" ht="14.4" hidden="false" customHeight="false" outlineLevel="0" collapsed="false">
      <c r="A133" s="43" t="s">
        <v>4124</v>
      </c>
      <c r="B133" s="10" t="s">
        <v>4125</v>
      </c>
      <c r="C133" s="91" t="n">
        <v>-6.3</v>
      </c>
      <c r="D133" s="92" t="n">
        <v>0.0125</v>
      </c>
      <c r="E133" s="91" t="n">
        <v>0.307</v>
      </c>
      <c r="F133" s="91" t="n">
        <v>0</v>
      </c>
    </row>
    <row r="134" customFormat="false" ht="14.4" hidden="false" customHeight="false" outlineLevel="0" collapsed="false">
      <c r="A134" s="43" t="s">
        <v>4126</v>
      </c>
      <c r="B134" s="10" t="s">
        <v>4127</v>
      </c>
      <c r="C134" s="91" t="n">
        <v>-6.26</v>
      </c>
      <c r="D134" s="92" t="n">
        <v>0.00577</v>
      </c>
      <c r="E134" s="91" t="n">
        <v>0.299</v>
      </c>
      <c r="F134" s="91" t="n">
        <v>0</v>
      </c>
    </row>
    <row r="135" customFormat="false" ht="14.4" hidden="false" customHeight="false" outlineLevel="0" collapsed="false">
      <c r="A135" s="43" t="s">
        <v>244</v>
      </c>
      <c r="B135" s="10" t="s">
        <v>245</v>
      </c>
      <c r="C135" s="91" t="n">
        <v>-6.15</v>
      </c>
      <c r="D135" s="92" t="n">
        <v>0.00203</v>
      </c>
      <c r="E135" s="91" t="n">
        <v>0.278</v>
      </c>
      <c r="F135" s="91" t="n">
        <v>0</v>
      </c>
    </row>
    <row r="136" customFormat="false" ht="14.4" hidden="false" customHeight="false" outlineLevel="0" collapsed="false">
      <c r="A136" s="43" t="s">
        <v>601</v>
      </c>
      <c r="B136" s="10" t="s">
        <v>602</v>
      </c>
      <c r="C136" s="91" t="n">
        <v>-6.14</v>
      </c>
      <c r="D136" s="92" t="n">
        <v>0.0363</v>
      </c>
      <c r="E136" s="91" t="n">
        <v>0.275</v>
      </c>
      <c r="F136" s="91" t="n">
        <v>0</v>
      </c>
    </row>
    <row r="137" customFormat="false" ht="14.4" hidden="false" customHeight="false" outlineLevel="0" collapsed="false">
      <c r="A137" s="43" t="s">
        <v>4128</v>
      </c>
      <c r="B137" s="10" t="s">
        <v>4129</v>
      </c>
      <c r="C137" s="91" t="n">
        <v>-5.9</v>
      </c>
      <c r="D137" s="92" t="n">
        <v>4.12E-007</v>
      </c>
      <c r="E137" s="91" t="n">
        <v>0.233</v>
      </c>
      <c r="F137" s="91" t="n">
        <v>0</v>
      </c>
    </row>
    <row r="138" customFormat="false" ht="14.4" hidden="false" customHeight="false" outlineLevel="0" collapsed="false">
      <c r="A138" s="43" t="s">
        <v>4130</v>
      </c>
      <c r="B138" s="10" t="s">
        <v>4131</v>
      </c>
      <c r="C138" s="91" t="n">
        <v>-5.89</v>
      </c>
      <c r="D138" s="92" t="n">
        <v>1.75E-006</v>
      </c>
      <c r="E138" s="91" t="n">
        <v>0.232</v>
      </c>
      <c r="F138" s="91" t="n">
        <v>0</v>
      </c>
    </row>
    <row r="139" customFormat="false" ht="14.4" hidden="false" customHeight="false" outlineLevel="0" collapsed="false">
      <c r="A139" s="43" t="s">
        <v>4132</v>
      </c>
      <c r="B139" s="10" t="s">
        <v>4133</v>
      </c>
      <c r="C139" s="91" t="n">
        <v>-5.82</v>
      </c>
      <c r="D139" s="92" t="n">
        <v>0.000351</v>
      </c>
      <c r="E139" s="91" t="n">
        <v>0.221</v>
      </c>
      <c r="F139" s="91" t="n">
        <v>0</v>
      </c>
    </row>
    <row r="140" customFormat="false" ht="14.4" hidden="false" customHeight="false" outlineLevel="0" collapsed="false">
      <c r="A140" s="43" t="s">
        <v>4134</v>
      </c>
      <c r="B140" s="10" t="s">
        <v>4135</v>
      </c>
      <c r="C140" s="91" t="n">
        <v>-5.65</v>
      </c>
      <c r="D140" s="92" t="n">
        <v>8.05E-005</v>
      </c>
      <c r="E140" s="91" t="n">
        <v>0.196</v>
      </c>
      <c r="F140" s="91" t="n">
        <v>0</v>
      </c>
    </row>
    <row r="141" customFormat="false" ht="14.4" hidden="false" customHeight="false" outlineLevel="0" collapsed="false">
      <c r="A141" s="43" t="s">
        <v>4136</v>
      </c>
      <c r="B141" s="10" t="s">
        <v>4137</v>
      </c>
      <c r="C141" s="91" t="n">
        <v>-5.59</v>
      </c>
      <c r="D141" s="92" t="n">
        <v>0.00231</v>
      </c>
      <c r="E141" s="91" t="n">
        <v>0.188</v>
      </c>
      <c r="F141" s="91" t="n">
        <v>0</v>
      </c>
    </row>
    <row r="142" customFormat="false" ht="14.4" hidden="false" customHeight="false" outlineLevel="0" collapsed="false">
      <c r="A142" s="43" t="s">
        <v>4138</v>
      </c>
      <c r="B142" s="10" t="s">
        <v>4139</v>
      </c>
      <c r="C142" s="91" t="n">
        <v>-5.53</v>
      </c>
      <c r="D142" s="92" t="n">
        <v>0.0206</v>
      </c>
      <c r="E142" s="91" t="n">
        <v>0.18</v>
      </c>
      <c r="F142" s="91" t="n">
        <v>0</v>
      </c>
    </row>
    <row r="143" customFormat="false" ht="14.4" hidden="false" customHeight="false" outlineLevel="0" collapsed="false">
      <c r="A143" s="43" t="s">
        <v>4140</v>
      </c>
      <c r="B143" s="10" t="s">
        <v>4141</v>
      </c>
      <c r="C143" s="91" t="n">
        <v>-5.48</v>
      </c>
      <c r="D143" s="92" t="n">
        <v>9.07E-006</v>
      </c>
      <c r="E143" s="91" t="n">
        <v>0.174</v>
      </c>
      <c r="F143" s="91" t="n">
        <v>0</v>
      </c>
    </row>
    <row r="144" customFormat="false" ht="14.4" hidden="false" customHeight="false" outlineLevel="0" collapsed="false">
      <c r="A144" s="43" t="s">
        <v>849</v>
      </c>
      <c r="B144" s="10" t="s">
        <v>850</v>
      </c>
      <c r="C144" s="91" t="n">
        <v>-5.45</v>
      </c>
      <c r="D144" s="92" t="n">
        <v>0.000403</v>
      </c>
      <c r="E144" s="91" t="n">
        <v>0.171</v>
      </c>
      <c r="F144" s="91" t="n">
        <v>0</v>
      </c>
    </row>
    <row r="145" customFormat="false" ht="14.4" hidden="false" customHeight="false" outlineLevel="0" collapsed="false">
      <c r="A145" s="43" t="s">
        <v>4142</v>
      </c>
      <c r="B145" s="10" t="s">
        <v>4143</v>
      </c>
      <c r="C145" s="91" t="n">
        <v>-5.44</v>
      </c>
      <c r="D145" s="92" t="n">
        <v>0.000108</v>
      </c>
      <c r="E145" s="91" t="n">
        <v>0.169</v>
      </c>
      <c r="F145" s="91" t="n">
        <v>0</v>
      </c>
    </row>
    <row r="146" customFormat="false" ht="14.4" hidden="false" customHeight="false" outlineLevel="0" collapsed="false">
      <c r="A146" s="43" t="s">
        <v>4144</v>
      </c>
      <c r="B146" s="10" t="s">
        <v>4145</v>
      </c>
      <c r="C146" s="91" t="n">
        <v>-5.26</v>
      </c>
      <c r="D146" s="92" t="n">
        <v>0.000403</v>
      </c>
      <c r="E146" s="91" t="n">
        <v>0.15</v>
      </c>
      <c r="F146" s="91" t="n">
        <v>0</v>
      </c>
    </row>
    <row r="147" customFormat="false" ht="14.4" hidden="false" customHeight="false" outlineLevel="0" collapsed="false">
      <c r="A147" s="43" t="s">
        <v>4146</v>
      </c>
      <c r="B147" s="10" t="s">
        <v>4147</v>
      </c>
      <c r="C147" s="91" t="n">
        <v>-5.25</v>
      </c>
      <c r="D147" s="92" t="n">
        <v>0.000108</v>
      </c>
      <c r="E147" s="91" t="n">
        <v>0.148</v>
      </c>
      <c r="F147" s="91" t="n">
        <v>0</v>
      </c>
    </row>
    <row r="148" customFormat="false" ht="14.4" hidden="false" customHeight="false" outlineLevel="0" collapsed="false">
      <c r="A148" s="43" t="s">
        <v>3854</v>
      </c>
      <c r="B148" s="10" t="s">
        <v>4148</v>
      </c>
      <c r="C148" s="91" t="n">
        <v>-5.18</v>
      </c>
      <c r="D148" s="92" t="n">
        <v>0.000403</v>
      </c>
      <c r="E148" s="91" t="n">
        <v>0.142</v>
      </c>
      <c r="F148" s="91" t="n">
        <v>0</v>
      </c>
    </row>
    <row r="149" customFormat="false" ht="14.4" hidden="false" customHeight="false" outlineLevel="0" collapsed="false">
      <c r="A149" s="43" t="s">
        <v>4149</v>
      </c>
      <c r="B149" s="10" t="s">
        <v>4150</v>
      </c>
      <c r="C149" s="91" t="n">
        <v>-5.17</v>
      </c>
      <c r="D149" s="92" t="n">
        <v>0.00201</v>
      </c>
      <c r="E149" s="91" t="n">
        <v>0.14</v>
      </c>
      <c r="F149" s="91" t="n">
        <v>0</v>
      </c>
    </row>
    <row r="150" customFormat="false" ht="14.4" hidden="false" customHeight="false" outlineLevel="0" collapsed="false">
      <c r="A150" s="43" t="s">
        <v>4151</v>
      </c>
      <c r="B150" s="10" t="s">
        <v>4152</v>
      </c>
      <c r="C150" s="91" t="n">
        <v>-5.08</v>
      </c>
      <c r="D150" s="92" t="n">
        <v>0.00268</v>
      </c>
      <c r="E150" s="91" t="n">
        <v>0.132</v>
      </c>
      <c r="F150" s="91" t="n">
        <v>0</v>
      </c>
    </row>
    <row r="151" customFormat="false" ht="14.4" hidden="false" customHeight="false" outlineLevel="0" collapsed="false">
      <c r="A151" s="43" t="s">
        <v>4153</v>
      </c>
      <c r="B151" s="10" t="s">
        <v>4154</v>
      </c>
      <c r="C151" s="91" t="n">
        <v>-5.01</v>
      </c>
      <c r="D151" s="92" t="n">
        <v>0.0429</v>
      </c>
      <c r="E151" s="91" t="n">
        <v>109</v>
      </c>
      <c r="F151" s="91" t="n">
        <v>3.4</v>
      </c>
    </row>
    <row r="152" customFormat="false" ht="14.4" hidden="false" customHeight="false" outlineLevel="0" collapsed="false">
      <c r="A152" s="43" t="s">
        <v>3606</v>
      </c>
      <c r="B152" s="10" t="s">
        <v>3607</v>
      </c>
      <c r="C152" s="91" t="n">
        <v>-4.94</v>
      </c>
      <c r="D152" s="92" t="n">
        <v>0.0381</v>
      </c>
      <c r="E152" s="91" t="n">
        <v>167</v>
      </c>
      <c r="F152" s="91" t="n">
        <v>5.44</v>
      </c>
    </row>
    <row r="153" customFormat="false" ht="14.4" hidden="false" customHeight="false" outlineLevel="0" collapsed="false">
      <c r="A153" s="43" t="s">
        <v>4155</v>
      </c>
      <c r="B153" s="10" t="s">
        <v>4156</v>
      </c>
      <c r="C153" s="91" t="n">
        <v>-4.92</v>
      </c>
      <c r="D153" s="92" t="n">
        <v>0.0255</v>
      </c>
      <c r="E153" s="91" t="n">
        <v>0.118</v>
      </c>
      <c r="F153" s="91" t="n">
        <v>0</v>
      </c>
    </row>
    <row r="154" customFormat="false" ht="14.4" hidden="false" customHeight="false" outlineLevel="0" collapsed="false">
      <c r="A154" s="43" t="s">
        <v>4157</v>
      </c>
      <c r="B154" s="10" t="s">
        <v>4158</v>
      </c>
      <c r="C154" s="91" t="n">
        <v>-4.89</v>
      </c>
      <c r="D154" s="92" t="n">
        <v>0.00469</v>
      </c>
      <c r="E154" s="91" t="n">
        <v>0.116</v>
      </c>
      <c r="F154" s="91" t="n">
        <v>0</v>
      </c>
    </row>
    <row r="155" customFormat="false" ht="14.4" hidden="false" customHeight="false" outlineLevel="0" collapsed="false">
      <c r="A155" s="43" t="s">
        <v>4159</v>
      </c>
      <c r="B155" s="10" t="s">
        <v>4160</v>
      </c>
      <c r="C155" s="91" t="n">
        <v>-4.75</v>
      </c>
      <c r="D155" s="92" t="n">
        <v>0.0121</v>
      </c>
      <c r="E155" s="91" t="n">
        <v>0.105</v>
      </c>
      <c r="F155" s="91" t="n">
        <v>0</v>
      </c>
    </row>
    <row r="156" customFormat="false" ht="14.4" hidden="false" customHeight="false" outlineLevel="0" collapsed="false">
      <c r="A156" s="43" t="s">
        <v>969</v>
      </c>
      <c r="B156" s="10" t="s">
        <v>970</v>
      </c>
      <c r="C156" s="91" t="n">
        <v>-4.66</v>
      </c>
      <c r="D156" s="92" t="n">
        <v>0.000403</v>
      </c>
      <c r="E156" s="91" t="n">
        <v>0.0988</v>
      </c>
      <c r="F156" s="91" t="n">
        <v>0</v>
      </c>
    </row>
    <row r="157" customFormat="false" ht="14.4" hidden="false" customHeight="false" outlineLevel="0" collapsed="false">
      <c r="A157" s="43" t="s">
        <v>196</v>
      </c>
      <c r="B157" s="10" t="s">
        <v>197</v>
      </c>
      <c r="C157" s="91" t="n">
        <v>-4.59</v>
      </c>
      <c r="D157" s="92" t="n">
        <v>0.00929</v>
      </c>
      <c r="E157" s="91" t="n">
        <v>0.0941</v>
      </c>
      <c r="F157" s="91" t="n">
        <v>0</v>
      </c>
    </row>
    <row r="158" customFormat="false" ht="14.4" hidden="false" customHeight="false" outlineLevel="0" collapsed="false">
      <c r="A158" s="43" t="s">
        <v>228</v>
      </c>
      <c r="B158" s="10" t="s">
        <v>229</v>
      </c>
      <c r="C158" s="91" t="n">
        <v>-4.55</v>
      </c>
      <c r="D158" s="92" t="n">
        <v>0.00483</v>
      </c>
      <c r="E158" s="91" t="n">
        <v>0.0912</v>
      </c>
      <c r="F158" s="91" t="n">
        <v>0</v>
      </c>
    </row>
    <row r="159" customFormat="false" ht="14.4" hidden="false" customHeight="false" outlineLevel="0" collapsed="false">
      <c r="A159" s="43" t="s">
        <v>4161</v>
      </c>
      <c r="B159" s="10" t="s">
        <v>4162</v>
      </c>
      <c r="C159" s="91" t="n">
        <v>-4.54</v>
      </c>
      <c r="D159" s="92" t="n">
        <v>0.0151</v>
      </c>
      <c r="E159" s="91" t="n">
        <v>0.0908</v>
      </c>
      <c r="F159" s="91" t="n">
        <v>0</v>
      </c>
    </row>
    <row r="160" customFormat="false" ht="14.4" hidden="false" customHeight="false" outlineLevel="0" collapsed="false">
      <c r="A160" s="43" t="s">
        <v>4163</v>
      </c>
      <c r="B160" s="10" t="s">
        <v>4164</v>
      </c>
      <c r="C160" s="91" t="n">
        <v>-4.52</v>
      </c>
      <c r="D160" s="92" t="n">
        <v>0.000108</v>
      </c>
      <c r="E160" s="91" t="n">
        <v>0.0897</v>
      </c>
      <c r="F160" s="91" t="n">
        <v>0</v>
      </c>
    </row>
    <row r="161" customFormat="false" ht="14.4" hidden="false" customHeight="false" outlineLevel="0" collapsed="false">
      <c r="A161" s="43" t="s">
        <v>4165</v>
      </c>
      <c r="B161" s="10" t="s">
        <v>4166</v>
      </c>
      <c r="C161" s="91" t="n">
        <v>-4.48</v>
      </c>
      <c r="D161" s="92" t="n">
        <v>0.000108</v>
      </c>
      <c r="E161" s="91" t="n">
        <v>0.087</v>
      </c>
      <c r="F161" s="91" t="n">
        <v>0</v>
      </c>
    </row>
    <row r="162" customFormat="false" ht="14.4" hidden="false" customHeight="false" outlineLevel="0" collapsed="false">
      <c r="A162" s="43" t="s">
        <v>1058</v>
      </c>
      <c r="B162" s="10" t="s">
        <v>1059</v>
      </c>
      <c r="C162" s="91" t="n">
        <v>-4.47</v>
      </c>
      <c r="D162" s="92" t="n">
        <v>0.00995</v>
      </c>
      <c r="E162" s="91" t="n">
        <v>103</v>
      </c>
      <c r="F162" s="91" t="n">
        <v>4.63</v>
      </c>
    </row>
    <row r="163" customFormat="false" ht="14.4" hidden="false" customHeight="false" outlineLevel="0" collapsed="false">
      <c r="A163" s="43" t="s">
        <v>4167</v>
      </c>
      <c r="B163" s="10" t="s">
        <v>4168</v>
      </c>
      <c r="C163" s="91" t="n">
        <v>-4.41</v>
      </c>
      <c r="D163" s="92" t="n">
        <v>0.0335</v>
      </c>
      <c r="E163" s="91" t="n">
        <v>0.0829</v>
      </c>
      <c r="F163" s="91" t="n">
        <v>0</v>
      </c>
    </row>
    <row r="164" customFormat="false" ht="14.4" hidden="false" customHeight="false" outlineLevel="0" collapsed="false">
      <c r="A164" s="43" t="s">
        <v>4169</v>
      </c>
      <c r="B164" s="10" t="s">
        <v>4170</v>
      </c>
      <c r="C164" s="91" t="n">
        <v>-4.37</v>
      </c>
      <c r="D164" s="92" t="n">
        <v>0.000485</v>
      </c>
      <c r="E164" s="91" t="n">
        <v>0.081</v>
      </c>
      <c r="F164" s="91" t="n">
        <v>0</v>
      </c>
    </row>
    <row r="165" customFormat="false" ht="14.4" hidden="false" customHeight="false" outlineLevel="0" collapsed="false">
      <c r="A165" s="43" t="s">
        <v>4171</v>
      </c>
      <c r="B165" s="10" t="s">
        <v>4172</v>
      </c>
      <c r="C165" s="91" t="n">
        <v>-4.21</v>
      </c>
      <c r="D165" s="92" t="n">
        <v>0.0107</v>
      </c>
      <c r="E165" s="91" t="n">
        <v>0.0722</v>
      </c>
      <c r="F165" s="91" t="n">
        <v>0</v>
      </c>
    </row>
    <row r="166" customFormat="false" ht="14.4" hidden="false" customHeight="false" outlineLevel="0" collapsed="false">
      <c r="A166" s="43" t="s">
        <v>4173</v>
      </c>
      <c r="B166" s="10" t="s">
        <v>4174</v>
      </c>
      <c r="C166" s="91" t="n">
        <v>-4.19</v>
      </c>
      <c r="D166" s="92" t="n">
        <v>9.58E-005</v>
      </c>
      <c r="E166" s="91" t="n">
        <v>0.0712</v>
      </c>
      <c r="F166" s="91" t="n">
        <v>0</v>
      </c>
    </row>
    <row r="167" customFormat="false" ht="14.4" hidden="false" customHeight="false" outlineLevel="0" collapsed="false">
      <c r="A167" s="43" t="s">
        <v>4175</v>
      </c>
      <c r="B167" s="10" t="s">
        <v>4176</v>
      </c>
      <c r="C167" s="91" t="n">
        <v>-4.19</v>
      </c>
      <c r="D167" s="92" t="n">
        <v>0.00321</v>
      </c>
      <c r="E167" s="91" t="n">
        <v>0.0714</v>
      </c>
      <c r="F167" s="91" t="n">
        <v>0</v>
      </c>
    </row>
    <row r="168" customFormat="false" ht="14.4" hidden="false" customHeight="false" outlineLevel="0" collapsed="false">
      <c r="A168" s="43" t="s">
        <v>4177</v>
      </c>
      <c r="B168" s="10" t="s">
        <v>4178</v>
      </c>
      <c r="C168" s="91" t="n">
        <v>-4.15</v>
      </c>
      <c r="D168" s="92" t="n">
        <v>0.0141</v>
      </c>
      <c r="E168" s="91" t="n">
        <v>0.0694</v>
      </c>
      <c r="F168" s="91" t="n">
        <v>0</v>
      </c>
    </row>
    <row r="169" customFormat="false" ht="14.4" hidden="false" customHeight="false" outlineLevel="0" collapsed="false">
      <c r="A169" s="43" t="s">
        <v>4179</v>
      </c>
      <c r="B169" s="10" t="s">
        <v>4180</v>
      </c>
      <c r="C169" s="91" t="n">
        <v>-4.08</v>
      </c>
      <c r="D169" s="92" t="n">
        <v>2.83E-005</v>
      </c>
      <c r="E169" s="91" t="n">
        <v>0.066</v>
      </c>
      <c r="F169" s="91" t="n">
        <v>0</v>
      </c>
    </row>
    <row r="170" customFormat="false" ht="14.4" hidden="false" customHeight="false" outlineLevel="0" collapsed="false">
      <c r="A170" s="43" t="s">
        <v>4181</v>
      </c>
      <c r="B170" s="10" t="s">
        <v>4182</v>
      </c>
      <c r="C170" s="91" t="n">
        <v>-3.96</v>
      </c>
      <c r="D170" s="92" t="n">
        <v>0.034</v>
      </c>
      <c r="E170" s="91" t="n">
        <v>0.061</v>
      </c>
      <c r="F170" s="91" t="n">
        <v>0</v>
      </c>
    </row>
    <row r="171" customFormat="false" ht="14.4" hidden="false" customHeight="false" outlineLevel="0" collapsed="false">
      <c r="A171" s="43" t="s">
        <v>4183</v>
      </c>
      <c r="B171" s="10" t="s">
        <v>4184</v>
      </c>
      <c r="C171" s="91" t="n">
        <v>-3.86</v>
      </c>
      <c r="D171" s="92" t="n">
        <v>0.00215</v>
      </c>
      <c r="E171" s="91" t="n">
        <v>0.0568</v>
      </c>
      <c r="F171" s="91" t="n">
        <v>0</v>
      </c>
    </row>
    <row r="172" customFormat="false" ht="14.4" hidden="false" customHeight="false" outlineLevel="0" collapsed="false">
      <c r="A172" s="43" t="s">
        <v>4185</v>
      </c>
      <c r="B172" s="10" t="s">
        <v>4186</v>
      </c>
      <c r="C172" s="91" t="n">
        <v>-3.85</v>
      </c>
      <c r="D172" s="92" t="n">
        <v>0.00307</v>
      </c>
      <c r="E172" s="91" t="n">
        <v>0.0563</v>
      </c>
      <c r="F172" s="91" t="n">
        <v>0</v>
      </c>
    </row>
    <row r="173" customFormat="false" ht="14.4" hidden="false" customHeight="false" outlineLevel="0" collapsed="false">
      <c r="A173" s="43" t="s">
        <v>4187</v>
      </c>
      <c r="B173" s="10" t="s">
        <v>4188</v>
      </c>
      <c r="C173" s="91" t="n">
        <v>-3.81</v>
      </c>
      <c r="D173" s="92" t="n">
        <v>0.0111</v>
      </c>
      <c r="E173" s="91" t="n">
        <v>0.0548</v>
      </c>
      <c r="F173" s="91" t="n">
        <v>0</v>
      </c>
    </row>
    <row r="174" customFormat="false" ht="14.4" hidden="false" customHeight="false" outlineLevel="0" collapsed="false">
      <c r="A174" s="43" t="s">
        <v>4189</v>
      </c>
      <c r="B174" s="10" t="s">
        <v>4190</v>
      </c>
      <c r="C174" s="91" t="n">
        <v>-3.77</v>
      </c>
      <c r="D174" s="92" t="n">
        <v>0.000403</v>
      </c>
      <c r="E174" s="91" t="n">
        <v>0.0535</v>
      </c>
      <c r="F174" s="91" t="n">
        <v>0</v>
      </c>
    </row>
    <row r="175" customFormat="false" ht="14.4" hidden="false" customHeight="false" outlineLevel="0" collapsed="false">
      <c r="A175" s="43" t="s">
        <v>803</v>
      </c>
      <c r="B175" s="10" t="s">
        <v>804</v>
      </c>
      <c r="C175" s="91" t="n">
        <v>-3.72</v>
      </c>
      <c r="D175" s="92" t="n">
        <v>7.14E-006</v>
      </c>
      <c r="E175" s="91" t="n">
        <v>0.0514</v>
      </c>
      <c r="F175" s="91" t="n">
        <v>0</v>
      </c>
    </row>
    <row r="176" customFormat="false" ht="14.4" hidden="false" customHeight="false" outlineLevel="0" collapsed="false">
      <c r="A176" s="43" t="s">
        <v>1019</v>
      </c>
      <c r="B176" s="10" t="s">
        <v>1020</v>
      </c>
      <c r="C176" s="91" t="n">
        <v>-3.64</v>
      </c>
      <c r="D176" s="92" t="n">
        <v>0.0133</v>
      </c>
      <c r="E176" s="91" t="n">
        <v>497</v>
      </c>
      <c r="F176" s="91" t="n">
        <v>39.7</v>
      </c>
    </row>
    <row r="177" customFormat="false" ht="14.4" hidden="false" customHeight="false" outlineLevel="0" collapsed="false">
      <c r="A177" s="43" t="s">
        <v>4191</v>
      </c>
      <c r="B177" s="10" t="s">
        <v>4192</v>
      </c>
      <c r="C177" s="91" t="n">
        <v>-3.64</v>
      </c>
      <c r="D177" s="92" t="n">
        <v>0.0289</v>
      </c>
      <c r="E177" s="91" t="n">
        <v>0.0486</v>
      </c>
      <c r="F177" s="91" t="n">
        <v>0</v>
      </c>
    </row>
    <row r="178" customFormat="false" ht="14.4" hidden="false" customHeight="false" outlineLevel="0" collapsed="false">
      <c r="A178" s="43" t="s">
        <v>4193</v>
      </c>
      <c r="B178" s="10" t="s">
        <v>4194</v>
      </c>
      <c r="C178" s="91" t="n">
        <v>-3.57</v>
      </c>
      <c r="D178" s="92" t="n">
        <v>0.0115</v>
      </c>
      <c r="E178" s="91" t="n">
        <v>0.0463</v>
      </c>
      <c r="F178" s="91" t="n">
        <v>0</v>
      </c>
    </row>
    <row r="179" customFormat="false" ht="14.4" hidden="false" customHeight="false" outlineLevel="0" collapsed="false">
      <c r="A179" s="43" t="s">
        <v>4195</v>
      </c>
      <c r="B179" s="10" t="s">
        <v>4196</v>
      </c>
      <c r="C179" s="91" t="n">
        <v>-3.48</v>
      </c>
      <c r="D179" s="92" t="n">
        <v>0.0173</v>
      </c>
      <c r="E179" s="91" t="n">
        <v>0.0434</v>
      </c>
      <c r="F179" s="91" t="n">
        <v>0</v>
      </c>
    </row>
    <row r="180" customFormat="false" ht="14.4" hidden="false" customHeight="false" outlineLevel="0" collapsed="false">
      <c r="A180" s="43" t="s">
        <v>4197</v>
      </c>
      <c r="B180" s="10" t="s">
        <v>4198</v>
      </c>
      <c r="C180" s="91" t="n">
        <v>-3.41</v>
      </c>
      <c r="D180" s="92" t="n">
        <v>0.0173</v>
      </c>
      <c r="E180" s="91" t="n">
        <v>0.0414</v>
      </c>
      <c r="F180" s="91" t="n">
        <v>0</v>
      </c>
    </row>
    <row r="181" customFormat="false" ht="14.4" hidden="false" customHeight="false" outlineLevel="0" collapsed="false">
      <c r="A181" s="43" t="s">
        <v>4199</v>
      </c>
      <c r="B181" s="10" t="s">
        <v>4200</v>
      </c>
      <c r="C181" s="91" t="n">
        <v>-3.23</v>
      </c>
      <c r="D181" s="92" t="n">
        <v>0.00235</v>
      </c>
      <c r="E181" s="91" t="n">
        <v>0.0366</v>
      </c>
      <c r="F181" s="91" t="n">
        <v>0</v>
      </c>
    </row>
    <row r="182" customFormat="false" ht="14.4" hidden="false" customHeight="false" outlineLevel="0" collapsed="false">
      <c r="A182" s="43" t="s">
        <v>4201</v>
      </c>
      <c r="B182" s="10" t="s">
        <v>4202</v>
      </c>
      <c r="C182" s="91" t="n">
        <v>-3.21</v>
      </c>
      <c r="D182" s="92" t="n">
        <v>0.0169</v>
      </c>
      <c r="E182" s="91" t="n">
        <v>0.0362</v>
      </c>
      <c r="F182" s="91" t="n">
        <v>0</v>
      </c>
    </row>
    <row r="183" customFormat="false" ht="14.4" hidden="false" customHeight="false" outlineLevel="0" collapsed="false">
      <c r="A183" s="43" t="s">
        <v>4203</v>
      </c>
      <c r="B183" s="10" t="s">
        <v>4204</v>
      </c>
      <c r="C183" s="91" t="n">
        <v>-2.84</v>
      </c>
      <c r="D183" s="92" t="n">
        <v>0.0138</v>
      </c>
      <c r="E183" s="91" t="n">
        <v>0.0279</v>
      </c>
      <c r="F183" s="91" t="n">
        <v>0</v>
      </c>
    </row>
    <row r="184" customFormat="false" ht="14.4" hidden="false" customHeight="false" outlineLevel="0" collapsed="false">
      <c r="A184" s="43" t="s">
        <v>166</v>
      </c>
      <c r="B184" s="10" t="s">
        <v>167</v>
      </c>
      <c r="C184" s="91" t="n">
        <v>-2.7</v>
      </c>
      <c r="D184" s="92" t="n">
        <v>0.000403</v>
      </c>
      <c r="E184" s="91" t="n">
        <v>0.0253</v>
      </c>
      <c r="F184" s="91" t="n">
        <v>0</v>
      </c>
    </row>
    <row r="185" customFormat="false" ht="14.4" hidden="false" customHeight="false" outlineLevel="0" collapsed="false">
      <c r="A185" s="43" t="s">
        <v>4205</v>
      </c>
      <c r="B185" s="10" t="s">
        <v>4206</v>
      </c>
      <c r="C185" s="91" t="n">
        <v>-2.67</v>
      </c>
      <c r="D185" s="92" t="n">
        <v>0.00201</v>
      </c>
      <c r="E185" s="91" t="n">
        <v>0.0249</v>
      </c>
      <c r="F185" s="91" t="n">
        <v>0</v>
      </c>
    </row>
    <row r="186" customFormat="false" ht="14.4" hidden="false" customHeight="false" outlineLevel="0" collapsed="false">
      <c r="A186" s="43" t="s">
        <v>1212</v>
      </c>
      <c r="B186" s="10" t="s">
        <v>1213</v>
      </c>
      <c r="C186" s="91" t="n">
        <v>-2.29</v>
      </c>
      <c r="D186" s="92" t="n">
        <v>0.00303</v>
      </c>
      <c r="E186" s="91" t="n">
        <v>34</v>
      </c>
      <c r="F186" s="91" t="n">
        <v>6.92</v>
      </c>
    </row>
    <row r="187" customFormat="false" ht="14.4" hidden="false" customHeight="false" outlineLevel="0" collapsed="false">
      <c r="A187" s="43" t="s">
        <v>1394</v>
      </c>
      <c r="B187" s="10" t="s">
        <v>1395</v>
      </c>
      <c r="C187" s="91" t="n">
        <v>-2.22</v>
      </c>
      <c r="D187" s="92" t="n">
        <v>0.0172</v>
      </c>
      <c r="E187" s="91" t="n">
        <v>580</v>
      </c>
      <c r="F187" s="91" t="n">
        <v>124</v>
      </c>
    </row>
    <row r="188" customFormat="false" ht="14.4" hidden="false" customHeight="false" outlineLevel="0" collapsed="false">
      <c r="A188" s="43" t="s">
        <v>4207</v>
      </c>
      <c r="B188" s="10" t="s">
        <v>4208</v>
      </c>
      <c r="C188" s="91" t="n">
        <v>-2.17</v>
      </c>
      <c r="D188" s="92" t="n">
        <v>0.000298</v>
      </c>
      <c r="E188" s="91" t="n">
        <v>0.0176</v>
      </c>
      <c r="F188" s="91" t="n">
        <v>0</v>
      </c>
    </row>
    <row r="189" customFormat="false" ht="14.4" hidden="false" customHeight="false" outlineLevel="0" collapsed="false">
      <c r="B189" s="10" t="s">
        <v>4209</v>
      </c>
      <c r="C189" s="91" t="n">
        <v>-1.75</v>
      </c>
      <c r="D189" s="92" t="n">
        <v>0.0155</v>
      </c>
      <c r="E189" s="91" t="n">
        <v>920</v>
      </c>
      <c r="F189" s="91" t="n">
        <v>274</v>
      </c>
    </row>
    <row r="190" customFormat="false" ht="14.4" hidden="false" customHeight="false" outlineLevel="0" collapsed="false">
      <c r="A190" s="43" t="s">
        <v>4210</v>
      </c>
      <c r="B190" s="10" t="s">
        <v>4211</v>
      </c>
      <c r="C190" s="91" t="n">
        <v>-1.71</v>
      </c>
      <c r="D190" s="92" t="n">
        <v>0.00186</v>
      </c>
      <c r="E190" s="91" t="n">
        <v>0.0128</v>
      </c>
      <c r="F190" s="91" t="n">
        <v>0</v>
      </c>
    </row>
    <row r="191" customFormat="false" ht="14.4" hidden="false" customHeight="false" outlineLevel="0" collapsed="false">
      <c r="A191" s="43" t="s">
        <v>1163</v>
      </c>
      <c r="B191" s="10" t="s">
        <v>1164</v>
      </c>
      <c r="C191" s="91" t="n">
        <v>-1.67</v>
      </c>
      <c r="D191" s="92" t="n">
        <v>0.0423</v>
      </c>
      <c r="E191" s="91" t="n">
        <v>47.7</v>
      </c>
      <c r="F191" s="91" t="n">
        <v>15</v>
      </c>
    </row>
    <row r="192" customFormat="false" ht="14.4" hidden="false" customHeight="false" outlineLevel="0" collapsed="false">
      <c r="A192" s="43" t="s">
        <v>3510</v>
      </c>
      <c r="B192" s="10" t="s">
        <v>3511</v>
      </c>
      <c r="C192" s="91" t="n">
        <v>1.4</v>
      </c>
      <c r="D192" s="92" t="n">
        <v>0.00878</v>
      </c>
      <c r="E192" s="91" t="n">
        <v>85.6</v>
      </c>
      <c r="F192" s="91" t="n">
        <v>225</v>
      </c>
    </row>
    <row r="193" customFormat="false" ht="14.4" hidden="false" customHeight="false" outlineLevel="0" collapsed="false">
      <c r="A193" s="43" t="s">
        <v>4212</v>
      </c>
      <c r="B193" s="10" t="s">
        <v>4213</v>
      </c>
      <c r="C193" s="91" t="n">
        <v>1.59</v>
      </c>
      <c r="D193" s="92" t="n">
        <v>0.0133</v>
      </c>
      <c r="E193" s="91" t="n">
        <v>66</v>
      </c>
      <c r="F193" s="91" t="n">
        <v>198</v>
      </c>
    </row>
    <row r="194" customFormat="false" ht="14.4" hidden="false" customHeight="false" outlineLevel="0" collapsed="false">
      <c r="A194" s="43" t="s">
        <v>4214</v>
      </c>
      <c r="B194" s="10" t="s">
        <v>4215</v>
      </c>
      <c r="C194" s="91" t="n">
        <v>1.63</v>
      </c>
      <c r="D194" s="92" t="n">
        <v>0.0075</v>
      </c>
      <c r="E194" s="91" t="n">
        <v>98.5</v>
      </c>
      <c r="F194" s="91" t="n">
        <v>305</v>
      </c>
    </row>
    <row r="195" customFormat="false" ht="14.4" hidden="false" customHeight="false" outlineLevel="0" collapsed="false">
      <c r="A195" s="43" t="s">
        <v>1449</v>
      </c>
      <c r="B195" s="10" t="s">
        <v>1450</v>
      </c>
      <c r="C195" s="91" t="n">
        <v>1.66</v>
      </c>
      <c r="D195" s="92" t="n">
        <v>7.14E-007</v>
      </c>
      <c r="E195" s="91" t="n">
        <v>432</v>
      </c>
      <c r="F195" s="91" t="n">
        <v>1360</v>
      </c>
    </row>
    <row r="196" customFormat="false" ht="14.4" hidden="false" customHeight="false" outlineLevel="0" collapsed="false">
      <c r="A196" s="43" t="s">
        <v>1453</v>
      </c>
      <c r="B196" s="10" t="s">
        <v>1454</v>
      </c>
      <c r="C196" s="91" t="n">
        <v>1.76</v>
      </c>
      <c r="D196" s="92" t="n">
        <v>0.00126</v>
      </c>
      <c r="E196" s="91" t="n">
        <v>216</v>
      </c>
      <c r="F196" s="91" t="n">
        <v>730</v>
      </c>
    </row>
    <row r="197" customFormat="false" ht="14.4" hidden="false" customHeight="false" outlineLevel="0" collapsed="false">
      <c r="A197" s="43" t="s">
        <v>3314</v>
      </c>
      <c r="B197" s="10" t="s">
        <v>3315</v>
      </c>
      <c r="C197" s="91" t="n">
        <v>1.78</v>
      </c>
      <c r="D197" s="92" t="n">
        <v>4.28E-006</v>
      </c>
      <c r="E197" s="91" t="n">
        <v>465</v>
      </c>
      <c r="F197" s="91" t="n">
        <v>1590</v>
      </c>
    </row>
    <row r="198" customFormat="false" ht="14.4" hidden="false" customHeight="false" outlineLevel="0" collapsed="false">
      <c r="A198" s="43" t="s">
        <v>4216</v>
      </c>
      <c r="B198" s="10" t="s">
        <v>4217</v>
      </c>
      <c r="C198" s="91" t="n">
        <v>1.95</v>
      </c>
      <c r="D198" s="92" t="n">
        <v>0.0181</v>
      </c>
      <c r="E198" s="91" t="n">
        <v>120</v>
      </c>
      <c r="F198" s="91" t="n">
        <v>461</v>
      </c>
    </row>
    <row r="199" customFormat="false" ht="14.4" hidden="false" customHeight="false" outlineLevel="0" collapsed="false">
      <c r="A199" s="43" t="s">
        <v>3628</v>
      </c>
      <c r="B199" s="10" t="s">
        <v>3629</v>
      </c>
      <c r="C199" s="91" t="n">
        <v>2.25</v>
      </c>
      <c r="D199" s="92" t="n">
        <v>0.000452</v>
      </c>
      <c r="E199" s="91" t="n">
        <v>43.8</v>
      </c>
      <c r="F199" s="91" t="n">
        <v>208</v>
      </c>
    </row>
    <row r="200" customFormat="false" ht="14.4" hidden="false" customHeight="false" outlineLevel="0" collapsed="false">
      <c r="A200" s="43" t="s">
        <v>1435</v>
      </c>
      <c r="B200" s="10" t="s">
        <v>1436</v>
      </c>
      <c r="C200" s="91" t="n">
        <v>2.29</v>
      </c>
      <c r="D200" s="92" t="n">
        <v>0.000403</v>
      </c>
      <c r="E200" s="91" t="n">
        <v>131</v>
      </c>
      <c r="F200" s="91" t="n">
        <v>642</v>
      </c>
    </row>
    <row r="201" customFormat="false" ht="14.4" hidden="false" customHeight="false" outlineLevel="0" collapsed="false">
      <c r="A201" s="43" t="s">
        <v>1433</v>
      </c>
      <c r="B201" s="10" t="s">
        <v>1434</v>
      </c>
      <c r="C201" s="91" t="n">
        <v>2.31</v>
      </c>
      <c r="D201" s="92" t="n">
        <v>0.000403</v>
      </c>
      <c r="E201" s="91" t="n">
        <v>61.8</v>
      </c>
      <c r="F201" s="91" t="n">
        <v>306</v>
      </c>
    </row>
    <row r="202" customFormat="false" ht="14.4" hidden="false" customHeight="false" outlineLevel="0" collapsed="false">
      <c r="A202" s="43" t="s">
        <v>1451</v>
      </c>
      <c r="B202" s="10" t="s">
        <v>1452</v>
      </c>
      <c r="C202" s="91" t="n">
        <v>2.7</v>
      </c>
      <c r="D202" s="92" t="n">
        <v>1.12E-005</v>
      </c>
      <c r="E202" s="91" t="n">
        <v>31.6</v>
      </c>
      <c r="F202" s="91" t="n">
        <v>206</v>
      </c>
    </row>
    <row r="203" customFormat="false" ht="14.4" hidden="false" customHeight="false" outlineLevel="0" collapsed="false">
      <c r="A203" s="43" t="s">
        <v>3414</v>
      </c>
      <c r="B203" s="10" t="s">
        <v>3415</v>
      </c>
      <c r="C203" s="91" t="n">
        <v>2.78</v>
      </c>
      <c r="D203" s="92" t="n">
        <v>0.000149</v>
      </c>
      <c r="E203" s="91" t="n">
        <v>44.9</v>
      </c>
      <c r="F203" s="91" t="n">
        <v>309</v>
      </c>
    </row>
    <row r="204" customFormat="false" ht="14.4" hidden="false" customHeight="false" outlineLevel="0" collapsed="false">
      <c r="A204" s="43" t="s">
        <v>4218</v>
      </c>
      <c r="B204" s="10" t="s">
        <v>4219</v>
      </c>
      <c r="C204" s="91" t="n">
        <v>2.84</v>
      </c>
      <c r="D204" s="92" t="n">
        <v>0.00442</v>
      </c>
      <c r="E204" s="91" t="n">
        <v>56.8</v>
      </c>
      <c r="F204" s="91" t="n">
        <v>407</v>
      </c>
    </row>
    <row r="205" customFormat="false" ht="14.4" hidden="false" customHeight="false" outlineLevel="0" collapsed="false">
      <c r="A205" s="43" t="s">
        <v>1471</v>
      </c>
      <c r="B205" s="10" t="s">
        <v>1472</v>
      </c>
      <c r="C205" s="91" t="n">
        <v>3.02</v>
      </c>
      <c r="D205" s="92" t="n">
        <v>0.00286</v>
      </c>
      <c r="E205" s="91" t="n">
        <v>0</v>
      </c>
      <c r="F205" s="91" t="n">
        <v>0.0316</v>
      </c>
    </row>
    <row r="206" customFormat="false" ht="14.4" hidden="false" customHeight="false" outlineLevel="0" collapsed="false">
      <c r="A206" s="43" t="s">
        <v>4220</v>
      </c>
      <c r="B206" s="10" t="s">
        <v>4221</v>
      </c>
      <c r="C206" s="91" t="n">
        <v>3.22</v>
      </c>
      <c r="D206" s="92" t="n">
        <v>6.59E-005</v>
      </c>
      <c r="E206" s="91" t="n">
        <v>0.446</v>
      </c>
      <c r="F206" s="91" t="n">
        <v>4.16</v>
      </c>
    </row>
    <row r="207" customFormat="false" ht="14.4" hidden="false" customHeight="false" outlineLevel="0" collapsed="false">
      <c r="A207" s="43" t="s">
        <v>4222</v>
      </c>
      <c r="B207" s="10" t="s">
        <v>4223</v>
      </c>
      <c r="C207" s="91" t="n">
        <v>3.28</v>
      </c>
      <c r="D207" s="92" t="n">
        <v>0.0211</v>
      </c>
      <c r="E207" s="91" t="n">
        <v>0</v>
      </c>
      <c r="F207" s="91" t="n">
        <v>0.0381</v>
      </c>
    </row>
    <row r="208" customFormat="false" ht="14.4" hidden="false" customHeight="false" outlineLevel="0" collapsed="false">
      <c r="A208" s="43" t="s">
        <v>3328</v>
      </c>
      <c r="B208" s="10" t="s">
        <v>3329</v>
      </c>
      <c r="C208" s="91" t="n">
        <v>3.32</v>
      </c>
      <c r="D208" s="92" t="n">
        <v>0.0285</v>
      </c>
      <c r="E208" s="91" t="n">
        <v>0</v>
      </c>
      <c r="F208" s="91" t="n">
        <v>0.0389</v>
      </c>
    </row>
    <row r="209" customFormat="false" ht="14.4" hidden="false" customHeight="false" outlineLevel="0" collapsed="false">
      <c r="A209" s="43" t="s">
        <v>3798</v>
      </c>
      <c r="B209" s="10" t="s">
        <v>3799</v>
      </c>
      <c r="C209" s="91" t="n">
        <v>3.55</v>
      </c>
      <c r="D209" s="92" t="n">
        <v>0.0382</v>
      </c>
      <c r="E209" s="91" t="n">
        <v>0</v>
      </c>
      <c r="F209" s="91" t="n">
        <v>0.0458</v>
      </c>
    </row>
    <row r="210" customFormat="false" ht="14.4" hidden="false" customHeight="false" outlineLevel="0" collapsed="false">
      <c r="A210" s="43" t="s">
        <v>4224</v>
      </c>
      <c r="B210" s="10" t="s">
        <v>4225</v>
      </c>
      <c r="C210" s="91" t="n">
        <v>3.65</v>
      </c>
      <c r="D210" s="92" t="n">
        <v>0.0211</v>
      </c>
      <c r="E210" s="91" t="n">
        <v>0</v>
      </c>
      <c r="F210" s="91" t="n">
        <v>0.0492</v>
      </c>
    </row>
    <row r="211" customFormat="false" ht="14.4" hidden="false" customHeight="false" outlineLevel="0" collapsed="false">
      <c r="A211" s="43" t="s">
        <v>4226</v>
      </c>
      <c r="B211" s="10" t="s">
        <v>4227</v>
      </c>
      <c r="C211" s="91" t="n">
        <v>3.78</v>
      </c>
      <c r="D211" s="92" t="n">
        <v>1.54E-005</v>
      </c>
      <c r="E211" s="91" t="n">
        <v>52.2</v>
      </c>
      <c r="F211" s="91" t="n">
        <v>717</v>
      </c>
    </row>
    <row r="212" customFormat="false" ht="14.4" hidden="false" customHeight="false" outlineLevel="0" collapsed="false">
      <c r="A212" s="43" t="s">
        <v>4228</v>
      </c>
      <c r="B212" s="10" t="s">
        <v>4229</v>
      </c>
      <c r="C212" s="91" t="n">
        <v>3.83</v>
      </c>
      <c r="D212" s="92" t="n">
        <v>0.00169</v>
      </c>
      <c r="E212" s="91" t="n">
        <v>3.68</v>
      </c>
      <c r="F212" s="91" t="n">
        <v>52.5</v>
      </c>
    </row>
    <row r="213" customFormat="false" ht="14.4" hidden="false" customHeight="false" outlineLevel="0" collapsed="false">
      <c r="A213" s="43" t="s">
        <v>4230</v>
      </c>
      <c r="B213" s="10" t="s">
        <v>4231</v>
      </c>
      <c r="C213" s="91" t="n">
        <v>3.97</v>
      </c>
      <c r="D213" s="92" t="n">
        <v>0.0346</v>
      </c>
      <c r="E213" s="91" t="n">
        <v>0</v>
      </c>
      <c r="F213" s="91" t="n">
        <v>0.0614</v>
      </c>
    </row>
    <row r="214" customFormat="false" ht="14.4" hidden="false" customHeight="false" outlineLevel="0" collapsed="false">
      <c r="A214" s="43" t="s">
        <v>4232</v>
      </c>
      <c r="B214" s="10" t="s">
        <v>4233</v>
      </c>
      <c r="C214" s="91" t="n">
        <v>3.99</v>
      </c>
      <c r="D214" s="92" t="n">
        <v>0.000573</v>
      </c>
      <c r="E214" s="91" t="n">
        <v>0</v>
      </c>
      <c r="F214" s="91" t="n">
        <v>0.062</v>
      </c>
    </row>
    <row r="215" customFormat="false" ht="14.4" hidden="false" customHeight="false" outlineLevel="0" collapsed="false">
      <c r="A215" s="43" t="s">
        <v>4234</v>
      </c>
      <c r="B215" s="10" t="s">
        <v>4235</v>
      </c>
      <c r="C215" s="91" t="n">
        <v>3.99</v>
      </c>
      <c r="D215" s="92" t="n">
        <v>0.0474</v>
      </c>
      <c r="E215" s="91" t="n">
        <v>0</v>
      </c>
      <c r="F215" s="91" t="n">
        <v>0.0619</v>
      </c>
    </row>
    <row r="216" customFormat="false" ht="14.4" hidden="false" customHeight="false" outlineLevel="0" collapsed="false">
      <c r="A216" s="43" t="s">
        <v>4236</v>
      </c>
      <c r="B216" s="10" t="s">
        <v>4237</v>
      </c>
      <c r="C216" s="91" t="n">
        <v>4.01</v>
      </c>
      <c r="D216" s="92" t="n">
        <v>0.0179</v>
      </c>
      <c r="E216" s="91" t="n">
        <v>0</v>
      </c>
      <c r="F216" s="91" t="n">
        <v>0.063</v>
      </c>
    </row>
    <row r="217" customFormat="false" ht="14.4" hidden="false" customHeight="false" outlineLevel="0" collapsed="false">
      <c r="A217" s="43" t="s">
        <v>4238</v>
      </c>
      <c r="B217" s="10" t="s">
        <v>4239</v>
      </c>
      <c r="C217" s="91" t="n">
        <v>4.09</v>
      </c>
      <c r="D217" s="92" t="n">
        <v>0.0382</v>
      </c>
      <c r="E217" s="91" t="n">
        <v>0</v>
      </c>
      <c r="F217" s="91" t="n">
        <v>0.0666</v>
      </c>
    </row>
    <row r="218" customFormat="false" ht="14.4" hidden="false" customHeight="false" outlineLevel="0" collapsed="false">
      <c r="A218" s="43" t="s">
        <v>4240</v>
      </c>
      <c r="B218" s="10" t="s">
        <v>4241</v>
      </c>
      <c r="C218" s="91" t="n">
        <v>4.16</v>
      </c>
      <c r="D218" s="92" t="n">
        <v>0.001</v>
      </c>
      <c r="E218" s="91" t="n">
        <v>0</v>
      </c>
      <c r="F218" s="91" t="n">
        <v>0.0699</v>
      </c>
    </row>
    <row r="219" customFormat="false" ht="14.4" hidden="false" customHeight="false" outlineLevel="0" collapsed="false">
      <c r="A219" s="43" t="s">
        <v>4242</v>
      </c>
      <c r="B219" s="10" t="s">
        <v>4243</v>
      </c>
      <c r="C219" s="91" t="n">
        <v>4.16</v>
      </c>
      <c r="D219" s="92" t="n">
        <v>0.0358</v>
      </c>
      <c r="E219" s="91" t="n">
        <v>0</v>
      </c>
      <c r="F219" s="91" t="n">
        <v>0.0698</v>
      </c>
    </row>
    <row r="220" customFormat="false" ht="14.4" hidden="false" customHeight="false" outlineLevel="0" collapsed="false">
      <c r="A220" s="43" t="s">
        <v>4244</v>
      </c>
      <c r="B220" s="10" t="s">
        <v>4245</v>
      </c>
      <c r="C220" s="91" t="n">
        <v>4.19</v>
      </c>
      <c r="D220" s="92" t="n">
        <v>0.026</v>
      </c>
      <c r="E220" s="91" t="n">
        <v>0</v>
      </c>
      <c r="F220" s="91" t="n">
        <v>0.0715</v>
      </c>
    </row>
    <row r="221" customFormat="false" ht="14.4" hidden="false" customHeight="false" outlineLevel="0" collapsed="false">
      <c r="A221" s="43" t="s">
        <v>4246</v>
      </c>
      <c r="B221" s="10" t="s">
        <v>4247</v>
      </c>
      <c r="C221" s="91" t="n">
        <v>4.21</v>
      </c>
      <c r="D221" s="92" t="n">
        <v>0.00621</v>
      </c>
      <c r="E221" s="91" t="n">
        <v>0</v>
      </c>
      <c r="F221" s="91" t="n">
        <v>0.0721</v>
      </c>
    </row>
    <row r="222" customFormat="false" ht="14.4" hidden="false" customHeight="false" outlineLevel="0" collapsed="false">
      <c r="A222" s="43" t="s">
        <v>1457</v>
      </c>
      <c r="B222" s="10" t="s">
        <v>1458</v>
      </c>
      <c r="C222" s="91" t="n">
        <v>4.27</v>
      </c>
      <c r="D222" s="92" t="n">
        <v>0.000284</v>
      </c>
      <c r="E222" s="91" t="n">
        <v>2.16</v>
      </c>
      <c r="F222" s="91" t="n">
        <v>41.7</v>
      </c>
    </row>
    <row r="223" customFormat="false" ht="14.4" hidden="false" customHeight="false" outlineLevel="0" collapsed="false">
      <c r="A223" s="43" t="s">
        <v>1475</v>
      </c>
      <c r="B223" s="10" t="s">
        <v>1476</v>
      </c>
      <c r="C223" s="91" t="n">
        <v>4.28</v>
      </c>
      <c r="D223" s="92" t="n">
        <v>0.0269</v>
      </c>
      <c r="E223" s="91" t="n">
        <v>0</v>
      </c>
      <c r="F223" s="91" t="n">
        <v>0.0761</v>
      </c>
    </row>
    <row r="224" customFormat="false" ht="14.4" hidden="false" customHeight="false" outlineLevel="0" collapsed="false">
      <c r="A224" s="43" t="s">
        <v>4248</v>
      </c>
      <c r="B224" s="10" t="s">
        <v>4249</v>
      </c>
      <c r="C224" s="91" t="n">
        <v>4.32</v>
      </c>
      <c r="D224" s="92" t="n">
        <v>0.00575</v>
      </c>
      <c r="E224" s="91" t="n">
        <v>0</v>
      </c>
      <c r="F224" s="91" t="n">
        <v>0.0782</v>
      </c>
    </row>
    <row r="225" customFormat="false" ht="14.4" hidden="false" customHeight="false" outlineLevel="0" collapsed="false">
      <c r="A225" s="43" t="s">
        <v>4250</v>
      </c>
      <c r="B225" s="10" t="s">
        <v>4251</v>
      </c>
      <c r="C225" s="91" t="n">
        <v>4.34</v>
      </c>
      <c r="D225" s="92" t="n">
        <v>0.00111</v>
      </c>
      <c r="E225" s="91" t="n">
        <v>0</v>
      </c>
      <c r="F225" s="91" t="n">
        <v>0.079</v>
      </c>
    </row>
    <row r="226" customFormat="false" ht="14.4" hidden="false" customHeight="false" outlineLevel="0" collapsed="false">
      <c r="A226" s="43" t="s">
        <v>4252</v>
      </c>
      <c r="B226" s="10" t="s">
        <v>4253</v>
      </c>
      <c r="C226" s="91" t="n">
        <v>4.4</v>
      </c>
      <c r="D226" s="92" t="n">
        <v>0.000885</v>
      </c>
      <c r="E226" s="91" t="n">
        <v>0</v>
      </c>
      <c r="F226" s="91" t="n">
        <v>0.0824</v>
      </c>
    </row>
    <row r="227" customFormat="false" ht="14.4" hidden="false" customHeight="false" outlineLevel="0" collapsed="false">
      <c r="A227" s="43" t="s">
        <v>4254</v>
      </c>
      <c r="B227" s="10" t="s">
        <v>4255</v>
      </c>
      <c r="C227" s="91" t="n">
        <v>4.42</v>
      </c>
      <c r="D227" s="92" t="n">
        <v>0.00329</v>
      </c>
      <c r="E227" s="91" t="n">
        <v>0</v>
      </c>
      <c r="F227" s="91" t="n">
        <v>0.0836</v>
      </c>
    </row>
    <row r="228" customFormat="false" ht="14.4" hidden="false" customHeight="false" outlineLevel="0" collapsed="false">
      <c r="A228" s="43" t="s">
        <v>4256</v>
      </c>
      <c r="B228" s="10" t="s">
        <v>4257</v>
      </c>
      <c r="C228" s="91" t="n">
        <v>4.45</v>
      </c>
      <c r="D228" s="92" t="n">
        <v>0.000399</v>
      </c>
      <c r="E228" s="91" t="n">
        <v>0</v>
      </c>
      <c r="F228" s="91" t="n">
        <v>0.0854</v>
      </c>
    </row>
    <row r="229" customFormat="false" ht="14.4" hidden="false" customHeight="false" outlineLevel="0" collapsed="false">
      <c r="A229" s="43" t="s">
        <v>4258</v>
      </c>
      <c r="B229" s="10" t="s">
        <v>4259</v>
      </c>
      <c r="C229" s="91" t="n">
        <v>4.5</v>
      </c>
      <c r="D229" s="92" t="n">
        <v>0.0382</v>
      </c>
      <c r="E229" s="91" t="n">
        <v>0</v>
      </c>
      <c r="F229" s="91" t="n">
        <v>0.0887</v>
      </c>
    </row>
    <row r="230" customFormat="false" ht="14.4" hidden="false" customHeight="false" outlineLevel="0" collapsed="false">
      <c r="A230" s="43" t="s">
        <v>4260</v>
      </c>
      <c r="B230" s="10" t="s">
        <v>4261</v>
      </c>
      <c r="C230" s="91" t="n">
        <v>4.59</v>
      </c>
      <c r="D230" s="92" t="n">
        <v>0.0236</v>
      </c>
      <c r="E230" s="91" t="n">
        <v>0</v>
      </c>
      <c r="F230" s="91" t="n">
        <v>0.094</v>
      </c>
    </row>
    <row r="231" customFormat="false" ht="14.4" hidden="false" customHeight="false" outlineLevel="0" collapsed="false">
      <c r="A231" s="43" t="s">
        <v>4262</v>
      </c>
      <c r="B231" s="10" t="s">
        <v>4263</v>
      </c>
      <c r="C231" s="91" t="n">
        <v>4.62</v>
      </c>
      <c r="D231" s="92" t="n">
        <v>0.00322</v>
      </c>
      <c r="E231" s="91" t="n">
        <v>0</v>
      </c>
      <c r="F231" s="91" t="n">
        <v>0.0962</v>
      </c>
    </row>
    <row r="232" customFormat="false" ht="14.4" hidden="false" customHeight="false" outlineLevel="0" collapsed="false">
      <c r="A232" s="43" t="s">
        <v>4264</v>
      </c>
      <c r="B232" s="10" t="s">
        <v>4265</v>
      </c>
      <c r="C232" s="91" t="n">
        <v>4.68</v>
      </c>
      <c r="D232" s="92" t="n">
        <v>0.0304</v>
      </c>
      <c r="E232" s="91" t="n">
        <v>0</v>
      </c>
      <c r="F232" s="91" t="n">
        <v>0.1</v>
      </c>
    </row>
    <row r="233" customFormat="false" ht="14.4" hidden="false" customHeight="false" outlineLevel="0" collapsed="false">
      <c r="A233" s="43" t="s">
        <v>1467</v>
      </c>
      <c r="B233" s="10" t="s">
        <v>1468</v>
      </c>
      <c r="C233" s="91" t="n">
        <v>4.7</v>
      </c>
      <c r="D233" s="92" t="n">
        <v>0.0126</v>
      </c>
      <c r="E233" s="91" t="n">
        <v>2.09</v>
      </c>
      <c r="F233" s="91" t="n">
        <v>54.2</v>
      </c>
    </row>
    <row r="234" customFormat="false" ht="14.4" hidden="false" customHeight="false" outlineLevel="0" collapsed="false">
      <c r="A234" s="43" t="s">
        <v>4266</v>
      </c>
      <c r="B234" s="10" t="s">
        <v>4267</v>
      </c>
      <c r="C234" s="91" t="n">
        <v>4.76</v>
      </c>
      <c r="D234" s="92" t="n">
        <v>0.0076</v>
      </c>
      <c r="E234" s="91" t="n">
        <v>0</v>
      </c>
      <c r="F234" s="91" t="n">
        <v>0.106</v>
      </c>
    </row>
    <row r="235" customFormat="false" ht="14.4" hidden="false" customHeight="false" outlineLevel="0" collapsed="false">
      <c r="A235" s="43" t="s">
        <v>4268</v>
      </c>
      <c r="B235" s="10" t="s">
        <v>4269</v>
      </c>
      <c r="C235" s="91" t="n">
        <v>4.83</v>
      </c>
      <c r="D235" s="92" t="n">
        <v>0.0209</v>
      </c>
      <c r="E235" s="91" t="n">
        <v>0</v>
      </c>
      <c r="F235" s="91" t="n">
        <v>0.111</v>
      </c>
    </row>
    <row r="236" customFormat="false" ht="14.4" hidden="false" customHeight="false" outlineLevel="0" collapsed="false">
      <c r="A236" s="43" t="s">
        <v>4270</v>
      </c>
      <c r="B236" s="10" t="s">
        <v>4271</v>
      </c>
      <c r="C236" s="91" t="n">
        <v>4.88</v>
      </c>
      <c r="D236" s="92" t="n">
        <v>0.000344</v>
      </c>
      <c r="E236" s="91" t="n">
        <v>0.104</v>
      </c>
      <c r="F236" s="91" t="n">
        <v>3.06</v>
      </c>
    </row>
    <row r="237" customFormat="false" ht="14.4" hidden="false" customHeight="false" outlineLevel="0" collapsed="false">
      <c r="A237" s="43" t="s">
        <v>4272</v>
      </c>
      <c r="B237" s="10" t="s">
        <v>4273</v>
      </c>
      <c r="C237" s="91" t="n">
        <v>4.88</v>
      </c>
      <c r="D237" s="92" t="n">
        <v>0.0322</v>
      </c>
      <c r="E237" s="91" t="n">
        <v>0</v>
      </c>
      <c r="F237" s="91" t="n">
        <v>0.115</v>
      </c>
    </row>
    <row r="238" customFormat="false" ht="14.4" hidden="false" customHeight="false" outlineLevel="0" collapsed="false">
      <c r="A238" s="43" t="s">
        <v>4274</v>
      </c>
      <c r="B238" s="10" t="s">
        <v>4275</v>
      </c>
      <c r="C238" s="91" t="n">
        <v>4.92</v>
      </c>
      <c r="D238" s="92" t="n">
        <v>0.000534</v>
      </c>
      <c r="E238" s="91" t="n">
        <v>1.15</v>
      </c>
      <c r="F238" s="91" t="n">
        <v>34.7</v>
      </c>
    </row>
    <row r="239" customFormat="false" ht="14.4" hidden="false" customHeight="false" outlineLevel="0" collapsed="false">
      <c r="A239" s="43" t="s">
        <v>4276</v>
      </c>
      <c r="B239" s="10" t="s">
        <v>4277</v>
      </c>
      <c r="C239" s="91" t="n">
        <v>4.93</v>
      </c>
      <c r="D239" s="92" t="n">
        <v>0.0115</v>
      </c>
      <c r="E239" s="91" t="n">
        <v>0</v>
      </c>
      <c r="F239" s="91" t="n">
        <v>0.119</v>
      </c>
    </row>
    <row r="240" customFormat="false" ht="14.4" hidden="false" customHeight="false" outlineLevel="0" collapsed="false">
      <c r="A240" s="43" t="s">
        <v>3610</v>
      </c>
      <c r="B240" s="10" t="s">
        <v>3611</v>
      </c>
      <c r="C240" s="91" t="n">
        <v>5.02</v>
      </c>
      <c r="D240" s="92" t="n">
        <v>0.00011</v>
      </c>
      <c r="E240" s="91" t="n">
        <v>2.4</v>
      </c>
      <c r="F240" s="91" t="n">
        <v>78</v>
      </c>
    </row>
    <row r="241" customFormat="false" ht="14.4" hidden="false" customHeight="false" outlineLevel="0" collapsed="false">
      <c r="A241" s="43" t="s">
        <v>4278</v>
      </c>
      <c r="B241" s="10" t="s">
        <v>4279</v>
      </c>
      <c r="C241" s="91" t="n">
        <v>5.09</v>
      </c>
      <c r="D241" s="92" t="n">
        <v>0.00823</v>
      </c>
      <c r="E241" s="91" t="n">
        <v>0</v>
      </c>
      <c r="F241" s="91" t="n">
        <v>0.133</v>
      </c>
    </row>
    <row r="242" customFormat="false" ht="14.4" hidden="false" customHeight="false" outlineLevel="0" collapsed="false">
      <c r="A242" s="43" t="s">
        <v>4280</v>
      </c>
      <c r="B242" s="10" t="s">
        <v>4281</v>
      </c>
      <c r="C242" s="91" t="n">
        <v>5.12</v>
      </c>
      <c r="D242" s="92" t="n">
        <v>0.00874</v>
      </c>
      <c r="E242" s="91" t="n">
        <v>0</v>
      </c>
      <c r="F242" s="91" t="n">
        <v>0.136</v>
      </c>
    </row>
    <row r="243" customFormat="false" ht="14.4" hidden="false" customHeight="false" outlineLevel="0" collapsed="false">
      <c r="A243" s="43" t="s">
        <v>3812</v>
      </c>
      <c r="B243" s="10" t="s">
        <v>3813</v>
      </c>
      <c r="C243" s="91" t="n">
        <v>5.14</v>
      </c>
      <c r="D243" s="92" t="n">
        <v>7.68E-005</v>
      </c>
      <c r="E243" s="91" t="n">
        <v>1.11</v>
      </c>
      <c r="F243" s="91" t="n">
        <v>39.2</v>
      </c>
    </row>
    <row r="244" customFormat="false" ht="14.4" hidden="false" customHeight="false" outlineLevel="0" collapsed="false">
      <c r="A244" s="43" t="s">
        <v>3682</v>
      </c>
      <c r="B244" s="10" t="s">
        <v>3683</v>
      </c>
      <c r="C244" s="91" t="n">
        <v>5.17</v>
      </c>
      <c r="D244" s="92" t="n">
        <v>0.000578</v>
      </c>
      <c r="E244" s="91" t="n">
        <v>0</v>
      </c>
      <c r="F244" s="91" t="n">
        <v>0.141</v>
      </c>
    </row>
    <row r="245" customFormat="false" ht="14.4" hidden="false" customHeight="false" outlineLevel="0" collapsed="false">
      <c r="A245" s="43" t="s">
        <v>4282</v>
      </c>
      <c r="B245" s="10" t="s">
        <v>4283</v>
      </c>
      <c r="C245" s="91" t="n">
        <v>5.19</v>
      </c>
      <c r="D245" s="92" t="n">
        <v>0.00244</v>
      </c>
      <c r="E245" s="91" t="n">
        <v>0</v>
      </c>
      <c r="F245" s="91" t="n">
        <v>0.142</v>
      </c>
    </row>
    <row r="246" customFormat="false" ht="14.4" hidden="false" customHeight="false" outlineLevel="0" collapsed="false">
      <c r="A246" s="43" t="s">
        <v>3720</v>
      </c>
      <c r="B246" s="10" t="s">
        <v>3721</v>
      </c>
      <c r="C246" s="91" t="n">
        <v>5.24</v>
      </c>
      <c r="D246" s="92" t="n">
        <v>0.0143</v>
      </c>
      <c r="E246" s="91" t="n">
        <v>0</v>
      </c>
      <c r="F246" s="91" t="n">
        <v>0.148</v>
      </c>
    </row>
    <row r="247" customFormat="false" ht="14.4" hidden="false" customHeight="false" outlineLevel="0" collapsed="false">
      <c r="A247" s="43" t="s">
        <v>4284</v>
      </c>
      <c r="B247" s="10" t="s">
        <v>4285</v>
      </c>
      <c r="C247" s="91" t="n">
        <v>5.25</v>
      </c>
      <c r="D247" s="92" t="n">
        <v>0.000656</v>
      </c>
      <c r="E247" s="91" t="n">
        <v>0</v>
      </c>
      <c r="F247" s="91" t="n">
        <v>0.149</v>
      </c>
    </row>
    <row r="248" customFormat="false" ht="14.4" hidden="false" customHeight="false" outlineLevel="0" collapsed="false">
      <c r="A248" s="43" t="s">
        <v>3492</v>
      </c>
      <c r="B248" s="10" t="s">
        <v>3493</v>
      </c>
      <c r="C248" s="91" t="n">
        <v>5.26</v>
      </c>
      <c r="D248" s="92" t="n">
        <v>0.00313</v>
      </c>
      <c r="E248" s="91" t="n">
        <v>0</v>
      </c>
      <c r="F248" s="91" t="n">
        <v>0.149</v>
      </c>
    </row>
    <row r="249" customFormat="false" ht="14.4" hidden="false" customHeight="false" outlineLevel="0" collapsed="false">
      <c r="A249" s="43" t="s">
        <v>3636</v>
      </c>
      <c r="B249" s="10" t="s">
        <v>3637</v>
      </c>
      <c r="C249" s="91" t="n">
        <v>5.29</v>
      </c>
      <c r="D249" s="92" t="n">
        <v>0.0342</v>
      </c>
      <c r="E249" s="91" t="n">
        <v>0</v>
      </c>
      <c r="F249" s="91" t="n">
        <v>0.153</v>
      </c>
    </row>
    <row r="250" customFormat="false" ht="14.4" hidden="false" customHeight="false" outlineLevel="0" collapsed="false">
      <c r="A250" s="43" t="s">
        <v>4286</v>
      </c>
      <c r="B250" s="10" t="s">
        <v>4287</v>
      </c>
      <c r="C250" s="91" t="n">
        <v>5.42</v>
      </c>
      <c r="D250" s="92" t="n">
        <v>0.0101</v>
      </c>
      <c r="E250" s="91" t="n">
        <v>0</v>
      </c>
      <c r="F250" s="91" t="n">
        <v>0.167</v>
      </c>
    </row>
    <row r="251" customFormat="false" ht="14.4" hidden="false" customHeight="false" outlineLevel="0" collapsed="false">
      <c r="A251" s="43" t="s">
        <v>4288</v>
      </c>
      <c r="B251" s="10" t="s">
        <v>4289</v>
      </c>
      <c r="C251" s="91" t="n">
        <v>5.42</v>
      </c>
      <c r="D251" s="92" t="n">
        <v>0.0463</v>
      </c>
      <c r="E251" s="91" t="n">
        <v>0</v>
      </c>
      <c r="F251" s="91" t="n">
        <v>0.167</v>
      </c>
    </row>
    <row r="252" customFormat="false" ht="14.4" hidden="false" customHeight="false" outlineLevel="0" collapsed="false">
      <c r="A252" s="43" t="s">
        <v>4290</v>
      </c>
      <c r="B252" s="10" t="s">
        <v>4291</v>
      </c>
      <c r="C252" s="91" t="n">
        <v>5.44</v>
      </c>
      <c r="D252" s="92" t="n">
        <v>0.0445</v>
      </c>
      <c r="E252" s="91" t="n">
        <v>0</v>
      </c>
      <c r="F252" s="91" t="n">
        <v>0.169</v>
      </c>
    </row>
    <row r="253" customFormat="false" ht="14.4" hidden="false" customHeight="false" outlineLevel="0" collapsed="false">
      <c r="A253" s="43" t="s">
        <v>4292</v>
      </c>
      <c r="B253" s="10" t="s">
        <v>4293</v>
      </c>
      <c r="C253" s="91" t="n">
        <v>5.57</v>
      </c>
      <c r="D253" s="92" t="n">
        <v>0.0115</v>
      </c>
      <c r="E253" s="91" t="n">
        <v>0</v>
      </c>
      <c r="F253" s="91" t="n">
        <v>0.185</v>
      </c>
    </row>
    <row r="254" customFormat="false" ht="14.4" hidden="false" customHeight="false" outlineLevel="0" collapsed="false">
      <c r="A254" s="43" t="s">
        <v>3584</v>
      </c>
      <c r="B254" s="10" t="s">
        <v>3585</v>
      </c>
      <c r="C254" s="91" t="n">
        <v>5.64</v>
      </c>
      <c r="D254" s="92" t="n">
        <v>0.000177</v>
      </c>
      <c r="E254" s="91" t="n">
        <v>0</v>
      </c>
      <c r="F254" s="91" t="n">
        <v>0.195</v>
      </c>
    </row>
    <row r="255" customFormat="false" ht="14.4" hidden="false" customHeight="false" outlineLevel="0" collapsed="false">
      <c r="A255" s="43" t="s">
        <v>4294</v>
      </c>
      <c r="B255" s="10" t="s">
        <v>4295</v>
      </c>
      <c r="C255" s="91" t="n">
        <v>5.66</v>
      </c>
      <c r="D255" s="92" t="n">
        <v>0.00721</v>
      </c>
      <c r="E255" s="91" t="n">
        <v>0</v>
      </c>
      <c r="F255" s="91" t="n">
        <v>0.197</v>
      </c>
    </row>
    <row r="256" customFormat="false" ht="14.4" hidden="false" customHeight="false" outlineLevel="0" collapsed="false">
      <c r="A256" s="43" t="s">
        <v>1499</v>
      </c>
      <c r="B256" s="10" t="s">
        <v>1500</v>
      </c>
      <c r="C256" s="91" t="n">
        <v>5.67</v>
      </c>
      <c r="D256" s="92" t="n">
        <v>0.0233</v>
      </c>
      <c r="E256" s="91" t="n">
        <v>0</v>
      </c>
      <c r="F256" s="91" t="n">
        <v>0.199</v>
      </c>
    </row>
    <row r="257" customFormat="false" ht="14.4" hidden="false" customHeight="false" outlineLevel="0" collapsed="false">
      <c r="A257" s="43" t="s">
        <v>4296</v>
      </c>
      <c r="B257" s="10" t="s">
        <v>4297</v>
      </c>
      <c r="C257" s="91" t="n">
        <v>5.75</v>
      </c>
      <c r="D257" s="92" t="n">
        <v>0.00197</v>
      </c>
      <c r="E257" s="91" t="n">
        <v>0</v>
      </c>
      <c r="F257" s="91" t="n">
        <v>0.21</v>
      </c>
    </row>
    <row r="258" customFormat="false" ht="14.4" hidden="false" customHeight="false" outlineLevel="0" collapsed="false">
      <c r="A258" s="43" t="s">
        <v>3394</v>
      </c>
      <c r="B258" s="10" t="s">
        <v>3395</v>
      </c>
      <c r="C258" s="91" t="n">
        <v>5.78</v>
      </c>
      <c r="D258" s="92" t="n">
        <v>0.000213</v>
      </c>
      <c r="E258" s="91" t="n">
        <v>0</v>
      </c>
      <c r="F258" s="91" t="n">
        <v>0.215</v>
      </c>
    </row>
    <row r="259" customFormat="false" ht="14.4" hidden="false" customHeight="false" outlineLevel="0" collapsed="false">
      <c r="A259" s="43" t="s">
        <v>4298</v>
      </c>
      <c r="B259" s="10" t="s">
        <v>4299</v>
      </c>
      <c r="C259" s="91" t="n">
        <v>5.78</v>
      </c>
      <c r="D259" s="92" t="n">
        <v>0.00607</v>
      </c>
      <c r="E259" s="91" t="n">
        <v>0</v>
      </c>
      <c r="F259" s="91" t="n">
        <v>0.215</v>
      </c>
    </row>
    <row r="260" customFormat="false" ht="14.4" hidden="false" customHeight="false" outlineLevel="0" collapsed="false">
      <c r="A260" s="43" t="s">
        <v>4300</v>
      </c>
      <c r="B260" s="10" t="s">
        <v>4301</v>
      </c>
      <c r="C260" s="91" t="n">
        <v>5.79</v>
      </c>
      <c r="D260" s="92" t="n">
        <v>0.00548</v>
      </c>
      <c r="E260" s="91" t="n">
        <v>0</v>
      </c>
      <c r="F260" s="91" t="n">
        <v>0.216</v>
      </c>
    </row>
    <row r="261" customFormat="false" ht="14.4" hidden="false" customHeight="false" outlineLevel="0" collapsed="false">
      <c r="A261" s="43" t="s">
        <v>4302</v>
      </c>
      <c r="B261" s="10" t="s">
        <v>4303</v>
      </c>
      <c r="C261" s="91" t="n">
        <v>5.88</v>
      </c>
      <c r="D261" s="92" t="n">
        <v>0.00331</v>
      </c>
      <c r="E261" s="91" t="n">
        <v>0</v>
      </c>
      <c r="F261" s="91" t="n">
        <v>0.231</v>
      </c>
    </row>
    <row r="262" customFormat="false" ht="14.4" hidden="false" customHeight="false" outlineLevel="0" collapsed="false">
      <c r="A262" s="43" t="s">
        <v>1523</v>
      </c>
      <c r="B262" s="10" t="s">
        <v>1524</v>
      </c>
      <c r="C262" s="91" t="n">
        <v>5.88</v>
      </c>
      <c r="D262" s="92" t="n">
        <v>0.0382</v>
      </c>
      <c r="E262" s="91" t="n">
        <v>0</v>
      </c>
      <c r="F262" s="91" t="n">
        <v>0.229</v>
      </c>
    </row>
    <row r="263" customFormat="false" ht="14.4" hidden="false" customHeight="false" outlineLevel="0" collapsed="false">
      <c r="A263" s="43" t="s">
        <v>1615</v>
      </c>
      <c r="B263" s="10" t="s">
        <v>1616</v>
      </c>
      <c r="C263" s="91" t="n">
        <v>5.93</v>
      </c>
      <c r="D263" s="92" t="n">
        <v>0.0051</v>
      </c>
      <c r="E263" s="91" t="n">
        <v>0</v>
      </c>
      <c r="F263" s="91" t="n">
        <v>0.238</v>
      </c>
    </row>
    <row r="264" customFormat="false" ht="14.4" hidden="false" customHeight="false" outlineLevel="0" collapsed="false">
      <c r="A264" s="43" t="s">
        <v>4304</v>
      </c>
      <c r="B264" s="10" t="s">
        <v>4305</v>
      </c>
      <c r="C264" s="91" t="n">
        <v>6</v>
      </c>
      <c r="D264" s="92" t="n">
        <v>0.0156</v>
      </c>
      <c r="E264" s="91" t="n">
        <v>0</v>
      </c>
      <c r="F264" s="91" t="n">
        <v>0.25</v>
      </c>
    </row>
    <row r="265" customFormat="false" ht="14.4" hidden="false" customHeight="false" outlineLevel="0" collapsed="false">
      <c r="A265" s="43" t="s">
        <v>4306</v>
      </c>
      <c r="B265" s="10" t="s">
        <v>4307</v>
      </c>
      <c r="C265" s="91" t="n">
        <v>6.1</v>
      </c>
      <c r="D265" s="92" t="n">
        <v>0.00607</v>
      </c>
      <c r="E265" s="91" t="n">
        <v>0</v>
      </c>
      <c r="F265" s="91" t="n">
        <v>0.269</v>
      </c>
    </row>
    <row r="266" customFormat="false" ht="14.4" hidden="false" customHeight="false" outlineLevel="0" collapsed="false">
      <c r="A266" s="43" t="s">
        <v>4308</v>
      </c>
      <c r="B266" s="10" t="s">
        <v>4309</v>
      </c>
      <c r="C266" s="91" t="n">
        <v>6.2</v>
      </c>
      <c r="D266" s="92" t="n">
        <v>0.000303</v>
      </c>
      <c r="E266" s="91" t="n">
        <v>0.622</v>
      </c>
      <c r="F266" s="91" t="n">
        <v>45.8</v>
      </c>
    </row>
    <row r="267" customFormat="false" ht="14.4" hidden="false" customHeight="false" outlineLevel="0" collapsed="false">
      <c r="A267" s="43" t="s">
        <v>4310</v>
      </c>
      <c r="B267" s="10" t="s">
        <v>4311</v>
      </c>
      <c r="C267" s="91" t="n">
        <v>6.2</v>
      </c>
      <c r="D267" s="92" t="n">
        <v>0.0026</v>
      </c>
      <c r="E267" s="91" t="n">
        <v>0</v>
      </c>
      <c r="F267" s="91" t="n">
        <v>0.288</v>
      </c>
    </row>
    <row r="268" customFormat="false" ht="14.4" hidden="false" customHeight="false" outlineLevel="0" collapsed="false">
      <c r="A268" s="43" t="s">
        <v>4312</v>
      </c>
      <c r="B268" s="10" t="s">
        <v>4313</v>
      </c>
      <c r="C268" s="91" t="n">
        <v>6.31</v>
      </c>
      <c r="D268" s="92" t="n">
        <v>0.0143</v>
      </c>
      <c r="E268" s="91" t="n">
        <v>0</v>
      </c>
      <c r="F268" s="91" t="n">
        <v>0.31</v>
      </c>
    </row>
    <row r="269" customFormat="false" ht="14.4" hidden="false" customHeight="false" outlineLevel="0" collapsed="false">
      <c r="A269" s="43" t="s">
        <v>1567</v>
      </c>
      <c r="B269" s="10" t="s">
        <v>1568</v>
      </c>
      <c r="C269" s="91" t="n">
        <v>6.35</v>
      </c>
      <c r="D269" s="92" t="n">
        <v>0.00882</v>
      </c>
      <c r="E269" s="91" t="n">
        <v>0</v>
      </c>
      <c r="F269" s="91" t="n">
        <v>0.32</v>
      </c>
    </row>
    <row r="270" customFormat="false" ht="14.4" hidden="false" customHeight="false" outlineLevel="0" collapsed="false">
      <c r="A270" s="43" t="s">
        <v>3758</v>
      </c>
      <c r="B270" s="10" t="s">
        <v>3759</v>
      </c>
      <c r="C270" s="91" t="n">
        <v>6.42</v>
      </c>
      <c r="D270" s="92" t="n">
        <v>0.0418</v>
      </c>
      <c r="E270" s="91" t="n">
        <v>0</v>
      </c>
      <c r="F270" s="91" t="n">
        <v>0.335</v>
      </c>
    </row>
    <row r="271" customFormat="false" ht="14.4" hidden="false" customHeight="false" outlineLevel="0" collapsed="false">
      <c r="A271" s="43" t="s">
        <v>4314</v>
      </c>
      <c r="B271" s="10" t="s">
        <v>4315</v>
      </c>
      <c r="C271" s="91" t="n">
        <v>6.45</v>
      </c>
      <c r="D271" s="92" t="n">
        <v>0.0422</v>
      </c>
      <c r="E271" s="91" t="n">
        <v>0</v>
      </c>
      <c r="F271" s="91" t="n">
        <v>0.342</v>
      </c>
    </row>
    <row r="272" customFormat="false" ht="14.4" hidden="false" customHeight="false" outlineLevel="0" collapsed="false">
      <c r="A272" s="43" t="s">
        <v>3722</v>
      </c>
      <c r="B272" s="10" t="s">
        <v>3723</v>
      </c>
      <c r="C272" s="91" t="n">
        <v>6.47</v>
      </c>
      <c r="D272" s="92" t="n">
        <v>0.000369</v>
      </c>
      <c r="E272" s="91" t="n">
        <v>0</v>
      </c>
      <c r="F272" s="91" t="n">
        <v>0.345</v>
      </c>
    </row>
    <row r="273" customFormat="false" ht="14.4" hidden="false" customHeight="false" outlineLevel="0" collapsed="false">
      <c r="A273" s="43" t="s">
        <v>4316</v>
      </c>
      <c r="B273" s="10" t="s">
        <v>4317</v>
      </c>
      <c r="C273" s="91" t="n">
        <v>6.51</v>
      </c>
      <c r="D273" s="92" t="n">
        <v>0.000527</v>
      </c>
      <c r="E273" s="91" t="n">
        <v>0</v>
      </c>
      <c r="F273" s="91" t="n">
        <v>0.356</v>
      </c>
    </row>
    <row r="274" customFormat="false" ht="14.4" hidden="false" customHeight="false" outlineLevel="0" collapsed="false">
      <c r="A274" s="43" t="s">
        <v>4318</v>
      </c>
      <c r="B274" s="10" t="s">
        <v>4319</v>
      </c>
      <c r="C274" s="91" t="n">
        <v>6.51</v>
      </c>
      <c r="D274" s="92" t="n">
        <v>0.00789</v>
      </c>
      <c r="E274" s="91" t="n">
        <v>0</v>
      </c>
      <c r="F274" s="91" t="n">
        <v>0.355</v>
      </c>
    </row>
    <row r="275" customFormat="false" ht="14.4" hidden="false" customHeight="false" outlineLevel="0" collapsed="false">
      <c r="A275" s="43" t="s">
        <v>4320</v>
      </c>
      <c r="B275" s="10" t="s">
        <v>4321</v>
      </c>
      <c r="C275" s="91" t="n">
        <v>6.55</v>
      </c>
      <c r="D275" s="92" t="n">
        <v>0.0206</v>
      </c>
      <c r="E275" s="91" t="n">
        <v>0</v>
      </c>
      <c r="F275" s="91" t="n">
        <v>0.366</v>
      </c>
    </row>
    <row r="276" customFormat="false" ht="14.4" hidden="false" customHeight="false" outlineLevel="0" collapsed="false">
      <c r="A276" s="43" t="s">
        <v>4322</v>
      </c>
      <c r="B276" s="10" t="s">
        <v>4323</v>
      </c>
      <c r="C276" s="91" t="n">
        <v>6.56</v>
      </c>
      <c r="D276" s="92" t="n">
        <v>0.00144</v>
      </c>
      <c r="E276" s="91" t="n">
        <v>0</v>
      </c>
      <c r="F276" s="91" t="n">
        <v>0.369</v>
      </c>
    </row>
    <row r="277" customFormat="false" ht="14.4" hidden="false" customHeight="false" outlineLevel="0" collapsed="false">
      <c r="A277" s="43" t="s">
        <v>3756</v>
      </c>
      <c r="B277" s="10" t="s">
        <v>3757</v>
      </c>
      <c r="C277" s="91" t="n">
        <v>6.71</v>
      </c>
      <c r="D277" s="92" t="n">
        <v>0.00204</v>
      </c>
      <c r="E277" s="91" t="n">
        <v>0.215</v>
      </c>
      <c r="F277" s="91" t="n">
        <v>22.5</v>
      </c>
    </row>
    <row r="278" customFormat="false" ht="14.4" hidden="false" customHeight="false" outlineLevel="0" collapsed="false">
      <c r="A278" s="43" t="s">
        <v>4324</v>
      </c>
      <c r="B278" s="10" t="s">
        <v>4325</v>
      </c>
      <c r="C278" s="91" t="n">
        <v>6.74</v>
      </c>
      <c r="D278" s="92" t="n">
        <v>2.01E-006</v>
      </c>
      <c r="E278" s="91" t="n">
        <v>0</v>
      </c>
      <c r="F278" s="91" t="n">
        <v>0.418</v>
      </c>
    </row>
    <row r="279" customFormat="false" ht="14.4" hidden="false" customHeight="false" outlineLevel="0" collapsed="false">
      <c r="A279" s="43" t="s">
        <v>4326</v>
      </c>
      <c r="B279" s="10" t="s">
        <v>4327</v>
      </c>
      <c r="C279" s="91" t="n">
        <v>6.74</v>
      </c>
      <c r="D279" s="92" t="n">
        <v>0.00898</v>
      </c>
      <c r="E279" s="91" t="n">
        <v>0</v>
      </c>
      <c r="F279" s="91" t="n">
        <v>0.418</v>
      </c>
    </row>
    <row r="280" customFormat="false" ht="14.4" hidden="false" customHeight="false" outlineLevel="0" collapsed="false">
      <c r="A280" s="43" t="s">
        <v>3828</v>
      </c>
      <c r="B280" s="10" t="s">
        <v>3829</v>
      </c>
      <c r="C280" s="91" t="n">
        <v>6.74</v>
      </c>
      <c r="D280" s="92" t="n">
        <v>0.0199</v>
      </c>
      <c r="E280" s="91" t="n">
        <v>0</v>
      </c>
      <c r="F280" s="91" t="n">
        <v>0.419</v>
      </c>
    </row>
    <row r="281" customFormat="false" ht="14.4" hidden="false" customHeight="false" outlineLevel="0" collapsed="false">
      <c r="A281" s="43" t="s">
        <v>1577</v>
      </c>
      <c r="B281" s="10" t="s">
        <v>1578</v>
      </c>
      <c r="C281" s="91" t="n">
        <v>6.75</v>
      </c>
      <c r="D281" s="92" t="n">
        <v>0.0224</v>
      </c>
      <c r="E281" s="91" t="n">
        <v>0</v>
      </c>
      <c r="F281" s="91" t="n">
        <v>0.421</v>
      </c>
    </row>
    <row r="282" customFormat="false" ht="14.4" hidden="false" customHeight="false" outlineLevel="0" collapsed="false">
      <c r="A282" s="43" t="s">
        <v>4328</v>
      </c>
      <c r="B282" s="10" t="s">
        <v>4329</v>
      </c>
      <c r="C282" s="91" t="n">
        <v>6.77</v>
      </c>
      <c r="D282" s="92" t="n">
        <v>0.0229</v>
      </c>
      <c r="E282" s="91" t="n">
        <v>0</v>
      </c>
      <c r="F282" s="91" t="n">
        <v>0.428</v>
      </c>
    </row>
    <row r="283" customFormat="false" ht="14.4" hidden="false" customHeight="false" outlineLevel="0" collapsed="false">
      <c r="A283" s="43" t="s">
        <v>4330</v>
      </c>
      <c r="B283" s="10" t="s">
        <v>4331</v>
      </c>
      <c r="C283" s="91" t="n">
        <v>6.89</v>
      </c>
      <c r="D283" s="92" t="n">
        <v>0.00859</v>
      </c>
      <c r="E283" s="91" t="n">
        <v>0</v>
      </c>
      <c r="F283" s="91" t="n">
        <v>0.462</v>
      </c>
    </row>
    <row r="284" customFormat="false" ht="14.4" hidden="false" customHeight="false" outlineLevel="0" collapsed="false">
      <c r="A284" s="43" t="s">
        <v>4332</v>
      </c>
      <c r="B284" s="10" t="s">
        <v>4333</v>
      </c>
      <c r="C284" s="91" t="n">
        <v>6.96</v>
      </c>
      <c r="D284" s="92" t="n">
        <v>0.0463</v>
      </c>
      <c r="E284" s="91" t="n">
        <v>0</v>
      </c>
      <c r="F284" s="91" t="n">
        <v>0.485</v>
      </c>
    </row>
    <row r="285" customFormat="false" ht="14.4" hidden="false" customHeight="false" outlineLevel="0" collapsed="false">
      <c r="A285" s="43" t="s">
        <v>1505</v>
      </c>
      <c r="B285" s="10" t="s">
        <v>1506</v>
      </c>
      <c r="C285" s="91" t="n">
        <v>6.97</v>
      </c>
      <c r="D285" s="92" t="n">
        <v>0.0331</v>
      </c>
      <c r="E285" s="91" t="n">
        <v>0.274</v>
      </c>
      <c r="F285" s="91" t="n">
        <v>34.3</v>
      </c>
    </row>
    <row r="286" customFormat="false" ht="14.4" hidden="false" customHeight="false" outlineLevel="0" collapsed="false">
      <c r="A286" s="43" t="s">
        <v>1527</v>
      </c>
      <c r="B286" s="10" t="s">
        <v>1528</v>
      </c>
      <c r="C286" s="91" t="n">
        <v>7.03</v>
      </c>
      <c r="D286" s="92" t="n">
        <v>3.26E-008</v>
      </c>
      <c r="E286" s="91" t="n">
        <v>1.93</v>
      </c>
      <c r="F286" s="91" t="n">
        <v>253</v>
      </c>
    </row>
    <row r="287" customFormat="false" ht="14.4" hidden="false" customHeight="false" outlineLevel="0" collapsed="false">
      <c r="A287" s="43" t="s">
        <v>4334</v>
      </c>
      <c r="B287" s="10" t="s">
        <v>4335</v>
      </c>
      <c r="C287" s="91" t="n">
        <v>7.17</v>
      </c>
      <c r="D287" s="92" t="n">
        <v>0.0306</v>
      </c>
      <c r="E287" s="91" t="n">
        <v>0</v>
      </c>
      <c r="F287" s="91" t="n">
        <v>0.563</v>
      </c>
    </row>
    <row r="288" customFormat="false" ht="14.4" hidden="false" customHeight="false" outlineLevel="0" collapsed="false">
      <c r="A288" s="43" t="s">
        <v>4336</v>
      </c>
      <c r="B288" s="10" t="s">
        <v>4337</v>
      </c>
      <c r="C288" s="91" t="n">
        <v>7.18</v>
      </c>
      <c r="D288" s="92" t="n">
        <v>0.00155</v>
      </c>
      <c r="E288" s="91" t="n">
        <v>0</v>
      </c>
      <c r="F288" s="91" t="n">
        <v>0.566</v>
      </c>
    </row>
    <row r="289" customFormat="false" ht="14.4" hidden="false" customHeight="false" outlineLevel="0" collapsed="false">
      <c r="A289" s="43" t="s">
        <v>4338</v>
      </c>
      <c r="B289" s="10" t="s">
        <v>4339</v>
      </c>
      <c r="C289" s="91" t="n">
        <v>7.21</v>
      </c>
      <c r="D289" s="92" t="n">
        <v>0.000123</v>
      </c>
      <c r="E289" s="91" t="n">
        <v>0</v>
      </c>
      <c r="F289" s="91" t="n">
        <v>0.577</v>
      </c>
    </row>
    <row r="290" customFormat="false" ht="14.4" hidden="false" customHeight="false" outlineLevel="0" collapsed="false">
      <c r="A290" s="43" t="s">
        <v>4340</v>
      </c>
      <c r="B290" s="10" t="s">
        <v>4341</v>
      </c>
      <c r="C290" s="91" t="n">
        <v>7.29</v>
      </c>
      <c r="D290" s="92" t="n">
        <v>0.0106</v>
      </c>
      <c r="E290" s="91" t="n">
        <v>0</v>
      </c>
      <c r="F290" s="91" t="n">
        <v>0.61</v>
      </c>
    </row>
    <row r="291" customFormat="false" ht="14.4" hidden="false" customHeight="false" outlineLevel="0" collapsed="false">
      <c r="A291" s="43" t="s">
        <v>3662</v>
      </c>
      <c r="B291" s="10" t="s">
        <v>3663</v>
      </c>
      <c r="C291" s="91" t="n">
        <v>7.39</v>
      </c>
      <c r="D291" s="92" t="n">
        <v>0.00494</v>
      </c>
      <c r="E291" s="91" t="n">
        <v>0</v>
      </c>
      <c r="F291" s="91" t="n">
        <v>0.653</v>
      </c>
    </row>
    <row r="292" customFormat="false" ht="14.4" hidden="false" customHeight="false" outlineLevel="0" collapsed="false">
      <c r="A292" s="43" t="s">
        <v>4342</v>
      </c>
      <c r="B292" s="10" t="s">
        <v>4343</v>
      </c>
      <c r="C292" s="91" t="n">
        <v>7.49</v>
      </c>
      <c r="D292" s="92" t="n">
        <v>0.0158</v>
      </c>
      <c r="E292" s="91" t="n">
        <v>0</v>
      </c>
      <c r="F292" s="91" t="n">
        <v>0.704</v>
      </c>
    </row>
    <row r="293" customFormat="false" ht="14.4" hidden="false" customHeight="false" outlineLevel="0" collapsed="false">
      <c r="A293" s="43" t="s">
        <v>3656</v>
      </c>
      <c r="B293" s="10" t="s">
        <v>3657</v>
      </c>
      <c r="C293" s="91" t="n">
        <v>7.51</v>
      </c>
      <c r="D293" s="92" t="n">
        <v>1.51E-005</v>
      </c>
      <c r="E293" s="91" t="n">
        <v>0</v>
      </c>
      <c r="F293" s="91" t="n">
        <v>0.712</v>
      </c>
    </row>
    <row r="294" customFormat="false" ht="14.4" hidden="false" customHeight="false" outlineLevel="0" collapsed="false">
      <c r="A294" s="43" t="s">
        <v>3440</v>
      </c>
      <c r="B294" s="10" t="s">
        <v>3441</v>
      </c>
      <c r="C294" s="91" t="n">
        <v>7.57</v>
      </c>
      <c r="D294" s="92" t="n">
        <v>1.27E-005</v>
      </c>
      <c r="E294" s="91" t="n">
        <v>1.13</v>
      </c>
      <c r="F294" s="91" t="n">
        <v>216</v>
      </c>
    </row>
    <row r="295" customFormat="false" ht="14.4" hidden="false" customHeight="false" outlineLevel="0" collapsed="false">
      <c r="A295" s="43" t="s">
        <v>4344</v>
      </c>
      <c r="B295" s="10" t="s">
        <v>4345</v>
      </c>
      <c r="C295" s="91" t="n">
        <v>7.59</v>
      </c>
      <c r="D295" s="92" t="n">
        <v>0.00016</v>
      </c>
      <c r="E295" s="91" t="n">
        <v>0</v>
      </c>
      <c r="F295" s="91" t="n">
        <v>0.753</v>
      </c>
    </row>
    <row r="296" customFormat="false" ht="14.4" hidden="false" customHeight="false" outlineLevel="0" collapsed="false">
      <c r="A296" s="43" t="s">
        <v>4346</v>
      </c>
      <c r="B296" s="10" t="s">
        <v>4347</v>
      </c>
      <c r="C296" s="91" t="n">
        <v>7.6</v>
      </c>
      <c r="D296" s="92" t="n">
        <v>0.00439</v>
      </c>
      <c r="E296" s="91" t="n">
        <v>0.0632</v>
      </c>
      <c r="F296" s="91" t="n">
        <v>12.3</v>
      </c>
    </row>
    <row r="297" customFormat="false" ht="14.4" hidden="false" customHeight="false" outlineLevel="0" collapsed="false">
      <c r="A297" s="43" t="s">
        <v>4348</v>
      </c>
      <c r="B297" s="10" t="s">
        <v>4349</v>
      </c>
      <c r="C297" s="91" t="n">
        <v>7.64</v>
      </c>
      <c r="D297" s="92" t="n">
        <v>0.00768</v>
      </c>
      <c r="E297" s="91" t="n">
        <v>0</v>
      </c>
      <c r="F297" s="91" t="n">
        <v>0.779</v>
      </c>
    </row>
    <row r="298" customFormat="false" ht="14.4" hidden="false" customHeight="false" outlineLevel="0" collapsed="false">
      <c r="A298" s="43" t="s">
        <v>3716</v>
      </c>
      <c r="B298" s="10" t="s">
        <v>3717</v>
      </c>
      <c r="C298" s="91" t="n">
        <v>7.65</v>
      </c>
      <c r="D298" s="92" t="n">
        <v>2.91E-005</v>
      </c>
      <c r="E298" s="91" t="n">
        <v>0</v>
      </c>
      <c r="F298" s="91" t="n">
        <v>0.787</v>
      </c>
    </row>
    <row r="299" customFormat="false" ht="14.4" hidden="false" customHeight="false" outlineLevel="0" collapsed="false">
      <c r="A299" s="43" t="s">
        <v>4350</v>
      </c>
      <c r="B299" s="10" t="s">
        <v>4351</v>
      </c>
      <c r="C299" s="91" t="n">
        <v>7.66</v>
      </c>
      <c r="D299" s="92" t="n">
        <v>0.00124</v>
      </c>
      <c r="E299" s="91" t="n">
        <v>0</v>
      </c>
      <c r="F299" s="91" t="n">
        <v>0.79</v>
      </c>
    </row>
    <row r="300" customFormat="false" ht="14.4" hidden="false" customHeight="false" outlineLevel="0" collapsed="false">
      <c r="A300" s="43" t="s">
        <v>3754</v>
      </c>
      <c r="B300" s="10" t="s">
        <v>3755</v>
      </c>
      <c r="C300" s="91" t="n">
        <v>7.72</v>
      </c>
      <c r="D300" s="92" t="n">
        <v>0.00094</v>
      </c>
      <c r="E300" s="91" t="n">
        <v>0.0085</v>
      </c>
      <c r="F300" s="91" t="n">
        <v>1.79</v>
      </c>
    </row>
    <row r="301" customFormat="false" ht="14.4" hidden="false" customHeight="false" outlineLevel="0" collapsed="false">
      <c r="A301" s="43" t="s">
        <v>4352</v>
      </c>
      <c r="B301" s="10" t="s">
        <v>4353</v>
      </c>
      <c r="C301" s="91" t="n">
        <v>7.74</v>
      </c>
      <c r="D301" s="92" t="n">
        <v>0.000482</v>
      </c>
      <c r="E301" s="91" t="n">
        <v>0</v>
      </c>
      <c r="F301" s="91" t="n">
        <v>0.832</v>
      </c>
    </row>
    <row r="302" customFormat="false" ht="14.4" hidden="false" customHeight="false" outlineLevel="0" collapsed="false">
      <c r="A302" s="43" t="s">
        <v>4354</v>
      </c>
      <c r="B302" s="10" t="s">
        <v>4355</v>
      </c>
      <c r="C302" s="91" t="n">
        <v>7.84</v>
      </c>
      <c r="D302" s="92" t="n">
        <v>0.000211</v>
      </c>
      <c r="E302" s="91" t="n">
        <v>0</v>
      </c>
      <c r="F302" s="91" t="n">
        <v>0.897</v>
      </c>
    </row>
    <row r="303" customFormat="false" ht="14.4" hidden="false" customHeight="false" outlineLevel="0" collapsed="false">
      <c r="A303" s="43" t="s">
        <v>4356</v>
      </c>
      <c r="B303" s="10" t="s">
        <v>4357</v>
      </c>
      <c r="C303" s="91" t="n">
        <v>7.86</v>
      </c>
      <c r="D303" s="92" t="n">
        <v>0.029</v>
      </c>
      <c r="E303" s="91" t="n">
        <v>0</v>
      </c>
      <c r="F303" s="91" t="n">
        <v>0.908</v>
      </c>
    </row>
    <row r="304" customFormat="false" ht="14.4" hidden="false" customHeight="false" outlineLevel="0" collapsed="false">
      <c r="A304" s="43" t="s">
        <v>1617</v>
      </c>
      <c r="B304" s="10" t="s">
        <v>1618</v>
      </c>
      <c r="C304" s="91" t="n">
        <v>7.88</v>
      </c>
      <c r="D304" s="92" t="n">
        <v>0.000121</v>
      </c>
      <c r="E304" s="91" t="n">
        <v>0</v>
      </c>
      <c r="F304" s="91" t="n">
        <v>0.917</v>
      </c>
    </row>
    <row r="305" customFormat="false" ht="14.4" hidden="false" customHeight="false" outlineLevel="0" collapsed="false">
      <c r="A305" s="43" t="s">
        <v>4358</v>
      </c>
      <c r="B305" s="10" t="s">
        <v>4359</v>
      </c>
      <c r="C305" s="91" t="n">
        <v>7.91</v>
      </c>
      <c r="D305" s="92" t="n">
        <v>0.0394</v>
      </c>
      <c r="E305" s="91" t="n">
        <v>0</v>
      </c>
      <c r="F305" s="91" t="n">
        <v>0.937</v>
      </c>
    </row>
    <row r="306" customFormat="false" ht="14.4" hidden="false" customHeight="false" outlineLevel="0" collapsed="false">
      <c r="A306" s="43" t="s">
        <v>4360</v>
      </c>
      <c r="B306" s="10" t="s">
        <v>4361</v>
      </c>
      <c r="C306" s="91" t="n">
        <v>7.96</v>
      </c>
      <c r="D306" s="92" t="n">
        <v>0.0005</v>
      </c>
      <c r="E306" s="91" t="n">
        <v>0</v>
      </c>
      <c r="F306" s="91" t="n">
        <v>0.972</v>
      </c>
    </row>
    <row r="307" customFormat="false" ht="14.4" hidden="false" customHeight="false" outlineLevel="0" collapsed="false">
      <c r="A307" s="43" t="s">
        <v>4362</v>
      </c>
      <c r="B307" s="10" t="s">
        <v>4363</v>
      </c>
      <c r="C307" s="91" t="n">
        <v>7.98</v>
      </c>
      <c r="D307" s="92" t="n">
        <v>0.000151</v>
      </c>
      <c r="E307" s="91" t="n">
        <v>0</v>
      </c>
      <c r="F307" s="91" t="n">
        <v>0.983</v>
      </c>
    </row>
    <row r="308" customFormat="false" ht="14.4" hidden="false" customHeight="false" outlineLevel="0" collapsed="false">
      <c r="A308" s="43" t="s">
        <v>3306</v>
      </c>
      <c r="B308" s="10" t="s">
        <v>3307</v>
      </c>
      <c r="C308" s="91" t="n">
        <v>8</v>
      </c>
      <c r="D308" s="92" t="n">
        <v>0.027</v>
      </c>
      <c r="E308" s="91" t="n">
        <v>0</v>
      </c>
      <c r="F308" s="91" t="n">
        <v>1</v>
      </c>
    </row>
    <row r="309" customFormat="false" ht="14.4" hidden="false" customHeight="false" outlineLevel="0" collapsed="false">
      <c r="A309" s="43" t="s">
        <v>4364</v>
      </c>
      <c r="B309" s="10" t="s">
        <v>4365</v>
      </c>
      <c r="C309" s="91" t="n">
        <v>8.01</v>
      </c>
      <c r="D309" s="92" t="n">
        <v>2E-005</v>
      </c>
      <c r="E309" s="91" t="n">
        <v>0</v>
      </c>
      <c r="F309" s="91" t="n">
        <v>1.01</v>
      </c>
    </row>
    <row r="310" customFormat="false" ht="14.4" hidden="false" customHeight="false" outlineLevel="0" collapsed="false">
      <c r="A310" s="43" t="s">
        <v>4366</v>
      </c>
      <c r="B310" s="10" t="s">
        <v>4367</v>
      </c>
      <c r="C310" s="91" t="n">
        <v>8.02</v>
      </c>
      <c r="D310" s="92" t="n">
        <v>0.00703</v>
      </c>
      <c r="E310" s="91" t="n">
        <v>0</v>
      </c>
      <c r="F310" s="91" t="n">
        <v>1.02</v>
      </c>
    </row>
    <row r="311" customFormat="false" ht="14.4" hidden="false" customHeight="false" outlineLevel="0" collapsed="false">
      <c r="A311" s="43" t="s">
        <v>4368</v>
      </c>
      <c r="B311" s="10" t="s">
        <v>4369</v>
      </c>
      <c r="C311" s="91" t="n">
        <v>8.07</v>
      </c>
      <c r="D311" s="92" t="n">
        <v>5.31E-006</v>
      </c>
      <c r="E311" s="91" t="n">
        <v>0</v>
      </c>
      <c r="F311" s="91" t="n">
        <v>1.05</v>
      </c>
    </row>
    <row r="312" customFormat="false" ht="14.4" hidden="false" customHeight="false" outlineLevel="0" collapsed="false">
      <c r="A312" s="43" t="s">
        <v>3774</v>
      </c>
      <c r="B312" s="10" t="s">
        <v>3775</v>
      </c>
      <c r="C312" s="91" t="n">
        <v>8.1</v>
      </c>
      <c r="D312" s="92" t="n">
        <v>2.25E-006</v>
      </c>
      <c r="E312" s="91" t="n">
        <v>0.0684</v>
      </c>
      <c r="F312" s="91" t="n">
        <v>18.7</v>
      </c>
    </row>
    <row r="313" customFormat="false" ht="14.4" hidden="false" customHeight="false" outlineLevel="0" collapsed="false">
      <c r="A313" s="43" t="s">
        <v>4370</v>
      </c>
      <c r="B313" s="10" t="s">
        <v>4371</v>
      </c>
      <c r="C313" s="91" t="n">
        <v>8.11</v>
      </c>
      <c r="D313" s="92" t="n">
        <v>0.00205</v>
      </c>
      <c r="E313" s="91" t="n">
        <v>0.0507</v>
      </c>
      <c r="F313" s="91" t="n">
        <v>14</v>
      </c>
    </row>
    <row r="314" customFormat="false" ht="14.4" hidden="false" customHeight="false" outlineLevel="0" collapsed="false">
      <c r="A314" s="43" t="s">
        <v>4372</v>
      </c>
      <c r="B314" s="10" t="s">
        <v>4373</v>
      </c>
      <c r="C314" s="91" t="n">
        <v>8.13</v>
      </c>
      <c r="D314" s="92" t="n">
        <v>0.00507</v>
      </c>
      <c r="E314" s="91" t="n">
        <v>0</v>
      </c>
      <c r="F314" s="91" t="n">
        <v>1.1</v>
      </c>
    </row>
    <row r="315" customFormat="false" ht="14.4" hidden="false" customHeight="false" outlineLevel="0" collapsed="false">
      <c r="A315" s="43" t="s">
        <v>4374</v>
      </c>
      <c r="B315" s="10" t="s">
        <v>4375</v>
      </c>
      <c r="C315" s="91" t="n">
        <v>8.16</v>
      </c>
      <c r="D315" s="92" t="n">
        <v>0.000113</v>
      </c>
      <c r="E315" s="91" t="n">
        <v>0</v>
      </c>
      <c r="F315" s="91" t="n">
        <v>1.12</v>
      </c>
    </row>
    <row r="316" customFormat="false" ht="14.4" hidden="false" customHeight="false" outlineLevel="0" collapsed="false">
      <c r="A316" s="43" t="s">
        <v>4376</v>
      </c>
      <c r="B316" s="10" t="s">
        <v>4377</v>
      </c>
      <c r="C316" s="91" t="n">
        <v>8.18</v>
      </c>
      <c r="D316" s="92" t="n">
        <v>3.41E-005</v>
      </c>
      <c r="E316" s="91" t="n">
        <v>0.0554</v>
      </c>
      <c r="F316" s="91" t="n">
        <v>16</v>
      </c>
    </row>
    <row r="317" customFormat="false" ht="14.4" hidden="false" customHeight="false" outlineLevel="0" collapsed="false">
      <c r="A317" s="43" t="s">
        <v>4378</v>
      </c>
      <c r="B317" s="10" t="s">
        <v>4379</v>
      </c>
      <c r="C317" s="91" t="n">
        <v>8.23</v>
      </c>
      <c r="D317" s="92" t="n">
        <v>0.000179</v>
      </c>
      <c r="E317" s="91" t="n">
        <v>0</v>
      </c>
      <c r="F317" s="91" t="n">
        <v>1.18</v>
      </c>
    </row>
    <row r="318" customFormat="false" ht="14.4" hidden="false" customHeight="false" outlineLevel="0" collapsed="false">
      <c r="A318" s="43" t="s">
        <v>1565</v>
      </c>
      <c r="B318" s="10" t="s">
        <v>1566</v>
      </c>
      <c r="C318" s="91" t="n">
        <v>8.25</v>
      </c>
      <c r="D318" s="92" t="n">
        <v>3.31E-005</v>
      </c>
      <c r="E318" s="91" t="n">
        <v>0</v>
      </c>
      <c r="F318" s="91" t="n">
        <v>1.19</v>
      </c>
    </row>
    <row r="319" customFormat="false" ht="14.4" hidden="false" customHeight="false" outlineLevel="0" collapsed="false">
      <c r="A319" s="43" t="s">
        <v>4380</v>
      </c>
      <c r="B319" s="10" t="s">
        <v>4381</v>
      </c>
      <c r="C319" s="91" t="n">
        <v>8.27</v>
      </c>
      <c r="D319" s="92" t="n">
        <v>0.000273</v>
      </c>
      <c r="E319" s="91" t="n">
        <v>0</v>
      </c>
      <c r="F319" s="91" t="n">
        <v>1.2</v>
      </c>
    </row>
    <row r="320" customFormat="false" ht="14.4" hidden="false" customHeight="false" outlineLevel="0" collapsed="false">
      <c r="A320" s="43" t="s">
        <v>4382</v>
      </c>
      <c r="B320" s="10" t="s">
        <v>4383</v>
      </c>
      <c r="C320" s="91" t="n">
        <v>8.31</v>
      </c>
      <c r="D320" s="92" t="n">
        <v>0.0037</v>
      </c>
      <c r="E320" s="91" t="n">
        <v>0</v>
      </c>
      <c r="F320" s="91" t="n">
        <v>1.24</v>
      </c>
    </row>
    <row r="321" customFormat="false" ht="14.4" hidden="false" customHeight="false" outlineLevel="0" collapsed="false">
      <c r="A321" s="43" t="s">
        <v>4384</v>
      </c>
      <c r="B321" s="10" t="s">
        <v>4385</v>
      </c>
      <c r="C321" s="91" t="n">
        <v>8.39</v>
      </c>
      <c r="D321" s="92" t="n">
        <v>1.04E-005</v>
      </c>
      <c r="E321" s="91" t="n">
        <v>0</v>
      </c>
      <c r="F321" s="91" t="n">
        <v>1.31</v>
      </c>
    </row>
    <row r="322" customFormat="false" ht="14.4" hidden="false" customHeight="false" outlineLevel="0" collapsed="false">
      <c r="A322" s="43" t="s">
        <v>4386</v>
      </c>
      <c r="B322" s="10" t="s">
        <v>4387</v>
      </c>
      <c r="C322" s="91" t="n">
        <v>8.51</v>
      </c>
      <c r="D322" s="92" t="n">
        <v>0.0216</v>
      </c>
      <c r="E322" s="91" t="n">
        <v>0</v>
      </c>
      <c r="F322" s="91" t="n">
        <v>1.42</v>
      </c>
    </row>
    <row r="323" customFormat="false" ht="14.4" hidden="false" customHeight="false" outlineLevel="0" collapsed="false">
      <c r="A323" s="43" t="s">
        <v>3724</v>
      </c>
      <c r="B323" s="10" t="s">
        <v>3725</v>
      </c>
      <c r="C323" s="91" t="n">
        <v>8.55</v>
      </c>
      <c r="D323" s="92" t="n">
        <v>0.0469</v>
      </c>
      <c r="E323" s="91" t="n">
        <v>0</v>
      </c>
      <c r="F323" s="91" t="n">
        <v>1.46</v>
      </c>
    </row>
    <row r="324" customFormat="false" ht="14.4" hidden="false" customHeight="false" outlineLevel="0" collapsed="false">
      <c r="A324" s="43" t="s">
        <v>1651</v>
      </c>
      <c r="B324" s="10" t="s">
        <v>1652</v>
      </c>
      <c r="C324" s="91" t="n">
        <v>8.62</v>
      </c>
      <c r="D324" s="92" t="n">
        <v>0.00504</v>
      </c>
      <c r="E324" s="91" t="n">
        <v>0</v>
      </c>
      <c r="F324" s="91" t="n">
        <v>1.54</v>
      </c>
    </row>
    <row r="325" customFormat="false" ht="14.4" hidden="false" customHeight="false" outlineLevel="0" collapsed="false">
      <c r="A325" s="43" t="s">
        <v>1501</v>
      </c>
      <c r="B325" s="10" t="s">
        <v>1502</v>
      </c>
      <c r="C325" s="91" t="n">
        <v>8.74</v>
      </c>
      <c r="D325" s="92" t="n">
        <v>0.00569</v>
      </c>
      <c r="E325" s="91" t="n">
        <v>0.0859</v>
      </c>
      <c r="F325" s="91" t="n">
        <v>36.8</v>
      </c>
    </row>
    <row r="326" customFormat="false" ht="14.4" hidden="false" customHeight="false" outlineLevel="0" collapsed="false">
      <c r="A326" s="43" t="s">
        <v>1533</v>
      </c>
      <c r="B326" s="10" t="s">
        <v>1534</v>
      </c>
      <c r="C326" s="91" t="n">
        <v>8.79</v>
      </c>
      <c r="D326" s="92" t="n">
        <v>0.000877</v>
      </c>
      <c r="E326" s="91" t="n">
        <v>0.0831</v>
      </c>
      <c r="F326" s="91" t="n">
        <v>36.7</v>
      </c>
    </row>
    <row r="327" customFormat="false" ht="14.4" hidden="false" customHeight="false" outlineLevel="0" collapsed="false">
      <c r="A327" s="43" t="s">
        <v>1557</v>
      </c>
      <c r="B327" s="10" t="s">
        <v>1558</v>
      </c>
      <c r="C327" s="91" t="n">
        <v>8.8</v>
      </c>
      <c r="D327" s="92" t="n">
        <v>0.0291</v>
      </c>
      <c r="E327" s="91" t="n">
        <v>0</v>
      </c>
      <c r="F327" s="91" t="n">
        <v>1.74</v>
      </c>
    </row>
    <row r="328" customFormat="false" ht="14.4" hidden="false" customHeight="false" outlineLevel="0" collapsed="false">
      <c r="A328" s="43" t="s">
        <v>4388</v>
      </c>
      <c r="B328" s="10" t="s">
        <v>4389</v>
      </c>
      <c r="C328" s="91" t="n">
        <v>8.84</v>
      </c>
      <c r="D328" s="92" t="n">
        <v>0.000345</v>
      </c>
      <c r="E328" s="91" t="n">
        <v>0</v>
      </c>
      <c r="F328" s="91" t="n">
        <v>1.79</v>
      </c>
    </row>
    <row r="329" customFormat="false" ht="14.4" hidden="false" customHeight="false" outlineLevel="0" collapsed="false">
      <c r="A329" s="43" t="s">
        <v>4390</v>
      </c>
      <c r="B329" s="10" t="s">
        <v>4391</v>
      </c>
      <c r="C329" s="91" t="n">
        <v>8.87</v>
      </c>
      <c r="D329" s="92" t="n">
        <v>0.0394</v>
      </c>
      <c r="E329" s="91" t="n">
        <v>0</v>
      </c>
      <c r="F329" s="91" t="n">
        <v>1.82</v>
      </c>
    </row>
    <row r="330" customFormat="false" ht="14.4" hidden="false" customHeight="false" outlineLevel="0" collapsed="false">
      <c r="A330" s="43" t="s">
        <v>3626</v>
      </c>
      <c r="B330" s="10" t="s">
        <v>3627</v>
      </c>
      <c r="C330" s="91" t="n">
        <v>8.91</v>
      </c>
      <c r="D330" s="92" t="n">
        <v>8.22E-007</v>
      </c>
      <c r="E330" s="91" t="n">
        <v>0</v>
      </c>
      <c r="F330" s="91" t="n">
        <v>1.88</v>
      </c>
    </row>
    <row r="331" customFormat="false" ht="14.4" hidden="false" customHeight="false" outlineLevel="0" collapsed="false">
      <c r="A331" s="43" t="s">
        <v>4392</v>
      </c>
      <c r="B331" s="10" t="s">
        <v>4393</v>
      </c>
      <c r="C331" s="91" t="n">
        <v>8.95</v>
      </c>
      <c r="D331" s="92" t="n">
        <v>0.00302</v>
      </c>
      <c r="E331" s="91" t="n">
        <v>0</v>
      </c>
      <c r="F331" s="91" t="n">
        <v>1.93</v>
      </c>
    </row>
    <row r="332" customFormat="false" ht="14.4" hidden="false" customHeight="false" outlineLevel="0" collapsed="false">
      <c r="A332" s="43" t="s">
        <v>4394</v>
      </c>
      <c r="B332" s="10" t="s">
        <v>4395</v>
      </c>
      <c r="C332" s="91" t="n">
        <v>8.95</v>
      </c>
      <c r="D332" s="92" t="n">
        <v>0.00396</v>
      </c>
      <c r="E332" s="91" t="n">
        <v>0</v>
      </c>
      <c r="F332" s="91" t="n">
        <v>1.94</v>
      </c>
    </row>
    <row r="333" customFormat="false" ht="14.4" hidden="false" customHeight="false" outlineLevel="0" collapsed="false">
      <c r="A333" s="43" t="s">
        <v>3672</v>
      </c>
      <c r="B333" s="10" t="s">
        <v>3673</v>
      </c>
      <c r="C333" s="91" t="n">
        <v>9.03</v>
      </c>
      <c r="D333" s="92" t="n">
        <v>2.86E-005</v>
      </c>
      <c r="E333" s="91" t="n">
        <v>0</v>
      </c>
      <c r="F333" s="91" t="n">
        <v>2.05</v>
      </c>
    </row>
    <row r="334" customFormat="false" ht="14.4" hidden="false" customHeight="false" outlineLevel="0" collapsed="false">
      <c r="A334" s="43" t="s">
        <v>1521</v>
      </c>
      <c r="B334" s="10" t="s">
        <v>1522</v>
      </c>
      <c r="C334" s="91" t="n">
        <v>9.07</v>
      </c>
      <c r="D334" s="92" t="n">
        <v>0.00148</v>
      </c>
      <c r="E334" s="91" t="n">
        <v>0</v>
      </c>
      <c r="F334" s="91" t="n">
        <v>2.11</v>
      </c>
    </row>
    <row r="335" customFormat="false" ht="14.4" hidden="false" customHeight="false" outlineLevel="0" collapsed="false">
      <c r="A335" s="43" t="s">
        <v>1509</v>
      </c>
      <c r="B335" s="10" t="s">
        <v>1510</v>
      </c>
      <c r="C335" s="91" t="n">
        <v>9.08</v>
      </c>
      <c r="D335" s="92" t="n">
        <v>6.69E-007</v>
      </c>
      <c r="E335" s="91" t="n">
        <v>0</v>
      </c>
      <c r="F335" s="91" t="n">
        <v>2.12</v>
      </c>
    </row>
    <row r="336" customFormat="false" ht="14.4" hidden="false" customHeight="false" outlineLevel="0" collapsed="false">
      <c r="A336" s="43" t="s">
        <v>4396</v>
      </c>
      <c r="B336" s="10" t="s">
        <v>4397</v>
      </c>
      <c r="C336" s="91" t="n">
        <v>9.09</v>
      </c>
      <c r="D336" s="92" t="n">
        <v>3.23E-006</v>
      </c>
      <c r="E336" s="91" t="n">
        <v>0</v>
      </c>
      <c r="F336" s="91" t="n">
        <v>2.14</v>
      </c>
    </row>
    <row r="337" customFormat="false" ht="14.4" hidden="false" customHeight="false" outlineLevel="0" collapsed="false">
      <c r="A337" s="43" t="s">
        <v>3923</v>
      </c>
      <c r="B337" s="10" t="s">
        <v>4398</v>
      </c>
      <c r="C337" s="91" t="n">
        <v>9.1</v>
      </c>
      <c r="D337" s="92" t="n">
        <v>1.08E-006</v>
      </c>
      <c r="E337" s="91" t="n">
        <v>0</v>
      </c>
      <c r="F337" s="91" t="n">
        <v>2.15</v>
      </c>
    </row>
    <row r="338" customFormat="false" ht="14.4" hidden="false" customHeight="false" outlineLevel="0" collapsed="false">
      <c r="A338" s="43" t="s">
        <v>4399</v>
      </c>
      <c r="B338" s="10" t="s">
        <v>4400</v>
      </c>
      <c r="C338" s="91" t="n">
        <v>9.1</v>
      </c>
      <c r="D338" s="92" t="n">
        <v>0.000442</v>
      </c>
      <c r="E338" s="91" t="n">
        <v>0</v>
      </c>
      <c r="F338" s="91" t="n">
        <v>2.14</v>
      </c>
    </row>
    <row r="339" customFormat="false" ht="14.4" hidden="false" customHeight="false" outlineLevel="0" collapsed="false">
      <c r="A339" s="43" t="s">
        <v>1621</v>
      </c>
      <c r="B339" s="10" t="s">
        <v>1622</v>
      </c>
      <c r="C339" s="91" t="n">
        <v>9.11</v>
      </c>
      <c r="D339" s="92" t="n">
        <v>0.0477</v>
      </c>
      <c r="E339" s="91" t="n">
        <v>0</v>
      </c>
      <c r="F339" s="91" t="n">
        <v>2.15</v>
      </c>
    </row>
    <row r="340" customFormat="false" ht="14.4" hidden="false" customHeight="false" outlineLevel="0" collapsed="false">
      <c r="A340" s="43" t="s">
        <v>4401</v>
      </c>
      <c r="B340" s="10" t="s">
        <v>4402</v>
      </c>
      <c r="C340" s="91" t="n">
        <v>9.13</v>
      </c>
      <c r="D340" s="92" t="n">
        <v>8.2E-006</v>
      </c>
      <c r="E340" s="91" t="n">
        <v>0</v>
      </c>
      <c r="F340" s="91" t="n">
        <v>2.19</v>
      </c>
    </row>
    <row r="341" customFormat="false" ht="14.4" hidden="false" customHeight="false" outlineLevel="0" collapsed="false">
      <c r="A341" s="43" t="s">
        <v>1623</v>
      </c>
      <c r="B341" s="10" t="s">
        <v>1624</v>
      </c>
      <c r="C341" s="91" t="n">
        <v>9.17</v>
      </c>
      <c r="D341" s="92" t="n">
        <v>1.21E-005</v>
      </c>
      <c r="E341" s="91" t="n">
        <v>0</v>
      </c>
      <c r="F341" s="91" t="n">
        <v>2.26</v>
      </c>
    </row>
    <row r="342" customFormat="false" ht="14.4" hidden="false" customHeight="false" outlineLevel="0" collapsed="false">
      <c r="A342" s="43" t="s">
        <v>4403</v>
      </c>
      <c r="B342" s="10" t="s">
        <v>4404</v>
      </c>
      <c r="C342" s="91" t="n">
        <v>9.18</v>
      </c>
      <c r="D342" s="92" t="n">
        <v>4.34E-005</v>
      </c>
      <c r="E342" s="91" t="n">
        <v>0</v>
      </c>
      <c r="F342" s="91" t="n">
        <v>2.26</v>
      </c>
    </row>
    <row r="343" customFormat="false" ht="14.4" hidden="false" customHeight="false" outlineLevel="0" collapsed="false">
      <c r="A343" s="43" t="s">
        <v>1477</v>
      </c>
      <c r="B343" s="10" t="s">
        <v>1478</v>
      </c>
      <c r="C343" s="91" t="n">
        <v>9.18</v>
      </c>
      <c r="D343" s="92" t="n">
        <v>0.00303</v>
      </c>
      <c r="E343" s="91" t="n">
        <v>0.234</v>
      </c>
      <c r="F343" s="91" t="n">
        <v>136</v>
      </c>
    </row>
    <row r="344" customFormat="false" ht="14.4" hidden="false" customHeight="false" outlineLevel="0" collapsed="false">
      <c r="A344" s="43" t="s">
        <v>4405</v>
      </c>
      <c r="B344" s="10" t="s">
        <v>4406</v>
      </c>
      <c r="C344" s="91" t="n">
        <v>9.19</v>
      </c>
      <c r="D344" s="92" t="n">
        <v>0.00557</v>
      </c>
      <c r="E344" s="91" t="n">
        <v>0</v>
      </c>
      <c r="F344" s="91" t="n">
        <v>2.28</v>
      </c>
    </row>
    <row r="345" customFormat="false" ht="14.4" hidden="false" customHeight="false" outlineLevel="0" collapsed="false">
      <c r="A345" s="43" t="s">
        <v>3800</v>
      </c>
      <c r="B345" s="10" t="s">
        <v>3801</v>
      </c>
      <c r="C345" s="91" t="n">
        <v>9.22</v>
      </c>
      <c r="D345" s="92" t="n">
        <v>0.0021</v>
      </c>
      <c r="E345" s="91" t="n">
        <v>0.0554</v>
      </c>
      <c r="F345" s="91" t="n">
        <v>33</v>
      </c>
    </row>
    <row r="346" customFormat="false" ht="14.4" hidden="false" customHeight="false" outlineLevel="0" collapsed="false">
      <c r="A346" s="43" t="s">
        <v>4407</v>
      </c>
      <c r="B346" s="10" t="s">
        <v>4408</v>
      </c>
      <c r="C346" s="91" t="n">
        <v>9.26</v>
      </c>
      <c r="D346" s="92" t="n">
        <v>0.0495</v>
      </c>
      <c r="E346" s="91" t="n">
        <v>0</v>
      </c>
      <c r="F346" s="91" t="n">
        <v>2.4</v>
      </c>
    </row>
    <row r="347" customFormat="false" ht="14.4" hidden="false" customHeight="false" outlineLevel="0" collapsed="false">
      <c r="A347" s="43" t="s">
        <v>4409</v>
      </c>
      <c r="B347" s="10" t="s">
        <v>4410</v>
      </c>
      <c r="C347" s="91" t="n">
        <v>9.36</v>
      </c>
      <c r="D347" s="92" t="n">
        <v>0.0132</v>
      </c>
      <c r="E347" s="91" t="n">
        <v>0</v>
      </c>
      <c r="F347" s="91" t="n">
        <v>2.56</v>
      </c>
    </row>
    <row r="348" customFormat="false" ht="14.4" hidden="false" customHeight="false" outlineLevel="0" collapsed="false">
      <c r="A348" s="43" t="s">
        <v>3738</v>
      </c>
      <c r="B348" s="10" t="s">
        <v>3739</v>
      </c>
      <c r="C348" s="91" t="n">
        <v>9.38</v>
      </c>
      <c r="D348" s="92" t="n">
        <v>0.00779</v>
      </c>
      <c r="E348" s="91" t="n">
        <v>0</v>
      </c>
      <c r="F348" s="91" t="n">
        <v>2.6</v>
      </c>
    </row>
    <row r="349" customFormat="false" ht="14.4" hidden="false" customHeight="false" outlineLevel="0" collapsed="false">
      <c r="A349" s="43" t="s">
        <v>1613</v>
      </c>
      <c r="B349" s="10" t="s">
        <v>1614</v>
      </c>
      <c r="C349" s="91" t="n">
        <v>9.41</v>
      </c>
      <c r="D349" s="92" t="n">
        <v>7.14E-005</v>
      </c>
      <c r="E349" s="91" t="n">
        <v>0</v>
      </c>
      <c r="F349" s="91" t="n">
        <v>2.65</v>
      </c>
    </row>
    <row r="350" customFormat="false" ht="14.4" hidden="false" customHeight="false" outlineLevel="0" collapsed="false">
      <c r="A350" s="43" t="s">
        <v>4411</v>
      </c>
      <c r="B350" s="10" t="s">
        <v>4412</v>
      </c>
      <c r="C350" s="91" t="n">
        <v>9.42</v>
      </c>
      <c r="D350" s="92" t="n">
        <v>1.29E-005</v>
      </c>
      <c r="E350" s="91" t="n">
        <v>0</v>
      </c>
      <c r="F350" s="91" t="n">
        <v>2.68</v>
      </c>
    </row>
    <row r="351" customFormat="false" ht="14.4" hidden="false" customHeight="false" outlineLevel="0" collapsed="false">
      <c r="A351" s="43" t="s">
        <v>4413</v>
      </c>
      <c r="B351" s="10" t="s">
        <v>4414</v>
      </c>
      <c r="C351" s="91" t="n">
        <v>9.45</v>
      </c>
      <c r="D351" s="92" t="n">
        <v>0.000101</v>
      </c>
      <c r="E351" s="91" t="n">
        <v>0</v>
      </c>
      <c r="F351" s="91" t="n">
        <v>2.74</v>
      </c>
    </row>
    <row r="352" customFormat="false" ht="14.4" hidden="false" customHeight="false" outlineLevel="0" collapsed="false">
      <c r="A352" s="43" t="s">
        <v>3670</v>
      </c>
      <c r="B352" s="10" t="s">
        <v>3671</v>
      </c>
      <c r="C352" s="91" t="n">
        <v>9.45</v>
      </c>
      <c r="D352" s="92" t="n">
        <v>0.00837</v>
      </c>
      <c r="E352" s="91" t="n">
        <v>0</v>
      </c>
      <c r="F352" s="91" t="n">
        <v>2.74</v>
      </c>
    </row>
    <row r="353" customFormat="false" ht="14.4" hidden="false" customHeight="false" outlineLevel="0" collapsed="false">
      <c r="A353" s="43" t="s">
        <v>1597</v>
      </c>
      <c r="B353" s="10" t="s">
        <v>1598</v>
      </c>
      <c r="C353" s="91" t="n">
        <v>9.46</v>
      </c>
      <c r="D353" s="92" t="n">
        <v>7.63E-006</v>
      </c>
      <c r="E353" s="91" t="n">
        <v>0</v>
      </c>
      <c r="F353" s="91" t="n">
        <v>2.75</v>
      </c>
    </row>
    <row r="354" customFormat="false" ht="14.4" hidden="false" customHeight="false" outlineLevel="0" collapsed="false">
      <c r="A354" s="43" t="s">
        <v>1479</v>
      </c>
      <c r="B354" s="10" t="s">
        <v>1480</v>
      </c>
      <c r="C354" s="91" t="n">
        <v>9.48</v>
      </c>
      <c r="D354" s="92" t="n">
        <v>1.75E-005</v>
      </c>
      <c r="E354" s="91" t="n">
        <v>0.242</v>
      </c>
      <c r="F354" s="91" t="n">
        <v>173</v>
      </c>
    </row>
    <row r="355" customFormat="false" ht="14.4" hidden="false" customHeight="false" outlineLevel="0" collapsed="false">
      <c r="A355" s="43" t="s">
        <v>4415</v>
      </c>
      <c r="B355" s="10" t="s">
        <v>4416</v>
      </c>
      <c r="C355" s="91" t="n">
        <v>9.5</v>
      </c>
      <c r="D355" s="92" t="n">
        <v>6.24E-007</v>
      </c>
      <c r="E355" s="91" t="n">
        <v>0</v>
      </c>
      <c r="F355" s="91" t="n">
        <v>2.83</v>
      </c>
    </row>
    <row r="356" customFormat="false" ht="14.4" hidden="false" customHeight="false" outlineLevel="0" collapsed="false">
      <c r="A356" s="43" t="s">
        <v>3616</v>
      </c>
      <c r="B356" s="10" t="s">
        <v>3617</v>
      </c>
      <c r="C356" s="91" t="n">
        <v>9.51</v>
      </c>
      <c r="D356" s="92" t="n">
        <v>0.00107</v>
      </c>
      <c r="E356" s="91" t="n">
        <v>0.0212</v>
      </c>
      <c r="F356" s="91" t="n">
        <v>15.5</v>
      </c>
    </row>
    <row r="357" customFormat="false" ht="14.4" hidden="false" customHeight="false" outlineLevel="0" collapsed="false">
      <c r="A357" s="43" t="s">
        <v>4417</v>
      </c>
      <c r="B357" s="10" t="s">
        <v>4418</v>
      </c>
      <c r="C357" s="91" t="n">
        <v>9.53</v>
      </c>
      <c r="D357" s="92" t="n">
        <v>2.38E-006</v>
      </c>
      <c r="E357" s="91" t="n">
        <v>0</v>
      </c>
      <c r="F357" s="91" t="n">
        <v>2.88</v>
      </c>
    </row>
    <row r="358" customFormat="false" ht="14.4" hidden="false" customHeight="false" outlineLevel="0" collapsed="false">
      <c r="A358" s="43" t="s">
        <v>4419</v>
      </c>
      <c r="B358" s="10" t="s">
        <v>4420</v>
      </c>
      <c r="C358" s="91" t="n">
        <v>9.56</v>
      </c>
      <c r="D358" s="92" t="n">
        <v>2E-005</v>
      </c>
      <c r="E358" s="91" t="n">
        <v>0</v>
      </c>
      <c r="F358" s="91" t="n">
        <v>2.95</v>
      </c>
    </row>
    <row r="359" customFormat="false" ht="14.4" hidden="false" customHeight="false" outlineLevel="0" collapsed="false">
      <c r="A359" s="43" t="s">
        <v>4421</v>
      </c>
      <c r="B359" s="10" t="s">
        <v>4422</v>
      </c>
      <c r="C359" s="91" t="n">
        <v>9.56</v>
      </c>
      <c r="D359" s="92" t="n">
        <v>0.0428</v>
      </c>
      <c r="E359" s="91" t="n">
        <v>0.0184</v>
      </c>
      <c r="F359" s="91" t="n">
        <v>13.9</v>
      </c>
    </row>
    <row r="360" customFormat="false" ht="14.4" hidden="false" customHeight="false" outlineLevel="0" collapsed="false">
      <c r="A360" s="43" t="s">
        <v>3646</v>
      </c>
      <c r="B360" s="10" t="s">
        <v>3647</v>
      </c>
      <c r="C360" s="91" t="n">
        <v>9.63</v>
      </c>
      <c r="D360" s="92" t="n">
        <v>0.0128</v>
      </c>
      <c r="E360" s="91" t="n">
        <v>0</v>
      </c>
      <c r="F360" s="91" t="n">
        <v>3.09</v>
      </c>
    </row>
    <row r="361" customFormat="false" ht="14.4" hidden="false" customHeight="false" outlineLevel="0" collapsed="false">
      <c r="A361" s="43" t="s">
        <v>4423</v>
      </c>
      <c r="B361" s="10" t="s">
        <v>4424</v>
      </c>
      <c r="C361" s="91" t="n">
        <v>9.63</v>
      </c>
      <c r="D361" s="92" t="n">
        <v>0.0135</v>
      </c>
      <c r="E361" s="91" t="n">
        <v>0</v>
      </c>
      <c r="F361" s="91" t="n">
        <v>3.09</v>
      </c>
    </row>
    <row r="362" customFormat="false" ht="14.4" hidden="false" customHeight="false" outlineLevel="0" collapsed="false">
      <c r="A362" s="43" t="s">
        <v>4425</v>
      </c>
      <c r="B362" s="10" t="s">
        <v>4426</v>
      </c>
      <c r="C362" s="91" t="n">
        <v>9.71</v>
      </c>
      <c r="D362" s="92" t="n">
        <v>0.000491</v>
      </c>
      <c r="E362" s="91" t="n">
        <v>0</v>
      </c>
      <c r="F362" s="91" t="n">
        <v>3.28</v>
      </c>
    </row>
    <row r="363" customFormat="false" ht="14.4" hidden="false" customHeight="false" outlineLevel="0" collapsed="false">
      <c r="A363" s="43" t="s">
        <v>1631</v>
      </c>
      <c r="B363" s="10" t="s">
        <v>1632</v>
      </c>
      <c r="C363" s="91" t="n">
        <v>9.73</v>
      </c>
      <c r="D363" s="92" t="n">
        <v>5.23E-006</v>
      </c>
      <c r="E363" s="91" t="n">
        <v>0</v>
      </c>
      <c r="F363" s="91" t="n">
        <v>3.31</v>
      </c>
    </row>
    <row r="364" customFormat="false" ht="14.4" hidden="false" customHeight="false" outlineLevel="0" collapsed="false">
      <c r="A364" s="43" t="s">
        <v>1561</v>
      </c>
      <c r="B364" s="10" t="s">
        <v>1562</v>
      </c>
      <c r="C364" s="91" t="n">
        <v>9.79</v>
      </c>
      <c r="D364" s="92" t="n">
        <v>0.000272</v>
      </c>
      <c r="E364" s="91" t="n">
        <v>0</v>
      </c>
      <c r="F364" s="91" t="n">
        <v>3.46</v>
      </c>
    </row>
    <row r="365" customFormat="false" ht="14.4" hidden="false" customHeight="false" outlineLevel="0" collapsed="false">
      <c r="A365" s="43" t="s">
        <v>1581</v>
      </c>
      <c r="B365" s="10" t="s">
        <v>1582</v>
      </c>
      <c r="C365" s="91" t="n">
        <v>9.85</v>
      </c>
      <c r="D365" s="92" t="n">
        <v>5.97E-005</v>
      </c>
      <c r="E365" s="91" t="n">
        <v>0</v>
      </c>
      <c r="F365" s="91" t="n">
        <v>3.61</v>
      </c>
    </row>
    <row r="366" customFormat="false" ht="14.4" hidden="false" customHeight="false" outlineLevel="0" collapsed="false">
      <c r="A366" s="43" t="s">
        <v>4427</v>
      </c>
      <c r="B366" s="10" t="s">
        <v>4428</v>
      </c>
      <c r="C366" s="91" t="n">
        <v>9.89</v>
      </c>
      <c r="D366" s="92" t="n">
        <v>0.0106</v>
      </c>
      <c r="E366" s="91" t="n">
        <v>0</v>
      </c>
      <c r="F366" s="91" t="n">
        <v>3.7</v>
      </c>
    </row>
    <row r="367" customFormat="false" ht="14.4" hidden="false" customHeight="false" outlineLevel="0" collapsed="false">
      <c r="A367" s="43" t="s">
        <v>4429</v>
      </c>
      <c r="B367" s="10" t="s">
        <v>4430</v>
      </c>
      <c r="C367" s="91" t="n">
        <v>9.93</v>
      </c>
      <c r="D367" s="92" t="n">
        <v>0.000178</v>
      </c>
      <c r="E367" s="91" t="n">
        <v>0</v>
      </c>
      <c r="F367" s="91" t="n">
        <v>3.81</v>
      </c>
    </row>
    <row r="368" customFormat="false" ht="14.4" hidden="false" customHeight="false" outlineLevel="0" collapsed="false">
      <c r="A368" s="43" t="s">
        <v>3686</v>
      </c>
      <c r="B368" s="10" t="s">
        <v>3687</v>
      </c>
      <c r="C368" s="91" t="n">
        <v>9.94</v>
      </c>
      <c r="D368" s="92" t="n">
        <v>0.0189</v>
      </c>
      <c r="E368" s="91" t="n">
        <v>0</v>
      </c>
      <c r="F368" s="91" t="n">
        <v>3.82</v>
      </c>
    </row>
    <row r="369" customFormat="false" ht="14.4" hidden="false" customHeight="false" outlineLevel="0" collapsed="false">
      <c r="A369" s="43" t="s">
        <v>1587</v>
      </c>
      <c r="B369" s="10" t="s">
        <v>1588</v>
      </c>
      <c r="C369" s="91" t="n">
        <v>9.95</v>
      </c>
      <c r="D369" s="92" t="n">
        <v>3.38E-008</v>
      </c>
      <c r="E369" s="91" t="n">
        <v>0</v>
      </c>
      <c r="F369" s="91" t="n">
        <v>3.86</v>
      </c>
    </row>
    <row r="370" customFormat="false" ht="14.4" hidden="false" customHeight="false" outlineLevel="0" collapsed="false">
      <c r="A370" s="43" t="s">
        <v>4431</v>
      </c>
      <c r="B370" s="10" t="s">
        <v>4432</v>
      </c>
      <c r="C370" s="91" t="n">
        <v>9.97</v>
      </c>
      <c r="D370" s="92" t="n">
        <v>0.000302</v>
      </c>
      <c r="E370" s="91" t="n">
        <v>0</v>
      </c>
      <c r="F370" s="91" t="n">
        <v>3.92</v>
      </c>
    </row>
    <row r="371" customFormat="false" ht="14.4" hidden="false" customHeight="false" outlineLevel="0" collapsed="false">
      <c r="A371" s="43" t="s">
        <v>3594</v>
      </c>
      <c r="B371" s="10" t="s">
        <v>3595</v>
      </c>
      <c r="C371" s="91" t="n">
        <v>9.99</v>
      </c>
      <c r="D371" s="92" t="n">
        <v>1.17E-006</v>
      </c>
      <c r="E371" s="91" t="n">
        <v>0</v>
      </c>
      <c r="F371" s="91" t="n">
        <v>3.97</v>
      </c>
    </row>
    <row r="372" customFormat="false" ht="14.4" hidden="false" customHeight="false" outlineLevel="0" collapsed="false">
      <c r="A372" s="43" t="s">
        <v>1607</v>
      </c>
      <c r="B372" s="10" t="s">
        <v>1608</v>
      </c>
      <c r="C372" s="91" t="n">
        <v>10</v>
      </c>
      <c r="D372" s="92" t="n">
        <v>5.91E-007</v>
      </c>
      <c r="E372" s="91" t="n">
        <v>0.0626</v>
      </c>
      <c r="F372" s="91" t="n">
        <v>65.3</v>
      </c>
    </row>
    <row r="373" customFormat="false" ht="14.4" hidden="false" customHeight="false" outlineLevel="0" collapsed="false">
      <c r="A373" s="43" t="s">
        <v>1531</v>
      </c>
      <c r="B373" s="10" t="s">
        <v>1532</v>
      </c>
      <c r="C373" s="91" t="n">
        <v>10</v>
      </c>
      <c r="D373" s="92" t="n">
        <v>0.00527</v>
      </c>
      <c r="E373" s="91" t="n">
        <v>0.12</v>
      </c>
      <c r="F373" s="91" t="n">
        <v>127</v>
      </c>
    </row>
    <row r="374" customFormat="false" ht="14.4" hidden="false" customHeight="false" outlineLevel="0" collapsed="false">
      <c r="A374" s="43" t="s">
        <v>3742</v>
      </c>
      <c r="B374" s="10" t="s">
        <v>3743</v>
      </c>
      <c r="C374" s="91" t="n">
        <v>10.1</v>
      </c>
      <c r="D374" s="92" t="n">
        <v>0.000149</v>
      </c>
      <c r="E374" s="91" t="n">
        <v>0</v>
      </c>
      <c r="F374" s="91" t="n">
        <v>4.23</v>
      </c>
    </row>
    <row r="375" customFormat="false" ht="14.4" hidden="false" customHeight="false" outlineLevel="0" collapsed="false">
      <c r="A375" s="43" t="s">
        <v>4433</v>
      </c>
      <c r="B375" s="10" t="s">
        <v>4434</v>
      </c>
      <c r="C375" s="91" t="n">
        <v>10.2</v>
      </c>
      <c r="D375" s="92" t="n">
        <v>0.00889</v>
      </c>
      <c r="E375" s="91" t="n">
        <v>0</v>
      </c>
      <c r="F375" s="91" t="n">
        <v>4.46</v>
      </c>
    </row>
    <row r="376" customFormat="false" ht="14.4" hidden="false" customHeight="false" outlineLevel="0" collapsed="false">
      <c r="A376" s="43" t="s">
        <v>1491</v>
      </c>
      <c r="B376" s="10" t="s">
        <v>1492</v>
      </c>
      <c r="C376" s="91" t="n">
        <v>10.3</v>
      </c>
      <c r="D376" s="92" t="n">
        <v>8.28E-009</v>
      </c>
      <c r="E376" s="91" t="n">
        <v>0.096</v>
      </c>
      <c r="F376" s="91" t="n">
        <v>117</v>
      </c>
    </row>
    <row r="377" customFormat="false" ht="14.4" hidden="false" customHeight="false" outlineLevel="0" collapsed="false">
      <c r="A377" s="43" t="s">
        <v>3730</v>
      </c>
      <c r="B377" s="10" t="s">
        <v>3731</v>
      </c>
      <c r="C377" s="91" t="n">
        <v>10.3</v>
      </c>
      <c r="D377" s="92" t="n">
        <v>0.00775</v>
      </c>
      <c r="E377" s="91" t="n">
        <v>0</v>
      </c>
      <c r="F377" s="91" t="n">
        <v>4.88</v>
      </c>
    </row>
    <row r="378" customFormat="false" ht="14.4" hidden="false" customHeight="false" outlineLevel="0" collapsed="false">
      <c r="A378" s="43" t="s">
        <v>4435</v>
      </c>
      <c r="B378" s="10" t="s">
        <v>4436</v>
      </c>
      <c r="C378" s="91" t="n">
        <v>10.4</v>
      </c>
      <c r="D378" s="92" t="n">
        <v>1.17E-005</v>
      </c>
      <c r="E378" s="91" t="n">
        <v>0</v>
      </c>
      <c r="F378" s="91" t="n">
        <v>5.32</v>
      </c>
    </row>
    <row r="379" customFormat="false" ht="14.4" hidden="false" customHeight="false" outlineLevel="0" collapsed="false">
      <c r="A379" s="43" t="s">
        <v>1549</v>
      </c>
      <c r="B379" s="10" t="s">
        <v>1550</v>
      </c>
      <c r="C379" s="91" t="n">
        <v>10.4</v>
      </c>
      <c r="D379" s="92" t="n">
        <v>3.38E-005</v>
      </c>
      <c r="E379" s="91" t="n">
        <v>0</v>
      </c>
      <c r="F379" s="91" t="n">
        <v>5.16</v>
      </c>
    </row>
    <row r="380" customFormat="false" ht="14.4" hidden="false" customHeight="false" outlineLevel="0" collapsed="false">
      <c r="A380" s="43" t="s">
        <v>3248</v>
      </c>
      <c r="B380" s="10" t="s">
        <v>3249</v>
      </c>
      <c r="C380" s="91" t="n">
        <v>10.4</v>
      </c>
      <c r="D380" s="92" t="n">
        <v>0.00041</v>
      </c>
      <c r="E380" s="91" t="n">
        <v>0</v>
      </c>
      <c r="F380" s="91" t="n">
        <v>5.12</v>
      </c>
    </row>
    <row r="381" customFormat="false" ht="14.4" hidden="false" customHeight="false" outlineLevel="0" collapsed="false">
      <c r="A381" s="43" t="s">
        <v>3780</v>
      </c>
      <c r="B381" s="10" t="s">
        <v>3781</v>
      </c>
      <c r="C381" s="91" t="n">
        <v>10.5</v>
      </c>
      <c r="D381" s="92" t="n">
        <v>1.88E-006</v>
      </c>
      <c r="E381" s="91" t="n">
        <v>0</v>
      </c>
      <c r="F381" s="91" t="n">
        <v>5.47</v>
      </c>
    </row>
    <row r="382" customFormat="false" ht="14.4" hidden="false" customHeight="false" outlineLevel="0" collapsed="false">
      <c r="A382" s="43" t="s">
        <v>4437</v>
      </c>
      <c r="B382" s="10" t="s">
        <v>4438</v>
      </c>
      <c r="C382" s="91" t="n">
        <v>10.5</v>
      </c>
      <c r="D382" s="92" t="n">
        <v>1.13E-005</v>
      </c>
      <c r="E382" s="91" t="n">
        <v>0</v>
      </c>
      <c r="F382" s="91" t="n">
        <v>5.54</v>
      </c>
    </row>
    <row r="383" customFormat="false" ht="14.4" hidden="false" customHeight="false" outlineLevel="0" collapsed="false">
      <c r="A383" s="43" t="s">
        <v>1611</v>
      </c>
      <c r="B383" s="10" t="s">
        <v>1612</v>
      </c>
      <c r="C383" s="91" t="n">
        <v>10.5</v>
      </c>
      <c r="D383" s="92" t="n">
        <v>0.00094</v>
      </c>
      <c r="E383" s="91" t="n">
        <v>0.0158</v>
      </c>
      <c r="F383" s="91" t="n">
        <v>23</v>
      </c>
    </row>
    <row r="384" customFormat="false" ht="14.4" hidden="false" customHeight="false" outlineLevel="0" collapsed="false">
      <c r="A384" s="43" t="s">
        <v>4439</v>
      </c>
      <c r="B384" s="10" t="s">
        <v>4440</v>
      </c>
      <c r="C384" s="91" t="n">
        <v>10.5</v>
      </c>
      <c r="D384" s="92" t="n">
        <v>0.00214</v>
      </c>
      <c r="E384" s="91" t="n">
        <v>0</v>
      </c>
      <c r="F384" s="91" t="n">
        <v>5.83</v>
      </c>
    </row>
    <row r="385" customFormat="false" ht="14.4" hidden="false" customHeight="false" outlineLevel="0" collapsed="false">
      <c r="A385" s="43" t="s">
        <v>4441</v>
      </c>
      <c r="B385" s="10" t="s">
        <v>4442</v>
      </c>
      <c r="C385" s="91" t="n">
        <v>10.5</v>
      </c>
      <c r="D385" s="92" t="n">
        <v>0.0143</v>
      </c>
      <c r="E385" s="91" t="n">
        <v>0</v>
      </c>
      <c r="F385" s="91" t="n">
        <v>5.7</v>
      </c>
    </row>
    <row r="386" customFormat="false" ht="14.4" hidden="false" customHeight="false" outlineLevel="0" collapsed="false">
      <c r="A386" s="43" t="s">
        <v>1619</v>
      </c>
      <c r="B386" s="10" t="s">
        <v>1620</v>
      </c>
      <c r="C386" s="91" t="n">
        <v>10.6</v>
      </c>
      <c r="D386" s="92" t="n">
        <v>1.93E-009</v>
      </c>
      <c r="E386" s="91" t="n">
        <v>0</v>
      </c>
      <c r="F386" s="91" t="n">
        <v>6.02</v>
      </c>
    </row>
    <row r="387" customFormat="false" ht="14.4" hidden="false" customHeight="false" outlineLevel="0" collapsed="false">
      <c r="A387" s="43" t="s">
        <v>3650</v>
      </c>
      <c r="B387" s="10" t="s">
        <v>3651</v>
      </c>
      <c r="C387" s="91" t="n">
        <v>10.6</v>
      </c>
      <c r="D387" s="92" t="n">
        <v>0.00629</v>
      </c>
      <c r="E387" s="91" t="n">
        <v>0</v>
      </c>
      <c r="F387" s="91" t="n">
        <v>6.02</v>
      </c>
    </row>
    <row r="388" customFormat="false" ht="14.4" hidden="false" customHeight="false" outlineLevel="0" collapsed="false">
      <c r="A388" s="43" t="s">
        <v>4443</v>
      </c>
      <c r="B388" s="10" t="s">
        <v>4444</v>
      </c>
      <c r="C388" s="91" t="n">
        <v>10.7</v>
      </c>
      <c r="D388" s="92" t="n">
        <v>1.92E-007</v>
      </c>
      <c r="E388" s="91" t="n">
        <v>0.246</v>
      </c>
      <c r="F388" s="91" t="n">
        <v>399</v>
      </c>
    </row>
    <row r="389" customFormat="false" ht="14.4" hidden="false" customHeight="false" outlineLevel="0" collapsed="false">
      <c r="A389" s="43" t="s">
        <v>4445</v>
      </c>
      <c r="B389" s="10" t="s">
        <v>4446</v>
      </c>
      <c r="C389" s="91" t="n">
        <v>10.7</v>
      </c>
      <c r="D389" s="92" t="n">
        <v>8.71E-005</v>
      </c>
      <c r="E389" s="91" t="n">
        <v>0</v>
      </c>
      <c r="F389" s="91" t="n">
        <v>6.39</v>
      </c>
    </row>
    <row r="390" customFormat="false" ht="14.4" hidden="false" customHeight="false" outlineLevel="0" collapsed="false">
      <c r="A390" s="43" t="s">
        <v>4447</v>
      </c>
      <c r="B390" s="10" t="s">
        <v>4448</v>
      </c>
      <c r="C390" s="91" t="n">
        <v>10.8</v>
      </c>
      <c r="D390" s="92" t="n">
        <v>8.79E-008</v>
      </c>
      <c r="E390" s="91" t="n">
        <v>0</v>
      </c>
      <c r="F390" s="91" t="n">
        <v>6.9</v>
      </c>
    </row>
    <row r="391" customFormat="false" ht="14.4" hidden="false" customHeight="false" outlineLevel="0" collapsed="false">
      <c r="A391" s="43" t="s">
        <v>1603</v>
      </c>
      <c r="B391" s="10" t="s">
        <v>1604</v>
      </c>
      <c r="C391" s="91" t="n">
        <v>10.8</v>
      </c>
      <c r="D391" s="92" t="n">
        <v>2.69E-007</v>
      </c>
      <c r="E391" s="91" t="n">
        <v>0</v>
      </c>
      <c r="F391" s="91" t="n">
        <v>7.09</v>
      </c>
    </row>
    <row r="392" customFormat="false" ht="14.4" hidden="false" customHeight="false" outlineLevel="0" collapsed="false">
      <c r="A392" s="43" t="s">
        <v>3736</v>
      </c>
      <c r="B392" s="10" t="s">
        <v>3737</v>
      </c>
      <c r="C392" s="91" t="n">
        <v>10.8</v>
      </c>
      <c r="D392" s="92" t="n">
        <v>1.63E-005</v>
      </c>
      <c r="E392" s="91" t="n">
        <v>0</v>
      </c>
      <c r="F392" s="91" t="n">
        <v>7.11</v>
      </c>
    </row>
    <row r="393" customFormat="false" ht="14.4" hidden="false" customHeight="false" outlineLevel="0" collapsed="false">
      <c r="A393" s="43" t="s">
        <v>1553</v>
      </c>
      <c r="B393" s="10" t="s">
        <v>1554</v>
      </c>
      <c r="C393" s="91" t="n">
        <v>10.9</v>
      </c>
      <c r="D393" s="92" t="n">
        <v>3.22E-007</v>
      </c>
      <c r="E393" s="91" t="n">
        <v>0</v>
      </c>
      <c r="F393" s="91" t="n">
        <v>7.55</v>
      </c>
    </row>
    <row r="394" customFormat="false" ht="14.4" hidden="false" customHeight="false" outlineLevel="0" collapsed="false">
      <c r="A394" s="43" t="s">
        <v>4449</v>
      </c>
      <c r="B394" s="10" t="s">
        <v>4450</v>
      </c>
      <c r="C394" s="91" t="n">
        <v>10.9</v>
      </c>
      <c r="D394" s="92" t="n">
        <v>0.000866</v>
      </c>
      <c r="E394" s="91" t="n">
        <v>0</v>
      </c>
      <c r="F394" s="91" t="n">
        <v>7.41</v>
      </c>
    </row>
    <row r="395" customFormat="false" ht="14.4" hidden="false" customHeight="false" outlineLevel="0" collapsed="false">
      <c r="A395" s="43" t="s">
        <v>1503</v>
      </c>
      <c r="B395" s="10" t="s">
        <v>1504</v>
      </c>
      <c r="C395" s="91" t="n">
        <v>11</v>
      </c>
      <c r="D395" s="92" t="n">
        <v>1.32E-007</v>
      </c>
      <c r="E395" s="91" t="n">
        <v>0</v>
      </c>
      <c r="F395" s="91" t="n">
        <v>7.75</v>
      </c>
    </row>
    <row r="396" customFormat="false" ht="14.4" hidden="false" customHeight="false" outlineLevel="0" collapsed="false">
      <c r="A396" s="43" t="s">
        <v>3822</v>
      </c>
      <c r="B396" s="10" t="s">
        <v>3823</v>
      </c>
      <c r="C396" s="91" t="n">
        <v>11</v>
      </c>
      <c r="D396" s="92" t="n">
        <v>1.67E-005</v>
      </c>
      <c r="E396" s="91" t="n">
        <v>0.025</v>
      </c>
      <c r="F396" s="91" t="n">
        <v>52.9</v>
      </c>
    </row>
    <row r="397" customFormat="false" ht="14.4" hidden="false" customHeight="false" outlineLevel="0" collapsed="false">
      <c r="A397" s="43" t="s">
        <v>4451</v>
      </c>
      <c r="B397" s="10" t="s">
        <v>4452</v>
      </c>
      <c r="C397" s="91" t="n">
        <v>11</v>
      </c>
      <c r="D397" s="92" t="n">
        <v>5.54E-005</v>
      </c>
      <c r="E397" s="91" t="n">
        <v>0</v>
      </c>
      <c r="F397" s="91" t="n">
        <v>7.78</v>
      </c>
    </row>
    <row r="398" customFormat="false" ht="14.4" hidden="false" customHeight="false" outlineLevel="0" collapsed="false">
      <c r="A398" s="43" t="s">
        <v>4453</v>
      </c>
      <c r="B398" s="10" t="s">
        <v>4454</v>
      </c>
      <c r="C398" s="91" t="n">
        <v>11.1</v>
      </c>
      <c r="D398" s="92" t="n">
        <v>0.0103</v>
      </c>
      <c r="E398" s="91" t="n">
        <v>0</v>
      </c>
      <c r="F398" s="91" t="n">
        <v>8.4</v>
      </c>
    </row>
    <row r="399" customFormat="false" ht="14.4" hidden="false" customHeight="false" outlineLevel="0" collapsed="false">
      <c r="A399" s="43" t="s">
        <v>1585</v>
      </c>
      <c r="B399" s="10" t="s">
        <v>1586</v>
      </c>
      <c r="C399" s="91" t="n">
        <v>11.2</v>
      </c>
      <c r="D399" s="92" t="n">
        <v>2.53E-006</v>
      </c>
      <c r="E399" s="91" t="n">
        <v>0</v>
      </c>
      <c r="F399" s="91" t="n">
        <v>8.92</v>
      </c>
    </row>
    <row r="400" customFormat="false" ht="14.4" hidden="false" customHeight="false" outlineLevel="0" collapsed="false">
      <c r="A400" s="43" t="s">
        <v>1583</v>
      </c>
      <c r="B400" s="10" t="s">
        <v>1584</v>
      </c>
      <c r="C400" s="91" t="n">
        <v>11.3</v>
      </c>
      <c r="D400" s="92" t="n">
        <v>1.63E-007</v>
      </c>
      <c r="E400" s="91" t="n">
        <v>0.157</v>
      </c>
      <c r="F400" s="91" t="n">
        <v>399</v>
      </c>
    </row>
    <row r="401" customFormat="false" ht="14.4" hidden="false" customHeight="false" outlineLevel="0" collapsed="false">
      <c r="A401" s="43" t="s">
        <v>3806</v>
      </c>
      <c r="B401" s="10" t="s">
        <v>3807</v>
      </c>
      <c r="C401" s="91" t="n">
        <v>11.3</v>
      </c>
      <c r="D401" s="92" t="n">
        <v>5.81E-007</v>
      </c>
      <c r="E401" s="91" t="n">
        <v>0</v>
      </c>
      <c r="F401" s="91" t="n">
        <v>9.69</v>
      </c>
    </row>
    <row r="402" customFormat="false" ht="14.4" hidden="false" customHeight="false" outlineLevel="0" collapsed="false">
      <c r="A402" s="43" t="s">
        <v>3320</v>
      </c>
      <c r="B402" s="10" t="s">
        <v>3321</v>
      </c>
      <c r="C402" s="91" t="n">
        <v>11.3</v>
      </c>
      <c r="D402" s="92" t="n">
        <v>1.36E-006</v>
      </c>
      <c r="E402" s="91" t="n">
        <v>0</v>
      </c>
      <c r="F402" s="91" t="n">
        <v>9.77</v>
      </c>
    </row>
    <row r="403" customFormat="false" ht="14.4" hidden="false" customHeight="false" outlineLevel="0" collapsed="false">
      <c r="A403" s="43" t="s">
        <v>1635</v>
      </c>
      <c r="B403" s="10" t="s">
        <v>1636</v>
      </c>
      <c r="C403" s="91" t="n">
        <v>11.3</v>
      </c>
      <c r="D403" s="92" t="n">
        <v>2.35E-006</v>
      </c>
      <c r="E403" s="91" t="n">
        <v>0</v>
      </c>
      <c r="F403" s="91" t="n">
        <v>9.94</v>
      </c>
    </row>
    <row r="404" customFormat="false" ht="14.4" hidden="false" customHeight="false" outlineLevel="0" collapsed="false">
      <c r="A404" s="43" t="s">
        <v>4455</v>
      </c>
      <c r="B404" s="10" t="s">
        <v>4456</v>
      </c>
      <c r="C404" s="91" t="n">
        <v>11.3</v>
      </c>
      <c r="D404" s="92" t="n">
        <v>0.000233</v>
      </c>
      <c r="E404" s="91" t="n">
        <v>0</v>
      </c>
      <c r="F404" s="91" t="n">
        <v>9.67</v>
      </c>
    </row>
    <row r="405" customFormat="false" ht="14.4" hidden="false" customHeight="false" outlineLevel="0" collapsed="false">
      <c r="A405" s="43" t="s">
        <v>4457</v>
      </c>
      <c r="B405" s="10" t="s">
        <v>4458</v>
      </c>
      <c r="C405" s="91" t="n">
        <v>11.3</v>
      </c>
      <c r="D405" s="92" t="n">
        <v>0.000457</v>
      </c>
      <c r="E405" s="91" t="n">
        <v>0</v>
      </c>
      <c r="F405" s="91" t="n">
        <v>9.86</v>
      </c>
    </row>
    <row r="406" customFormat="false" ht="14.4" hidden="false" customHeight="false" outlineLevel="0" collapsed="false">
      <c r="A406" s="43" t="s">
        <v>4459</v>
      </c>
      <c r="B406" s="10" t="s">
        <v>4460</v>
      </c>
      <c r="C406" s="91" t="n">
        <v>11.4</v>
      </c>
      <c r="D406" s="92" t="n">
        <v>2.51E-005</v>
      </c>
      <c r="E406" s="91" t="n">
        <v>0</v>
      </c>
      <c r="F406" s="91" t="n">
        <v>10.9</v>
      </c>
    </row>
    <row r="407" customFormat="false" ht="14.4" hidden="false" customHeight="false" outlineLevel="0" collapsed="false">
      <c r="A407" s="43" t="s">
        <v>4461</v>
      </c>
      <c r="B407" s="10" t="s">
        <v>4462</v>
      </c>
      <c r="C407" s="91" t="n">
        <v>11.4</v>
      </c>
      <c r="D407" s="92" t="n">
        <v>0.000758</v>
      </c>
      <c r="E407" s="91" t="n">
        <v>0</v>
      </c>
      <c r="F407" s="91" t="n">
        <v>10.4</v>
      </c>
    </row>
    <row r="408" customFormat="false" ht="14.4" hidden="false" customHeight="false" outlineLevel="0" collapsed="false">
      <c r="A408" s="43" t="s">
        <v>4463</v>
      </c>
      <c r="B408" s="10" t="s">
        <v>4464</v>
      </c>
      <c r="C408" s="91" t="n">
        <v>11.4</v>
      </c>
      <c r="D408" s="92" t="n">
        <v>0.0487</v>
      </c>
      <c r="E408" s="91" t="n">
        <v>0</v>
      </c>
      <c r="F408" s="91" t="n">
        <v>10.3</v>
      </c>
    </row>
    <row r="409" customFormat="false" ht="14.4" hidden="false" customHeight="false" outlineLevel="0" collapsed="false">
      <c r="A409" s="43" t="s">
        <v>1633</v>
      </c>
      <c r="B409" s="10" t="s">
        <v>1634</v>
      </c>
      <c r="C409" s="91" t="n">
        <v>11.5</v>
      </c>
      <c r="D409" s="92" t="n">
        <v>0.0195</v>
      </c>
      <c r="E409" s="91" t="n">
        <v>0</v>
      </c>
      <c r="F409" s="91" t="n">
        <v>11.2</v>
      </c>
    </row>
    <row r="410" customFormat="false" ht="14.4" hidden="false" customHeight="false" outlineLevel="0" collapsed="false">
      <c r="A410" s="43" t="s">
        <v>1463</v>
      </c>
      <c r="B410" s="10" t="s">
        <v>1464</v>
      </c>
      <c r="C410" s="91" t="n">
        <v>11.6</v>
      </c>
      <c r="D410" s="92" t="n">
        <v>2.27E-008</v>
      </c>
      <c r="E410" s="91" t="n">
        <v>0.346</v>
      </c>
      <c r="F410" s="91" t="n">
        <v>1080</v>
      </c>
    </row>
    <row r="411" customFormat="false" ht="14.4" hidden="false" customHeight="false" outlineLevel="0" collapsed="false">
      <c r="A411" s="43" t="s">
        <v>4465</v>
      </c>
      <c r="B411" s="10" t="s">
        <v>4466</v>
      </c>
      <c r="C411" s="91" t="n">
        <v>11.7</v>
      </c>
      <c r="D411" s="92" t="n">
        <v>2.66E-006</v>
      </c>
      <c r="E411" s="91" t="n">
        <v>0</v>
      </c>
      <c r="F411" s="91" t="n">
        <v>13.4</v>
      </c>
    </row>
    <row r="412" customFormat="false" ht="14.4" hidden="false" customHeight="false" outlineLevel="0" collapsed="false">
      <c r="A412" s="43" t="s">
        <v>1515</v>
      </c>
      <c r="B412" s="10" t="s">
        <v>1516</v>
      </c>
      <c r="C412" s="91" t="n">
        <v>11.8</v>
      </c>
      <c r="D412" s="92" t="n">
        <v>5.64E-009</v>
      </c>
      <c r="E412" s="91" t="n">
        <v>0</v>
      </c>
      <c r="F412" s="91" t="n">
        <v>13.7</v>
      </c>
    </row>
    <row r="413" customFormat="false" ht="14.4" hidden="false" customHeight="false" outlineLevel="0" collapsed="false">
      <c r="A413" s="43" t="s">
        <v>3658</v>
      </c>
      <c r="B413" s="10" t="s">
        <v>3659</v>
      </c>
      <c r="C413" s="91" t="n">
        <v>11.8</v>
      </c>
      <c r="D413" s="92" t="n">
        <v>0.000198</v>
      </c>
      <c r="E413" s="91" t="n">
        <v>0</v>
      </c>
      <c r="F413" s="91" t="n">
        <v>14.4</v>
      </c>
    </row>
    <row r="414" customFormat="false" ht="14.4" hidden="false" customHeight="false" outlineLevel="0" collapsed="false">
      <c r="A414" s="43" t="s">
        <v>1641</v>
      </c>
      <c r="B414" s="10" t="s">
        <v>1642</v>
      </c>
      <c r="C414" s="91" t="n">
        <v>11.8</v>
      </c>
      <c r="D414" s="92" t="n">
        <v>0.000693</v>
      </c>
      <c r="E414" s="91" t="n">
        <v>0</v>
      </c>
      <c r="F414" s="91" t="n">
        <v>13.6</v>
      </c>
    </row>
    <row r="415" customFormat="false" ht="14.4" hidden="false" customHeight="false" outlineLevel="0" collapsed="false">
      <c r="A415" s="43" t="s">
        <v>3708</v>
      </c>
      <c r="B415" s="10" t="s">
        <v>3709</v>
      </c>
      <c r="C415" s="91" t="n">
        <v>11.8</v>
      </c>
      <c r="D415" s="92" t="n">
        <v>0.0012</v>
      </c>
      <c r="E415" s="91" t="n">
        <v>0</v>
      </c>
      <c r="F415" s="91" t="n">
        <v>13.6</v>
      </c>
    </row>
    <row r="416" customFormat="false" ht="14.4" hidden="false" customHeight="false" outlineLevel="0" collapsed="false">
      <c r="A416" s="43" t="s">
        <v>4467</v>
      </c>
      <c r="B416" s="10" t="s">
        <v>4468</v>
      </c>
      <c r="C416" s="91" t="n">
        <v>11.8</v>
      </c>
      <c r="D416" s="92" t="n">
        <v>0.00661</v>
      </c>
      <c r="E416" s="91" t="n">
        <v>0</v>
      </c>
      <c r="F416" s="91" t="n">
        <v>13.9</v>
      </c>
    </row>
    <row r="417" customFormat="false" ht="14.4" hidden="false" customHeight="false" outlineLevel="0" collapsed="false">
      <c r="A417" s="43" t="s">
        <v>4469</v>
      </c>
      <c r="B417" s="10" t="s">
        <v>4470</v>
      </c>
      <c r="C417" s="91" t="n">
        <v>11.9</v>
      </c>
      <c r="D417" s="92" t="n">
        <v>2.39E-008</v>
      </c>
      <c r="E417" s="91" t="n">
        <v>0</v>
      </c>
      <c r="F417" s="91" t="n">
        <v>15.2</v>
      </c>
    </row>
    <row r="418" customFormat="false" ht="14.4" hidden="false" customHeight="false" outlineLevel="0" collapsed="false">
      <c r="A418" s="43" t="s">
        <v>1573</v>
      </c>
      <c r="B418" s="10" t="s">
        <v>1574</v>
      </c>
      <c r="C418" s="91" t="n">
        <v>11.9</v>
      </c>
      <c r="D418" s="92" t="n">
        <v>0.000122</v>
      </c>
      <c r="E418" s="91" t="n">
        <v>0</v>
      </c>
      <c r="F418" s="91" t="n">
        <v>14.6</v>
      </c>
    </row>
    <row r="419" customFormat="false" ht="14.4" hidden="false" customHeight="false" outlineLevel="0" collapsed="false">
      <c r="A419" s="43" t="s">
        <v>4471</v>
      </c>
      <c r="B419" s="10" t="s">
        <v>4472</v>
      </c>
      <c r="C419" s="91" t="n">
        <v>12</v>
      </c>
      <c r="D419" s="92" t="n">
        <v>9.91E-006</v>
      </c>
      <c r="E419" s="91" t="n">
        <v>0</v>
      </c>
      <c r="F419" s="91" t="n">
        <v>16.1</v>
      </c>
    </row>
    <row r="420" customFormat="false" ht="14.4" hidden="false" customHeight="false" outlineLevel="0" collapsed="false">
      <c r="A420" s="43" t="s">
        <v>3644</v>
      </c>
      <c r="B420" s="10" t="s">
        <v>3645</v>
      </c>
      <c r="C420" s="91" t="n">
        <v>12</v>
      </c>
      <c r="D420" s="92" t="n">
        <v>0.000168</v>
      </c>
      <c r="E420" s="91" t="n">
        <v>0</v>
      </c>
      <c r="F420" s="91" t="n">
        <v>16</v>
      </c>
    </row>
    <row r="421" customFormat="false" ht="14.4" hidden="false" customHeight="false" outlineLevel="0" collapsed="false">
      <c r="A421" s="43" t="s">
        <v>3638</v>
      </c>
      <c r="B421" s="10" t="s">
        <v>3639</v>
      </c>
      <c r="C421" s="91" t="n">
        <v>12.1</v>
      </c>
      <c r="D421" s="92" t="n">
        <v>7.5E-006</v>
      </c>
      <c r="E421" s="91" t="n">
        <v>0</v>
      </c>
      <c r="F421" s="91" t="n">
        <v>16.7</v>
      </c>
    </row>
    <row r="422" customFormat="false" ht="14.4" hidden="false" customHeight="false" outlineLevel="0" collapsed="false">
      <c r="A422" s="43" t="s">
        <v>4473</v>
      </c>
      <c r="B422" s="10" t="s">
        <v>4474</v>
      </c>
      <c r="C422" s="91" t="n">
        <v>12.1</v>
      </c>
      <c r="D422" s="92" t="n">
        <v>4.48E-005</v>
      </c>
      <c r="E422" s="91" t="n">
        <v>0</v>
      </c>
      <c r="F422" s="91" t="n">
        <v>17.3</v>
      </c>
    </row>
    <row r="423" customFormat="false" ht="14.4" hidden="false" customHeight="false" outlineLevel="0" collapsed="false">
      <c r="A423" s="43" t="s">
        <v>1589</v>
      </c>
      <c r="B423" s="10" t="s">
        <v>1590</v>
      </c>
      <c r="C423" s="91" t="n">
        <v>12.1</v>
      </c>
      <c r="D423" s="92" t="n">
        <v>9.25E-005</v>
      </c>
      <c r="E423" s="91" t="n">
        <v>0</v>
      </c>
      <c r="F423" s="91" t="n">
        <v>17.5</v>
      </c>
    </row>
    <row r="424" customFormat="false" ht="14.4" hidden="false" customHeight="false" outlineLevel="0" collapsed="false">
      <c r="A424" s="43" t="s">
        <v>3660</v>
      </c>
      <c r="B424" s="10" t="s">
        <v>3661</v>
      </c>
      <c r="C424" s="91" t="n">
        <v>12.2</v>
      </c>
      <c r="D424" s="92" t="n">
        <v>0.00149</v>
      </c>
      <c r="E424" s="91" t="n">
        <v>0</v>
      </c>
      <c r="F424" s="91" t="n">
        <v>19</v>
      </c>
    </row>
    <row r="425" customFormat="false" ht="14.4" hidden="false" customHeight="false" outlineLevel="0" collapsed="false">
      <c r="A425" s="43" t="s">
        <v>1481</v>
      </c>
      <c r="B425" s="10" t="s">
        <v>1482</v>
      </c>
      <c r="C425" s="91" t="n">
        <v>12.3</v>
      </c>
      <c r="D425" s="92" t="n">
        <v>2.89E-007</v>
      </c>
      <c r="E425" s="91" t="n">
        <v>0</v>
      </c>
      <c r="F425" s="91" t="n">
        <v>19.7</v>
      </c>
    </row>
    <row r="426" customFormat="false" ht="14.4" hidden="false" customHeight="false" outlineLevel="0" collapsed="false">
      <c r="A426" s="43" t="s">
        <v>1537</v>
      </c>
      <c r="B426" s="10" t="s">
        <v>1538</v>
      </c>
      <c r="C426" s="91" t="n">
        <v>12.4</v>
      </c>
      <c r="D426" s="92" t="n">
        <v>2.3E-008</v>
      </c>
      <c r="E426" s="91" t="n">
        <v>0</v>
      </c>
      <c r="F426" s="91" t="n">
        <v>20.7</v>
      </c>
    </row>
    <row r="427" customFormat="false" ht="14.4" hidden="false" customHeight="false" outlineLevel="0" collapsed="false">
      <c r="A427" s="43" t="s">
        <v>1609</v>
      </c>
      <c r="B427" s="10" t="s">
        <v>1610</v>
      </c>
      <c r="C427" s="91" t="n">
        <v>12.4</v>
      </c>
      <c r="D427" s="92" t="n">
        <v>5.79E-008</v>
      </c>
      <c r="E427" s="91" t="n">
        <v>0</v>
      </c>
      <c r="F427" s="91" t="n">
        <v>20.5</v>
      </c>
    </row>
    <row r="428" customFormat="false" ht="14.4" hidden="false" customHeight="false" outlineLevel="0" collapsed="false">
      <c r="A428" s="43" t="s">
        <v>1541</v>
      </c>
      <c r="B428" s="10" t="s">
        <v>1542</v>
      </c>
      <c r="C428" s="91" t="n">
        <v>12.5</v>
      </c>
      <c r="D428" s="92" t="n">
        <v>4.68E-007</v>
      </c>
      <c r="E428" s="91" t="n">
        <v>0</v>
      </c>
      <c r="F428" s="91" t="n">
        <v>22.1</v>
      </c>
    </row>
    <row r="429" customFormat="false" ht="14.4" hidden="false" customHeight="false" outlineLevel="0" collapsed="false">
      <c r="A429" s="43" t="s">
        <v>4475</v>
      </c>
      <c r="B429" s="10" t="s">
        <v>4476</v>
      </c>
      <c r="C429" s="91" t="n">
        <v>12.5</v>
      </c>
      <c r="D429" s="92" t="n">
        <v>0.00285</v>
      </c>
      <c r="E429" s="91" t="n">
        <v>0</v>
      </c>
      <c r="F429" s="91" t="n">
        <v>22.4</v>
      </c>
    </row>
    <row r="430" customFormat="false" ht="14.4" hidden="false" customHeight="false" outlineLevel="0" collapsed="false">
      <c r="A430" s="43" t="s">
        <v>4477</v>
      </c>
      <c r="B430" s="10" t="s">
        <v>4478</v>
      </c>
      <c r="C430" s="91" t="n">
        <v>12.7</v>
      </c>
      <c r="D430" s="92" t="n">
        <v>1.86E-006</v>
      </c>
      <c r="E430" s="91" t="n">
        <v>0.00457</v>
      </c>
      <c r="F430" s="91" t="n">
        <v>29.8</v>
      </c>
    </row>
    <row r="431" customFormat="false" ht="14.4" hidden="false" customHeight="false" outlineLevel="0" collapsed="false">
      <c r="A431" s="43" t="s">
        <v>4479</v>
      </c>
      <c r="B431" s="10" t="s">
        <v>4480</v>
      </c>
      <c r="C431" s="91" t="n">
        <v>12.7</v>
      </c>
      <c r="D431" s="92" t="n">
        <v>0.000155</v>
      </c>
      <c r="E431" s="91" t="n">
        <v>0</v>
      </c>
      <c r="F431" s="91" t="n">
        <v>26</v>
      </c>
    </row>
    <row r="432" customFormat="false" ht="14.4" hidden="false" customHeight="false" outlineLevel="0" collapsed="false">
      <c r="A432" s="43" t="s">
        <v>4481</v>
      </c>
      <c r="B432" s="10" t="s">
        <v>4482</v>
      </c>
      <c r="C432" s="91" t="n">
        <v>12.7</v>
      </c>
      <c r="D432" s="92" t="n">
        <v>0.021</v>
      </c>
      <c r="E432" s="91" t="n">
        <v>0</v>
      </c>
      <c r="F432" s="91" t="n">
        <v>25.7</v>
      </c>
    </row>
    <row r="433" customFormat="false" ht="14.4" hidden="false" customHeight="false" outlineLevel="0" collapsed="false">
      <c r="A433" s="43" t="s">
        <v>1647</v>
      </c>
      <c r="B433" s="10" t="s">
        <v>1648</v>
      </c>
      <c r="C433" s="91" t="n">
        <v>12.8</v>
      </c>
      <c r="D433" s="92" t="n">
        <v>3.84E-007</v>
      </c>
      <c r="E433" s="91" t="n">
        <v>0</v>
      </c>
      <c r="F433" s="91" t="n">
        <v>28.4</v>
      </c>
    </row>
    <row r="434" customFormat="false" ht="14.4" hidden="false" customHeight="false" outlineLevel="0" collapsed="false">
      <c r="A434" s="43" t="s">
        <v>4483</v>
      </c>
      <c r="B434" s="10" t="s">
        <v>4484</v>
      </c>
      <c r="C434" s="91" t="n">
        <v>12.8</v>
      </c>
      <c r="D434" s="92" t="n">
        <v>8.01E-005</v>
      </c>
      <c r="E434" s="91" t="n">
        <v>0</v>
      </c>
      <c r="F434" s="91" t="n">
        <v>28.5</v>
      </c>
    </row>
    <row r="435" customFormat="false" ht="14.4" hidden="false" customHeight="false" outlineLevel="0" collapsed="false">
      <c r="A435" s="43" t="s">
        <v>3420</v>
      </c>
      <c r="B435" s="10" t="s">
        <v>3421</v>
      </c>
      <c r="C435" s="91" t="n">
        <v>12.9</v>
      </c>
      <c r="D435" s="92" t="n">
        <v>1.19E-006</v>
      </c>
      <c r="E435" s="91" t="n">
        <v>0</v>
      </c>
      <c r="F435" s="91" t="n">
        <v>30.3</v>
      </c>
    </row>
    <row r="436" customFormat="false" ht="14.4" hidden="false" customHeight="false" outlineLevel="0" collapsed="false">
      <c r="A436" s="43" t="s">
        <v>4485</v>
      </c>
      <c r="B436" s="10" t="s">
        <v>4486</v>
      </c>
      <c r="C436" s="91" t="n">
        <v>12.9</v>
      </c>
      <c r="D436" s="92" t="n">
        <v>0.0113</v>
      </c>
      <c r="E436" s="91" t="n">
        <v>0</v>
      </c>
      <c r="F436" s="91" t="n">
        <v>30</v>
      </c>
    </row>
    <row r="437" customFormat="false" ht="14.4" hidden="false" customHeight="false" outlineLevel="0" collapsed="false">
      <c r="A437" s="43" t="s">
        <v>1519</v>
      </c>
      <c r="B437" s="10" t="s">
        <v>1520</v>
      </c>
      <c r="C437" s="91" t="n">
        <v>13</v>
      </c>
      <c r="D437" s="92" t="n">
        <v>3.96E-005</v>
      </c>
      <c r="E437" s="91" t="n">
        <v>0</v>
      </c>
      <c r="F437" s="91" t="n">
        <v>31.5</v>
      </c>
    </row>
    <row r="438" customFormat="false" ht="14.4" hidden="false" customHeight="false" outlineLevel="0" collapsed="false">
      <c r="A438" s="43" t="s">
        <v>3380</v>
      </c>
      <c r="B438" s="10" t="s">
        <v>3381</v>
      </c>
      <c r="C438" s="91" t="n">
        <v>13</v>
      </c>
      <c r="D438" s="92" t="n">
        <v>5.07E-005</v>
      </c>
      <c r="E438" s="91" t="n">
        <v>0</v>
      </c>
      <c r="F438" s="91" t="n">
        <v>32.2</v>
      </c>
    </row>
    <row r="439" customFormat="false" ht="14.4" hidden="false" customHeight="false" outlineLevel="0" collapsed="false">
      <c r="A439" s="43" t="s">
        <v>1645</v>
      </c>
      <c r="B439" s="10" t="s">
        <v>1646</v>
      </c>
      <c r="C439" s="91" t="n">
        <v>13.1</v>
      </c>
      <c r="D439" s="92" t="n">
        <v>5.11E-007</v>
      </c>
      <c r="E439" s="91" t="n">
        <v>0</v>
      </c>
      <c r="F439" s="91" t="n">
        <v>35.1</v>
      </c>
    </row>
    <row r="440" customFormat="false" ht="14.4" hidden="false" customHeight="false" outlineLevel="0" collapsed="false">
      <c r="A440" s="43" t="s">
        <v>4487</v>
      </c>
      <c r="B440" s="10" t="s">
        <v>4488</v>
      </c>
      <c r="C440" s="91" t="n">
        <v>13.2</v>
      </c>
      <c r="D440" s="92" t="n">
        <v>3.86E-006</v>
      </c>
      <c r="E440" s="91" t="n">
        <v>0</v>
      </c>
      <c r="F440" s="91" t="n">
        <v>37.1</v>
      </c>
    </row>
    <row r="441" customFormat="false" ht="14.4" hidden="false" customHeight="false" outlineLevel="0" collapsed="false">
      <c r="A441" s="43" t="s">
        <v>3784</v>
      </c>
      <c r="B441" s="10" t="s">
        <v>3785</v>
      </c>
      <c r="C441" s="91" t="n">
        <v>13.2</v>
      </c>
      <c r="D441" s="92" t="n">
        <v>0.000307</v>
      </c>
      <c r="E441" s="91" t="n">
        <v>0</v>
      </c>
      <c r="F441" s="91" t="n">
        <v>37</v>
      </c>
    </row>
    <row r="442" customFormat="false" ht="14.4" hidden="false" customHeight="false" outlineLevel="0" collapsed="false">
      <c r="A442" s="43" t="s">
        <v>3768</v>
      </c>
      <c r="B442" s="10" t="s">
        <v>3769</v>
      </c>
      <c r="C442" s="91" t="n">
        <v>13.3</v>
      </c>
      <c r="D442" s="92" t="n">
        <v>0.00328</v>
      </c>
      <c r="E442" s="91" t="n">
        <v>0</v>
      </c>
      <c r="F442" s="91" t="n">
        <v>40.5</v>
      </c>
    </row>
    <row r="443" customFormat="false" ht="14.4" hidden="false" customHeight="false" outlineLevel="0" collapsed="false">
      <c r="A443" s="43" t="s">
        <v>1649</v>
      </c>
      <c r="B443" s="10" t="s">
        <v>1650</v>
      </c>
      <c r="C443" s="91" t="n">
        <v>13.8</v>
      </c>
      <c r="D443" s="92" t="n">
        <v>3.07E-007</v>
      </c>
      <c r="E443" s="91" t="n">
        <v>0</v>
      </c>
      <c r="F443" s="91" t="n">
        <v>57.7</v>
      </c>
    </row>
    <row r="444" customFormat="false" ht="14.4" hidden="false" customHeight="false" outlineLevel="0" collapsed="false">
      <c r="A444" s="43" t="s">
        <v>4489</v>
      </c>
      <c r="B444" s="10" t="s">
        <v>4490</v>
      </c>
      <c r="C444" s="91" t="n">
        <v>13.8</v>
      </c>
      <c r="D444" s="92" t="n">
        <v>1.06E-006</v>
      </c>
      <c r="E444" s="91" t="n">
        <v>0</v>
      </c>
      <c r="F444" s="91" t="n">
        <v>55.9</v>
      </c>
    </row>
    <row r="445" customFormat="false" ht="14.4" hidden="false" customHeight="false" outlineLevel="0" collapsed="false">
      <c r="A445" s="43" t="s">
        <v>1551</v>
      </c>
      <c r="B445" s="10" t="s">
        <v>1552</v>
      </c>
      <c r="C445" s="91" t="n">
        <v>14</v>
      </c>
      <c r="D445" s="92" t="n">
        <v>3.45E-008</v>
      </c>
      <c r="E445" s="91" t="n">
        <v>0</v>
      </c>
      <c r="F445" s="91" t="n">
        <v>66.1</v>
      </c>
    </row>
    <row r="446" customFormat="false" ht="14.4" hidden="false" customHeight="false" outlineLevel="0" collapsed="false">
      <c r="A446" s="43" t="s">
        <v>3354</v>
      </c>
      <c r="B446" s="10" t="s">
        <v>3355</v>
      </c>
      <c r="C446" s="91" t="n">
        <v>14.2</v>
      </c>
      <c r="D446" s="92" t="n">
        <v>7.57E-009</v>
      </c>
      <c r="E446" s="91" t="n">
        <v>0</v>
      </c>
      <c r="F446" s="91" t="n">
        <v>75.7</v>
      </c>
    </row>
    <row r="447" customFormat="false" ht="14.4" hidden="false" customHeight="false" outlineLevel="0" collapsed="false">
      <c r="A447" s="43" t="s">
        <v>4491</v>
      </c>
      <c r="B447" s="10" t="s">
        <v>4492</v>
      </c>
      <c r="C447" s="91" t="n">
        <v>14.2</v>
      </c>
      <c r="D447" s="92" t="n">
        <v>1.63E-008</v>
      </c>
      <c r="E447" s="91" t="n">
        <v>0</v>
      </c>
      <c r="F447" s="91" t="n">
        <v>73.6</v>
      </c>
    </row>
    <row r="448" customFormat="false" ht="14.4" hidden="false" customHeight="false" outlineLevel="0" collapsed="false">
      <c r="A448" s="43" t="s">
        <v>4493</v>
      </c>
      <c r="B448" s="10" t="s">
        <v>4494</v>
      </c>
      <c r="C448" s="91" t="n">
        <v>14.2</v>
      </c>
      <c r="D448" s="92" t="n">
        <v>0.00618</v>
      </c>
      <c r="E448" s="91" t="n">
        <v>0</v>
      </c>
      <c r="F448" s="91" t="n">
        <v>73.3</v>
      </c>
    </row>
    <row r="449" customFormat="false" ht="14.4" hidden="false" customHeight="false" outlineLevel="0" collapsed="false">
      <c r="A449" s="43" t="s">
        <v>1643</v>
      </c>
      <c r="B449" s="10" t="s">
        <v>1644</v>
      </c>
      <c r="C449" s="91" t="n">
        <v>14.4</v>
      </c>
      <c r="D449" s="92" t="n">
        <v>2.08E-009</v>
      </c>
      <c r="E449" s="91" t="n">
        <v>0</v>
      </c>
      <c r="F449" s="91" t="n">
        <v>83</v>
      </c>
    </row>
    <row r="450" customFormat="false" ht="14.4" hidden="false" customHeight="false" outlineLevel="0" collapsed="false">
      <c r="A450" s="43" t="s">
        <v>3728</v>
      </c>
      <c r="B450" s="10" t="s">
        <v>3729</v>
      </c>
      <c r="C450" s="91" t="n">
        <v>14.4</v>
      </c>
      <c r="D450" s="92" t="n">
        <v>6.09E-006</v>
      </c>
      <c r="E450" s="91" t="n">
        <v>0</v>
      </c>
      <c r="F450" s="91" t="n">
        <v>85.4</v>
      </c>
    </row>
    <row r="451" customFormat="false" ht="14.4" hidden="false" customHeight="false" outlineLevel="0" collapsed="false">
      <c r="A451" s="43" t="s">
        <v>4495</v>
      </c>
      <c r="B451" s="10" t="s">
        <v>4496</v>
      </c>
      <c r="C451" s="91" t="n">
        <v>14.5</v>
      </c>
      <c r="D451" s="92" t="n">
        <v>0.00145</v>
      </c>
      <c r="E451" s="91" t="n">
        <v>0</v>
      </c>
      <c r="F451" s="91" t="n">
        <v>92.4</v>
      </c>
    </row>
    <row r="452" customFormat="false" ht="14.4" hidden="false" customHeight="false" outlineLevel="0" collapsed="false">
      <c r="A452" s="43" t="s">
        <v>3436</v>
      </c>
      <c r="B452" s="10" t="s">
        <v>3437</v>
      </c>
      <c r="C452" s="91" t="n">
        <v>14.8</v>
      </c>
      <c r="D452" s="92" t="n">
        <v>3.03E-006</v>
      </c>
      <c r="E452" s="91" t="n">
        <v>0</v>
      </c>
      <c r="F452" s="91" t="n">
        <v>114</v>
      </c>
    </row>
    <row r="453" customFormat="false" ht="14.4" hidden="false" customHeight="false" outlineLevel="0" collapsed="false">
      <c r="A453" s="43" t="s">
        <v>1035</v>
      </c>
      <c r="B453" s="10" t="s">
        <v>1036</v>
      </c>
      <c r="C453" s="91" t="n">
        <v>14.8</v>
      </c>
      <c r="D453" s="92" t="n">
        <v>0.0288</v>
      </c>
      <c r="E453" s="91" t="n">
        <v>0</v>
      </c>
      <c r="F453" s="91" t="n">
        <v>113</v>
      </c>
    </row>
    <row r="454" customFormat="false" ht="14.4" hidden="false" customHeight="false" outlineLevel="0" collapsed="false">
      <c r="A454" s="43" t="s">
        <v>4497</v>
      </c>
      <c r="B454" s="10" t="s">
        <v>4498</v>
      </c>
      <c r="C454" s="91" t="n">
        <v>14.9</v>
      </c>
      <c r="D454" s="92" t="n">
        <v>4.21E-006</v>
      </c>
      <c r="E454" s="91" t="n">
        <v>0</v>
      </c>
      <c r="F454" s="91" t="n">
        <v>116</v>
      </c>
    </row>
    <row r="455" customFormat="false" ht="14.4" hidden="false" customHeight="false" outlineLevel="0" collapsed="false">
      <c r="A455" s="43" t="s">
        <v>1539</v>
      </c>
      <c r="B455" s="10" t="s">
        <v>1540</v>
      </c>
      <c r="C455" s="91" t="n">
        <v>15</v>
      </c>
      <c r="D455" s="92" t="n">
        <v>0.00454</v>
      </c>
      <c r="E455" s="91" t="n">
        <v>0</v>
      </c>
      <c r="F455" s="91" t="n">
        <v>127</v>
      </c>
    </row>
    <row r="456" customFormat="false" ht="14.4" hidden="false" customHeight="false" outlineLevel="0" collapsed="false">
      <c r="A456" s="43" t="s">
        <v>1569</v>
      </c>
      <c r="B456" s="10" t="s">
        <v>1570</v>
      </c>
      <c r="C456" s="91" t="n">
        <v>15.2</v>
      </c>
      <c r="D456" s="92" t="n">
        <v>2.1E-007</v>
      </c>
      <c r="E456" s="91" t="n">
        <v>0</v>
      </c>
      <c r="F456" s="91" t="n">
        <v>145</v>
      </c>
    </row>
    <row r="457" customFormat="false" ht="14.4" hidden="false" customHeight="false" outlineLevel="0" collapsed="false">
      <c r="A457" s="43" t="s">
        <v>3438</v>
      </c>
      <c r="B457" s="10" t="s">
        <v>3439</v>
      </c>
      <c r="C457" s="91" t="n">
        <v>15.3</v>
      </c>
      <c r="D457" s="92" t="n">
        <v>4.37E-007</v>
      </c>
      <c r="E457" s="91" t="n">
        <v>0</v>
      </c>
      <c r="F457" s="91" t="n">
        <v>153</v>
      </c>
    </row>
    <row r="458" customFormat="false" ht="14.4" hidden="false" customHeight="false" outlineLevel="0" collapsed="false">
      <c r="A458" s="43" t="s">
        <v>4499</v>
      </c>
      <c r="B458" s="10" t="s">
        <v>4500</v>
      </c>
      <c r="C458" s="91" t="n">
        <v>15.6</v>
      </c>
      <c r="D458" s="92" t="n">
        <v>1.16E-008</v>
      </c>
      <c r="E458" s="91" t="n">
        <v>0</v>
      </c>
      <c r="F458" s="91" t="n">
        <v>197</v>
      </c>
    </row>
    <row r="459" customFormat="false" ht="14.4" hidden="false" customHeight="false" outlineLevel="0" collapsed="false">
      <c r="A459" s="43" t="s">
        <v>1493</v>
      </c>
      <c r="B459" s="10" t="s">
        <v>1494</v>
      </c>
      <c r="C459" s="91" t="n">
        <v>15.9</v>
      </c>
      <c r="D459" s="92" t="n">
        <v>2.95E-009</v>
      </c>
      <c r="E459" s="91" t="n">
        <v>0</v>
      </c>
      <c r="F459" s="91" t="n">
        <v>231</v>
      </c>
    </row>
    <row r="460" customFormat="false" ht="14.4" hidden="false" customHeight="false" outlineLevel="0" collapsed="false">
      <c r="A460" s="43" t="s">
        <v>4501</v>
      </c>
      <c r="B460" s="10" t="s">
        <v>4502</v>
      </c>
      <c r="C460" s="91" t="n">
        <v>15.9</v>
      </c>
      <c r="D460" s="92" t="n">
        <v>5.64E-009</v>
      </c>
      <c r="E460" s="91" t="n">
        <v>0</v>
      </c>
      <c r="F460" s="91" t="n">
        <v>241</v>
      </c>
    </row>
    <row r="461" customFormat="false" ht="14.4" hidden="false" customHeight="false" outlineLevel="0" collapsed="false">
      <c r="A461" s="43" t="s">
        <v>3330</v>
      </c>
      <c r="B461" s="10" t="s">
        <v>3331</v>
      </c>
      <c r="C461" s="91" t="n">
        <v>17</v>
      </c>
      <c r="D461" s="92" t="n">
        <v>2.11E-009</v>
      </c>
      <c r="E461" s="91" t="n">
        <v>0</v>
      </c>
      <c r="F461" s="91" t="n">
        <v>512</v>
      </c>
    </row>
    <row r="462" customFormat="false" ht="14.4" hidden="false" customHeight="false" outlineLevel="0" collapsed="false">
      <c r="A462" s="43" t="s">
        <v>1591</v>
      </c>
      <c r="B462" s="10" t="s">
        <v>1592</v>
      </c>
      <c r="C462" s="91" t="n">
        <v>17.1</v>
      </c>
      <c r="D462" s="92" t="n">
        <v>1.79E-007</v>
      </c>
      <c r="E462" s="91" t="n">
        <v>0</v>
      </c>
      <c r="F462" s="91" t="n">
        <v>537</v>
      </c>
    </row>
    <row r="463" customFormat="false" ht="14.4" hidden="false" customHeight="false" outlineLevel="0" collapsed="false">
      <c r="A463" s="43" t="s">
        <v>1601</v>
      </c>
      <c r="B463" s="10" t="s">
        <v>1602</v>
      </c>
      <c r="C463" s="91" t="n">
        <v>17.5</v>
      </c>
      <c r="D463" s="92" t="n">
        <v>3E-009</v>
      </c>
      <c r="E463" s="91" t="n">
        <v>0</v>
      </c>
      <c r="F463" s="91" t="n">
        <v>704</v>
      </c>
    </row>
    <row r="464" customFormat="false" ht="14.4" hidden="false" customHeight="false" outlineLevel="0" collapsed="false">
      <c r="B464" s="10"/>
    </row>
    <row r="465" customFormat="false" ht="14.4" hidden="false" customHeight="false" outlineLevel="0" collapsed="false">
      <c r="B465" s="10"/>
    </row>
    <row r="466" customFormat="false" ht="14.4" hidden="false" customHeight="false" outlineLevel="0" collapsed="false">
      <c r="B466" s="10"/>
    </row>
    <row r="467" customFormat="false" ht="14.4" hidden="false" customHeight="false" outlineLevel="0" collapsed="false">
      <c r="B467" s="10"/>
    </row>
    <row r="468" customFormat="false" ht="14.4" hidden="false" customHeight="false" outlineLevel="0" collapsed="false">
      <c r="B468" s="10"/>
    </row>
    <row r="469" customFormat="false" ht="14.4" hidden="false" customHeight="false" outlineLevel="0" collapsed="false">
      <c r="B469" s="10"/>
    </row>
    <row r="470" customFormat="false" ht="14.4" hidden="false" customHeight="false" outlineLevel="0" collapsed="false">
      <c r="B470" s="10"/>
    </row>
    <row r="471" customFormat="false" ht="14.4" hidden="false" customHeight="false" outlineLevel="0" collapsed="false">
      <c r="B471" s="10"/>
    </row>
    <row r="472" customFormat="false" ht="14.4" hidden="false" customHeight="false" outlineLevel="0" collapsed="false">
      <c r="B472" s="10"/>
    </row>
    <row r="473" customFormat="false" ht="14.4" hidden="false" customHeight="false" outlineLevel="0" collapsed="false">
      <c r="B473" s="10"/>
    </row>
    <row r="474" customFormat="false" ht="14.4" hidden="false" customHeight="false" outlineLevel="0" collapsed="false">
      <c r="B474" s="10"/>
    </row>
    <row r="475" customFormat="false" ht="14.4" hidden="false" customHeight="false" outlineLevel="0" collapsed="false">
      <c r="B475" s="10"/>
    </row>
    <row r="476" customFormat="false" ht="14.4" hidden="false" customHeight="false" outlineLevel="0" collapsed="false">
      <c r="B476" s="10"/>
    </row>
    <row r="477" customFormat="false" ht="14.4" hidden="false" customHeight="false" outlineLevel="0" collapsed="false">
      <c r="B477" s="10"/>
    </row>
    <row r="478" customFormat="false" ht="14.4" hidden="false" customHeight="false" outlineLevel="0" collapsed="false">
      <c r="B478" s="10"/>
    </row>
    <row r="479" customFormat="false" ht="14.4" hidden="false" customHeight="false" outlineLevel="0" collapsed="false">
      <c r="B479" s="10"/>
    </row>
    <row r="480" customFormat="false" ht="14.4" hidden="false" customHeight="false" outlineLevel="0" collapsed="false">
      <c r="B480" s="10"/>
    </row>
    <row r="481" customFormat="false" ht="14.4" hidden="false" customHeight="false" outlineLevel="0" collapsed="false">
      <c r="B481" s="10"/>
    </row>
    <row r="482" customFormat="false" ht="14.4" hidden="false" customHeight="false" outlineLevel="0" collapsed="false">
      <c r="B482" s="10"/>
    </row>
    <row r="483" customFormat="false" ht="14.4" hidden="false" customHeight="false" outlineLevel="0" collapsed="false">
      <c r="B483" s="10"/>
    </row>
    <row r="484" customFormat="false" ht="14.4" hidden="false" customHeight="false" outlineLevel="0" collapsed="false">
      <c r="B484" s="10"/>
    </row>
    <row r="485" customFormat="false" ht="14.4" hidden="false" customHeight="false" outlineLevel="0" collapsed="false">
      <c r="B485" s="10"/>
    </row>
    <row r="486" customFormat="false" ht="14.4" hidden="false" customHeight="false" outlineLevel="0" collapsed="false">
      <c r="B486" s="10"/>
    </row>
    <row r="487" customFormat="false" ht="14.4" hidden="false" customHeight="false" outlineLevel="0" collapsed="false">
      <c r="B487" s="10"/>
    </row>
    <row r="488" customFormat="false" ht="14.4" hidden="false" customHeight="false" outlineLevel="0" collapsed="false">
      <c r="B488" s="10"/>
    </row>
    <row r="489" customFormat="false" ht="14.4" hidden="false" customHeight="false" outlineLevel="0" collapsed="false">
      <c r="B489" s="10"/>
    </row>
    <row r="490" customFormat="false" ht="14.4" hidden="false" customHeight="false" outlineLevel="0" collapsed="false">
      <c r="B490" s="10"/>
    </row>
    <row r="491" customFormat="false" ht="14.4" hidden="false" customHeight="false" outlineLevel="0" collapsed="false">
      <c r="B491" s="10"/>
    </row>
    <row r="492" customFormat="false" ht="14.4" hidden="false" customHeight="false" outlineLevel="0" collapsed="false">
      <c r="B492" s="10"/>
    </row>
    <row r="493" customFormat="false" ht="14.4" hidden="false" customHeight="false" outlineLevel="0" collapsed="false">
      <c r="B493" s="10"/>
    </row>
    <row r="494" customFormat="false" ht="14.4" hidden="false" customHeight="false" outlineLevel="0" collapsed="false">
      <c r="B494" s="10"/>
    </row>
    <row r="495" customFormat="false" ht="14.4" hidden="false" customHeight="false" outlineLevel="0" collapsed="false">
      <c r="B495" s="10"/>
    </row>
    <row r="496" customFormat="false" ht="14.4" hidden="false" customHeight="false" outlineLevel="0" collapsed="false">
      <c r="B496" s="10"/>
    </row>
    <row r="497" customFormat="false" ht="14.4" hidden="false" customHeight="false" outlineLevel="0" collapsed="false">
      <c r="B497" s="10"/>
    </row>
    <row r="498" customFormat="false" ht="14.4" hidden="false" customHeight="false" outlineLevel="0" collapsed="false">
      <c r="B498" s="10"/>
    </row>
    <row r="499" customFormat="false" ht="14.4" hidden="false" customHeight="false" outlineLevel="0" collapsed="false">
      <c r="B499" s="10"/>
    </row>
    <row r="500" customFormat="false" ht="14.4" hidden="false" customHeight="false" outlineLevel="0" collapsed="false">
      <c r="B500" s="10"/>
    </row>
    <row r="501" customFormat="false" ht="14.4" hidden="false" customHeight="false" outlineLevel="0" collapsed="false">
      <c r="B501" s="10"/>
    </row>
    <row r="502" customFormat="false" ht="14.4" hidden="false" customHeight="false" outlineLevel="0" collapsed="false">
      <c r="B502" s="10"/>
    </row>
    <row r="503" customFormat="false" ht="14.4" hidden="false" customHeight="false" outlineLevel="0" collapsed="false">
      <c r="B503" s="10"/>
    </row>
    <row r="504" customFormat="false" ht="14.4" hidden="false" customHeight="false" outlineLevel="0" collapsed="false">
      <c r="B504" s="10"/>
    </row>
    <row r="505" customFormat="false" ht="14.4" hidden="false" customHeight="false" outlineLevel="0" collapsed="false">
      <c r="B505" s="10"/>
    </row>
    <row r="506" customFormat="false" ht="14.4" hidden="false" customHeight="false" outlineLevel="0" collapsed="false">
      <c r="B506" s="10"/>
    </row>
    <row r="507" customFormat="false" ht="14.4" hidden="false" customHeight="false" outlineLevel="0" collapsed="false">
      <c r="B507" s="10"/>
    </row>
    <row r="508" customFormat="false" ht="14.4" hidden="false" customHeight="false" outlineLevel="0" collapsed="false">
      <c r="B508" s="10"/>
    </row>
    <row r="509" customFormat="false" ht="14.4" hidden="false" customHeight="false" outlineLevel="0" collapsed="false">
      <c r="B509" s="10"/>
    </row>
    <row r="510" customFormat="false" ht="14.4" hidden="false" customHeight="false" outlineLevel="0" collapsed="false">
      <c r="B510" s="10"/>
    </row>
    <row r="511" customFormat="false" ht="14.4" hidden="false" customHeight="false" outlineLevel="0" collapsed="false">
      <c r="B511" s="10"/>
    </row>
    <row r="512" customFormat="false" ht="14.4" hidden="false" customHeight="false" outlineLevel="0" collapsed="false">
      <c r="B512" s="10"/>
    </row>
    <row r="513" customFormat="false" ht="14.4" hidden="false" customHeight="false" outlineLevel="0" collapsed="false">
      <c r="B513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53" width="11.43"/>
    <col collapsed="false" customWidth="true" hidden="false" outlineLevel="0" max="2" min="2" style="53" width="41.43"/>
    <col collapsed="false" customWidth="true" hidden="false" outlineLevel="0" max="3" min="3" style="53" width="13.99"/>
    <col collapsed="false" customWidth="false" hidden="false" outlineLevel="0" max="4" min="4" style="53" width="8.87"/>
    <col collapsed="false" customWidth="true" hidden="false" outlineLevel="0" max="5" min="5" style="0" width="13.43"/>
    <col collapsed="false" customWidth="true" hidden="false" outlineLevel="0" max="6" min="6" style="0" width="12.43"/>
    <col collapsed="false" customWidth="true" hidden="false" outlineLevel="0" max="7" min="7" style="0" width="13.66"/>
    <col collapsed="false" customWidth="true" hidden="false" outlineLevel="0" max="8" min="8" style="0" width="44.32"/>
    <col collapsed="false" customWidth="true" hidden="false" outlineLevel="0" max="9" min="9" style="0" width="13.43"/>
    <col collapsed="false" customWidth="true" hidden="false" outlineLevel="0" max="11" min="11" style="0" width="11.32"/>
    <col collapsed="false" customWidth="true" hidden="false" outlineLevel="0" max="12" min="12" style="0" width="13.33"/>
  </cols>
  <sheetData>
    <row r="1" customFormat="false" ht="14.4" hidden="false" customHeight="false" outlineLevel="0" collapsed="false">
      <c r="A1" s="54" t="s">
        <v>8</v>
      </c>
    </row>
    <row r="3" customFormat="false" ht="14.4" hidden="false" customHeight="false" outlineLevel="0" collapsed="false">
      <c r="A3" s="94" t="s">
        <v>4503</v>
      </c>
      <c r="B3" s="94"/>
      <c r="C3" s="94"/>
      <c r="D3" s="94"/>
      <c r="E3" s="94"/>
      <c r="F3" s="94"/>
      <c r="G3" s="94" t="s">
        <v>4504</v>
      </c>
      <c r="H3" s="94"/>
      <c r="I3" s="94"/>
      <c r="J3" s="94"/>
      <c r="K3" s="94"/>
      <c r="L3" s="94"/>
    </row>
    <row r="4" customFormat="false" ht="14.4" hidden="false" customHeight="false" outlineLevel="0" collapsed="false">
      <c r="A4" s="56" t="s">
        <v>1659</v>
      </c>
      <c r="B4" s="57" t="s">
        <v>1660</v>
      </c>
      <c r="C4" s="58" t="s">
        <v>1661</v>
      </c>
      <c r="D4" s="58" t="s">
        <v>1662</v>
      </c>
      <c r="E4" s="95" t="s">
        <v>1663</v>
      </c>
      <c r="F4" s="96" t="s">
        <v>1664</v>
      </c>
      <c r="G4" s="12" t="s">
        <v>1659</v>
      </c>
      <c r="H4" s="97" t="s">
        <v>1660</v>
      </c>
      <c r="I4" s="97" t="s">
        <v>1661</v>
      </c>
      <c r="J4" s="97" t="s">
        <v>1662</v>
      </c>
      <c r="K4" s="97" t="s">
        <v>1663</v>
      </c>
      <c r="L4" s="98" t="s">
        <v>1664</v>
      </c>
    </row>
    <row r="5" customFormat="false" ht="14.4" hidden="false" customHeight="false" outlineLevel="0" collapsed="false">
      <c r="A5" s="64" t="s">
        <v>2969</v>
      </c>
      <c r="B5" s="65" t="s">
        <v>2970</v>
      </c>
      <c r="C5" s="66" t="n">
        <v>368</v>
      </c>
      <c r="D5" s="66" t="n">
        <v>30</v>
      </c>
      <c r="E5" s="99" t="n">
        <v>4.44</v>
      </c>
      <c r="F5" s="100" t="n">
        <v>5.6E-010</v>
      </c>
      <c r="G5" s="101" t="s">
        <v>1695</v>
      </c>
      <c r="H5" s="41" t="s">
        <v>1696</v>
      </c>
      <c r="I5" s="41" t="n">
        <v>1920</v>
      </c>
      <c r="J5" s="41" t="n">
        <v>124</v>
      </c>
      <c r="K5" s="41" t="n">
        <v>3.06</v>
      </c>
      <c r="L5" s="102" t="n">
        <v>1.98E-017</v>
      </c>
    </row>
    <row r="6" customFormat="false" ht="14.4" hidden="false" customHeight="false" outlineLevel="0" collapsed="false">
      <c r="A6" s="64" t="s">
        <v>2237</v>
      </c>
      <c r="B6" s="65" t="s">
        <v>2238</v>
      </c>
      <c r="C6" s="66" t="n">
        <v>50</v>
      </c>
      <c r="D6" s="66" t="n">
        <v>12</v>
      </c>
      <c r="E6" s="99" t="n">
        <v>14.6</v>
      </c>
      <c r="F6" s="100" t="n">
        <v>6.76E-010</v>
      </c>
      <c r="G6" s="101" t="s">
        <v>4505</v>
      </c>
      <c r="H6" s="41" t="s">
        <v>4506</v>
      </c>
      <c r="I6" s="41" t="n">
        <v>352</v>
      </c>
      <c r="J6" s="41" t="n">
        <v>47</v>
      </c>
      <c r="K6" s="41" t="n">
        <v>5.39</v>
      </c>
      <c r="L6" s="102" t="n">
        <v>3.3E-017</v>
      </c>
    </row>
    <row r="7" customFormat="false" ht="14.4" hidden="false" customHeight="false" outlineLevel="0" collapsed="false">
      <c r="A7" s="64" t="s">
        <v>2147</v>
      </c>
      <c r="B7" s="65" t="s">
        <v>2148</v>
      </c>
      <c r="C7" s="66" t="n">
        <v>98</v>
      </c>
      <c r="D7" s="66" t="n">
        <v>15</v>
      </c>
      <c r="E7" s="99" t="n">
        <v>8.48</v>
      </c>
      <c r="F7" s="100" t="n">
        <v>3.85E-009</v>
      </c>
      <c r="G7" s="101" t="s">
        <v>1723</v>
      </c>
      <c r="H7" s="41" t="s">
        <v>1724</v>
      </c>
      <c r="I7" s="41" t="n">
        <v>1782</v>
      </c>
      <c r="J7" s="41" t="n">
        <v>111</v>
      </c>
      <c r="K7" s="41" t="n">
        <v>3.22</v>
      </c>
      <c r="L7" s="102" t="n">
        <v>8.36E-017</v>
      </c>
    </row>
    <row r="8" customFormat="false" ht="14.4" hidden="false" customHeight="false" outlineLevel="0" collapsed="false">
      <c r="A8" s="64" t="s">
        <v>4507</v>
      </c>
      <c r="B8" s="65" t="s">
        <v>4508</v>
      </c>
      <c r="C8" s="66" t="n">
        <v>13</v>
      </c>
      <c r="D8" s="66" t="n">
        <v>7</v>
      </c>
      <c r="E8" s="99" t="n">
        <v>52.7</v>
      </c>
      <c r="F8" s="100" t="n">
        <v>4E-009</v>
      </c>
      <c r="G8" s="101" t="s">
        <v>4509</v>
      </c>
      <c r="H8" s="41" t="s">
        <v>4510</v>
      </c>
      <c r="I8" s="41" t="n">
        <v>308</v>
      </c>
      <c r="J8" s="41" t="n">
        <v>41</v>
      </c>
      <c r="K8" s="41" t="n">
        <v>5.77</v>
      </c>
      <c r="L8" s="102" t="n">
        <v>3.47E-016</v>
      </c>
    </row>
    <row r="9" customFormat="false" ht="14.4" hidden="false" customHeight="false" outlineLevel="0" collapsed="false">
      <c r="A9" s="64" t="s">
        <v>4511</v>
      </c>
      <c r="B9" s="65" t="s">
        <v>4512</v>
      </c>
      <c r="C9" s="66" t="n">
        <v>633</v>
      </c>
      <c r="D9" s="66" t="n">
        <v>39</v>
      </c>
      <c r="E9" s="99" t="n">
        <v>3.38</v>
      </c>
      <c r="F9" s="100" t="n">
        <v>4.06E-009</v>
      </c>
      <c r="G9" s="101" t="s">
        <v>4513</v>
      </c>
      <c r="H9" s="41" t="s">
        <v>4514</v>
      </c>
      <c r="I9" s="41" t="n">
        <v>349</v>
      </c>
      <c r="J9" s="41" t="n">
        <v>41</v>
      </c>
      <c r="K9" s="41" t="n">
        <v>5.13</v>
      </c>
      <c r="L9" s="102" t="n">
        <v>1.22E-014</v>
      </c>
    </row>
    <row r="10" customFormat="false" ht="14.4" hidden="false" customHeight="false" outlineLevel="0" collapsed="false">
      <c r="A10" s="64" t="s">
        <v>2195</v>
      </c>
      <c r="B10" s="65" t="s">
        <v>2196</v>
      </c>
      <c r="C10" s="66" t="n">
        <v>96</v>
      </c>
      <c r="D10" s="66" t="n">
        <v>14</v>
      </c>
      <c r="E10" s="99" t="n">
        <v>7.97</v>
      </c>
      <c r="F10" s="100" t="n">
        <v>2.47E-008</v>
      </c>
      <c r="G10" s="101" t="s">
        <v>4515</v>
      </c>
      <c r="H10" s="41" t="s">
        <v>4516</v>
      </c>
      <c r="I10" s="41" t="n">
        <v>260</v>
      </c>
      <c r="J10" s="41" t="n">
        <v>34</v>
      </c>
      <c r="K10" s="41" t="n">
        <v>5.42</v>
      </c>
      <c r="L10" s="102" t="n">
        <v>3.41E-013</v>
      </c>
    </row>
    <row r="11" customFormat="false" ht="14.4" hidden="false" customHeight="false" outlineLevel="0" collapsed="false">
      <c r="A11" s="64" t="s">
        <v>4517</v>
      </c>
      <c r="B11" s="65" t="s">
        <v>4518</v>
      </c>
      <c r="C11" s="66" t="n">
        <v>16</v>
      </c>
      <c r="D11" s="66" t="n">
        <v>7</v>
      </c>
      <c r="E11" s="99" t="n">
        <v>35.1</v>
      </c>
      <c r="F11" s="100" t="n">
        <v>2.52E-008</v>
      </c>
      <c r="G11" s="101" t="s">
        <v>4519</v>
      </c>
      <c r="H11" s="41" t="s">
        <v>4520</v>
      </c>
      <c r="I11" s="41" t="n">
        <v>429</v>
      </c>
      <c r="J11" s="41" t="n">
        <v>45</v>
      </c>
      <c r="K11" s="41" t="n">
        <v>4.01</v>
      </c>
      <c r="L11" s="102" t="n">
        <v>1.38E-012</v>
      </c>
    </row>
    <row r="12" customFormat="false" ht="14.4" hidden="false" customHeight="false" outlineLevel="0" collapsed="false">
      <c r="A12" s="64" t="s">
        <v>2645</v>
      </c>
      <c r="B12" s="65" t="s">
        <v>2646</v>
      </c>
      <c r="C12" s="66" t="n">
        <v>17</v>
      </c>
      <c r="D12" s="66" t="n">
        <v>7</v>
      </c>
      <c r="E12" s="99" t="n">
        <v>31.6</v>
      </c>
      <c r="F12" s="100" t="n">
        <v>4.2E-008</v>
      </c>
      <c r="G12" s="101" t="s">
        <v>4521</v>
      </c>
      <c r="H12" s="41" t="s">
        <v>4522</v>
      </c>
      <c r="I12" s="41" t="n">
        <v>317</v>
      </c>
      <c r="J12" s="41" t="n">
        <v>34</v>
      </c>
      <c r="K12" s="41" t="n">
        <v>4.06</v>
      </c>
      <c r="L12" s="102" t="n">
        <v>3.32E-010</v>
      </c>
    </row>
    <row r="13" customFormat="false" ht="14.4" hidden="false" customHeight="false" outlineLevel="0" collapsed="false">
      <c r="A13" s="64" t="s">
        <v>2553</v>
      </c>
      <c r="B13" s="65" t="s">
        <v>2554</v>
      </c>
      <c r="C13" s="66" t="n">
        <v>73</v>
      </c>
      <c r="D13" s="66" t="n">
        <v>12</v>
      </c>
      <c r="E13" s="99" t="n">
        <v>9.09</v>
      </c>
      <c r="F13" s="100" t="n">
        <v>6.53E-008</v>
      </c>
      <c r="G13" s="101" t="s">
        <v>4523</v>
      </c>
      <c r="H13" s="41" t="s">
        <v>4524</v>
      </c>
      <c r="I13" s="41" t="n">
        <v>82</v>
      </c>
      <c r="J13" s="41" t="n">
        <v>16</v>
      </c>
      <c r="K13" s="41" t="n">
        <v>7.61</v>
      </c>
      <c r="L13" s="102" t="n">
        <v>6.25E-009</v>
      </c>
    </row>
    <row r="14" customFormat="false" ht="14.4" hidden="false" customHeight="false" outlineLevel="0" collapsed="false">
      <c r="A14" s="64" t="s">
        <v>1695</v>
      </c>
      <c r="B14" s="65" t="s">
        <v>1696</v>
      </c>
      <c r="C14" s="66" t="n">
        <v>1119</v>
      </c>
      <c r="D14" s="66" t="n">
        <v>45</v>
      </c>
      <c r="E14" s="99" t="n">
        <v>2.89</v>
      </c>
      <c r="F14" s="100" t="n">
        <v>9.75E-008</v>
      </c>
      <c r="G14" s="101" t="s">
        <v>4511</v>
      </c>
      <c r="H14" s="41" t="s">
        <v>4512</v>
      </c>
      <c r="I14" s="41" t="n">
        <v>633</v>
      </c>
      <c r="J14" s="41" t="n">
        <v>49</v>
      </c>
      <c r="K14" s="41" t="n">
        <v>2.85</v>
      </c>
      <c r="L14" s="102" t="n">
        <v>6.69E-009</v>
      </c>
    </row>
    <row r="15" customFormat="false" ht="14.4" hidden="false" customHeight="false" outlineLevel="0" collapsed="false">
      <c r="A15" s="64" t="s">
        <v>4525</v>
      </c>
      <c r="B15" s="65" t="s">
        <v>4526</v>
      </c>
      <c r="C15" s="66" t="n">
        <v>447</v>
      </c>
      <c r="D15" s="66" t="n">
        <v>27</v>
      </c>
      <c r="E15" s="99" t="n">
        <v>3.74</v>
      </c>
      <c r="F15" s="100" t="n">
        <v>1.04E-007</v>
      </c>
      <c r="G15" s="101" t="s">
        <v>1691</v>
      </c>
      <c r="H15" s="41" t="s">
        <v>1692</v>
      </c>
      <c r="I15" s="41" t="n">
        <v>76</v>
      </c>
      <c r="J15" s="41" t="n">
        <v>15</v>
      </c>
      <c r="K15" s="41" t="n">
        <v>7.77</v>
      </c>
      <c r="L15" s="102" t="n">
        <v>1.4E-008</v>
      </c>
    </row>
    <row r="16" customFormat="false" ht="14.4" hidden="false" customHeight="false" outlineLevel="0" collapsed="false">
      <c r="A16" s="64" t="s">
        <v>2991</v>
      </c>
      <c r="B16" s="65" t="s">
        <v>2992</v>
      </c>
      <c r="C16" s="66" t="n">
        <v>65</v>
      </c>
      <c r="D16" s="66" t="n">
        <v>11</v>
      </c>
      <c r="E16" s="99" t="n">
        <v>9.54</v>
      </c>
      <c r="F16" s="100" t="n">
        <v>1.46E-007</v>
      </c>
      <c r="G16" s="101" t="s">
        <v>1719</v>
      </c>
      <c r="H16" s="41" t="s">
        <v>1720</v>
      </c>
      <c r="I16" s="41" t="n">
        <v>656</v>
      </c>
      <c r="J16" s="41" t="n">
        <v>49</v>
      </c>
      <c r="K16" s="41" t="n">
        <v>2.73</v>
      </c>
      <c r="L16" s="102" t="n">
        <v>2.16E-008</v>
      </c>
    </row>
    <row r="17" customFormat="false" ht="14.4" hidden="false" customHeight="false" outlineLevel="0" collapsed="false">
      <c r="A17" s="64" t="s">
        <v>2437</v>
      </c>
      <c r="B17" s="65" t="s">
        <v>2438</v>
      </c>
      <c r="C17" s="66" t="n">
        <v>333</v>
      </c>
      <c r="D17" s="66" t="n">
        <v>24</v>
      </c>
      <c r="E17" s="99" t="n">
        <v>3.75</v>
      </c>
      <c r="F17" s="100" t="n">
        <v>3.71E-007</v>
      </c>
      <c r="G17" s="101" t="s">
        <v>1743</v>
      </c>
      <c r="H17" s="41" t="s">
        <v>1744</v>
      </c>
      <c r="I17" s="41" t="n">
        <v>74</v>
      </c>
      <c r="J17" s="41" t="n">
        <v>14</v>
      </c>
      <c r="K17" s="41" t="n">
        <v>7.35</v>
      </c>
      <c r="L17" s="102" t="n">
        <v>7.47E-008</v>
      </c>
    </row>
    <row r="18" customFormat="false" ht="14.4" hidden="false" customHeight="false" outlineLevel="0" collapsed="false">
      <c r="A18" s="64" t="s">
        <v>4527</v>
      </c>
      <c r="B18" s="65" t="s">
        <v>4528</v>
      </c>
      <c r="C18" s="66" t="n">
        <v>90</v>
      </c>
      <c r="D18" s="66" t="n">
        <v>12</v>
      </c>
      <c r="E18" s="99" t="n">
        <v>7.35</v>
      </c>
      <c r="F18" s="100" t="n">
        <v>4.93E-007</v>
      </c>
      <c r="G18" s="101" t="s">
        <v>1939</v>
      </c>
      <c r="H18" s="41" t="s">
        <v>1940</v>
      </c>
      <c r="I18" s="41" t="n">
        <v>422</v>
      </c>
      <c r="J18" s="41" t="n">
        <v>36</v>
      </c>
      <c r="K18" s="41" t="n">
        <v>3.06</v>
      </c>
      <c r="L18" s="102" t="n">
        <v>8.31E-008</v>
      </c>
    </row>
    <row r="19" customFormat="false" ht="14.4" hidden="false" customHeight="false" outlineLevel="0" collapsed="false">
      <c r="A19" s="64" t="s">
        <v>1823</v>
      </c>
      <c r="B19" s="65" t="s">
        <v>1824</v>
      </c>
      <c r="C19" s="66" t="n">
        <v>403</v>
      </c>
      <c r="D19" s="66" t="n">
        <v>26</v>
      </c>
      <c r="E19" s="99" t="n">
        <v>3.47</v>
      </c>
      <c r="F19" s="100" t="n">
        <v>5.43E-007</v>
      </c>
      <c r="G19" s="101" t="s">
        <v>1715</v>
      </c>
      <c r="H19" s="41" t="s">
        <v>1716</v>
      </c>
      <c r="I19" s="41" t="n">
        <v>580</v>
      </c>
      <c r="J19" s="41" t="n">
        <v>43</v>
      </c>
      <c r="K19" s="41" t="n">
        <v>2.66</v>
      </c>
      <c r="L19" s="102" t="n">
        <v>2.29E-007</v>
      </c>
    </row>
    <row r="20" customFormat="false" ht="14.4" hidden="false" customHeight="false" outlineLevel="0" collapsed="false">
      <c r="A20" s="64" t="s">
        <v>1865</v>
      </c>
      <c r="B20" s="65" t="s">
        <v>1866</v>
      </c>
      <c r="C20" s="66" t="n">
        <v>4007</v>
      </c>
      <c r="D20" s="66" t="n">
        <v>106</v>
      </c>
      <c r="E20" s="99" t="n">
        <v>2.71</v>
      </c>
      <c r="F20" s="100" t="n">
        <v>6.76E-007</v>
      </c>
      <c r="G20" s="101" t="s">
        <v>4529</v>
      </c>
      <c r="H20" s="41" t="s">
        <v>4530</v>
      </c>
      <c r="I20" s="41" t="n">
        <v>108</v>
      </c>
      <c r="J20" s="41" t="n">
        <v>16</v>
      </c>
      <c r="K20" s="41" t="n">
        <v>5.44</v>
      </c>
      <c r="L20" s="102" t="n">
        <v>3.56E-007</v>
      </c>
    </row>
    <row r="21" customFormat="false" ht="14.4" hidden="false" customHeight="false" outlineLevel="0" collapsed="false">
      <c r="A21" s="64" t="s">
        <v>4531</v>
      </c>
      <c r="B21" s="65" t="s">
        <v>4532</v>
      </c>
      <c r="C21" s="66" t="n">
        <v>939</v>
      </c>
      <c r="D21" s="66" t="n">
        <v>39</v>
      </c>
      <c r="E21" s="99" t="n">
        <v>2.8</v>
      </c>
      <c r="F21" s="100" t="n">
        <v>6.85E-007</v>
      </c>
      <c r="G21" s="101" t="s">
        <v>1863</v>
      </c>
      <c r="H21" s="41" t="s">
        <v>1864</v>
      </c>
      <c r="I21" s="41" t="n">
        <v>40</v>
      </c>
      <c r="J21" s="41" t="n">
        <v>10</v>
      </c>
      <c r="K21" s="41" t="n">
        <v>10.2</v>
      </c>
      <c r="L21" s="102" t="n">
        <v>4.1E-007</v>
      </c>
    </row>
    <row r="22" customFormat="false" ht="14.4" hidden="false" customHeight="false" outlineLevel="0" collapsed="false">
      <c r="A22" s="64" t="s">
        <v>4533</v>
      </c>
      <c r="B22" s="65" t="s">
        <v>4534</v>
      </c>
      <c r="C22" s="66" t="n">
        <v>1121</v>
      </c>
      <c r="D22" s="66" t="n">
        <v>50</v>
      </c>
      <c r="E22" s="99" t="n">
        <v>2.44</v>
      </c>
      <c r="F22" s="100" t="n">
        <v>7.56E-007</v>
      </c>
      <c r="G22" s="101" t="s">
        <v>1711</v>
      </c>
      <c r="H22" s="41" t="s">
        <v>1712</v>
      </c>
      <c r="I22" s="41" t="n">
        <v>157</v>
      </c>
      <c r="J22" s="41" t="n">
        <v>19</v>
      </c>
      <c r="K22" s="41" t="n">
        <v>4.33</v>
      </c>
      <c r="L22" s="102" t="n">
        <v>7.23E-007</v>
      </c>
    </row>
    <row r="23" customFormat="false" ht="14.4" hidden="false" customHeight="false" outlineLevel="0" collapsed="false">
      <c r="A23" s="64" t="s">
        <v>2243</v>
      </c>
      <c r="B23" s="65" t="s">
        <v>2244</v>
      </c>
      <c r="C23" s="66" t="n">
        <v>668</v>
      </c>
      <c r="D23" s="66" t="n">
        <v>35</v>
      </c>
      <c r="E23" s="99" t="n">
        <v>2.85</v>
      </c>
      <c r="F23" s="100" t="n">
        <v>7.97E-007</v>
      </c>
      <c r="G23" s="101" t="s">
        <v>1865</v>
      </c>
      <c r="H23" s="41" t="s">
        <v>1866</v>
      </c>
      <c r="I23" s="41" t="n">
        <v>4905</v>
      </c>
      <c r="J23" s="41" t="n">
        <v>180</v>
      </c>
      <c r="K23" s="41" t="n">
        <v>2.13</v>
      </c>
      <c r="L23" s="102" t="n">
        <v>9.77E-007</v>
      </c>
    </row>
    <row r="24" customFormat="false" ht="14.4" hidden="false" customHeight="false" outlineLevel="0" collapsed="false">
      <c r="A24" s="64" t="s">
        <v>2009</v>
      </c>
      <c r="B24" s="65" t="s">
        <v>2010</v>
      </c>
      <c r="C24" s="66" t="n">
        <v>63</v>
      </c>
      <c r="D24" s="66" t="n">
        <v>10</v>
      </c>
      <c r="E24" s="99" t="n">
        <v>8.93</v>
      </c>
      <c r="F24" s="100" t="n">
        <v>8.86E-007</v>
      </c>
      <c r="G24" s="101" t="s">
        <v>1915</v>
      </c>
      <c r="H24" s="41" t="s">
        <v>1916</v>
      </c>
      <c r="I24" s="41" t="n">
        <v>282</v>
      </c>
      <c r="J24" s="41" t="n">
        <v>26</v>
      </c>
      <c r="K24" s="41" t="n">
        <v>3.24</v>
      </c>
      <c r="L24" s="102" t="n">
        <v>1.44E-006</v>
      </c>
    </row>
    <row r="25" customFormat="false" ht="14.4" hidden="false" customHeight="false" outlineLevel="0" collapsed="false">
      <c r="A25" s="64" t="s">
        <v>4535</v>
      </c>
      <c r="B25" s="65" t="s">
        <v>4536</v>
      </c>
      <c r="C25" s="66" t="n">
        <v>303</v>
      </c>
      <c r="D25" s="66" t="n">
        <v>22</v>
      </c>
      <c r="E25" s="99" t="n">
        <v>3.74</v>
      </c>
      <c r="F25" s="100" t="n">
        <v>1.05E-006</v>
      </c>
      <c r="G25" s="101" t="s">
        <v>1787</v>
      </c>
      <c r="H25" s="41" t="s">
        <v>1788</v>
      </c>
      <c r="I25" s="41" t="n">
        <v>13</v>
      </c>
      <c r="J25" s="41" t="n">
        <v>6</v>
      </c>
      <c r="K25" s="41" t="n">
        <v>26</v>
      </c>
      <c r="L25" s="102" t="n">
        <v>1.61E-006</v>
      </c>
    </row>
    <row r="26" customFormat="false" ht="14.4" hidden="false" customHeight="false" outlineLevel="0" collapsed="false">
      <c r="A26" s="64" t="s">
        <v>2623</v>
      </c>
      <c r="B26" s="65" t="s">
        <v>2624</v>
      </c>
      <c r="C26" s="66" t="n">
        <v>64</v>
      </c>
      <c r="D26" s="66" t="n">
        <v>10</v>
      </c>
      <c r="E26" s="99" t="n">
        <v>8.71</v>
      </c>
      <c r="F26" s="100" t="n">
        <v>1.08E-006</v>
      </c>
      <c r="G26" s="101" t="s">
        <v>1855</v>
      </c>
      <c r="H26" s="41" t="s">
        <v>1856</v>
      </c>
      <c r="I26" s="41" t="n">
        <v>303</v>
      </c>
      <c r="J26" s="41" t="n">
        <v>27</v>
      </c>
      <c r="K26" s="41" t="n">
        <v>3.13</v>
      </c>
      <c r="L26" s="102" t="n">
        <v>1.73E-006</v>
      </c>
    </row>
    <row r="27" customFormat="false" ht="14.4" hidden="false" customHeight="false" outlineLevel="0" collapsed="false">
      <c r="A27" s="64" t="s">
        <v>2625</v>
      </c>
      <c r="B27" s="65" t="s">
        <v>2626</v>
      </c>
      <c r="C27" s="66" t="n">
        <v>141</v>
      </c>
      <c r="D27" s="66" t="n">
        <v>14</v>
      </c>
      <c r="E27" s="99" t="n">
        <v>5.56</v>
      </c>
      <c r="F27" s="100" t="n">
        <v>1.28E-006</v>
      </c>
      <c r="G27" s="101" t="s">
        <v>4537</v>
      </c>
      <c r="H27" s="41" t="s">
        <v>4538</v>
      </c>
      <c r="I27" s="41" t="n">
        <v>254</v>
      </c>
      <c r="J27" s="41" t="n">
        <v>24</v>
      </c>
      <c r="K27" s="41" t="n">
        <v>3.34</v>
      </c>
      <c r="L27" s="102" t="n">
        <v>2.12E-006</v>
      </c>
    </row>
    <row r="28" customFormat="false" ht="14.4" hidden="false" customHeight="false" outlineLevel="0" collapsed="false">
      <c r="A28" s="64" t="s">
        <v>4539</v>
      </c>
      <c r="B28" s="65" t="s">
        <v>4540</v>
      </c>
      <c r="C28" s="66" t="n">
        <v>82</v>
      </c>
      <c r="D28" s="66" t="n">
        <v>11</v>
      </c>
      <c r="E28" s="99" t="n">
        <v>7.11</v>
      </c>
      <c r="F28" s="100" t="n">
        <v>1.94E-006</v>
      </c>
      <c r="G28" s="101" t="s">
        <v>4541</v>
      </c>
      <c r="H28" s="41" t="s">
        <v>4542</v>
      </c>
      <c r="I28" s="41" t="n">
        <v>124</v>
      </c>
      <c r="J28" s="41" t="n">
        <v>16</v>
      </c>
      <c r="K28" s="41" t="n">
        <v>4.62</v>
      </c>
      <c r="L28" s="102" t="n">
        <v>2.38E-006</v>
      </c>
    </row>
    <row r="29" customFormat="false" ht="14.4" hidden="false" customHeight="false" outlineLevel="0" collapsed="false">
      <c r="A29" s="64" t="s">
        <v>2441</v>
      </c>
      <c r="B29" s="65" t="s">
        <v>2442</v>
      </c>
      <c r="C29" s="66" t="n">
        <v>68</v>
      </c>
      <c r="D29" s="66" t="n">
        <v>10</v>
      </c>
      <c r="E29" s="99" t="n">
        <v>8.07</v>
      </c>
      <c r="F29" s="100" t="n">
        <v>1.99E-006</v>
      </c>
      <c r="G29" s="101" t="s">
        <v>1887</v>
      </c>
      <c r="H29" s="41" t="s">
        <v>1888</v>
      </c>
      <c r="I29" s="41" t="n">
        <v>142</v>
      </c>
      <c r="J29" s="41" t="n">
        <v>17</v>
      </c>
      <c r="K29" s="41" t="n">
        <v>4.25</v>
      </c>
      <c r="L29" s="102" t="n">
        <v>3.29E-006</v>
      </c>
    </row>
    <row r="30" customFormat="false" ht="14.4" hidden="false" customHeight="false" outlineLevel="0" collapsed="false">
      <c r="A30" s="64" t="s">
        <v>4543</v>
      </c>
      <c r="B30" s="65" t="s">
        <v>4544</v>
      </c>
      <c r="C30" s="66" t="n">
        <v>144</v>
      </c>
      <c r="D30" s="66" t="n">
        <v>14</v>
      </c>
      <c r="E30" s="99" t="n">
        <v>4.99</v>
      </c>
      <c r="F30" s="100" t="n">
        <v>3.97E-006</v>
      </c>
      <c r="G30" s="101" t="s">
        <v>2137</v>
      </c>
      <c r="H30" s="41" t="s">
        <v>2138</v>
      </c>
      <c r="I30" s="41" t="n">
        <v>454</v>
      </c>
      <c r="J30" s="41" t="n">
        <v>34</v>
      </c>
      <c r="K30" s="41" t="n">
        <v>2.62</v>
      </c>
      <c r="L30" s="102" t="n">
        <v>4E-006</v>
      </c>
    </row>
    <row r="31" customFormat="false" ht="14.4" hidden="false" customHeight="false" outlineLevel="0" collapsed="false">
      <c r="A31" s="64" t="s">
        <v>4545</v>
      </c>
      <c r="B31" s="65" t="s">
        <v>4546</v>
      </c>
      <c r="C31" s="66" t="n">
        <v>280</v>
      </c>
      <c r="D31" s="66" t="n">
        <v>20</v>
      </c>
      <c r="E31" s="99" t="n">
        <v>3.64</v>
      </c>
      <c r="F31" s="100" t="n">
        <v>4.34E-006</v>
      </c>
      <c r="G31" s="101" t="s">
        <v>1911</v>
      </c>
      <c r="H31" s="41" t="s">
        <v>1912</v>
      </c>
      <c r="I31" s="41" t="n">
        <v>319</v>
      </c>
      <c r="J31" s="41" t="n">
        <v>27</v>
      </c>
      <c r="K31" s="41" t="n">
        <v>2.95</v>
      </c>
      <c r="L31" s="102" t="n">
        <v>4.63E-006</v>
      </c>
    </row>
    <row r="32" customFormat="false" ht="14.4" hidden="false" customHeight="false" outlineLevel="0" collapsed="false">
      <c r="A32" s="64" t="s">
        <v>4547</v>
      </c>
      <c r="B32" s="65" t="s">
        <v>4548</v>
      </c>
      <c r="C32" s="66" t="n">
        <v>60</v>
      </c>
      <c r="D32" s="66" t="n">
        <v>9</v>
      </c>
      <c r="E32" s="99" t="n">
        <v>8.37</v>
      </c>
      <c r="F32" s="100" t="n">
        <v>4.83E-006</v>
      </c>
      <c r="G32" s="101" t="s">
        <v>1735</v>
      </c>
      <c r="H32" s="41" t="s">
        <v>1736</v>
      </c>
      <c r="I32" s="41" t="n">
        <v>119</v>
      </c>
      <c r="J32" s="41" t="n">
        <v>15</v>
      </c>
      <c r="K32" s="41" t="n">
        <v>4.57</v>
      </c>
      <c r="L32" s="102" t="n">
        <v>5.31E-006</v>
      </c>
    </row>
    <row r="33" customFormat="false" ht="14.4" hidden="false" customHeight="false" outlineLevel="0" collapsed="false">
      <c r="A33" s="64" t="s">
        <v>2743</v>
      </c>
      <c r="B33" s="65" t="s">
        <v>2744</v>
      </c>
      <c r="C33" s="66" t="n">
        <v>21</v>
      </c>
      <c r="D33" s="66" t="n">
        <v>6</v>
      </c>
      <c r="E33" s="99" t="n">
        <v>17.9</v>
      </c>
      <c r="F33" s="100" t="n">
        <v>4.92E-006</v>
      </c>
      <c r="G33" s="101" t="s">
        <v>1763</v>
      </c>
      <c r="H33" s="41" t="s">
        <v>1764</v>
      </c>
      <c r="I33" s="41" t="n">
        <v>32</v>
      </c>
      <c r="J33" s="41" t="n">
        <v>8</v>
      </c>
      <c r="K33" s="41" t="n">
        <v>10.2</v>
      </c>
      <c r="L33" s="102" t="n">
        <v>6.13E-006</v>
      </c>
    </row>
    <row r="34" customFormat="false" ht="14.4" hidden="false" customHeight="false" outlineLevel="0" collapsed="false">
      <c r="A34" s="64" t="s">
        <v>4549</v>
      </c>
      <c r="B34" s="65" t="s">
        <v>4550</v>
      </c>
      <c r="C34" s="66" t="n">
        <v>553</v>
      </c>
      <c r="D34" s="66" t="n">
        <v>30</v>
      </c>
      <c r="E34" s="99" t="n">
        <v>2.8</v>
      </c>
      <c r="F34" s="100" t="n">
        <v>5.01E-006</v>
      </c>
      <c r="G34" s="101" t="s">
        <v>2161</v>
      </c>
      <c r="H34" s="41" t="s">
        <v>2162</v>
      </c>
      <c r="I34" s="41" t="n">
        <v>16</v>
      </c>
      <c r="J34" s="41" t="n">
        <v>6</v>
      </c>
      <c r="K34" s="41" t="n">
        <v>18.2</v>
      </c>
      <c r="L34" s="102" t="n">
        <v>6.92E-006</v>
      </c>
    </row>
    <row r="35" customFormat="false" ht="14.4" hidden="false" customHeight="false" outlineLevel="0" collapsed="false">
      <c r="A35" s="64" t="s">
        <v>2011</v>
      </c>
      <c r="B35" s="65" t="s">
        <v>2012</v>
      </c>
      <c r="C35" s="66" t="n">
        <v>129</v>
      </c>
      <c r="D35" s="66" t="n">
        <v>13</v>
      </c>
      <c r="E35" s="99" t="n">
        <v>5.17</v>
      </c>
      <c r="F35" s="100" t="n">
        <v>5.98E-006</v>
      </c>
      <c r="G35" s="101" t="s">
        <v>2093</v>
      </c>
      <c r="H35" s="41" t="s">
        <v>2094</v>
      </c>
      <c r="I35" s="41" t="n">
        <v>4256</v>
      </c>
      <c r="J35" s="41" t="n">
        <v>172</v>
      </c>
      <c r="K35" s="41" t="n">
        <v>1.78</v>
      </c>
      <c r="L35" s="102" t="n">
        <v>1.03E-005</v>
      </c>
    </row>
    <row r="36" customFormat="false" ht="14.4" hidden="false" customHeight="false" outlineLevel="0" collapsed="false">
      <c r="A36" s="64" t="s">
        <v>2683</v>
      </c>
      <c r="B36" s="65" t="s">
        <v>2684</v>
      </c>
      <c r="C36" s="66" t="n">
        <v>45</v>
      </c>
      <c r="D36" s="66" t="n">
        <v>8</v>
      </c>
      <c r="E36" s="99" t="n">
        <v>9.78</v>
      </c>
      <c r="F36" s="100" t="n">
        <v>5.99E-006</v>
      </c>
      <c r="G36" s="101" t="s">
        <v>4551</v>
      </c>
      <c r="H36" s="41" t="s">
        <v>4552</v>
      </c>
      <c r="I36" s="41" t="n">
        <v>36</v>
      </c>
      <c r="J36" s="41" t="n">
        <v>8</v>
      </c>
      <c r="K36" s="41" t="n">
        <v>9.02</v>
      </c>
      <c r="L36" s="102" t="n">
        <v>1.25E-005</v>
      </c>
    </row>
    <row r="37" customFormat="false" ht="14.4" hidden="false" customHeight="false" outlineLevel="0" collapsed="false">
      <c r="A37" s="64" t="s">
        <v>4553</v>
      </c>
      <c r="B37" s="65" t="s">
        <v>4554</v>
      </c>
      <c r="C37" s="66" t="n">
        <v>565</v>
      </c>
      <c r="D37" s="66" t="n">
        <v>30</v>
      </c>
      <c r="E37" s="99" t="n">
        <v>2.73</v>
      </c>
      <c r="F37" s="100" t="n">
        <v>7.7E-006</v>
      </c>
      <c r="G37" s="101" t="s">
        <v>4555</v>
      </c>
      <c r="H37" s="41" t="s">
        <v>4556</v>
      </c>
      <c r="I37" s="41" t="n">
        <v>57</v>
      </c>
      <c r="J37" s="41" t="n">
        <v>10</v>
      </c>
      <c r="K37" s="41" t="n">
        <v>6.53</v>
      </c>
      <c r="L37" s="102" t="n">
        <v>1.28E-005</v>
      </c>
    </row>
    <row r="38" customFormat="false" ht="14.4" hidden="false" customHeight="false" outlineLevel="0" collapsed="false">
      <c r="A38" s="64" t="s">
        <v>4557</v>
      </c>
      <c r="B38" s="65" t="s">
        <v>4558</v>
      </c>
      <c r="C38" s="66" t="n">
        <v>77</v>
      </c>
      <c r="D38" s="66" t="n">
        <v>10</v>
      </c>
      <c r="E38" s="99" t="n">
        <v>6.81</v>
      </c>
      <c r="F38" s="100" t="n">
        <v>7.75E-006</v>
      </c>
      <c r="G38" s="101" t="s">
        <v>4559</v>
      </c>
      <c r="H38" s="41" t="s">
        <v>4560</v>
      </c>
      <c r="I38" s="41" t="n">
        <v>763</v>
      </c>
      <c r="J38" s="41" t="n">
        <v>42</v>
      </c>
      <c r="K38" s="41" t="n">
        <v>2.28</v>
      </c>
      <c r="L38" s="102" t="n">
        <v>1.4E-005</v>
      </c>
    </row>
    <row r="39" customFormat="false" ht="14.4" hidden="false" customHeight="false" outlineLevel="0" collapsed="false">
      <c r="A39" s="64" t="s">
        <v>2529</v>
      </c>
      <c r="B39" s="65" t="s">
        <v>2530</v>
      </c>
      <c r="C39" s="66" t="n">
        <v>23</v>
      </c>
      <c r="D39" s="66" t="n">
        <v>6</v>
      </c>
      <c r="E39" s="99" t="n">
        <v>16</v>
      </c>
      <c r="F39" s="100" t="n">
        <v>8.29E-006</v>
      </c>
      <c r="G39" s="101" t="s">
        <v>1791</v>
      </c>
      <c r="H39" s="41" t="s">
        <v>1792</v>
      </c>
      <c r="I39" s="41" t="n">
        <v>150</v>
      </c>
      <c r="J39" s="41" t="n">
        <v>16</v>
      </c>
      <c r="K39" s="41" t="n">
        <v>3.92</v>
      </c>
      <c r="L39" s="102" t="n">
        <v>1.52E-005</v>
      </c>
    </row>
    <row r="40" customFormat="false" ht="14.4" hidden="false" customHeight="false" outlineLevel="0" collapsed="false">
      <c r="A40" s="64" t="s">
        <v>4561</v>
      </c>
      <c r="B40" s="65" t="s">
        <v>4562</v>
      </c>
      <c r="C40" s="66" t="n">
        <v>452</v>
      </c>
      <c r="D40" s="66" t="n">
        <v>26</v>
      </c>
      <c r="E40" s="99" t="n">
        <v>2.94</v>
      </c>
      <c r="F40" s="100" t="n">
        <v>8.3E-006</v>
      </c>
      <c r="G40" s="101" t="s">
        <v>1731</v>
      </c>
      <c r="H40" s="41" t="s">
        <v>1732</v>
      </c>
      <c r="I40" s="41" t="n">
        <v>1088</v>
      </c>
      <c r="J40" s="41" t="n">
        <v>49</v>
      </c>
      <c r="K40" s="41" t="n">
        <v>2.08</v>
      </c>
      <c r="L40" s="102" t="n">
        <v>3.54E-005</v>
      </c>
    </row>
    <row r="41" customFormat="false" ht="14.4" hidden="false" customHeight="false" outlineLevel="0" collapsed="false">
      <c r="A41" s="64" t="s">
        <v>4563</v>
      </c>
      <c r="B41" s="65" t="s">
        <v>4564</v>
      </c>
      <c r="C41" s="66" t="n">
        <v>78</v>
      </c>
      <c r="D41" s="66" t="n">
        <v>10</v>
      </c>
      <c r="E41" s="99" t="n">
        <v>6.71</v>
      </c>
      <c r="F41" s="100" t="n">
        <v>8.72E-006</v>
      </c>
      <c r="G41" s="101" t="s">
        <v>4565</v>
      </c>
      <c r="H41" s="41" t="s">
        <v>4566</v>
      </c>
      <c r="I41" s="41" t="n">
        <v>21</v>
      </c>
      <c r="J41" s="41" t="n">
        <v>6</v>
      </c>
      <c r="K41" s="41" t="n">
        <v>12.1</v>
      </c>
      <c r="L41" s="102" t="n">
        <v>4.09E-005</v>
      </c>
    </row>
    <row r="42" customFormat="false" ht="14.4" hidden="false" customHeight="false" outlineLevel="0" collapsed="false">
      <c r="A42" s="64" t="s">
        <v>2049</v>
      </c>
      <c r="B42" s="65" t="s">
        <v>2050</v>
      </c>
      <c r="C42" s="66" t="n">
        <v>23</v>
      </c>
      <c r="D42" s="66" t="n">
        <v>6</v>
      </c>
      <c r="E42" s="99" t="n">
        <v>15.8</v>
      </c>
      <c r="F42" s="100" t="n">
        <v>8.82E-006</v>
      </c>
      <c r="G42" s="101" t="s">
        <v>1683</v>
      </c>
      <c r="H42" s="41" t="s">
        <v>1684</v>
      </c>
      <c r="I42" s="41" t="n">
        <v>207</v>
      </c>
      <c r="J42" s="41" t="n">
        <v>16</v>
      </c>
      <c r="K42" s="41" t="n">
        <v>3.58</v>
      </c>
      <c r="L42" s="102" t="n">
        <v>4.2E-005</v>
      </c>
    </row>
    <row r="43" customFormat="false" ht="14.4" hidden="false" customHeight="false" outlineLevel="0" collapsed="false">
      <c r="A43" s="64" t="s">
        <v>4567</v>
      </c>
      <c r="B43" s="65" t="s">
        <v>4568</v>
      </c>
      <c r="C43" s="66" t="n">
        <v>605</v>
      </c>
      <c r="D43" s="66" t="n">
        <v>31</v>
      </c>
      <c r="E43" s="99" t="n">
        <v>2.63</v>
      </c>
      <c r="F43" s="100" t="n">
        <v>1.09E-005</v>
      </c>
      <c r="G43" s="101" t="s">
        <v>1959</v>
      </c>
      <c r="H43" s="41" t="s">
        <v>1960</v>
      </c>
      <c r="I43" s="41" t="n">
        <v>53</v>
      </c>
      <c r="J43" s="41" t="n">
        <v>9</v>
      </c>
      <c r="K43" s="41" t="n">
        <v>6.25</v>
      </c>
      <c r="L43" s="102" t="n">
        <v>4.59E-005</v>
      </c>
    </row>
    <row r="44" customFormat="false" ht="14.4" hidden="false" customHeight="false" outlineLevel="0" collapsed="false">
      <c r="A44" s="64" t="s">
        <v>4569</v>
      </c>
      <c r="B44" s="65" t="s">
        <v>4570</v>
      </c>
      <c r="C44" s="66" t="n">
        <v>158</v>
      </c>
      <c r="D44" s="66" t="n">
        <v>14</v>
      </c>
      <c r="E44" s="99" t="n">
        <v>4.5</v>
      </c>
      <c r="F44" s="100" t="n">
        <v>1.17E-005</v>
      </c>
      <c r="G44" s="101" t="s">
        <v>1987</v>
      </c>
      <c r="H44" s="41" t="s">
        <v>1988</v>
      </c>
      <c r="I44" s="41" t="n">
        <v>31</v>
      </c>
      <c r="J44" s="41" t="n">
        <v>7</v>
      </c>
      <c r="K44" s="41" t="n">
        <v>8.86</v>
      </c>
      <c r="L44" s="102" t="n">
        <v>4.87E-005</v>
      </c>
    </row>
    <row r="45" customFormat="false" ht="14.4" hidden="false" customHeight="false" outlineLevel="0" collapsed="false">
      <c r="A45" s="64" t="s">
        <v>4571</v>
      </c>
      <c r="B45" s="65" t="s">
        <v>4572</v>
      </c>
      <c r="C45" s="66" t="n">
        <v>145</v>
      </c>
      <c r="D45" s="66" t="n">
        <v>13</v>
      </c>
      <c r="E45" s="99" t="n">
        <v>4.82</v>
      </c>
      <c r="F45" s="100" t="n">
        <v>1.21E-005</v>
      </c>
      <c r="G45" s="101" t="s">
        <v>1747</v>
      </c>
      <c r="H45" s="41" t="s">
        <v>1748</v>
      </c>
      <c r="I45" s="41" t="n">
        <v>228</v>
      </c>
      <c r="J45" s="41" t="n">
        <v>20</v>
      </c>
      <c r="K45" s="41" t="n">
        <v>3.01</v>
      </c>
      <c r="L45" s="102" t="n">
        <v>5.09E-005</v>
      </c>
    </row>
    <row r="46" customFormat="false" ht="14.4" hidden="false" customHeight="false" outlineLevel="0" collapsed="false">
      <c r="A46" s="64" t="s">
        <v>4573</v>
      </c>
      <c r="B46" s="65" t="s">
        <v>4574</v>
      </c>
      <c r="C46" s="66" t="n">
        <v>106</v>
      </c>
      <c r="D46" s="66" t="n">
        <v>11</v>
      </c>
      <c r="E46" s="99" t="n">
        <v>5.58</v>
      </c>
      <c r="F46" s="100" t="n">
        <v>1.53E-005</v>
      </c>
      <c r="G46" s="101" t="s">
        <v>2515</v>
      </c>
      <c r="H46" s="41" t="s">
        <v>2516</v>
      </c>
      <c r="I46" s="41" t="n">
        <v>525</v>
      </c>
      <c r="J46" s="41" t="n">
        <v>34</v>
      </c>
      <c r="K46" s="41" t="n">
        <v>2.27</v>
      </c>
      <c r="L46" s="102" t="n">
        <v>5.44E-005</v>
      </c>
    </row>
    <row r="47" customFormat="false" ht="14.4" hidden="false" customHeight="false" outlineLevel="0" collapsed="false">
      <c r="A47" s="64" t="s">
        <v>1767</v>
      </c>
      <c r="B47" s="65" t="s">
        <v>1768</v>
      </c>
      <c r="C47" s="66" t="n">
        <v>2790</v>
      </c>
      <c r="D47" s="66" t="n">
        <v>90</v>
      </c>
      <c r="E47" s="99" t="n">
        <v>1.92</v>
      </c>
      <c r="F47" s="100" t="n">
        <v>1.54E-005</v>
      </c>
      <c r="G47" s="101" t="s">
        <v>1927</v>
      </c>
      <c r="H47" s="41" t="s">
        <v>1928</v>
      </c>
      <c r="I47" s="41" t="n">
        <v>44</v>
      </c>
      <c r="J47" s="41" t="n">
        <v>8</v>
      </c>
      <c r="K47" s="41" t="n">
        <v>7.03</v>
      </c>
      <c r="L47" s="102" t="n">
        <v>5.77E-005</v>
      </c>
    </row>
    <row r="48" customFormat="false" ht="14.4" hidden="false" customHeight="false" outlineLevel="0" collapsed="false">
      <c r="A48" s="64" t="s">
        <v>2085</v>
      </c>
      <c r="B48" s="65" t="s">
        <v>2086</v>
      </c>
      <c r="C48" s="66" t="n">
        <v>2344</v>
      </c>
      <c r="D48" s="66" t="n">
        <v>79</v>
      </c>
      <c r="E48" s="99" t="n">
        <v>1.94</v>
      </c>
      <c r="F48" s="100" t="n">
        <v>1.68E-005</v>
      </c>
      <c r="G48" s="101" t="s">
        <v>1799</v>
      </c>
      <c r="H48" s="41" t="s">
        <v>1800</v>
      </c>
      <c r="I48" s="41" t="n">
        <v>32</v>
      </c>
      <c r="J48" s="41" t="n">
        <v>7</v>
      </c>
      <c r="K48" s="41" t="n">
        <v>8.51</v>
      </c>
      <c r="L48" s="102" t="n">
        <v>6.07E-005</v>
      </c>
    </row>
    <row r="49" customFormat="false" ht="14.4" hidden="false" customHeight="false" outlineLevel="0" collapsed="false">
      <c r="A49" s="64" t="s">
        <v>2833</v>
      </c>
      <c r="B49" s="65" t="s">
        <v>2834</v>
      </c>
      <c r="C49" s="66" t="n">
        <v>227</v>
      </c>
      <c r="D49" s="66" t="n">
        <v>16</v>
      </c>
      <c r="E49" s="99" t="n">
        <v>3.86</v>
      </c>
      <c r="F49" s="100" t="n">
        <v>1.82E-005</v>
      </c>
      <c r="G49" s="101" t="s">
        <v>4575</v>
      </c>
      <c r="H49" s="41" t="s">
        <v>4576</v>
      </c>
      <c r="I49" s="41" t="n">
        <v>56</v>
      </c>
      <c r="J49" s="41" t="n">
        <v>9</v>
      </c>
      <c r="K49" s="41" t="n">
        <v>5.99</v>
      </c>
      <c r="L49" s="102" t="n">
        <v>6.1E-005</v>
      </c>
    </row>
    <row r="50" customFormat="false" ht="14.4" hidden="false" customHeight="false" outlineLevel="0" collapsed="false">
      <c r="A50" s="64" t="s">
        <v>2493</v>
      </c>
      <c r="B50" s="65" t="s">
        <v>2494</v>
      </c>
      <c r="C50" s="66" t="n">
        <v>38</v>
      </c>
      <c r="D50" s="66" t="n">
        <v>7</v>
      </c>
      <c r="E50" s="99" t="n">
        <v>10.2</v>
      </c>
      <c r="F50" s="100" t="n">
        <v>1.83E-005</v>
      </c>
      <c r="G50" s="101" t="s">
        <v>4577</v>
      </c>
      <c r="H50" s="41" t="s">
        <v>4578</v>
      </c>
      <c r="I50" s="41" t="n">
        <v>43</v>
      </c>
      <c r="J50" s="41" t="n">
        <v>8</v>
      </c>
      <c r="K50" s="41" t="n">
        <v>6.96</v>
      </c>
      <c r="L50" s="102" t="n">
        <v>6.2E-005</v>
      </c>
    </row>
    <row r="51" customFormat="false" ht="14.4" hidden="false" customHeight="false" outlineLevel="0" collapsed="false">
      <c r="A51" s="64" t="s">
        <v>4579</v>
      </c>
      <c r="B51" s="65" t="s">
        <v>4580</v>
      </c>
      <c r="C51" s="66" t="n">
        <v>53</v>
      </c>
      <c r="D51" s="66" t="n">
        <v>8</v>
      </c>
      <c r="E51" s="99" t="n">
        <v>8.04</v>
      </c>
      <c r="F51" s="100" t="n">
        <v>2.11E-005</v>
      </c>
      <c r="G51" s="101" t="s">
        <v>2011</v>
      </c>
      <c r="H51" s="41" t="s">
        <v>2012</v>
      </c>
      <c r="I51" s="41" t="n">
        <v>129</v>
      </c>
      <c r="J51" s="41" t="n">
        <v>14</v>
      </c>
      <c r="K51" s="41" t="n">
        <v>3.76</v>
      </c>
      <c r="L51" s="102" t="n">
        <v>7.4E-005</v>
      </c>
    </row>
    <row r="52" customFormat="false" ht="14.4" hidden="false" customHeight="false" outlineLevel="0" collapsed="false">
      <c r="A52" s="64" t="s">
        <v>2315</v>
      </c>
      <c r="B52" s="65" t="s">
        <v>2316</v>
      </c>
      <c r="C52" s="66" t="n">
        <v>53</v>
      </c>
      <c r="D52" s="66" t="n">
        <v>8</v>
      </c>
      <c r="E52" s="99" t="n">
        <v>8.04</v>
      </c>
      <c r="F52" s="100" t="n">
        <v>2.11E-005</v>
      </c>
      <c r="G52" s="101" t="s">
        <v>1727</v>
      </c>
      <c r="H52" s="41" t="s">
        <v>1728</v>
      </c>
      <c r="I52" s="41" t="n">
        <v>148</v>
      </c>
      <c r="J52" s="41" t="n">
        <v>15</v>
      </c>
      <c r="K52" s="41" t="n">
        <v>3.55</v>
      </c>
      <c r="L52" s="102" t="n">
        <v>7.67E-005</v>
      </c>
    </row>
    <row r="53" customFormat="false" ht="14.4" hidden="false" customHeight="false" outlineLevel="0" collapsed="false">
      <c r="A53" s="64" t="s">
        <v>4581</v>
      </c>
      <c r="B53" s="65" t="s">
        <v>4582</v>
      </c>
      <c r="C53" s="66" t="n">
        <v>264</v>
      </c>
      <c r="D53" s="66" t="n">
        <v>18</v>
      </c>
      <c r="E53" s="99" t="n">
        <v>3.47</v>
      </c>
      <c r="F53" s="100" t="n">
        <v>2.18E-005</v>
      </c>
      <c r="G53" s="101" t="s">
        <v>2321</v>
      </c>
      <c r="H53" s="41" t="s">
        <v>2322</v>
      </c>
      <c r="I53" s="41" t="n">
        <v>1934</v>
      </c>
      <c r="J53" s="41" t="n">
        <v>90</v>
      </c>
      <c r="K53" s="41" t="n">
        <v>1.69</v>
      </c>
      <c r="L53" s="102" t="n">
        <v>8.24E-005</v>
      </c>
    </row>
    <row r="54" customFormat="false" ht="14.4" hidden="false" customHeight="false" outlineLevel="0" collapsed="false">
      <c r="A54" s="64" t="s">
        <v>1667</v>
      </c>
      <c r="B54" s="65" t="s">
        <v>1668</v>
      </c>
      <c r="C54" s="66" t="n">
        <v>311</v>
      </c>
      <c r="D54" s="66" t="n">
        <v>19</v>
      </c>
      <c r="E54" s="99" t="n">
        <v>3.32</v>
      </c>
      <c r="F54" s="100" t="n">
        <v>2.44E-005</v>
      </c>
      <c r="G54" s="101" t="s">
        <v>1943</v>
      </c>
      <c r="H54" s="41" t="s">
        <v>1944</v>
      </c>
      <c r="I54" s="41" t="n">
        <v>115</v>
      </c>
      <c r="J54" s="41" t="n">
        <v>13</v>
      </c>
      <c r="K54" s="41" t="n">
        <v>3.93</v>
      </c>
      <c r="L54" s="102" t="n">
        <v>8.79E-005</v>
      </c>
    </row>
    <row r="55" customFormat="false" ht="14.4" hidden="false" customHeight="false" outlineLevel="0" collapsed="false">
      <c r="A55" s="64" t="s">
        <v>1807</v>
      </c>
      <c r="B55" s="65" t="s">
        <v>1808</v>
      </c>
      <c r="C55" s="66" t="n">
        <v>148</v>
      </c>
      <c r="D55" s="66" t="n">
        <v>13</v>
      </c>
      <c r="E55" s="99" t="n">
        <v>4.43</v>
      </c>
      <c r="F55" s="100" t="n">
        <v>2.67E-005</v>
      </c>
      <c r="G55" s="101" t="s">
        <v>2427</v>
      </c>
      <c r="H55" s="41" t="s">
        <v>2428</v>
      </c>
      <c r="I55" s="41" t="n">
        <v>24</v>
      </c>
      <c r="J55" s="41" t="n">
        <v>6</v>
      </c>
      <c r="K55" s="41" t="n">
        <v>10.1</v>
      </c>
      <c r="L55" s="102" t="n">
        <v>9.34E-005</v>
      </c>
    </row>
    <row r="56" customFormat="false" ht="14.4" hidden="false" customHeight="false" outlineLevel="0" collapsed="false">
      <c r="A56" s="64" t="s">
        <v>4583</v>
      </c>
      <c r="B56" s="65" t="s">
        <v>4584</v>
      </c>
      <c r="C56" s="66" t="n">
        <v>28</v>
      </c>
      <c r="D56" s="66" t="n">
        <v>6</v>
      </c>
      <c r="E56" s="99" t="n">
        <v>12.2</v>
      </c>
      <c r="F56" s="100" t="n">
        <v>3E-005</v>
      </c>
      <c r="G56" s="101" t="s">
        <v>2149</v>
      </c>
      <c r="H56" s="41" t="s">
        <v>2150</v>
      </c>
      <c r="I56" s="41" t="n">
        <v>25</v>
      </c>
      <c r="J56" s="41" t="n">
        <v>6</v>
      </c>
      <c r="K56" s="41" t="n">
        <v>9.79</v>
      </c>
      <c r="L56" s="102" t="n">
        <v>0.000106</v>
      </c>
    </row>
    <row r="57" customFormat="false" ht="14.4" hidden="false" customHeight="false" outlineLevel="0" collapsed="false">
      <c r="A57" s="64" t="s">
        <v>2823</v>
      </c>
      <c r="B57" s="65" t="s">
        <v>2824</v>
      </c>
      <c r="C57" s="66" t="n">
        <v>97</v>
      </c>
      <c r="D57" s="66" t="n">
        <v>10</v>
      </c>
      <c r="E57" s="99" t="n">
        <v>5.68</v>
      </c>
      <c r="F57" s="100" t="n">
        <v>3.14E-005</v>
      </c>
      <c r="G57" s="101" t="s">
        <v>4585</v>
      </c>
      <c r="H57" s="41" t="s">
        <v>4586</v>
      </c>
      <c r="I57" s="41" t="n">
        <v>224</v>
      </c>
      <c r="J57" s="41" t="n">
        <v>19</v>
      </c>
      <c r="K57" s="41" t="n">
        <v>2.89</v>
      </c>
      <c r="L57" s="102" t="n">
        <v>0.000123</v>
      </c>
    </row>
    <row r="58" customFormat="false" ht="14.4" hidden="false" customHeight="false" outlineLevel="0" collapsed="false">
      <c r="A58" s="64" t="s">
        <v>4587</v>
      </c>
      <c r="B58" s="65" t="s">
        <v>4588</v>
      </c>
      <c r="C58" s="66" t="n">
        <v>1261</v>
      </c>
      <c r="D58" s="66" t="n">
        <v>39</v>
      </c>
      <c r="E58" s="99" t="n">
        <v>2.38</v>
      </c>
      <c r="F58" s="100" t="n">
        <v>3.18E-005</v>
      </c>
      <c r="G58" s="101" t="s">
        <v>4589</v>
      </c>
      <c r="H58" s="41" t="s">
        <v>4590</v>
      </c>
      <c r="I58" s="41" t="n">
        <v>224</v>
      </c>
      <c r="J58" s="41" t="n">
        <v>19</v>
      </c>
      <c r="K58" s="41" t="n">
        <v>2.89</v>
      </c>
      <c r="L58" s="102" t="n">
        <v>0.000123</v>
      </c>
    </row>
    <row r="59" customFormat="false" ht="14.4" hidden="false" customHeight="false" outlineLevel="0" collapsed="false">
      <c r="A59" s="64" t="s">
        <v>2007</v>
      </c>
      <c r="B59" s="65" t="s">
        <v>2008</v>
      </c>
      <c r="C59" s="66" t="n">
        <v>131</v>
      </c>
      <c r="D59" s="66" t="n">
        <v>11</v>
      </c>
      <c r="E59" s="99" t="n">
        <v>4.92</v>
      </c>
      <c r="F59" s="100" t="n">
        <v>4.45E-005</v>
      </c>
      <c r="G59" s="101" t="s">
        <v>1971</v>
      </c>
      <c r="H59" s="41" t="s">
        <v>1972</v>
      </c>
      <c r="I59" s="41" t="n">
        <v>26</v>
      </c>
      <c r="J59" s="41" t="n">
        <v>6</v>
      </c>
      <c r="K59" s="41" t="n">
        <v>9.09</v>
      </c>
      <c r="L59" s="102" t="n">
        <v>0.000151</v>
      </c>
    </row>
    <row r="60" customFormat="false" ht="14.4" hidden="false" customHeight="false" outlineLevel="0" collapsed="false">
      <c r="A60" s="64" t="s">
        <v>4591</v>
      </c>
      <c r="B60" s="65" t="s">
        <v>4592</v>
      </c>
      <c r="C60" s="66" t="n">
        <v>19</v>
      </c>
      <c r="D60" s="66" t="n">
        <v>5</v>
      </c>
      <c r="E60" s="99" t="n">
        <v>15.9</v>
      </c>
      <c r="F60" s="100" t="n">
        <v>4.94E-005</v>
      </c>
      <c r="G60" s="101" t="s">
        <v>2215</v>
      </c>
      <c r="H60" s="41" t="s">
        <v>2216</v>
      </c>
      <c r="I60" s="41" t="n">
        <v>90</v>
      </c>
      <c r="J60" s="41" t="n">
        <v>11</v>
      </c>
      <c r="K60" s="41" t="n">
        <v>4.27</v>
      </c>
      <c r="L60" s="102" t="n">
        <v>0.000153</v>
      </c>
    </row>
    <row r="61" customFormat="false" ht="14.4" hidden="false" customHeight="false" outlineLevel="0" collapsed="false">
      <c r="A61" s="64" t="s">
        <v>4593</v>
      </c>
      <c r="B61" s="65" t="s">
        <v>4594</v>
      </c>
      <c r="C61" s="66" t="n">
        <v>44</v>
      </c>
      <c r="D61" s="66" t="n">
        <v>7</v>
      </c>
      <c r="E61" s="99" t="n">
        <v>8.51</v>
      </c>
      <c r="F61" s="100" t="n">
        <v>4.96E-005</v>
      </c>
      <c r="G61" s="101" t="s">
        <v>4595</v>
      </c>
      <c r="H61" s="41" t="s">
        <v>4596</v>
      </c>
      <c r="I61" s="41" t="n">
        <v>10</v>
      </c>
      <c r="J61" s="41" t="n">
        <v>4</v>
      </c>
      <c r="K61" s="41" t="n">
        <v>20.1</v>
      </c>
      <c r="L61" s="102" t="n">
        <v>0.000199</v>
      </c>
    </row>
    <row r="62" customFormat="false" ht="14.4" hidden="false" customHeight="false" outlineLevel="0" collapsed="false">
      <c r="A62" s="64" t="s">
        <v>2815</v>
      </c>
      <c r="B62" s="65" t="s">
        <v>2816</v>
      </c>
      <c r="C62" s="66" t="n">
        <v>95</v>
      </c>
      <c r="D62" s="66" t="n">
        <v>10</v>
      </c>
      <c r="E62" s="99" t="n">
        <v>5.35</v>
      </c>
      <c r="F62" s="100" t="n">
        <v>5.04E-005</v>
      </c>
      <c r="G62" s="101" t="s">
        <v>4597</v>
      </c>
      <c r="H62" s="41" t="s">
        <v>4598</v>
      </c>
      <c r="I62" s="41" t="n">
        <v>10</v>
      </c>
      <c r="J62" s="41" t="n">
        <v>4</v>
      </c>
      <c r="K62" s="41" t="n">
        <v>20.1</v>
      </c>
      <c r="L62" s="102" t="n">
        <v>0.000199</v>
      </c>
    </row>
    <row r="63" customFormat="false" ht="14.4" hidden="false" customHeight="false" outlineLevel="0" collapsed="false">
      <c r="A63" s="64" t="s">
        <v>2749</v>
      </c>
      <c r="B63" s="65" t="s">
        <v>2750</v>
      </c>
      <c r="C63" s="66" t="n">
        <v>77</v>
      </c>
      <c r="D63" s="66" t="n">
        <v>9</v>
      </c>
      <c r="E63" s="99" t="n">
        <v>6</v>
      </c>
      <c r="F63" s="100" t="n">
        <v>5.27E-005</v>
      </c>
      <c r="G63" s="101" t="s">
        <v>4599</v>
      </c>
      <c r="H63" s="41" t="s">
        <v>4600</v>
      </c>
      <c r="I63" s="41" t="n">
        <v>10</v>
      </c>
      <c r="J63" s="41" t="n">
        <v>4</v>
      </c>
      <c r="K63" s="41" t="n">
        <v>20.1</v>
      </c>
      <c r="L63" s="102" t="n">
        <v>0.000199</v>
      </c>
    </row>
    <row r="64" customFormat="false" ht="14.4" hidden="false" customHeight="false" outlineLevel="0" collapsed="false">
      <c r="A64" s="64" t="s">
        <v>4601</v>
      </c>
      <c r="B64" s="65" t="s">
        <v>4602</v>
      </c>
      <c r="C64" s="66" t="n">
        <v>31</v>
      </c>
      <c r="D64" s="66" t="n">
        <v>6</v>
      </c>
      <c r="E64" s="99" t="n">
        <v>10.7</v>
      </c>
      <c r="F64" s="100" t="n">
        <v>5.54E-005</v>
      </c>
      <c r="G64" s="101" t="s">
        <v>4603</v>
      </c>
      <c r="H64" s="41" t="s">
        <v>4604</v>
      </c>
      <c r="I64" s="41" t="n">
        <v>204</v>
      </c>
      <c r="J64" s="41" t="n">
        <v>17</v>
      </c>
      <c r="K64" s="41" t="n">
        <v>2.95</v>
      </c>
      <c r="L64" s="102" t="n">
        <v>0.000216</v>
      </c>
    </row>
    <row r="65" customFormat="false" ht="14.4" hidden="false" customHeight="false" outlineLevel="0" collapsed="false">
      <c r="A65" s="64" t="s">
        <v>4605</v>
      </c>
      <c r="B65" s="65" t="s">
        <v>4606</v>
      </c>
      <c r="C65" s="66" t="n">
        <v>47</v>
      </c>
      <c r="D65" s="66" t="n">
        <v>7</v>
      </c>
      <c r="E65" s="99" t="n">
        <v>7.99</v>
      </c>
      <c r="F65" s="100" t="n">
        <v>6.99E-005</v>
      </c>
      <c r="G65" s="101" t="s">
        <v>1847</v>
      </c>
      <c r="H65" s="41" t="s">
        <v>1848</v>
      </c>
      <c r="I65" s="41" t="n">
        <v>553</v>
      </c>
      <c r="J65" s="41" t="n">
        <v>34</v>
      </c>
      <c r="K65" s="41" t="n">
        <v>2.09</v>
      </c>
      <c r="L65" s="102" t="n">
        <v>0.00023</v>
      </c>
    </row>
    <row r="66" customFormat="false" ht="14.4" hidden="false" customHeight="false" outlineLevel="0" collapsed="false">
      <c r="A66" s="64" t="s">
        <v>3143</v>
      </c>
      <c r="B66" s="65" t="s">
        <v>3144</v>
      </c>
      <c r="C66" s="66" t="n">
        <v>11</v>
      </c>
      <c r="D66" s="66" t="n">
        <v>4</v>
      </c>
      <c r="E66" s="99" t="n">
        <v>25.3</v>
      </c>
      <c r="F66" s="100" t="n">
        <v>7.26E-005</v>
      </c>
      <c r="G66" s="101" t="s">
        <v>4607</v>
      </c>
      <c r="H66" s="41" t="s">
        <v>4608</v>
      </c>
      <c r="I66" s="41" t="n">
        <v>28</v>
      </c>
      <c r="J66" s="41" t="n">
        <v>6</v>
      </c>
      <c r="K66" s="41" t="n">
        <v>8.26</v>
      </c>
      <c r="L66" s="102" t="n">
        <v>0.000234</v>
      </c>
    </row>
    <row r="67" customFormat="false" ht="14.4" hidden="false" customHeight="false" outlineLevel="0" collapsed="false">
      <c r="A67" s="64" t="s">
        <v>3083</v>
      </c>
      <c r="B67" s="65" t="s">
        <v>3084</v>
      </c>
      <c r="C67" s="66" t="n">
        <v>49</v>
      </c>
      <c r="D67" s="66" t="n">
        <v>7</v>
      </c>
      <c r="E67" s="99" t="n">
        <v>7.81</v>
      </c>
      <c r="F67" s="100" t="n">
        <v>7.91E-005</v>
      </c>
      <c r="G67" s="101" t="s">
        <v>1975</v>
      </c>
      <c r="H67" s="41" t="s">
        <v>1976</v>
      </c>
      <c r="I67" s="41" t="n">
        <v>29</v>
      </c>
      <c r="J67" s="41" t="n">
        <v>6</v>
      </c>
      <c r="K67" s="41" t="n">
        <v>7.9</v>
      </c>
      <c r="L67" s="102" t="n">
        <v>0.000287</v>
      </c>
    </row>
    <row r="68" customFormat="false" ht="14.4" hidden="false" customHeight="false" outlineLevel="0" collapsed="false">
      <c r="A68" s="64" t="s">
        <v>4609</v>
      </c>
      <c r="B68" s="65" t="s">
        <v>4610</v>
      </c>
      <c r="C68" s="66" t="n">
        <v>142</v>
      </c>
      <c r="D68" s="66" t="n">
        <v>12</v>
      </c>
      <c r="E68" s="99" t="n">
        <v>4.23</v>
      </c>
      <c r="F68" s="100" t="n">
        <v>8.01E-005</v>
      </c>
      <c r="G68" s="101" t="s">
        <v>2181</v>
      </c>
      <c r="H68" s="41" t="s">
        <v>2182</v>
      </c>
      <c r="I68" s="41" t="n">
        <v>1085</v>
      </c>
      <c r="J68" s="41" t="n">
        <v>54</v>
      </c>
      <c r="K68" s="41" t="n">
        <v>1.79</v>
      </c>
      <c r="L68" s="102" t="n">
        <v>0.000299</v>
      </c>
    </row>
    <row r="69" customFormat="false" ht="14.4" hidden="false" customHeight="false" outlineLevel="0" collapsed="false">
      <c r="A69" s="64" t="s">
        <v>4611</v>
      </c>
      <c r="B69" s="65" t="s">
        <v>4612</v>
      </c>
      <c r="C69" s="66" t="n">
        <v>33</v>
      </c>
      <c r="D69" s="66" t="n">
        <v>6</v>
      </c>
      <c r="E69" s="99" t="n">
        <v>9.95</v>
      </c>
      <c r="F69" s="100" t="n">
        <v>8.02E-005</v>
      </c>
      <c r="G69" s="101" t="s">
        <v>4613</v>
      </c>
      <c r="H69" s="41" t="s">
        <v>4614</v>
      </c>
      <c r="I69" s="41" t="n">
        <v>11</v>
      </c>
      <c r="J69" s="41" t="n">
        <v>4</v>
      </c>
      <c r="K69" s="41" t="n">
        <v>17.2</v>
      </c>
      <c r="L69" s="102" t="n">
        <v>0.000305</v>
      </c>
    </row>
    <row r="70" customFormat="false" ht="14.4" hidden="false" customHeight="false" outlineLevel="0" collapsed="false">
      <c r="A70" s="64" t="s">
        <v>2183</v>
      </c>
      <c r="B70" s="65" t="s">
        <v>2184</v>
      </c>
      <c r="C70" s="66" t="n">
        <v>21</v>
      </c>
      <c r="D70" s="66" t="n">
        <v>5</v>
      </c>
      <c r="E70" s="99" t="n">
        <v>13.9</v>
      </c>
      <c r="F70" s="100" t="n">
        <v>8.33E-005</v>
      </c>
      <c r="G70" s="101" t="s">
        <v>2387</v>
      </c>
      <c r="H70" s="41" t="s">
        <v>2388</v>
      </c>
      <c r="I70" s="41" t="n">
        <v>82</v>
      </c>
      <c r="J70" s="41" t="n">
        <v>10</v>
      </c>
      <c r="K70" s="41" t="n">
        <v>4.25</v>
      </c>
      <c r="L70" s="102" t="n">
        <v>0.00031</v>
      </c>
    </row>
    <row r="71" customFormat="false" ht="14.4" hidden="false" customHeight="false" outlineLevel="0" collapsed="false">
      <c r="A71" s="64" t="s">
        <v>4615</v>
      </c>
      <c r="B71" s="65" t="s">
        <v>4616</v>
      </c>
      <c r="C71" s="66" t="n">
        <v>21</v>
      </c>
      <c r="D71" s="66" t="n">
        <v>5</v>
      </c>
      <c r="E71" s="99" t="n">
        <v>13.9</v>
      </c>
      <c r="F71" s="100" t="n">
        <v>8.33E-005</v>
      </c>
      <c r="G71" s="101" t="s">
        <v>2211</v>
      </c>
      <c r="H71" s="41" t="s">
        <v>2212</v>
      </c>
      <c r="I71" s="41" t="n">
        <v>114</v>
      </c>
      <c r="J71" s="41" t="n">
        <v>12</v>
      </c>
      <c r="K71" s="41" t="n">
        <v>3.61</v>
      </c>
      <c r="L71" s="102" t="n">
        <v>0.000322</v>
      </c>
    </row>
    <row r="72" customFormat="false" ht="14.4" hidden="false" customHeight="false" outlineLevel="0" collapsed="false">
      <c r="A72" s="64" t="s">
        <v>1783</v>
      </c>
      <c r="B72" s="65" t="s">
        <v>1784</v>
      </c>
      <c r="C72" s="66" t="n">
        <v>103</v>
      </c>
      <c r="D72" s="66" t="n">
        <v>10</v>
      </c>
      <c r="E72" s="99" t="n">
        <v>4.95</v>
      </c>
      <c r="F72" s="100" t="n">
        <v>9.17E-005</v>
      </c>
      <c r="G72" s="101" t="s">
        <v>2125</v>
      </c>
      <c r="H72" s="41" t="s">
        <v>2126</v>
      </c>
      <c r="I72" s="41" t="n">
        <v>20</v>
      </c>
      <c r="J72" s="41" t="n">
        <v>5</v>
      </c>
      <c r="K72" s="41" t="n">
        <v>10.2</v>
      </c>
      <c r="L72" s="102" t="n">
        <v>0.000347</v>
      </c>
    </row>
    <row r="73" customFormat="false" ht="14.4" hidden="false" customHeight="false" outlineLevel="0" collapsed="false">
      <c r="A73" s="64" t="s">
        <v>1869</v>
      </c>
      <c r="B73" s="65" t="s">
        <v>1870</v>
      </c>
      <c r="C73" s="66" t="n">
        <v>22</v>
      </c>
      <c r="D73" s="66" t="n">
        <v>5</v>
      </c>
      <c r="E73" s="99" t="n">
        <v>13.3</v>
      </c>
      <c r="F73" s="100" t="n">
        <v>0.0001</v>
      </c>
      <c r="G73" s="101" t="s">
        <v>2047</v>
      </c>
      <c r="H73" s="41" t="s">
        <v>2048</v>
      </c>
      <c r="I73" s="41" t="n">
        <v>31</v>
      </c>
      <c r="J73" s="41" t="n">
        <v>6</v>
      </c>
      <c r="K73" s="41" t="n">
        <v>7.54</v>
      </c>
      <c r="L73" s="102" t="n">
        <v>0.000348</v>
      </c>
    </row>
    <row r="74" customFormat="false" ht="14.4" hidden="false" customHeight="false" outlineLevel="0" collapsed="false">
      <c r="A74" s="64" t="s">
        <v>3057</v>
      </c>
      <c r="B74" s="65" t="s">
        <v>3058</v>
      </c>
      <c r="C74" s="66" t="n">
        <v>84</v>
      </c>
      <c r="D74" s="66" t="n">
        <v>9</v>
      </c>
      <c r="E74" s="99" t="n">
        <v>5.43</v>
      </c>
      <c r="F74" s="100" t="n">
        <v>0.000105</v>
      </c>
      <c r="G74" s="101" t="s">
        <v>4617</v>
      </c>
      <c r="H74" s="41" t="s">
        <v>4618</v>
      </c>
      <c r="I74" s="41" t="n">
        <v>30</v>
      </c>
      <c r="J74" s="41" t="n">
        <v>6</v>
      </c>
      <c r="K74" s="41" t="n">
        <v>7.57</v>
      </c>
      <c r="L74" s="102" t="n">
        <v>0.000349</v>
      </c>
    </row>
    <row r="75" customFormat="false" ht="14.4" hidden="false" customHeight="false" outlineLevel="0" collapsed="false">
      <c r="A75" s="64" t="s">
        <v>1723</v>
      </c>
      <c r="B75" s="65" t="s">
        <v>1724</v>
      </c>
      <c r="C75" s="66" t="n">
        <v>1337</v>
      </c>
      <c r="D75" s="66" t="n">
        <v>39</v>
      </c>
      <c r="E75" s="99" t="n">
        <v>2.22</v>
      </c>
      <c r="F75" s="100" t="n">
        <v>0.000109</v>
      </c>
      <c r="G75" s="101" t="s">
        <v>2351</v>
      </c>
      <c r="H75" s="41" t="s">
        <v>2352</v>
      </c>
      <c r="I75" s="41" t="n">
        <v>1043</v>
      </c>
      <c r="J75" s="41" t="n">
        <v>52</v>
      </c>
      <c r="K75" s="41" t="n">
        <v>1.79</v>
      </c>
      <c r="L75" s="102" t="n">
        <v>0.000355</v>
      </c>
    </row>
    <row r="76" customFormat="false" ht="14.4" hidden="false" customHeight="false" outlineLevel="0" collapsed="false">
      <c r="A76" s="64" t="s">
        <v>4619</v>
      </c>
      <c r="B76" s="65" t="s">
        <v>4620</v>
      </c>
      <c r="C76" s="66" t="n">
        <v>220</v>
      </c>
      <c r="D76" s="66" t="n">
        <v>15</v>
      </c>
      <c r="E76" s="99" t="n">
        <v>3.42</v>
      </c>
      <c r="F76" s="100" t="n">
        <v>0.00011</v>
      </c>
      <c r="G76" s="101" t="s">
        <v>4621</v>
      </c>
      <c r="H76" s="41" t="s">
        <v>4622</v>
      </c>
      <c r="I76" s="41" t="n">
        <v>46</v>
      </c>
      <c r="J76" s="41" t="n">
        <v>7</v>
      </c>
      <c r="K76" s="41" t="n">
        <v>6.03</v>
      </c>
      <c r="L76" s="102" t="n">
        <v>0.000366</v>
      </c>
    </row>
    <row r="77" customFormat="false" ht="14.4" hidden="false" customHeight="false" outlineLevel="0" collapsed="false">
      <c r="A77" s="64" t="s">
        <v>2541</v>
      </c>
      <c r="B77" s="65" t="s">
        <v>2542</v>
      </c>
      <c r="C77" s="66" t="n">
        <v>35</v>
      </c>
      <c r="D77" s="66" t="n">
        <v>6</v>
      </c>
      <c r="E77" s="99" t="n">
        <v>9.26</v>
      </c>
      <c r="F77" s="100" t="n">
        <v>0.000113</v>
      </c>
      <c r="G77" s="101" t="s">
        <v>4623</v>
      </c>
      <c r="H77" s="41" t="s">
        <v>4624</v>
      </c>
      <c r="I77" s="41" t="n">
        <v>188</v>
      </c>
      <c r="J77" s="41" t="n">
        <v>16</v>
      </c>
      <c r="K77" s="41" t="n">
        <v>2.88</v>
      </c>
      <c r="L77" s="102" t="n">
        <v>0.000409</v>
      </c>
    </row>
    <row r="78" customFormat="false" ht="14.4" hidden="false" customHeight="false" outlineLevel="0" collapsed="false">
      <c r="A78" s="64" t="s">
        <v>4521</v>
      </c>
      <c r="B78" s="65" t="s">
        <v>4522</v>
      </c>
      <c r="C78" s="66" t="n">
        <v>287</v>
      </c>
      <c r="D78" s="66" t="n">
        <v>17</v>
      </c>
      <c r="E78" s="99" t="n">
        <v>3.13</v>
      </c>
      <c r="F78" s="100" t="n">
        <v>0.000116</v>
      </c>
      <c r="G78" s="101" t="s">
        <v>4625</v>
      </c>
      <c r="H78" s="41" t="s">
        <v>4626</v>
      </c>
      <c r="I78" s="41" t="n">
        <v>135</v>
      </c>
      <c r="J78" s="41" t="n">
        <v>13</v>
      </c>
      <c r="K78" s="41" t="n">
        <v>3.28</v>
      </c>
      <c r="L78" s="102" t="n">
        <v>0.000441</v>
      </c>
    </row>
    <row r="79" customFormat="false" ht="14.4" hidden="false" customHeight="false" outlineLevel="0" collapsed="false">
      <c r="A79" s="64" t="s">
        <v>4627</v>
      </c>
      <c r="B79" s="65" t="s">
        <v>4628</v>
      </c>
      <c r="C79" s="66" t="n">
        <v>92</v>
      </c>
      <c r="D79" s="66" t="n">
        <v>9</v>
      </c>
      <c r="E79" s="99" t="n">
        <v>5.26</v>
      </c>
      <c r="F79" s="100" t="n">
        <v>0.000131</v>
      </c>
      <c r="G79" s="101" t="s">
        <v>4629</v>
      </c>
      <c r="H79" s="41" t="s">
        <v>4630</v>
      </c>
      <c r="I79" s="41" t="n">
        <v>12</v>
      </c>
      <c r="J79" s="41" t="n">
        <v>4</v>
      </c>
      <c r="K79" s="41" t="n">
        <v>15</v>
      </c>
      <c r="L79" s="102" t="n">
        <v>0.000446</v>
      </c>
    </row>
    <row r="80" customFormat="false" ht="14.4" hidden="false" customHeight="false" outlineLevel="0" collapsed="false">
      <c r="A80" s="64" t="s">
        <v>4631</v>
      </c>
      <c r="B80" s="65" t="s">
        <v>4632</v>
      </c>
      <c r="C80" s="66" t="n">
        <v>37</v>
      </c>
      <c r="D80" s="66" t="n">
        <v>6</v>
      </c>
      <c r="E80" s="99" t="n">
        <v>8.91</v>
      </c>
      <c r="F80" s="100" t="n">
        <v>0.000135</v>
      </c>
      <c r="G80" s="101" t="s">
        <v>1919</v>
      </c>
      <c r="H80" s="41" t="s">
        <v>1920</v>
      </c>
      <c r="I80" s="41" t="n">
        <v>109</v>
      </c>
      <c r="J80" s="41" t="n">
        <v>11</v>
      </c>
      <c r="K80" s="41" t="n">
        <v>3.63</v>
      </c>
      <c r="L80" s="102" t="n">
        <v>0.000535</v>
      </c>
    </row>
    <row r="81" customFormat="false" ht="14.4" hidden="false" customHeight="false" outlineLevel="0" collapsed="false">
      <c r="A81" s="64" t="s">
        <v>4633</v>
      </c>
      <c r="B81" s="65" t="s">
        <v>4634</v>
      </c>
      <c r="C81" s="66" t="n">
        <v>70</v>
      </c>
      <c r="D81" s="66" t="n">
        <v>8</v>
      </c>
      <c r="E81" s="99" t="n">
        <v>5.92</v>
      </c>
      <c r="F81" s="100" t="n">
        <v>0.000146</v>
      </c>
      <c r="G81" s="101" t="s">
        <v>4635</v>
      </c>
      <c r="H81" s="41" t="s">
        <v>4636</v>
      </c>
      <c r="I81" s="41" t="n">
        <v>33</v>
      </c>
      <c r="J81" s="41" t="n">
        <v>6</v>
      </c>
      <c r="K81" s="41" t="n">
        <v>6.86</v>
      </c>
      <c r="L81" s="102" t="n">
        <v>0.000542</v>
      </c>
    </row>
    <row r="82" customFormat="false" ht="14.4" hidden="false" customHeight="false" outlineLevel="0" collapsed="false">
      <c r="A82" s="64" t="s">
        <v>1839</v>
      </c>
      <c r="B82" s="65" t="s">
        <v>1840</v>
      </c>
      <c r="C82" s="66" t="n">
        <v>420</v>
      </c>
      <c r="D82" s="66" t="n">
        <v>21</v>
      </c>
      <c r="E82" s="99" t="n">
        <v>2.71</v>
      </c>
      <c r="F82" s="100" t="n">
        <v>0.00015</v>
      </c>
      <c r="G82" s="101" t="s">
        <v>2077</v>
      </c>
      <c r="H82" s="41" t="s">
        <v>2078</v>
      </c>
      <c r="I82" s="41" t="n">
        <v>60</v>
      </c>
      <c r="J82" s="41" t="n">
        <v>8</v>
      </c>
      <c r="K82" s="41" t="n">
        <v>4.79</v>
      </c>
      <c r="L82" s="102" t="n">
        <v>0.000587</v>
      </c>
    </row>
    <row r="83" customFormat="false" ht="14.4" hidden="false" customHeight="false" outlineLevel="0" collapsed="false">
      <c r="A83" s="64" t="s">
        <v>4637</v>
      </c>
      <c r="B83" s="65" t="s">
        <v>4638</v>
      </c>
      <c r="C83" s="66" t="n">
        <v>24</v>
      </c>
      <c r="D83" s="66" t="n">
        <v>5</v>
      </c>
      <c r="E83" s="99" t="n">
        <v>11.7</v>
      </c>
      <c r="F83" s="100" t="n">
        <v>0.000165</v>
      </c>
      <c r="G83" s="101" t="s">
        <v>4639</v>
      </c>
      <c r="H83" s="41" t="s">
        <v>4640</v>
      </c>
      <c r="I83" s="41" t="n">
        <v>22</v>
      </c>
      <c r="J83" s="41" t="n">
        <v>5</v>
      </c>
      <c r="K83" s="41" t="n">
        <v>8.87</v>
      </c>
      <c r="L83" s="102" t="n">
        <v>0.000594</v>
      </c>
    </row>
    <row r="84" customFormat="false" ht="14.4" hidden="false" customHeight="false" outlineLevel="0" collapsed="false">
      <c r="A84" s="64" t="s">
        <v>4641</v>
      </c>
      <c r="B84" s="65" t="s">
        <v>4642</v>
      </c>
      <c r="C84" s="66" t="n">
        <v>77</v>
      </c>
      <c r="D84" s="66" t="n">
        <v>8</v>
      </c>
      <c r="E84" s="99" t="n">
        <v>5.76</v>
      </c>
      <c r="F84" s="100" t="n">
        <v>0.00017</v>
      </c>
      <c r="G84" s="101" t="s">
        <v>1947</v>
      </c>
      <c r="H84" s="41" t="s">
        <v>1948</v>
      </c>
      <c r="I84" s="41" t="n">
        <v>176</v>
      </c>
      <c r="J84" s="41" t="n">
        <v>15</v>
      </c>
      <c r="K84" s="41" t="n">
        <v>2.87</v>
      </c>
      <c r="L84" s="102" t="n">
        <v>0.000608</v>
      </c>
    </row>
    <row r="85" customFormat="false" ht="14.4" hidden="false" customHeight="false" outlineLevel="0" collapsed="false">
      <c r="A85" s="64" t="s">
        <v>2679</v>
      </c>
      <c r="B85" s="65" t="s">
        <v>2680</v>
      </c>
      <c r="C85" s="66" t="n">
        <v>39</v>
      </c>
      <c r="D85" s="66" t="n">
        <v>6</v>
      </c>
      <c r="E85" s="99" t="n">
        <v>8.42</v>
      </c>
      <c r="F85" s="100" t="n">
        <v>0.000177</v>
      </c>
      <c r="G85" s="101" t="s">
        <v>4643</v>
      </c>
      <c r="H85" s="41" t="s">
        <v>4644</v>
      </c>
      <c r="I85" s="41" t="n">
        <v>90</v>
      </c>
      <c r="J85" s="41" t="n">
        <v>10</v>
      </c>
      <c r="K85" s="41" t="n">
        <v>3.82</v>
      </c>
      <c r="L85" s="102" t="n">
        <v>0.000659</v>
      </c>
    </row>
    <row r="86" customFormat="false" ht="14.4" hidden="false" customHeight="false" outlineLevel="0" collapsed="false">
      <c r="A86" s="64" t="s">
        <v>4645</v>
      </c>
      <c r="B86" s="65" t="s">
        <v>4646</v>
      </c>
      <c r="C86" s="66" t="n">
        <v>38</v>
      </c>
      <c r="D86" s="66" t="n">
        <v>6</v>
      </c>
      <c r="E86" s="99" t="n">
        <v>8.39</v>
      </c>
      <c r="F86" s="100" t="n">
        <v>0.000182</v>
      </c>
      <c r="G86" s="101" t="s">
        <v>2519</v>
      </c>
      <c r="H86" s="41" t="s">
        <v>2520</v>
      </c>
      <c r="I86" s="41" t="n">
        <v>586</v>
      </c>
      <c r="J86" s="41" t="n">
        <v>34</v>
      </c>
      <c r="K86" s="41" t="n">
        <v>1.95</v>
      </c>
      <c r="L86" s="102" t="n">
        <v>0.000668</v>
      </c>
    </row>
    <row r="87" customFormat="false" ht="14.4" hidden="false" customHeight="false" outlineLevel="0" collapsed="false">
      <c r="A87" s="64" t="s">
        <v>4647</v>
      </c>
      <c r="B87" s="65" t="s">
        <v>4648</v>
      </c>
      <c r="C87" s="66" t="n">
        <v>133</v>
      </c>
      <c r="D87" s="66" t="n">
        <v>11</v>
      </c>
      <c r="E87" s="99" t="n">
        <v>4.11</v>
      </c>
      <c r="F87" s="100" t="n">
        <v>0.000193</v>
      </c>
      <c r="G87" s="101" t="s">
        <v>1811</v>
      </c>
      <c r="H87" s="41" t="s">
        <v>1812</v>
      </c>
      <c r="I87" s="41" t="n">
        <v>384</v>
      </c>
      <c r="J87" s="41" t="n">
        <v>25</v>
      </c>
      <c r="K87" s="41" t="n">
        <v>2.18</v>
      </c>
      <c r="L87" s="102" t="n">
        <v>0.000718</v>
      </c>
    </row>
    <row r="88" customFormat="false" ht="14.4" hidden="false" customHeight="false" outlineLevel="0" collapsed="false">
      <c r="A88" s="64" t="s">
        <v>2155</v>
      </c>
      <c r="B88" s="65" t="s">
        <v>2156</v>
      </c>
      <c r="C88" s="66" t="n">
        <v>25</v>
      </c>
      <c r="D88" s="66" t="n">
        <v>5</v>
      </c>
      <c r="E88" s="99" t="n">
        <v>11.1</v>
      </c>
      <c r="F88" s="100" t="n">
        <v>0.000202</v>
      </c>
      <c r="G88" s="101" t="s">
        <v>1895</v>
      </c>
      <c r="H88" s="41" t="s">
        <v>1896</v>
      </c>
      <c r="I88" s="41" t="n">
        <v>91</v>
      </c>
      <c r="J88" s="41" t="n">
        <v>10</v>
      </c>
      <c r="K88" s="41" t="n">
        <v>3.77</v>
      </c>
      <c r="L88" s="102" t="n">
        <v>0.00072</v>
      </c>
    </row>
    <row r="89" customFormat="false" ht="14.4" hidden="false" customHeight="false" outlineLevel="0" collapsed="false">
      <c r="A89" s="64" t="s">
        <v>4649</v>
      </c>
      <c r="B89" s="65" t="s">
        <v>4650</v>
      </c>
      <c r="C89" s="66" t="n">
        <v>14</v>
      </c>
      <c r="D89" s="66" t="n">
        <v>4</v>
      </c>
      <c r="E89" s="99" t="n">
        <v>17.7</v>
      </c>
      <c r="F89" s="100" t="n">
        <v>0.000209</v>
      </c>
      <c r="G89" s="101" t="s">
        <v>4545</v>
      </c>
      <c r="H89" s="41" t="s">
        <v>4546</v>
      </c>
      <c r="I89" s="41" t="n">
        <v>280</v>
      </c>
      <c r="J89" s="41" t="n">
        <v>20</v>
      </c>
      <c r="K89" s="41" t="n">
        <v>2.39</v>
      </c>
      <c r="L89" s="102" t="n">
        <v>0.000796</v>
      </c>
    </row>
    <row r="90" customFormat="false" ht="14.4" hidden="false" customHeight="false" outlineLevel="0" collapsed="false">
      <c r="A90" s="64" t="s">
        <v>4651</v>
      </c>
      <c r="B90" s="65" t="s">
        <v>4652</v>
      </c>
      <c r="C90" s="66" t="n">
        <v>39</v>
      </c>
      <c r="D90" s="66" t="n">
        <v>6</v>
      </c>
      <c r="E90" s="99" t="n">
        <v>8.13</v>
      </c>
      <c r="F90" s="100" t="n">
        <v>0.000211</v>
      </c>
      <c r="G90" s="101" t="s">
        <v>1883</v>
      </c>
      <c r="H90" s="41" t="s">
        <v>1884</v>
      </c>
      <c r="I90" s="41" t="n">
        <v>14</v>
      </c>
      <c r="J90" s="41" t="n">
        <v>4</v>
      </c>
      <c r="K90" s="41" t="n">
        <v>12</v>
      </c>
      <c r="L90" s="102" t="n">
        <v>0.000856</v>
      </c>
    </row>
    <row r="91" customFormat="false" ht="14.4" hidden="false" customHeight="false" outlineLevel="0" collapsed="false">
      <c r="A91" s="64" t="s">
        <v>2017</v>
      </c>
      <c r="B91" s="65" t="s">
        <v>2018</v>
      </c>
      <c r="C91" s="66" t="n">
        <v>93</v>
      </c>
      <c r="D91" s="66" t="n">
        <v>9</v>
      </c>
      <c r="E91" s="99" t="n">
        <v>4.85</v>
      </c>
      <c r="F91" s="100" t="n">
        <v>0.000231</v>
      </c>
      <c r="G91" s="101" t="s">
        <v>4653</v>
      </c>
      <c r="H91" s="41" t="s">
        <v>4654</v>
      </c>
      <c r="I91" s="41" t="n">
        <v>14</v>
      </c>
      <c r="J91" s="41" t="n">
        <v>4</v>
      </c>
      <c r="K91" s="41" t="n">
        <v>12</v>
      </c>
      <c r="L91" s="102" t="n">
        <v>0.000856</v>
      </c>
    </row>
    <row r="92" customFormat="false" ht="14.4" hidden="false" customHeight="false" outlineLevel="0" collapsed="false">
      <c r="A92" s="64" t="s">
        <v>4655</v>
      </c>
      <c r="B92" s="65" t="s">
        <v>4656</v>
      </c>
      <c r="C92" s="66" t="n">
        <v>56</v>
      </c>
      <c r="D92" s="66" t="n">
        <v>7</v>
      </c>
      <c r="E92" s="99" t="n">
        <v>6.41</v>
      </c>
      <c r="F92" s="100" t="n">
        <v>0.000239</v>
      </c>
      <c r="G92" s="101" t="s">
        <v>1835</v>
      </c>
      <c r="H92" s="41" t="s">
        <v>1836</v>
      </c>
      <c r="I92" s="41" t="n">
        <v>548</v>
      </c>
      <c r="J92" s="41" t="n">
        <v>32</v>
      </c>
      <c r="K92" s="41" t="n">
        <v>1.96</v>
      </c>
      <c r="L92" s="102" t="n">
        <v>0.000871</v>
      </c>
    </row>
    <row r="93" customFormat="false" ht="14.4" hidden="false" customHeight="false" outlineLevel="0" collapsed="false">
      <c r="A93" s="64" t="s">
        <v>4657</v>
      </c>
      <c r="B93" s="65" t="s">
        <v>4658</v>
      </c>
      <c r="C93" s="66" t="n">
        <v>208</v>
      </c>
      <c r="D93" s="66" t="n">
        <v>14</v>
      </c>
      <c r="E93" s="99" t="n">
        <v>3.32</v>
      </c>
      <c r="F93" s="100" t="n">
        <v>0.000239</v>
      </c>
      <c r="G93" s="101" t="s">
        <v>2027</v>
      </c>
      <c r="H93" s="41" t="s">
        <v>2028</v>
      </c>
      <c r="I93" s="41" t="n">
        <v>36</v>
      </c>
      <c r="J93" s="41" t="n">
        <v>6</v>
      </c>
      <c r="K93" s="41" t="n">
        <v>6.18</v>
      </c>
      <c r="L93" s="102" t="n">
        <v>0.000873</v>
      </c>
    </row>
    <row r="94" customFormat="false" ht="14.4" hidden="false" customHeight="false" outlineLevel="0" collapsed="false">
      <c r="A94" s="64" t="s">
        <v>4659</v>
      </c>
      <c r="B94" s="65" t="s">
        <v>4660</v>
      </c>
      <c r="C94" s="66" t="n">
        <v>26</v>
      </c>
      <c r="D94" s="66" t="n">
        <v>5</v>
      </c>
      <c r="E94" s="99" t="n">
        <v>10.6</v>
      </c>
      <c r="F94" s="100" t="n">
        <v>0.000246</v>
      </c>
      <c r="G94" s="101" t="s">
        <v>4661</v>
      </c>
      <c r="H94" s="41" t="s">
        <v>4662</v>
      </c>
      <c r="I94" s="41" t="n">
        <v>413</v>
      </c>
      <c r="J94" s="41" t="n">
        <v>26</v>
      </c>
      <c r="K94" s="41" t="n">
        <v>2.11</v>
      </c>
      <c r="L94" s="102" t="n">
        <v>0.000926</v>
      </c>
    </row>
    <row r="95" customFormat="false" ht="14.4" hidden="false" customHeight="false" outlineLevel="0" collapsed="false">
      <c r="A95" s="64" t="s">
        <v>2611</v>
      </c>
      <c r="B95" s="65" t="s">
        <v>2612</v>
      </c>
      <c r="C95" s="66" t="n">
        <v>26</v>
      </c>
      <c r="D95" s="66" t="n">
        <v>5</v>
      </c>
      <c r="E95" s="99" t="n">
        <v>10.6</v>
      </c>
      <c r="F95" s="100" t="n">
        <v>0.000246</v>
      </c>
      <c r="G95" s="101" t="s">
        <v>1803</v>
      </c>
      <c r="H95" s="41" t="s">
        <v>1804</v>
      </c>
      <c r="I95" s="41" t="n">
        <v>36</v>
      </c>
      <c r="J95" s="41" t="n">
        <v>6</v>
      </c>
      <c r="K95" s="41" t="n">
        <v>6.05</v>
      </c>
      <c r="L95" s="102" t="n">
        <v>0.000973</v>
      </c>
    </row>
    <row r="96" customFormat="false" ht="14.4" hidden="false" customHeight="false" outlineLevel="0" collapsed="false">
      <c r="A96" s="64" t="s">
        <v>4663</v>
      </c>
      <c r="B96" s="65" t="s">
        <v>4664</v>
      </c>
      <c r="C96" s="66" t="n">
        <v>15</v>
      </c>
      <c r="D96" s="66" t="n">
        <v>4</v>
      </c>
      <c r="E96" s="99" t="n">
        <v>16.1</v>
      </c>
      <c r="F96" s="100" t="n">
        <v>0.00028</v>
      </c>
      <c r="G96" s="101" t="s">
        <v>4665</v>
      </c>
      <c r="H96" s="41" t="s">
        <v>4666</v>
      </c>
      <c r="I96" s="41" t="n">
        <v>15</v>
      </c>
      <c r="J96" s="41" t="n">
        <v>4</v>
      </c>
      <c r="K96" s="41" t="n">
        <v>11.4</v>
      </c>
      <c r="L96" s="102" t="n">
        <v>0.000977</v>
      </c>
    </row>
    <row r="97" customFormat="false" ht="14.4" hidden="false" customHeight="false" outlineLevel="0" collapsed="false">
      <c r="A97" s="64" t="s">
        <v>2811</v>
      </c>
      <c r="B97" s="65" t="s">
        <v>2812</v>
      </c>
      <c r="C97" s="66" t="n">
        <v>41</v>
      </c>
      <c r="D97" s="66" t="n">
        <v>6</v>
      </c>
      <c r="E97" s="99" t="n">
        <v>7.67</v>
      </c>
      <c r="F97" s="100" t="n">
        <v>0.00028</v>
      </c>
      <c r="G97" s="101" t="s">
        <v>1767</v>
      </c>
      <c r="H97" s="41" t="s">
        <v>1768</v>
      </c>
      <c r="I97" s="41" t="n">
        <v>2790</v>
      </c>
      <c r="J97" s="41" t="n">
        <v>115</v>
      </c>
      <c r="K97" s="41" t="n">
        <v>1.5</v>
      </c>
      <c r="L97" s="102" t="n">
        <v>0.00101</v>
      </c>
    </row>
    <row r="98" customFormat="false" ht="14.4" hidden="false" customHeight="false" outlineLevel="0" collapsed="false">
      <c r="A98" s="64" t="s">
        <v>4667</v>
      </c>
      <c r="B98" s="65" t="s">
        <v>4668</v>
      </c>
      <c r="C98" s="66" t="n">
        <v>77</v>
      </c>
      <c r="D98" s="66" t="n">
        <v>8</v>
      </c>
      <c r="E98" s="99" t="n">
        <v>5.22</v>
      </c>
      <c r="F98" s="100" t="n">
        <v>0.000317</v>
      </c>
      <c r="G98" s="101" t="s">
        <v>2275</v>
      </c>
      <c r="H98" s="41" t="s">
        <v>2276</v>
      </c>
      <c r="I98" s="41" t="n">
        <v>50</v>
      </c>
      <c r="J98" s="41" t="n">
        <v>7</v>
      </c>
      <c r="K98" s="41" t="n">
        <v>4.93</v>
      </c>
      <c r="L98" s="102" t="n">
        <v>0.00109</v>
      </c>
    </row>
    <row r="99" customFormat="false" ht="14.4" hidden="false" customHeight="false" outlineLevel="0" collapsed="false">
      <c r="A99" s="64" t="s">
        <v>4669</v>
      </c>
      <c r="B99" s="65" t="s">
        <v>4670</v>
      </c>
      <c r="C99" s="66" t="n">
        <v>379</v>
      </c>
      <c r="D99" s="66" t="n">
        <v>20</v>
      </c>
      <c r="E99" s="99" t="n">
        <v>2.6</v>
      </c>
      <c r="F99" s="100" t="n">
        <v>0.00032</v>
      </c>
      <c r="G99" s="101" t="s">
        <v>2089</v>
      </c>
      <c r="H99" s="41" t="s">
        <v>2090</v>
      </c>
      <c r="I99" s="41" t="n">
        <v>37</v>
      </c>
      <c r="J99" s="41" t="n">
        <v>6</v>
      </c>
      <c r="K99" s="41" t="n">
        <v>5.85</v>
      </c>
      <c r="L99" s="102" t="n">
        <v>0.00113</v>
      </c>
    </row>
    <row r="100" customFormat="false" ht="14.4" hidden="false" customHeight="false" outlineLevel="0" collapsed="false">
      <c r="A100" s="64" t="s">
        <v>4671</v>
      </c>
      <c r="B100" s="65" t="s">
        <v>4672</v>
      </c>
      <c r="C100" s="66" t="n">
        <v>42</v>
      </c>
      <c r="D100" s="66" t="n">
        <v>6</v>
      </c>
      <c r="E100" s="99" t="n">
        <v>7.45</v>
      </c>
      <c r="F100" s="100" t="n">
        <v>0.000321</v>
      </c>
      <c r="G100" s="101" t="s">
        <v>1827</v>
      </c>
      <c r="H100" s="41" t="s">
        <v>1828</v>
      </c>
      <c r="I100" s="41" t="n">
        <v>37</v>
      </c>
      <c r="J100" s="41" t="n">
        <v>6</v>
      </c>
      <c r="K100" s="41" t="n">
        <v>5.85</v>
      </c>
      <c r="L100" s="102" t="n">
        <v>0.00113</v>
      </c>
    </row>
    <row r="101" customFormat="false" ht="14.4" hidden="false" customHeight="false" outlineLevel="0" collapsed="false">
      <c r="A101" s="64" t="s">
        <v>2099</v>
      </c>
      <c r="B101" s="65" t="s">
        <v>2100</v>
      </c>
      <c r="C101" s="66" t="n">
        <v>130</v>
      </c>
      <c r="D101" s="66" t="n">
        <v>10</v>
      </c>
      <c r="E101" s="99" t="n">
        <v>4.16</v>
      </c>
      <c r="F101" s="100" t="n">
        <v>0.000333</v>
      </c>
      <c r="G101" s="101" t="s">
        <v>2197</v>
      </c>
      <c r="H101" s="41" t="s">
        <v>2198</v>
      </c>
      <c r="I101" s="41" t="n">
        <v>15</v>
      </c>
      <c r="J101" s="41" t="n">
        <v>4</v>
      </c>
      <c r="K101" s="41" t="n">
        <v>10.9</v>
      </c>
      <c r="L101" s="102" t="n">
        <v>0.00114</v>
      </c>
    </row>
    <row r="102" customFormat="false" ht="14.4" hidden="false" customHeight="false" outlineLevel="0" collapsed="false">
      <c r="A102" s="64" t="s">
        <v>4673</v>
      </c>
      <c r="B102" s="65" t="s">
        <v>4674</v>
      </c>
      <c r="C102" s="66" t="n">
        <v>16</v>
      </c>
      <c r="D102" s="66" t="n">
        <v>4</v>
      </c>
      <c r="E102" s="99" t="n">
        <v>15.1</v>
      </c>
      <c r="F102" s="100" t="n">
        <v>0.000338</v>
      </c>
      <c r="G102" s="101" t="s">
        <v>4675</v>
      </c>
      <c r="H102" s="41" t="s">
        <v>4676</v>
      </c>
      <c r="I102" s="41" t="n">
        <v>489</v>
      </c>
      <c r="J102" s="41" t="n">
        <v>29</v>
      </c>
      <c r="K102" s="41" t="n">
        <v>1.98</v>
      </c>
      <c r="L102" s="102" t="n">
        <v>0.00121</v>
      </c>
    </row>
    <row r="103" customFormat="false" ht="14.4" hidden="false" customHeight="false" outlineLevel="0" collapsed="false">
      <c r="A103" s="64" t="s">
        <v>1893</v>
      </c>
      <c r="B103" s="65" t="s">
        <v>1894</v>
      </c>
      <c r="C103" s="66" t="n">
        <v>106</v>
      </c>
      <c r="D103" s="66" t="n">
        <v>9</v>
      </c>
      <c r="E103" s="99" t="n">
        <v>4.55</v>
      </c>
      <c r="F103" s="100" t="n">
        <v>0.000353</v>
      </c>
      <c r="G103" s="101" t="s">
        <v>4677</v>
      </c>
      <c r="H103" s="41" t="s">
        <v>4678</v>
      </c>
      <c r="I103" s="41" t="n">
        <v>115</v>
      </c>
      <c r="J103" s="41" t="n">
        <v>11</v>
      </c>
      <c r="K103" s="41" t="n">
        <v>3.23</v>
      </c>
      <c r="L103" s="102" t="n">
        <v>0.00127</v>
      </c>
    </row>
    <row r="104" customFormat="false" ht="14.4" hidden="false" customHeight="false" outlineLevel="0" collapsed="false">
      <c r="A104" s="64" t="s">
        <v>2643</v>
      </c>
      <c r="B104" s="65" t="s">
        <v>2644</v>
      </c>
      <c r="C104" s="66" t="n">
        <v>124</v>
      </c>
      <c r="D104" s="66" t="n">
        <v>10</v>
      </c>
      <c r="E104" s="99" t="n">
        <v>4.12</v>
      </c>
      <c r="F104" s="100" t="n">
        <v>0.000359</v>
      </c>
      <c r="G104" s="101" t="s">
        <v>2121</v>
      </c>
      <c r="H104" s="41" t="s">
        <v>2122</v>
      </c>
      <c r="I104" s="41" t="n">
        <v>66</v>
      </c>
      <c r="J104" s="41" t="n">
        <v>8</v>
      </c>
      <c r="K104" s="41" t="n">
        <v>4.19</v>
      </c>
      <c r="L104" s="102" t="n">
        <v>0.00128</v>
      </c>
    </row>
    <row r="105" customFormat="false" ht="14.4" hidden="false" customHeight="false" outlineLevel="0" collapsed="false">
      <c r="A105" s="64" t="s">
        <v>3151</v>
      </c>
      <c r="B105" s="65" t="s">
        <v>3152</v>
      </c>
      <c r="C105" s="66" t="n">
        <v>16</v>
      </c>
      <c r="D105" s="66" t="n">
        <v>4</v>
      </c>
      <c r="E105" s="99" t="n">
        <v>14.8</v>
      </c>
      <c r="F105" s="100" t="n">
        <v>0.000367</v>
      </c>
      <c r="G105" s="101" t="s">
        <v>1923</v>
      </c>
      <c r="H105" s="41" t="s">
        <v>1924</v>
      </c>
      <c r="I105" s="41" t="n">
        <v>53</v>
      </c>
      <c r="J105" s="41" t="n">
        <v>7</v>
      </c>
      <c r="K105" s="41" t="n">
        <v>4.61</v>
      </c>
      <c r="L105" s="102" t="n">
        <v>0.00155</v>
      </c>
    </row>
    <row r="106" customFormat="false" ht="14.4" hidden="false" customHeight="false" outlineLevel="0" collapsed="false">
      <c r="A106" s="64" t="s">
        <v>2851</v>
      </c>
      <c r="B106" s="65" t="s">
        <v>2852</v>
      </c>
      <c r="C106" s="66" t="n">
        <v>181</v>
      </c>
      <c r="D106" s="66" t="n">
        <v>12</v>
      </c>
      <c r="E106" s="99" t="n">
        <v>3.52</v>
      </c>
      <c r="F106" s="100" t="n">
        <v>0.000392</v>
      </c>
      <c r="G106" s="101" t="s">
        <v>2007</v>
      </c>
      <c r="H106" s="41" t="s">
        <v>2008</v>
      </c>
      <c r="I106" s="41" t="n">
        <v>453</v>
      </c>
      <c r="J106" s="41" t="n">
        <v>27</v>
      </c>
      <c r="K106" s="41" t="n">
        <v>1.98</v>
      </c>
      <c r="L106" s="102" t="n">
        <v>0.00167</v>
      </c>
    </row>
    <row r="107" customFormat="false" ht="14.4" hidden="false" customHeight="false" outlineLevel="0" collapsed="false">
      <c r="A107" s="64" t="s">
        <v>2759</v>
      </c>
      <c r="B107" s="65" t="s">
        <v>2760</v>
      </c>
      <c r="C107" s="66" t="n">
        <v>480</v>
      </c>
      <c r="D107" s="66" t="n">
        <v>23</v>
      </c>
      <c r="E107" s="99" t="n">
        <v>2.36</v>
      </c>
      <c r="F107" s="100" t="n">
        <v>0.000452</v>
      </c>
      <c r="G107" s="101" t="s">
        <v>4679</v>
      </c>
      <c r="H107" s="41" t="s">
        <v>4680</v>
      </c>
      <c r="I107" s="41" t="n">
        <v>333</v>
      </c>
      <c r="J107" s="41" t="n">
        <v>21</v>
      </c>
      <c r="K107" s="41" t="n">
        <v>2.16</v>
      </c>
      <c r="L107" s="102" t="n">
        <v>0.00195</v>
      </c>
    </row>
    <row r="108" customFormat="false" ht="14.4" hidden="false" customHeight="false" outlineLevel="0" collapsed="false">
      <c r="A108" s="64" t="s">
        <v>2501</v>
      </c>
      <c r="B108" s="65" t="s">
        <v>2502</v>
      </c>
      <c r="C108" s="66" t="n">
        <v>45</v>
      </c>
      <c r="D108" s="66" t="n">
        <v>6</v>
      </c>
      <c r="E108" s="99" t="n">
        <v>6.88</v>
      </c>
      <c r="F108" s="100" t="n">
        <v>0.000472</v>
      </c>
      <c r="G108" s="101" t="s">
        <v>4681</v>
      </c>
      <c r="H108" s="41" t="s">
        <v>4682</v>
      </c>
      <c r="I108" s="41" t="n">
        <v>122</v>
      </c>
      <c r="J108" s="41" t="n">
        <v>11</v>
      </c>
      <c r="K108" s="41" t="n">
        <v>3.03</v>
      </c>
      <c r="L108" s="102" t="n">
        <v>0.00206</v>
      </c>
    </row>
    <row r="109" customFormat="false" ht="14.4" hidden="false" customHeight="false" outlineLevel="0" collapsed="false">
      <c r="A109" s="64" t="s">
        <v>4683</v>
      </c>
      <c r="B109" s="65" t="s">
        <v>4684</v>
      </c>
      <c r="C109" s="66" t="n">
        <v>45</v>
      </c>
      <c r="D109" s="66" t="n">
        <v>6</v>
      </c>
      <c r="E109" s="99" t="n">
        <v>6.88</v>
      </c>
      <c r="F109" s="100" t="n">
        <v>0.000472</v>
      </c>
      <c r="G109" s="101" t="s">
        <v>2463</v>
      </c>
      <c r="H109" s="41" t="s">
        <v>2464</v>
      </c>
      <c r="I109" s="41" t="n">
        <v>369</v>
      </c>
      <c r="J109" s="41" t="n">
        <v>23</v>
      </c>
      <c r="K109" s="41" t="n">
        <v>2.07</v>
      </c>
      <c r="L109" s="102" t="n">
        <v>0.00208</v>
      </c>
    </row>
    <row r="110" customFormat="false" ht="14.4" hidden="false" customHeight="false" outlineLevel="0" collapsed="false">
      <c r="A110" s="64" t="s">
        <v>2081</v>
      </c>
      <c r="B110" s="65" t="s">
        <v>2082</v>
      </c>
      <c r="C110" s="66" t="n">
        <v>2371</v>
      </c>
      <c r="D110" s="66" t="n">
        <v>74</v>
      </c>
      <c r="E110" s="99" t="n">
        <v>1.69</v>
      </c>
      <c r="F110" s="100" t="n">
        <v>0.000567</v>
      </c>
      <c r="G110" s="101" t="s">
        <v>2301</v>
      </c>
      <c r="H110" s="41" t="s">
        <v>2302</v>
      </c>
      <c r="I110" s="41" t="n">
        <v>18</v>
      </c>
      <c r="J110" s="41" t="n">
        <v>4</v>
      </c>
      <c r="K110" s="41" t="n">
        <v>8.59</v>
      </c>
      <c r="L110" s="102" t="n">
        <v>0.00236</v>
      </c>
    </row>
    <row r="111" customFormat="false" ht="14.4" hidden="false" customHeight="false" outlineLevel="0" collapsed="false">
      <c r="A111" s="64" t="s">
        <v>1779</v>
      </c>
      <c r="B111" s="65" t="s">
        <v>1780</v>
      </c>
      <c r="C111" s="66" t="n">
        <v>50</v>
      </c>
      <c r="D111" s="66" t="n">
        <v>6</v>
      </c>
      <c r="E111" s="99" t="n">
        <v>6.59</v>
      </c>
      <c r="F111" s="100" t="n">
        <v>0.000571</v>
      </c>
      <c r="G111" s="101" t="s">
        <v>4685</v>
      </c>
      <c r="H111" s="41" t="s">
        <v>4686</v>
      </c>
      <c r="I111" s="41" t="n">
        <v>18</v>
      </c>
      <c r="J111" s="41" t="n">
        <v>4</v>
      </c>
      <c r="K111" s="41" t="n">
        <v>8.59</v>
      </c>
      <c r="L111" s="102" t="n">
        <v>0.00236</v>
      </c>
    </row>
    <row r="112" customFormat="false" ht="14.4" hidden="false" customHeight="false" outlineLevel="0" collapsed="false">
      <c r="A112" s="64" t="s">
        <v>2117</v>
      </c>
      <c r="B112" s="65" t="s">
        <v>2118</v>
      </c>
      <c r="C112" s="66" t="n">
        <v>31</v>
      </c>
      <c r="D112" s="66" t="n">
        <v>5</v>
      </c>
      <c r="E112" s="99" t="n">
        <v>8.56</v>
      </c>
      <c r="F112" s="100" t="n">
        <v>0.000579</v>
      </c>
      <c r="G112" s="101" t="s">
        <v>2443</v>
      </c>
      <c r="H112" s="41" t="s">
        <v>2444</v>
      </c>
      <c r="I112" s="41" t="n">
        <v>89</v>
      </c>
      <c r="J112" s="41" t="n">
        <v>9</v>
      </c>
      <c r="K112" s="41" t="n">
        <v>3.42</v>
      </c>
      <c r="L112" s="102" t="n">
        <v>0.00237</v>
      </c>
    </row>
    <row r="113" customFormat="false" ht="14.4" hidden="false" customHeight="false" outlineLevel="0" collapsed="false">
      <c r="A113" s="64" t="s">
        <v>4687</v>
      </c>
      <c r="B113" s="65" t="s">
        <v>4688</v>
      </c>
      <c r="C113" s="66" t="n">
        <v>18</v>
      </c>
      <c r="D113" s="66" t="n">
        <v>4</v>
      </c>
      <c r="E113" s="99" t="n">
        <v>12.7</v>
      </c>
      <c r="F113" s="100" t="n">
        <v>0.000595</v>
      </c>
      <c r="G113" s="101" t="s">
        <v>4689</v>
      </c>
      <c r="H113" s="41" t="s">
        <v>4690</v>
      </c>
      <c r="I113" s="41" t="n">
        <v>60</v>
      </c>
      <c r="J113" s="41" t="n">
        <v>7</v>
      </c>
      <c r="K113" s="41" t="n">
        <v>4.18</v>
      </c>
      <c r="L113" s="102" t="n">
        <v>0.00255</v>
      </c>
    </row>
    <row r="114" customFormat="false" ht="14.4" hidden="false" customHeight="false" outlineLevel="0" collapsed="false">
      <c r="A114" s="64" t="s">
        <v>4691</v>
      </c>
      <c r="B114" s="65" t="s">
        <v>4692</v>
      </c>
      <c r="C114" s="66" t="n">
        <v>18</v>
      </c>
      <c r="D114" s="66" t="n">
        <v>4</v>
      </c>
      <c r="E114" s="99" t="n">
        <v>12.7</v>
      </c>
      <c r="F114" s="100" t="n">
        <v>0.000595</v>
      </c>
      <c r="G114" s="101" t="s">
        <v>4693</v>
      </c>
      <c r="H114" s="41" t="s">
        <v>4694</v>
      </c>
      <c r="I114" s="41" t="n">
        <v>58</v>
      </c>
      <c r="J114" s="41" t="n">
        <v>7</v>
      </c>
      <c r="K114" s="41" t="n">
        <v>4.16</v>
      </c>
      <c r="L114" s="102" t="n">
        <v>0.00263</v>
      </c>
    </row>
    <row r="115" customFormat="false" ht="14.4" hidden="false" customHeight="false" outlineLevel="0" collapsed="false">
      <c r="A115" s="64" t="s">
        <v>4695</v>
      </c>
      <c r="B115" s="65" t="s">
        <v>4696</v>
      </c>
      <c r="C115" s="66" t="n">
        <v>18</v>
      </c>
      <c r="D115" s="66" t="n">
        <v>4</v>
      </c>
      <c r="E115" s="99" t="n">
        <v>12.7</v>
      </c>
      <c r="F115" s="100" t="n">
        <v>0.000595</v>
      </c>
      <c r="G115" s="101" t="s">
        <v>4697</v>
      </c>
      <c r="H115" s="41" t="s">
        <v>4698</v>
      </c>
      <c r="I115" s="41" t="n">
        <v>129</v>
      </c>
      <c r="J115" s="41" t="n">
        <v>11</v>
      </c>
      <c r="K115" s="41" t="n">
        <v>2.88</v>
      </c>
      <c r="L115" s="102" t="n">
        <v>0.00292</v>
      </c>
    </row>
    <row r="116" customFormat="false" ht="14.4" hidden="false" customHeight="false" outlineLevel="0" collapsed="false">
      <c r="A116" s="64" t="s">
        <v>1835</v>
      </c>
      <c r="B116" s="65" t="s">
        <v>1836</v>
      </c>
      <c r="C116" s="66" t="n">
        <v>232</v>
      </c>
      <c r="D116" s="66" t="n">
        <v>13</v>
      </c>
      <c r="E116" s="99" t="n">
        <v>3.12</v>
      </c>
      <c r="F116" s="100" t="n">
        <v>0.000673</v>
      </c>
      <c r="G116" s="101" t="s">
        <v>1979</v>
      </c>
      <c r="H116" s="41" t="s">
        <v>1980</v>
      </c>
      <c r="I116" s="41" t="n">
        <v>31</v>
      </c>
      <c r="J116" s="41" t="n">
        <v>5</v>
      </c>
      <c r="K116" s="41" t="n">
        <v>5.8</v>
      </c>
      <c r="L116" s="102" t="n">
        <v>0.00301</v>
      </c>
    </row>
    <row r="117" customFormat="false" ht="14.4" hidden="false" customHeight="false" outlineLevel="0" collapsed="false">
      <c r="A117" s="64" t="s">
        <v>4699</v>
      </c>
      <c r="B117" s="65" t="s">
        <v>4700</v>
      </c>
      <c r="C117" s="66" t="n">
        <v>32</v>
      </c>
      <c r="D117" s="66" t="n">
        <v>5</v>
      </c>
      <c r="E117" s="99" t="n">
        <v>8.24</v>
      </c>
      <c r="F117" s="100" t="n">
        <v>0.000674</v>
      </c>
      <c r="G117" s="101" t="s">
        <v>2419</v>
      </c>
      <c r="H117" s="41" t="s">
        <v>2420</v>
      </c>
      <c r="I117" s="41" t="n">
        <v>130</v>
      </c>
      <c r="J117" s="41" t="n">
        <v>11</v>
      </c>
      <c r="K117" s="41" t="n">
        <v>2.85</v>
      </c>
      <c r="L117" s="102" t="n">
        <v>0.00311</v>
      </c>
    </row>
    <row r="118" customFormat="false" ht="14.4" hidden="false" customHeight="false" outlineLevel="0" collapsed="false">
      <c r="A118" s="64" t="s">
        <v>4701</v>
      </c>
      <c r="B118" s="65" t="s">
        <v>4702</v>
      </c>
      <c r="C118" s="66" t="n">
        <v>89</v>
      </c>
      <c r="D118" s="66" t="n">
        <v>8</v>
      </c>
      <c r="E118" s="99" t="n">
        <v>4.6</v>
      </c>
      <c r="F118" s="100" t="n">
        <v>0.000684</v>
      </c>
      <c r="G118" s="101" t="s">
        <v>4703</v>
      </c>
      <c r="H118" s="41" t="s">
        <v>4704</v>
      </c>
      <c r="I118" s="41" t="n">
        <v>32</v>
      </c>
      <c r="J118" s="41" t="n">
        <v>5</v>
      </c>
      <c r="K118" s="41" t="n">
        <v>5.63</v>
      </c>
      <c r="L118" s="102" t="n">
        <v>0.00337</v>
      </c>
    </row>
    <row r="119" customFormat="false" ht="14.4" hidden="false" customHeight="false" outlineLevel="0" collapsed="false">
      <c r="A119" s="64" t="s">
        <v>2373</v>
      </c>
      <c r="B119" s="65" t="s">
        <v>2374</v>
      </c>
      <c r="C119" s="66" t="n">
        <v>68</v>
      </c>
      <c r="D119" s="66" t="n">
        <v>7</v>
      </c>
      <c r="E119" s="99" t="n">
        <v>5.27</v>
      </c>
      <c r="F119" s="100" t="n">
        <v>0.0007</v>
      </c>
      <c r="G119" s="101" t="s">
        <v>2141</v>
      </c>
      <c r="H119" s="41" t="s">
        <v>2142</v>
      </c>
      <c r="I119" s="41" t="n">
        <v>32</v>
      </c>
      <c r="J119" s="41" t="n">
        <v>5</v>
      </c>
      <c r="K119" s="41" t="n">
        <v>5.58</v>
      </c>
      <c r="L119" s="102" t="n">
        <v>0.00348</v>
      </c>
    </row>
    <row r="120" customFormat="false" ht="14.4" hidden="false" customHeight="false" outlineLevel="0" collapsed="false">
      <c r="A120" s="64" t="s">
        <v>4515</v>
      </c>
      <c r="B120" s="65" t="s">
        <v>4516</v>
      </c>
      <c r="C120" s="66" t="n">
        <v>467</v>
      </c>
      <c r="D120" s="66" t="n">
        <v>22</v>
      </c>
      <c r="E120" s="99" t="n">
        <v>2.31</v>
      </c>
      <c r="F120" s="100" t="n">
        <v>0.000762</v>
      </c>
      <c r="G120" s="101" t="s">
        <v>4705</v>
      </c>
      <c r="H120" s="41" t="s">
        <v>4706</v>
      </c>
      <c r="I120" s="41" t="n">
        <v>10</v>
      </c>
      <c r="J120" s="41" t="n">
        <v>3</v>
      </c>
      <c r="K120" s="41" t="n">
        <v>12.8</v>
      </c>
      <c r="L120" s="102" t="n">
        <v>0.00348</v>
      </c>
    </row>
    <row r="121" customFormat="false" ht="14.4" hidden="false" customHeight="false" outlineLevel="0" collapsed="false">
      <c r="A121" s="64" t="s">
        <v>4707</v>
      </c>
      <c r="B121" s="65" t="s">
        <v>4708</v>
      </c>
      <c r="C121" s="66" t="n">
        <v>68</v>
      </c>
      <c r="D121" s="66" t="n">
        <v>7</v>
      </c>
      <c r="E121" s="99" t="n">
        <v>5.14</v>
      </c>
      <c r="F121" s="100" t="n">
        <v>0.000796</v>
      </c>
      <c r="G121" s="101" t="s">
        <v>4709</v>
      </c>
      <c r="H121" s="41" t="s">
        <v>4710</v>
      </c>
      <c r="I121" s="41" t="n">
        <v>303</v>
      </c>
      <c r="J121" s="41" t="n">
        <v>17</v>
      </c>
      <c r="K121" s="41" t="n">
        <v>2.23</v>
      </c>
      <c r="L121" s="102" t="n">
        <v>0.00364</v>
      </c>
    </row>
    <row r="122" customFormat="false" ht="14.4" hidden="false" customHeight="false" outlineLevel="0" collapsed="false">
      <c r="A122" s="64" t="s">
        <v>2589</v>
      </c>
      <c r="B122" s="65" t="s">
        <v>2590</v>
      </c>
      <c r="C122" s="66" t="n">
        <v>92</v>
      </c>
      <c r="D122" s="66" t="n">
        <v>8</v>
      </c>
      <c r="E122" s="99" t="n">
        <v>4.48</v>
      </c>
      <c r="F122" s="100" t="n">
        <v>0.000797</v>
      </c>
      <c r="G122" s="101" t="s">
        <v>1899</v>
      </c>
      <c r="H122" s="41" t="s">
        <v>1900</v>
      </c>
      <c r="I122" s="41" t="n">
        <v>633</v>
      </c>
      <c r="J122" s="41" t="n">
        <v>33</v>
      </c>
      <c r="K122" s="41" t="n">
        <v>1.75</v>
      </c>
      <c r="L122" s="102" t="n">
        <v>0.00378</v>
      </c>
    </row>
    <row r="123" customFormat="false" ht="14.4" hidden="false" customHeight="false" outlineLevel="0" collapsed="false">
      <c r="A123" s="64" t="s">
        <v>2769</v>
      </c>
      <c r="B123" s="65" t="s">
        <v>2770</v>
      </c>
      <c r="C123" s="66" t="n">
        <v>146</v>
      </c>
      <c r="D123" s="66" t="n">
        <v>10</v>
      </c>
      <c r="E123" s="99" t="n">
        <v>3.69</v>
      </c>
      <c r="F123" s="100" t="n">
        <v>0.000801</v>
      </c>
      <c r="G123" s="101" t="s">
        <v>4711</v>
      </c>
      <c r="H123" s="41" t="s">
        <v>4712</v>
      </c>
      <c r="I123" s="41" t="n">
        <v>33</v>
      </c>
      <c r="J123" s="41" t="n">
        <v>5</v>
      </c>
      <c r="K123" s="41" t="n">
        <v>5.38</v>
      </c>
      <c r="L123" s="102" t="n">
        <v>0.00399</v>
      </c>
    </row>
    <row r="124" customFormat="false" ht="14.4" hidden="false" customHeight="false" outlineLevel="0" collapsed="false">
      <c r="A124" s="64" t="s">
        <v>2115</v>
      </c>
      <c r="B124" s="65" t="s">
        <v>2116</v>
      </c>
      <c r="C124" s="66" t="n">
        <v>50</v>
      </c>
      <c r="D124" s="66" t="n">
        <v>6</v>
      </c>
      <c r="E124" s="99" t="n">
        <v>6.09</v>
      </c>
      <c r="F124" s="100" t="n">
        <v>0.000838</v>
      </c>
      <c r="G124" s="101" t="s">
        <v>4713</v>
      </c>
      <c r="H124" s="41" t="s">
        <v>4714</v>
      </c>
      <c r="I124" s="41" t="n">
        <v>172</v>
      </c>
      <c r="J124" s="41" t="n">
        <v>13</v>
      </c>
      <c r="K124" s="41" t="n">
        <v>2.5</v>
      </c>
      <c r="L124" s="102" t="n">
        <v>0.00403</v>
      </c>
    </row>
    <row r="125" customFormat="false" ht="14.4" hidden="false" customHeight="false" outlineLevel="0" collapsed="false">
      <c r="A125" s="64" t="s">
        <v>2093</v>
      </c>
      <c r="B125" s="65" t="s">
        <v>2094</v>
      </c>
      <c r="C125" s="66" t="n">
        <v>2990</v>
      </c>
      <c r="D125" s="66" t="n">
        <v>72</v>
      </c>
      <c r="E125" s="99" t="n">
        <v>1.83</v>
      </c>
      <c r="F125" s="100" t="n">
        <v>0.000847</v>
      </c>
      <c r="G125" s="101" t="s">
        <v>2109</v>
      </c>
      <c r="H125" s="41" t="s">
        <v>2110</v>
      </c>
      <c r="I125" s="41" t="n">
        <v>63</v>
      </c>
      <c r="J125" s="41" t="n">
        <v>7</v>
      </c>
      <c r="K125" s="41" t="n">
        <v>3.78</v>
      </c>
      <c r="L125" s="102" t="n">
        <v>0.00422</v>
      </c>
    </row>
    <row r="126" customFormat="false" ht="14.4" hidden="false" customHeight="false" outlineLevel="0" collapsed="false">
      <c r="A126" s="64" t="s">
        <v>4715</v>
      </c>
      <c r="B126" s="65" t="s">
        <v>4716</v>
      </c>
      <c r="C126" s="66" t="n">
        <v>214</v>
      </c>
      <c r="D126" s="66" t="n">
        <v>13</v>
      </c>
      <c r="E126" s="99" t="n">
        <v>3.02</v>
      </c>
      <c r="F126" s="100" t="n">
        <v>0.000864</v>
      </c>
      <c r="G126" s="101" t="s">
        <v>4717</v>
      </c>
      <c r="H126" s="41" t="s">
        <v>4718</v>
      </c>
      <c r="I126" s="41" t="n">
        <v>1266</v>
      </c>
      <c r="J126" s="41" t="n">
        <v>54</v>
      </c>
      <c r="K126" s="41" t="n">
        <v>1.56</v>
      </c>
      <c r="L126" s="102" t="n">
        <v>0.00424</v>
      </c>
    </row>
    <row r="127" customFormat="false" ht="14.4" hidden="false" customHeight="false" outlineLevel="0" collapsed="false">
      <c r="A127" s="64" t="s">
        <v>4719</v>
      </c>
      <c r="B127" s="65" t="s">
        <v>4720</v>
      </c>
      <c r="C127" s="66" t="n">
        <v>20</v>
      </c>
      <c r="D127" s="66" t="n">
        <v>4</v>
      </c>
      <c r="E127" s="99" t="n">
        <v>11.2</v>
      </c>
      <c r="F127" s="100" t="n">
        <v>0.000872</v>
      </c>
      <c r="G127" s="101" t="s">
        <v>4721</v>
      </c>
      <c r="H127" s="41" t="s">
        <v>4722</v>
      </c>
      <c r="I127" s="41" t="n">
        <v>21</v>
      </c>
      <c r="J127" s="41" t="n">
        <v>4</v>
      </c>
      <c r="K127" s="41" t="n">
        <v>7.07</v>
      </c>
      <c r="L127" s="102" t="n">
        <v>0.00428</v>
      </c>
    </row>
    <row r="128" customFormat="false" ht="14.4" hidden="false" customHeight="false" outlineLevel="0" collapsed="false">
      <c r="A128" s="64" t="s">
        <v>4723</v>
      </c>
      <c r="B128" s="65" t="s">
        <v>4724</v>
      </c>
      <c r="C128" s="66" t="n">
        <v>34</v>
      </c>
      <c r="D128" s="66" t="n">
        <v>5</v>
      </c>
      <c r="E128" s="99" t="n">
        <v>7.67</v>
      </c>
      <c r="F128" s="100" t="n">
        <v>0.000898</v>
      </c>
      <c r="G128" s="101" t="s">
        <v>2359</v>
      </c>
      <c r="H128" s="41" t="s">
        <v>2360</v>
      </c>
      <c r="I128" s="41" t="n">
        <v>21</v>
      </c>
      <c r="J128" s="41" t="n">
        <v>4</v>
      </c>
      <c r="K128" s="41" t="n">
        <v>7.07</v>
      </c>
      <c r="L128" s="102" t="n">
        <v>0.00428</v>
      </c>
    </row>
    <row r="129" customFormat="false" ht="14.4" hidden="false" customHeight="false" outlineLevel="0" collapsed="false">
      <c r="A129" s="64" t="s">
        <v>4725</v>
      </c>
      <c r="B129" s="65" t="s">
        <v>4726</v>
      </c>
      <c r="C129" s="66" t="n">
        <v>37</v>
      </c>
      <c r="D129" s="66" t="n">
        <v>5</v>
      </c>
      <c r="E129" s="99" t="n">
        <v>7.5</v>
      </c>
      <c r="F129" s="100" t="n">
        <v>0.000962</v>
      </c>
      <c r="G129" s="101" t="s">
        <v>2367</v>
      </c>
      <c r="H129" s="41" t="s">
        <v>2368</v>
      </c>
      <c r="I129" s="41" t="n">
        <v>21</v>
      </c>
      <c r="J129" s="41" t="n">
        <v>4</v>
      </c>
      <c r="K129" s="41" t="n">
        <v>7.07</v>
      </c>
      <c r="L129" s="102" t="n">
        <v>0.00428</v>
      </c>
    </row>
    <row r="130" customFormat="false" ht="14.4" hidden="false" customHeight="false" outlineLevel="0" collapsed="false">
      <c r="A130" s="64" t="s">
        <v>4727</v>
      </c>
      <c r="B130" s="65" t="s">
        <v>4728</v>
      </c>
      <c r="C130" s="66" t="n">
        <v>325</v>
      </c>
      <c r="D130" s="66" t="n">
        <v>17</v>
      </c>
      <c r="E130" s="99" t="n">
        <v>2.55</v>
      </c>
      <c r="F130" s="100" t="n">
        <v>0.00101</v>
      </c>
      <c r="G130" s="101" t="s">
        <v>4729</v>
      </c>
      <c r="H130" s="41" t="s">
        <v>4730</v>
      </c>
      <c r="I130" s="41" t="n">
        <v>257</v>
      </c>
      <c r="J130" s="41" t="n">
        <v>17</v>
      </c>
      <c r="K130" s="41" t="n">
        <v>2.18</v>
      </c>
      <c r="L130" s="102" t="n">
        <v>0.00433</v>
      </c>
    </row>
    <row r="131" customFormat="false" ht="14.4" hidden="false" customHeight="false" outlineLevel="0" collapsed="false">
      <c r="A131" s="64" t="s">
        <v>2167</v>
      </c>
      <c r="B131" s="65" t="s">
        <v>2168</v>
      </c>
      <c r="C131" s="66" t="n">
        <v>809</v>
      </c>
      <c r="D131" s="66" t="n">
        <v>32</v>
      </c>
      <c r="E131" s="99" t="n">
        <v>1.96</v>
      </c>
      <c r="F131" s="100" t="n">
        <v>0.00103</v>
      </c>
      <c r="G131" s="101" t="s">
        <v>2015</v>
      </c>
      <c r="H131" s="41" t="s">
        <v>2016</v>
      </c>
      <c r="I131" s="41" t="n">
        <v>64</v>
      </c>
      <c r="J131" s="41" t="n">
        <v>7</v>
      </c>
      <c r="K131" s="41" t="n">
        <v>3.72</v>
      </c>
      <c r="L131" s="102" t="n">
        <v>0.00461</v>
      </c>
    </row>
    <row r="132" customFormat="false" ht="14.4" hidden="false" customHeight="false" outlineLevel="0" collapsed="false">
      <c r="A132" s="64" t="s">
        <v>1983</v>
      </c>
      <c r="B132" s="65" t="s">
        <v>1984</v>
      </c>
      <c r="C132" s="66" t="n">
        <v>53</v>
      </c>
      <c r="D132" s="66" t="n">
        <v>6</v>
      </c>
      <c r="E132" s="99" t="n">
        <v>5.77</v>
      </c>
      <c r="F132" s="100" t="n">
        <v>0.00108</v>
      </c>
      <c r="G132" s="101" t="s">
        <v>1995</v>
      </c>
      <c r="H132" s="41" t="s">
        <v>1996</v>
      </c>
      <c r="I132" s="41" t="n">
        <v>11</v>
      </c>
      <c r="J132" s="41" t="n">
        <v>3</v>
      </c>
      <c r="K132" s="41" t="n">
        <v>11.2</v>
      </c>
      <c r="L132" s="102" t="n">
        <v>0.00467</v>
      </c>
    </row>
    <row r="133" customFormat="false" ht="14.4" hidden="false" customHeight="false" outlineLevel="0" collapsed="false">
      <c r="A133" s="64" t="s">
        <v>4731</v>
      </c>
      <c r="B133" s="65" t="s">
        <v>4732</v>
      </c>
      <c r="C133" s="66" t="n">
        <v>21</v>
      </c>
      <c r="D133" s="66" t="n">
        <v>4</v>
      </c>
      <c r="E133" s="99" t="n">
        <v>10.4</v>
      </c>
      <c r="F133" s="100" t="n">
        <v>0.0011</v>
      </c>
      <c r="G133" s="101" t="s">
        <v>4733</v>
      </c>
      <c r="H133" s="41" t="s">
        <v>4734</v>
      </c>
      <c r="I133" s="41" t="n">
        <v>11</v>
      </c>
      <c r="J133" s="41" t="n">
        <v>3</v>
      </c>
      <c r="K133" s="41" t="n">
        <v>11.2</v>
      </c>
      <c r="L133" s="102" t="n">
        <v>0.00467</v>
      </c>
    </row>
    <row r="134" customFormat="false" ht="14.4" hidden="false" customHeight="false" outlineLevel="0" collapsed="false">
      <c r="A134" s="64" t="s">
        <v>4735</v>
      </c>
      <c r="B134" s="65" t="s">
        <v>4736</v>
      </c>
      <c r="C134" s="66" t="n">
        <v>21</v>
      </c>
      <c r="D134" s="66" t="n">
        <v>4</v>
      </c>
      <c r="E134" s="99" t="n">
        <v>10.4</v>
      </c>
      <c r="F134" s="100" t="n">
        <v>0.0011</v>
      </c>
      <c r="G134" s="101" t="s">
        <v>4737</v>
      </c>
      <c r="H134" s="41" t="s">
        <v>4738</v>
      </c>
      <c r="I134" s="41" t="n">
        <v>11</v>
      </c>
      <c r="J134" s="41" t="n">
        <v>3</v>
      </c>
      <c r="K134" s="41" t="n">
        <v>11.2</v>
      </c>
      <c r="L134" s="102" t="n">
        <v>0.00467</v>
      </c>
    </row>
    <row r="135" customFormat="false" ht="14.4" hidden="false" customHeight="false" outlineLevel="0" collapsed="false">
      <c r="A135" s="64" t="s">
        <v>4739</v>
      </c>
      <c r="B135" s="65" t="s">
        <v>4740</v>
      </c>
      <c r="C135" s="66" t="n">
        <v>93</v>
      </c>
      <c r="D135" s="66" t="n">
        <v>8</v>
      </c>
      <c r="E135" s="99" t="n">
        <v>4.23</v>
      </c>
      <c r="F135" s="100" t="n">
        <v>0.00113</v>
      </c>
      <c r="G135" s="101" t="s">
        <v>2317</v>
      </c>
      <c r="H135" s="41" t="s">
        <v>2318</v>
      </c>
      <c r="I135" s="41" t="n">
        <v>1587</v>
      </c>
      <c r="J135" s="41" t="n">
        <v>67</v>
      </c>
      <c r="K135" s="41" t="n">
        <v>1.49</v>
      </c>
      <c r="L135" s="102" t="n">
        <v>0.00479</v>
      </c>
    </row>
    <row r="136" customFormat="false" ht="14.4" hidden="false" customHeight="false" outlineLevel="0" collapsed="false">
      <c r="A136" s="64" t="s">
        <v>4741</v>
      </c>
      <c r="B136" s="65" t="s">
        <v>4742</v>
      </c>
      <c r="C136" s="66" t="n">
        <v>300</v>
      </c>
      <c r="D136" s="66" t="n">
        <v>15</v>
      </c>
      <c r="E136" s="99" t="n">
        <v>2.69</v>
      </c>
      <c r="F136" s="100" t="n">
        <v>0.00114</v>
      </c>
      <c r="G136" s="101" t="s">
        <v>4743</v>
      </c>
      <c r="H136" s="41" t="s">
        <v>4744</v>
      </c>
      <c r="I136" s="41" t="n">
        <v>51</v>
      </c>
      <c r="J136" s="41" t="n">
        <v>6</v>
      </c>
      <c r="K136" s="41" t="n">
        <v>4.17</v>
      </c>
      <c r="L136" s="102" t="n">
        <v>0.00507</v>
      </c>
    </row>
    <row r="137" customFormat="false" ht="14.4" hidden="false" customHeight="false" outlineLevel="0" collapsed="false">
      <c r="A137" s="64" t="s">
        <v>4745</v>
      </c>
      <c r="B137" s="65" t="s">
        <v>4746</v>
      </c>
      <c r="C137" s="66" t="n">
        <v>54</v>
      </c>
      <c r="D137" s="66" t="n">
        <v>6</v>
      </c>
      <c r="E137" s="99" t="n">
        <v>5.67</v>
      </c>
      <c r="F137" s="100" t="n">
        <v>0.00117</v>
      </c>
      <c r="G137" s="101" t="s">
        <v>4747</v>
      </c>
      <c r="H137" s="41" t="s">
        <v>4748</v>
      </c>
      <c r="I137" s="41" t="n">
        <v>283</v>
      </c>
      <c r="J137" s="41" t="n">
        <v>18</v>
      </c>
      <c r="K137" s="41" t="n">
        <v>2.09</v>
      </c>
      <c r="L137" s="102" t="n">
        <v>0.00508</v>
      </c>
    </row>
    <row r="138" customFormat="false" ht="14.4" hidden="false" customHeight="false" outlineLevel="0" collapsed="false">
      <c r="A138" s="64" t="s">
        <v>2663</v>
      </c>
      <c r="B138" s="65" t="s">
        <v>2664</v>
      </c>
      <c r="C138" s="66" t="n">
        <v>36</v>
      </c>
      <c r="D138" s="66" t="n">
        <v>5</v>
      </c>
      <c r="E138" s="99" t="n">
        <v>7.17</v>
      </c>
      <c r="F138" s="100" t="n">
        <v>0.00117</v>
      </c>
      <c r="G138" s="101" t="s">
        <v>2431</v>
      </c>
      <c r="H138" s="41" t="s">
        <v>2432</v>
      </c>
      <c r="I138" s="41" t="n">
        <v>22</v>
      </c>
      <c r="J138" s="41" t="n">
        <v>4</v>
      </c>
      <c r="K138" s="41" t="n">
        <v>6.68</v>
      </c>
      <c r="L138" s="102" t="n">
        <v>0.00509</v>
      </c>
    </row>
    <row r="139" customFormat="false" ht="14.4" hidden="false" customHeight="false" outlineLevel="0" collapsed="false">
      <c r="A139" s="64" t="s">
        <v>4749</v>
      </c>
      <c r="B139" s="65" t="s">
        <v>4750</v>
      </c>
      <c r="C139" s="66" t="n">
        <v>76</v>
      </c>
      <c r="D139" s="66" t="n">
        <v>7</v>
      </c>
      <c r="E139" s="99" t="n">
        <v>4.78</v>
      </c>
      <c r="F139" s="100" t="n">
        <v>0.00117</v>
      </c>
      <c r="G139" s="101" t="s">
        <v>4751</v>
      </c>
      <c r="H139" s="41" t="s">
        <v>4752</v>
      </c>
      <c r="I139" s="41" t="n">
        <v>35</v>
      </c>
      <c r="J139" s="41" t="n">
        <v>5</v>
      </c>
      <c r="K139" s="41" t="n">
        <v>5.02</v>
      </c>
      <c r="L139" s="102" t="n">
        <v>0.00518</v>
      </c>
    </row>
    <row r="140" customFormat="false" ht="14.4" hidden="false" customHeight="false" outlineLevel="0" collapsed="false">
      <c r="A140" s="64" t="s">
        <v>2575</v>
      </c>
      <c r="B140" s="65" t="s">
        <v>2576</v>
      </c>
      <c r="C140" s="66" t="n">
        <v>36</v>
      </c>
      <c r="D140" s="66" t="n">
        <v>5</v>
      </c>
      <c r="E140" s="99" t="n">
        <v>7.17</v>
      </c>
      <c r="F140" s="100" t="n">
        <v>0.00117</v>
      </c>
      <c r="G140" s="101" t="s">
        <v>4633</v>
      </c>
      <c r="H140" s="41" t="s">
        <v>4634</v>
      </c>
      <c r="I140" s="41" t="n">
        <v>83</v>
      </c>
      <c r="J140" s="41" t="n">
        <v>8</v>
      </c>
      <c r="K140" s="41" t="n">
        <v>3.23</v>
      </c>
      <c r="L140" s="102" t="n">
        <v>0.00549</v>
      </c>
    </row>
    <row r="141" customFormat="false" ht="14.4" hidden="false" customHeight="false" outlineLevel="0" collapsed="false">
      <c r="A141" s="64" t="s">
        <v>4753</v>
      </c>
      <c r="B141" s="65" t="s">
        <v>4754</v>
      </c>
      <c r="C141" s="66" t="n">
        <v>36</v>
      </c>
      <c r="D141" s="66" t="n">
        <v>5</v>
      </c>
      <c r="E141" s="99" t="n">
        <v>7.17</v>
      </c>
      <c r="F141" s="100" t="n">
        <v>0.00117</v>
      </c>
      <c r="G141" s="101" t="s">
        <v>4755</v>
      </c>
      <c r="H141" s="41" t="s">
        <v>4756</v>
      </c>
      <c r="I141" s="41" t="n">
        <v>23</v>
      </c>
      <c r="J141" s="41" t="n">
        <v>4</v>
      </c>
      <c r="K141" s="41" t="n">
        <v>6.38</v>
      </c>
      <c r="L141" s="102" t="n">
        <v>0.00585</v>
      </c>
    </row>
    <row r="142" customFormat="false" ht="14.4" hidden="false" customHeight="false" outlineLevel="0" collapsed="false">
      <c r="A142" s="64" t="s">
        <v>4757</v>
      </c>
      <c r="B142" s="65" t="s">
        <v>4758</v>
      </c>
      <c r="C142" s="66" t="n">
        <v>36</v>
      </c>
      <c r="D142" s="66" t="n">
        <v>5</v>
      </c>
      <c r="E142" s="99" t="n">
        <v>7.17</v>
      </c>
      <c r="F142" s="100" t="n">
        <v>0.00117</v>
      </c>
      <c r="G142" s="101" t="s">
        <v>1879</v>
      </c>
      <c r="H142" s="41" t="s">
        <v>1880</v>
      </c>
      <c r="I142" s="41" t="n">
        <v>67</v>
      </c>
      <c r="J142" s="41" t="n">
        <v>7</v>
      </c>
      <c r="K142" s="41" t="n">
        <v>3.53</v>
      </c>
      <c r="L142" s="102" t="n">
        <v>0.00594</v>
      </c>
    </row>
    <row r="143" customFormat="false" ht="14.4" hidden="false" customHeight="false" outlineLevel="0" collapsed="false">
      <c r="A143" s="64" t="s">
        <v>4759</v>
      </c>
      <c r="B143" s="65" t="s">
        <v>4760</v>
      </c>
      <c r="C143" s="66" t="n">
        <v>10</v>
      </c>
      <c r="D143" s="66" t="n">
        <v>3</v>
      </c>
      <c r="E143" s="99" t="n">
        <v>18.9</v>
      </c>
      <c r="F143" s="100" t="n">
        <v>0.0012</v>
      </c>
      <c r="G143" s="101" t="s">
        <v>2413</v>
      </c>
      <c r="H143" s="41" t="s">
        <v>2414</v>
      </c>
      <c r="I143" s="41" t="n">
        <v>23</v>
      </c>
      <c r="J143" s="41" t="n">
        <v>4</v>
      </c>
      <c r="K143" s="41" t="n">
        <v>6.33</v>
      </c>
      <c r="L143" s="102" t="n">
        <v>0.00601</v>
      </c>
    </row>
    <row r="144" customFormat="false" ht="14.4" hidden="false" customHeight="false" outlineLevel="0" collapsed="false">
      <c r="A144" s="64" t="s">
        <v>4761</v>
      </c>
      <c r="B144" s="65" t="s">
        <v>4762</v>
      </c>
      <c r="C144" s="66" t="n">
        <v>10</v>
      </c>
      <c r="D144" s="66" t="n">
        <v>3</v>
      </c>
      <c r="E144" s="99" t="n">
        <v>18.9</v>
      </c>
      <c r="F144" s="100" t="n">
        <v>0.0012</v>
      </c>
      <c r="G144" s="101" t="s">
        <v>1795</v>
      </c>
      <c r="H144" s="41" t="s">
        <v>1796</v>
      </c>
      <c r="I144" s="41" t="n">
        <v>12</v>
      </c>
      <c r="J144" s="41" t="n">
        <v>3</v>
      </c>
      <c r="K144" s="41" t="n">
        <v>9.99</v>
      </c>
      <c r="L144" s="102" t="n">
        <v>0.00607</v>
      </c>
    </row>
    <row r="145" customFormat="false" ht="14.4" hidden="false" customHeight="false" outlineLevel="0" collapsed="false">
      <c r="A145" s="64" t="s">
        <v>4763</v>
      </c>
      <c r="B145" s="65" t="s">
        <v>4764</v>
      </c>
      <c r="C145" s="66" t="n">
        <v>10</v>
      </c>
      <c r="D145" s="66" t="n">
        <v>3</v>
      </c>
      <c r="E145" s="99" t="n">
        <v>18.9</v>
      </c>
      <c r="F145" s="100" t="n">
        <v>0.0012</v>
      </c>
      <c r="G145" s="101" t="s">
        <v>2105</v>
      </c>
      <c r="H145" s="41" t="s">
        <v>2106</v>
      </c>
      <c r="I145" s="41" t="n">
        <v>12</v>
      </c>
      <c r="J145" s="41" t="n">
        <v>3</v>
      </c>
      <c r="K145" s="41" t="n">
        <v>9.99</v>
      </c>
      <c r="L145" s="102" t="n">
        <v>0.00607</v>
      </c>
    </row>
    <row r="146" customFormat="false" ht="14.4" hidden="false" customHeight="false" outlineLevel="0" collapsed="false">
      <c r="A146" s="64" t="s">
        <v>4765</v>
      </c>
      <c r="B146" s="65" t="s">
        <v>4766</v>
      </c>
      <c r="C146" s="66" t="n">
        <v>516</v>
      </c>
      <c r="D146" s="66" t="n">
        <v>23</v>
      </c>
      <c r="E146" s="99" t="n">
        <v>2.18</v>
      </c>
      <c r="F146" s="100" t="n">
        <v>0.00122</v>
      </c>
      <c r="G146" s="101" t="s">
        <v>4767</v>
      </c>
      <c r="H146" s="41" t="s">
        <v>4768</v>
      </c>
      <c r="I146" s="41" t="n">
        <v>12</v>
      </c>
      <c r="J146" s="41" t="n">
        <v>3</v>
      </c>
      <c r="K146" s="41" t="n">
        <v>9.99</v>
      </c>
      <c r="L146" s="102" t="n">
        <v>0.00607</v>
      </c>
    </row>
    <row r="147" customFormat="false" ht="14.4" hidden="false" customHeight="false" outlineLevel="0" collapsed="false">
      <c r="A147" s="64" t="s">
        <v>2897</v>
      </c>
      <c r="B147" s="65" t="s">
        <v>2898</v>
      </c>
      <c r="C147" s="66" t="n">
        <v>73</v>
      </c>
      <c r="D147" s="66" t="n">
        <v>7</v>
      </c>
      <c r="E147" s="99" t="n">
        <v>4.75</v>
      </c>
      <c r="F147" s="100" t="n">
        <v>0.00122</v>
      </c>
      <c r="G147" s="101" t="s">
        <v>4769</v>
      </c>
      <c r="H147" s="41" t="s">
        <v>4770</v>
      </c>
      <c r="I147" s="41" t="n">
        <v>12</v>
      </c>
      <c r="J147" s="41" t="n">
        <v>3</v>
      </c>
      <c r="K147" s="41" t="n">
        <v>9.99</v>
      </c>
      <c r="L147" s="102" t="n">
        <v>0.00607</v>
      </c>
    </row>
    <row r="148" customFormat="false" ht="14.4" hidden="false" customHeight="false" outlineLevel="0" collapsed="false">
      <c r="A148" s="64" t="s">
        <v>2351</v>
      </c>
      <c r="B148" s="65" t="s">
        <v>2352</v>
      </c>
      <c r="C148" s="66" t="n">
        <v>248</v>
      </c>
      <c r="D148" s="66" t="n">
        <v>13</v>
      </c>
      <c r="E148" s="99" t="n">
        <v>2.9</v>
      </c>
      <c r="F148" s="100" t="n">
        <v>0.00127</v>
      </c>
      <c r="G148" s="101" t="s">
        <v>4771</v>
      </c>
      <c r="H148" s="41" t="s">
        <v>4772</v>
      </c>
      <c r="I148" s="41" t="n">
        <v>12</v>
      </c>
      <c r="J148" s="41" t="n">
        <v>3</v>
      </c>
      <c r="K148" s="41" t="n">
        <v>9.99</v>
      </c>
      <c r="L148" s="102" t="n">
        <v>0.00607</v>
      </c>
    </row>
    <row r="149" customFormat="false" ht="14.4" hidden="false" customHeight="false" outlineLevel="0" collapsed="false">
      <c r="A149" s="64" t="s">
        <v>2785</v>
      </c>
      <c r="B149" s="65" t="s">
        <v>2786</v>
      </c>
      <c r="C149" s="66" t="n">
        <v>54</v>
      </c>
      <c r="D149" s="66" t="n">
        <v>6</v>
      </c>
      <c r="E149" s="99" t="n">
        <v>5.58</v>
      </c>
      <c r="F149" s="100" t="n">
        <v>0.00127</v>
      </c>
      <c r="G149" s="101" t="s">
        <v>4773</v>
      </c>
      <c r="H149" s="41" t="s">
        <v>4774</v>
      </c>
      <c r="I149" s="41" t="n">
        <v>12</v>
      </c>
      <c r="J149" s="41" t="n">
        <v>3</v>
      </c>
      <c r="K149" s="41" t="n">
        <v>9.99</v>
      </c>
      <c r="L149" s="102" t="n">
        <v>0.00607</v>
      </c>
    </row>
    <row r="150" customFormat="false" ht="14.4" hidden="false" customHeight="false" outlineLevel="0" collapsed="false">
      <c r="A150" s="64" t="s">
        <v>4775</v>
      </c>
      <c r="B150" s="65" t="s">
        <v>4776</v>
      </c>
      <c r="C150" s="66" t="n">
        <v>98</v>
      </c>
      <c r="D150" s="66" t="n">
        <v>8</v>
      </c>
      <c r="E150" s="99" t="n">
        <v>4.13</v>
      </c>
      <c r="F150" s="100" t="n">
        <v>0.00131</v>
      </c>
      <c r="G150" s="101" t="s">
        <v>4777</v>
      </c>
      <c r="H150" s="41" t="s">
        <v>4778</v>
      </c>
      <c r="I150" s="41" t="n">
        <v>12</v>
      </c>
      <c r="J150" s="41" t="n">
        <v>3</v>
      </c>
      <c r="K150" s="41" t="n">
        <v>9.99</v>
      </c>
      <c r="L150" s="102" t="n">
        <v>0.00607</v>
      </c>
    </row>
    <row r="151" customFormat="false" ht="14.4" hidden="false" customHeight="false" outlineLevel="0" collapsed="false">
      <c r="A151" s="64" t="s">
        <v>4779</v>
      </c>
      <c r="B151" s="65" t="s">
        <v>4780</v>
      </c>
      <c r="C151" s="66" t="n">
        <v>634</v>
      </c>
      <c r="D151" s="66" t="n">
        <v>25</v>
      </c>
      <c r="E151" s="99" t="n">
        <v>2.1</v>
      </c>
      <c r="F151" s="100" t="n">
        <v>0.00132</v>
      </c>
      <c r="G151" s="101" t="s">
        <v>2113</v>
      </c>
      <c r="H151" s="41" t="s">
        <v>2114</v>
      </c>
      <c r="I151" s="41" t="n">
        <v>12</v>
      </c>
      <c r="J151" s="41" t="n">
        <v>3</v>
      </c>
      <c r="K151" s="41" t="n">
        <v>9.99</v>
      </c>
      <c r="L151" s="102" t="n">
        <v>0.00607</v>
      </c>
    </row>
    <row r="152" customFormat="false" ht="14.4" hidden="false" customHeight="false" outlineLevel="0" collapsed="false">
      <c r="A152" s="64" t="s">
        <v>1809</v>
      </c>
      <c r="B152" s="65" t="s">
        <v>1810</v>
      </c>
      <c r="C152" s="66" t="n">
        <v>22</v>
      </c>
      <c r="D152" s="66" t="n">
        <v>4</v>
      </c>
      <c r="E152" s="99" t="n">
        <v>9.84</v>
      </c>
      <c r="F152" s="100" t="n">
        <v>0.00133</v>
      </c>
      <c r="G152" s="101" t="s">
        <v>2487</v>
      </c>
      <c r="H152" s="41" t="s">
        <v>2488</v>
      </c>
      <c r="I152" s="41" t="n">
        <v>68</v>
      </c>
      <c r="J152" s="41" t="n">
        <v>7</v>
      </c>
      <c r="K152" s="41" t="n">
        <v>3.47</v>
      </c>
      <c r="L152" s="102" t="n">
        <v>0.00645</v>
      </c>
    </row>
    <row r="153" customFormat="false" ht="14.4" hidden="false" customHeight="false" outlineLevel="0" collapsed="false">
      <c r="A153" s="64" t="s">
        <v>1887</v>
      </c>
      <c r="B153" s="65" t="s">
        <v>1888</v>
      </c>
      <c r="C153" s="66" t="n">
        <v>142</v>
      </c>
      <c r="D153" s="66" t="n">
        <v>10</v>
      </c>
      <c r="E153" s="99" t="n">
        <v>3.43</v>
      </c>
      <c r="F153" s="100" t="n">
        <v>0.00133</v>
      </c>
      <c r="G153" s="101" t="s">
        <v>2117</v>
      </c>
      <c r="H153" s="41" t="s">
        <v>2118</v>
      </c>
      <c r="I153" s="41" t="n">
        <v>24</v>
      </c>
      <c r="J153" s="41" t="n">
        <v>4</v>
      </c>
      <c r="K153" s="41" t="n">
        <v>6.08</v>
      </c>
      <c r="L153" s="102" t="n">
        <v>0.00676</v>
      </c>
    </row>
    <row r="154" customFormat="false" ht="14.4" hidden="false" customHeight="false" outlineLevel="0" collapsed="false">
      <c r="A154" s="64" t="s">
        <v>4781</v>
      </c>
      <c r="B154" s="65" t="s">
        <v>4782</v>
      </c>
      <c r="C154" s="66" t="n">
        <v>22</v>
      </c>
      <c r="D154" s="66" t="n">
        <v>4</v>
      </c>
      <c r="E154" s="99" t="n">
        <v>9.84</v>
      </c>
      <c r="F154" s="100" t="n">
        <v>0.00133</v>
      </c>
      <c r="G154" s="101" t="s">
        <v>4783</v>
      </c>
      <c r="H154" s="41" t="s">
        <v>4784</v>
      </c>
      <c r="I154" s="41" t="n">
        <v>86</v>
      </c>
      <c r="J154" s="41" t="n">
        <v>8</v>
      </c>
      <c r="K154" s="41" t="n">
        <v>3.11</v>
      </c>
      <c r="L154" s="102" t="n">
        <v>0.00679</v>
      </c>
    </row>
    <row r="155" customFormat="false" ht="14.4" hidden="false" customHeight="false" outlineLevel="0" collapsed="false">
      <c r="A155" s="64" t="s">
        <v>4785</v>
      </c>
      <c r="B155" s="65" t="s">
        <v>4786</v>
      </c>
      <c r="C155" s="66" t="n">
        <v>37</v>
      </c>
      <c r="D155" s="66" t="n">
        <v>5</v>
      </c>
      <c r="E155" s="99" t="n">
        <v>6.95</v>
      </c>
      <c r="F155" s="100" t="n">
        <v>0.00133</v>
      </c>
      <c r="G155" s="101" t="s">
        <v>4787</v>
      </c>
      <c r="H155" s="41" t="s">
        <v>4788</v>
      </c>
      <c r="I155" s="41" t="n">
        <v>424</v>
      </c>
      <c r="J155" s="41" t="n">
        <v>22</v>
      </c>
      <c r="K155" s="41" t="n">
        <v>1.89</v>
      </c>
      <c r="L155" s="102" t="n">
        <v>0.00683</v>
      </c>
    </row>
    <row r="156" customFormat="false" ht="14.4" hidden="false" customHeight="false" outlineLevel="0" collapsed="false">
      <c r="A156" s="64" t="s">
        <v>2037</v>
      </c>
      <c r="B156" s="65" t="s">
        <v>2038</v>
      </c>
      <c r="C156" s="66" t="n">
        <v>161</v>
      </c>
      <c r="D156" s="66" t="n">
        <v>9</v>
      </c>
      <c r="E156" s="99" t="n">
        <v>3.77</v>
      </c>
      <c r="F156" s="100" t="n">
        <v>0.00135</v>
      </c>
      <c r="G156" s="101" t="s">
        <v>4789</v>
      </c>
      <c r="H156" s="41" t="s">
        <v>4790</v>
      </c>
      <c r="I156" s="41" t="n">
        <v>53</v>
      </c>
      <c r="J156" s="41" t="n">
        <v>6</v>
      </c>
      <c r="K156" s="41" t="n">
        <v>3.85</v>
      </c>
      <c r="L156" s="102" t="n">
        <v>0.00723</v>
      </c>
    </row>
    <row r="157" customFormat="false" ht="14.4" hidden="false" customHeight="false" outlineLevel="0" collapsed="false">
      <c r="A157" s="64" t="s">
        <v>1831</v>
      </c>
      <c r="B157" s="65" t="s">
        <v>1832</v>
      </c>
      <c r="C157" s="66" t="n">
        <v>99</v>
      </c>
      <c r="D157" s="66" t="n">
        <v>8</v>
      </c>
      <c r="E157" s="99" t="n">
        <v>4.07</v>
      </c>
      <c r="F157" s="100" t="n">
        <v>0.00142</v>
      </c>
      <c r="G157" s="101" t="s">
        <v>2239</v>
      </c>
      <c r="H157" s="41" t="s">
        <v>2240</v>
      </c>
      <c r="I157" s="41" t="n">
        <v>38</v>
      </c>
      <c r="J157" s="41" t="n">
        <v>5</v>
      </c>
      <c r="K157" s="41" t="n">
        <v>4.56</v>
      </c>
      <c r="L157" s="102" t="n">
        <v>0.0074</v>
      </c>
    </row>
    <row r="158" customFormat="false" ht="14.4" hidden="false" customHeight="false" outlineLevel="0" collapsed="false">
      <c r="A158" s="64" t="s">
        <v>4791</v>
      </c>
      <c r="B158" s="65" t="s">
        <v>4792</v>
      </c>
      <c r="C158" s="66" t="n">
        <v>120</v>
      </c>
      <c r="D158" s="66" t="n">
        <v>9</v>
      </c>
      <c r="E158" s="99" t="n">
        <v>3.65</v>
      </c>
      <c r="F158" s="100" t="n">
        <v>0.00149</v>
      </c>
      <c r="G158" s="101" t="s">
        <v>2063</v>
      </c>
      <c r="H158" s="41" t="s">
        <v>2064</v>
      </c>
      <c r="I158" s="41" t="n">
        <v>13</v>
      </c>
      <c r="J158" s="41" t="n">
        <v>3</v>
      </c>
      <c r="K158" s="41" t="n">
        <v>8.99</v>
      </c>
      <c r="L158" s="102" t="n">
        <v>0.0077</v>
      </c>
    </row>
    <row r="159" customFormat="false" ht="14.4" hidden="false" customHeight="false" outlineLevel="0" collapsed="false">
      <c r="A159" s="64" t="s">
        <v>2753</v>
      </c>
      <c r="B159" s="65" t="s">
        <v>2754</v>
      </c>
      <c r="C159" s="66" t="n">
        <v>38</v>
      </c>
      <c r="D159" s="66" t="n">
        <v>5</v>
      </c>
      <c r="E159" s="99" t="n">
        <v>6.74</v>
      </c>
      <c r="F159" s="100" t="n">
        <v>0.00151</v>
      </c>
      <c r="G159" s="101" t="s">
        <v>4793</v>
      </c>
      <c r="H159" s="41" t="s">
        <v>4794</v>
      </c>
      <c r="I159" s="41" t="n">
        <v>13</v>
      </c>
      <c r="J159" s="41" t="n">
        <v>3</v>
      </c>
      <c r="K159" s="41" t="n">
        <v>8.99</v>
      </c>
      <c r="L159" s="102" t="n">
        <v>0.0077</v>
      </c>
    </row>
    <row r="160" customFormat="false" ht="14.4" hidden="false" customHeight="false" outlineLevel="0" collapsed="false">
      <c r="A160" s="64" t="s">
        <v>2481</v>
      </c>
      <c r="B160" s="65" t="s">
        <v>2482</v>
      </c>
      <c r="C160" s="66" t="n">
        <v>56</v>
      </c>
      <c r="D160" s="66" t="n">
        <v>6</v>
      </c>
      <c r="E160" s="99" t="n">
        <v>5.36</v>
      </c>
      <c r="F160" s="100" t="n">
        <v>0.00153</v>
      </c>
      <c r="G160" s="101" t="s">
        <v>2157</v>
      </c>
      <c r="H160" s="41" t="s">
        <v>2158</v>
      </c>
      <c r="I160" s="41" t="n">
        <v>13</v>
      </c>
      <c r="J160" s="41" t="n">
        <v>3</v>
      </c>
      <c r="K160" s="41" t="n">
        <v>8.99</v>
      </c>
      <c r="L160" s="102" t="n">
        <v>0.0077</v>
      </c>
    </row>
    <row r="161" customFormat="false" ht="14.4" hidden="false" customHeight="false" outlineLevel="0" collapsed="false">
      <c r="A161" s="64" t="s">
        <v>4795</v>
      </c>
      <c r="B161" s="65" t="s">
        <v>4796</v>
      </c>
      <c r="C161" s="66" t="n">
        <v>76</v>
      </c>
      <c r="D161" s="66" t="n">
        <v>7</v>
      </c>
      <c r="E161" s="99" t="n">
        <v>4.54</v>
      </c>
      <c r="F161" s="100" t="n">
        <v>0.00154</v>
      </c>
      <c r="G161" s="101" t="s">
        <v>2165</v>
      </c>
      <c r="H161" s="41" t="s">
        <v>2166</v>
      </c>
      <c r="I161" s="41" t="n">
        <v>13</v>
      </c>
      <c r="J161" s="41" t="n">
        <v>3</v>
      </c>
      <c r="K161" s="41" t="n">
        <v>8.99</v>
      </c>
      <c r="L161" s="102" t="n">
        <v>0.0077</v>
      </c>
    </row>
    <row r="162" customFormat="false" ht="14.4" hidden="false" customHeight="false" outlineLevel="0" collapsed="false">
      <c r="A162" s="64" t="s">
        <v>4797</v>
      </c>
      <c r="B162" s="65" t="s">
        <v>4798</v>
      </c>
      <c r="C162" s="66" t="n">
        <v>691</v>
      </c>
      <c r="D162" s="66" t="n">
        <v>28</v>
      </c>
      <c r="E162" s="99" t="n">
        <v>1.99</v>
      </c>
      <c r="F162" s="100" t="n">
        <v>0.00154</v>
      </c>
      <c r="G162" s="101" t="s">
        <v>4799</v>
      </c>
      <c r="H162" s="41" t="s">
        <v>4800</v>
      </c>
      <c r="I162" s="41" t="n">
        <v>89</v>
      </c>
      <c r="J162" s="41" t="n">
        <v>8</v>
      </c>
      <c r="K162" s="41" t="n">
        <v>2.99</v>
      </c>
      <c r="L162" s="102" t="n">
        <v>0.00832</v>
      </c>
    </row>
    <row r="163" customFormat="false" ht="14.4" hidden="false" customHeight="false" outlineLevel="0" collapsed="false">
      <c r="A163" s="64" t="s">
        <v>4801</v>
      </c>
      <c r="B163" s="65" t="s">
        <v>4802</v>
      </c>
      <c r="C163" s="66" t="n">
        <v>76</v>
      </c>
      <c r="D163" s="66" t="n">
        <v>7</v>
      </c>
      <c r="E163" s="99" t="n">
        <v>4.54</v>
      </c>
      <c r="F163" s="100" t="n">
        <v>0.00154</v>
      </c>
      <c r="G163" s="101" t="s">
        <v>2393</v>
      </c>
      <c r="H163" s="41" t="s">
        <v>2394</v>
      </c>
      <c r="I163" s="41" t="n">
        <v>72</v>
      </c>
      <c r="J163" s="41" t="n">
        <v>7</v>
      </c>
      <c r="K163" s="41" t="n">
        <v>3.25</v>
      </c>
      <c r="L163" s="102" t="n">
        <v>0.00878</v>
      </c>
    </row>
    <row r="164" customFormat="false" ht="14.4" hidden="false" customHeight="false" outlineLevel="0" collapsed="false">
      <c r="A164" s="64" t="s">
        <v>4803</v>
      </c>
      <c r="B164" s="65" t="s">
        <v>4804</v>
      </c>
      <c r="C164" s="66" t="n">
        <v>23</v>
      </c>
      <c r="D164" s="66" t="n">
        <v>4</v>
      </c>
      <c r="E164" s="99" t="n">
        <v>9.32</v>
      </c>
      <c r="F164" s="100" t="n">
        <v>0.00158</v>
      </c>
      <c r="G164" s="101" t="s">
        <v>2281</v>
      </c>
      <c r="H164" s="41" t="s">
        <v>2282</v>
      </c>
      <c r="I164" s="41" t="n">
        <v>128</v>
      </c>
      <c r="J164" s="41" t="n">
        <v>10</v>
      </c>
      <c r="K164" s="41" t="n">
        <v>2.57</v>
      </c>
      <c r="L164" s="102" t="n">
        <v>0.00889</v>
      </c>
    </row>
    <row r="165" customFormat="false" ht="14.4" hidden="false" customHeight="false" outlineLevel="0" collapsed="false">
      <c r="A165" s="64" t="s">
        <v>4805</v>
      </c>
      <c r="B165" s="65" t="s">
        <v>4806</v>
      </c>
      <c r="C165" s="66" t="n">
        <v>11</v>
      </c>
      <c r="D165" s="66" t="n">
        <v>3</v>
      </c>
      <c r="E165" s="99" t="n">
        <v>16.5</v>
      </c>
      <c r="F165" s="100" t="n">
        <v>0.00162</v>
      </c>
      <c r="G165" s="101" t="s">
        <v>2511</v>
      </c>
      <c r="H165" s="41" t="s">
        <v>2512</v>
      </c>
      <c r="I165" s="41" t="n">
        <v>14</v>
      </c>
      <c r="J165" s="41" t="n">
        <v>3</v>
      </c>
      <c r="K165" s="41" t="n">
        <v>8.29</v>
      </c>
      <c r="L165" s="102" t="n">
        <v>0.0092</v>
      </c>
    </row>
    <row r="166" customFormat="false" ht="14.4" hidden="false" customHeight="false" outlineLevel="0" collapsed="false">
      <c r="A166" s="64" t="s">
        <v>4807</v>
      </c>
      <c r="B166" s="65" t="s">
        <v>4808</v>
      </c>
      <c r="C166" s="66" t="n">
        <v>11</v>
      </c>
      <c r="D166" s="66" t="n">
        <v>3</v>
      </c>
      <c r="E166" s="99" t="n">
        <v>16.5</v>
      </c>
      <c r="F166" s="100" t="n">
        <v>0.00162</v>
      </c>
      <c r="G166" s="101" t="s">
        <v>4809</v>
      </c>
      <c r="H166" s="41" t="s">
        <v>4810</v>
      </c>
      <c r="I166" s="41" t="n">
        <v>26</v>
      </c>
      <c r="J166" s="41" t="n">
        <v>4</v>
      </c>
      <c r="K166" s="41" t="n">
        <v>5.46</v>
      </c>
      <c r="L166" s="102" t="n">
        <v>0.0094</v>
      </c>
    </row>
    <row r="167" customFormat="false" ht="14.4" hidden="false" customHeight="false" outlineLevel="0" collapsed="false">
      <c r="A167" s="64" t="s">
        <v>4811</v>
      </c>
      <c r="B167" s="65" t="s">
        <v>4812</v>
      </c>
      <c r="C167" s="66" t="n">
        <v>11</v>
      </c>
      <c r="D167" s="66" t="n">
        <v>3</v>
      </c>
      <c r="E167" s="99" t="n">
        <v>16.5</v>
      </c>
      <c r="F167" s="100" t="n">
        <v>0.00162</v>
      </c>
      <c r="G167" s="101" t="s">
        <v>4813</v>
      </c>
      <c r="H167" s="41" t="s">
        <v>4814</v>
      </c>
      <c r="I167" s="41" t="n">
        <v>26</v>
      </c>
      <c r="J167" s="41" t="n">
        <v>4</v>
      </c>
      <c r="K167" s="41" t="n">
        <v>5.46</v>
      </c>
      <c r="L167" s="102" t="n">
        <v>0.0094</v>
      </c>
    </row>
    <row r="168" customFormat="false" ht="14.4" hidden="false" customHeight="false" outlineLevel="0" collapsed="false">
      <c r="A168" s="64" t="s">
        <v>4815</v>
      </c>
      <c r="B168" s="65" t="s">
        <v>4816</v>
      </c>
      <c r="C168" s="66" t="n">
        <v>11</v>
      </c>
      <c r="D168" s="66" t="n">
        <v>3</v>
      </c>
      <c r="E168" s="99" t="n">
        <v>16.5</v>
      </c>
      <c r="F168" s="100" t="n">
        <v>0.00162</v>
      </c>
      <c r="G168" s="101" t="s">
        <v>1951</v>
      </c>
      <c r="H168" s="41" t="s">
        <v>1952</v>
      </c>
      <c r="I168" s="41" t="n">
        <v>26</v>
      </c>
      <c r="J168" s="41" t="n">
        <v>4</v>
      </c>
      <c r="K168" s="41" t="n">
        <v>5.46</v>
      </c>
      <c r="L168" s="102" t="n">
        <v>0.0094</v>
      </c>
    </row>
    <row r="169" customFormat="false" ht="14.4" hidden="false" customHeight="false" outlineLevel="0" collapsed="false">
      <c r="A169" s="64" t="s">
        <v>1985</v>
      </c>
      <c r="B169" s="65" t="s">
        <v>1986</v>
      </c>
      <c r="C169" s="66" t="n">
        <v>210</v>
      </c>
      <c r="D169" s="66" t="n">
        <v>12</v>
      </c>
      <c r="E169" s="99" t="n">
        <v>2.94</v>
      </c>
      <c r="F169" s="100" t="n">
        <v>0.00163</v>
      </c>
      <c r="G169" s="101" t="s">
        <v>4817</v>
      </c>
      <c r="H169" s="41" t="s">
        <v>4818</v>
      </c>
      <c r="I169" s="41" t="n">
        <v>26</v>
      </c>
      <c r="J169" s="41" t="n">
        <v>4</v>
      </c>
      <c r="K169" s="41" t="n">
        <v>5.46</v>
      </c>
      <c r="L169" s="102" t="n">
        <v>0.0094</v>
      </c>
    </row>
    <row r="170" customFormat="false" ht="14.4" hidden="false" customHeight="false" outlineLevel="0" collapsed="false">
      <c r="A170" s="64" t="s">
        <v>4819</v>
      </c>
      <c r="B170" s="65" t="s">
        <v>4820</v>
      </c>
      <c r="C170" s="66" t="n">
        <v>79</v>
      </c>
      <c r="D170" s="66" t="n">
        <v>7</v>
      </c>
      <c r="E170" s="99" t="n">
        <v>4.47</v>
      </c>
      <c r="F170" s="100" t="n">
        <v>0.00168</v>
      </c>
      <c r="G170" s="101" t="s">
        <v>4821</v>
      </c>
      <c r="H170" s="41" t="s">
        <v>4822</v>
      </c>
      <c r="I170" s="41" t="n">
        <v>73</v>
      </c>
      <c r="J170" s="41" t="n">
        <v>7</v>
      </c>
      <c r="K170" s="41" t="n">
        <v>3.21</v>
      </c>
      <c r="L170" s="102" t="n">
        <v>0.00944</v>
      </c>
    </row>
    <row r="171" customFormat="false" ht="14.4" hidden="false" customHeight="false" outlineLevel="0" collapsed="false">
      <c r="A171" s="64" t="s">
        <v>4823</v>
      </c>
      <c r="B171" s="65" t="s">
        <v>4824</v>
      </c>
      <c r="C171" s="66" t="n">
        <v>39</v>
      </c>
      <c r="D171" s="66" t="n">
        <v>5</v>
      </c>
      <c r="E171" s="99" t="n">
        <v>6.54</v>
      </c>
      <c r="F171" s="100" t="n">
        <v>0.0017</v>
      </c>
      <c r="G171" s="101" t="s">
        <v>4825</v>
      </c>
      <c r="H171" s="41" t="s">
        <v>4826</v>
      </c>
      <c r="I171" s="41" t="n">
        <v>73</v>
      </c>
      <c r="J171" s="41" t="n">
        <v>7</v>
      </c>
      <c r="K171" s="41" t="n">
        <v>3.21</v>
      </c>
      <c r="L171" s="102" t="n">
        <v>0.00944</v>
      </c>
    </row>
    <row r="172" customFormat="false" ht="14.4" hidden="false" customHeight="false" outlineLevel="0" collapsed="false">
      <c r="A172" s="64" t="s">
        <v>2883</v>
      </c>
      <c r="B172" s="65" t="s">
        <v>2884</v>
      </c>
      <c r="C172" s="66" t="n">
        <v>59</v>
      </c>
      <c r="D172" s="66" t="n">
        <v>6</v>
      </c>
      <c r="E172" s="99" t="n">
        <v>5.2</v>
      </c>
      <c r="F172" s="100" t="n">
        <v>0.00175</v>
      </c>
      <c r="G172" s="101" t="s">
        <v>1997</v>
      </c>
      <c r="H172" s="41" t="s">
        <v>1998</v>
      </c>
      <c r="I172" s="41" t="n">
        <v>442</v>
      </c>
      <c r="J172" s="41" t="n">
        <v>24</v>
      </c>
      <c r="K172" s="41" t="n">
        <v>1.78</v>
      </c>
      <c r="L172" s="102" t="n">
        <v>0.00948</v>
      </c>
    </row>
    <row r="173" customFormat="false" ht="14.4" hidden="false" customHeight="false" outlineLevel="0" collapsed="false">
      <c r="A173" s="64" t="s">
        <v>4827</v>
      </c>
      <c r="B173" s="65" t="s">
        <v>4828</v>
      </c>
      <c r="C173" s="66" t="n">
        <v>24</v>
      </c>
      <c r="D173" s="66" t="n">
        <v>4</v>
      </c>
      <c r="E173" s="99" t="n">
        <v>8.96</v>
      </c>
      <c r="F173" s="100" t="n">
        <v>0.00178</v>
      </c>
      <c r="G173" s="101" t="s">
        <v>4829</v>
      </c>
      <c r="H173" s="41" t="s">
        <v>4830</v>
      </c>
      <c r="I173" s="41" t="n">
        <v>14</v>
      </c>
      <c r="J173" s="41" t="n">
        <v>3</v>
      </c>
      <c r="K173" s="41" t="n">
        <v>8.17</v>
      </c>
      <c r="L173" s="102" t="n">
        <v>0.00957</v>
      </c>
    </row>
    <row r="174" customFormat="false" ht="14.4" hidden="false" customHeight="false" outlineLevel="0" collapsed="false">
      <c r="A174" s="64" t="s">
        <v>4831</v>
      </c>
      <c r="B174" s="65" t="s">
        <v>4832</v>
      </c>
      <c r="C174" s="66" t="n">
        <v>343</v>
      </c>
      <c r="D174" s="66" t="n">
        <v>17</v>
      </c>
      <c r="E174" s="99" t="n">
        <v>2.4</v>
      </c>
      <c r="F174" s="100" t="n">
        <v>0.00181</v>
      </c>
      <c r="G174" s="101" t="s">
        <v>4833</v>
      </c>
      <c r="H174" s="41" t="s">
        <v>4834</v>
      </c>
      <c r="I174" s="41" t="n">
        <v>14</v>
      </c>
      <c r="J174" s="41" t="n">
        <v>3</v>
      </c>
      <c r="K174" s="41" t="n">
        <v>8.17</v>
      </c>
      <c r="L174" s="102" t="n">
        <v>0.00957</v>
      </c>
    </row>
    <row r="175" customFormat="false" ht="14.4" hidden="false" customHeight="false" outlineLevel="0" collapsed="false">
      <c r="A175" s="64" t="s">
        <v>2687</v>
      </c>
      <c r="B175" s="65" t="s">
        <v>2688</v>
      </c>
      <c r="C175" s="66" t="n">
        <v>40</v>
      </c>
      <c r="D175" s="66" t="n">
        <v>5</v>
      </c>
      <c r="E175" s="99" t="n">
        <v>6.43</v>
      </c>
      <c r="F175" s="100" t="n">
        <v>0.00181</v>
      </c>
      <c r="G175" s="101" t="s">
        <v>1819</v>
      </c>
      <c r="H175" s="41" t="s">
        <v>1820</v>
      </c>
      <c r="I175" s="41" t="n">
        <v>14</v>
      </c>
      <c r="J175" s="41" t="n">
        <v>3</v>
      </c>
      <c r="K175" s="41" t="n">
        <v>8.17</v>
      </c>
      <c r="L175" s="102" t="n">
        <v>0.00957</v>
      </c>
    </row>
    <row r="176" customFormat="false" ht="14.4" hidden="false" customHeight="false" outlineLevel="0" collapsed="false">
      <c r="A176" s="64" t="s">
        <v>4693</v>
      </c>
      <c r="B176" s="65" t="s">
        <v>4694</v>
      </c>
      <c r="C176" s="66" t="n">
        <v>58</v>
      </c>
      <c r="D176" s="66" t="n">
        <v>6</v>
      </c>
      <c r="E176" s="99" t="n">
        <v>5.15</v>
      </c>
      <c r="F176" s="100" t="n">
        <v>0.00184</v>
      </c>
      <c r="G176" s="101" t="s">
        <v>4835</v>
      </c>
      <c r="H176" s="41" t="s">
        <v>4836</v>
      </c>
      <c r="I176" s="41" t="n">
        <v>27</v>
      </c>
      <c r="J176" s="41" t="n">
        <v>4</v>
      </c>
      <c r="K176" s="41" t="n">
        <v>5.34</v>
      </c>
      <c r="L176" s="102" t="n">
        <v>0.00999</v>
      </c>
    </row>
    <row r="177" customFormat="false" ht="14.4" hidden="false" customHeight="false" outlineLevel="0" collapsed="false">
      <c r="A177" s="64" t="s">
        <v>4837</v>
      </c>
      <c r="B177" s="65" t="s">
        <v>4838</v>
      </c>
      <c r="C177" s="66" t="n">
        <v>256</v>
      </c>
      <c r="D177" s="66" t="n">
        <v>14</v>
      </c>
      <c r="E177" s="99" t="n">
        <v>2.64</v>
      </c>
      <c r="F177" s="100" t="n">
        <v>0.00186</v>
      </c>
      <c r="G177" s="101" t="s">
        <v>1871</v>
      </c>
      <c r="H177" s="41" t="s">
        <v>1872</v>
      </c>
      <c r="I177" s="41" t="n">
        <v>41</v>
      </c>
      <c r="J177" s="41" t="n">
        <v>5</v>
      </c>
      <c r="K177" s="41" t="n">
        <v>4.18</v>
      </c>
      <c r="L177" s="102" t="n">
        <v>0.0102</v>
      </c>
    </row>
    <row r="178" customFormat="false" ht="14.4" hidden="false" customHeight="false" outlineLevel="0" collapsed="false">
      <c r="A178" s="64" t="s">
        <v>2181</v>
      </c>
      <c r="B178" s="65" t="s">
        <v>2182</v>
      </c>
      <c r="C178" s="66" t="n">
        <v>258</v>
      </c>
      <c r="D178" s="66" t="n">
        <v>13</v>
      </c>
      <c r="E178" s="99" t="n">
        <v>2.77</v>
      </c>
      <c r="F178" s="100" t="n">
        <v>0.00187</v>
      </c>
      <c r="G178" s="101" t="s">
        <v>4839</v>
      </c>
      <c r="H178" s="41" t="s">
        <v>4840</v>
      </c>
      <c r="I178" s="41" t="n">
        <v>41</v>
      </c>
      <c r="J178" s="41" t="n">
        <v>5</v>
      </c>
      <c r="K178" s="41" t="n">
        <v>4.18</v>
      </c>
      <c r="L178" s="102" t="n">
        <v>0.0102</v>
      </c>
    </row>
    <row r="179" customFormat="false" ht="14.4" hidden="false" customHeight="false" outlineLevel="0" collapsed="false">
      <c r="A179" s="64" t="s">
        <v>4841</v>
      </c>
      <c r="B179" s="65" t="s">
        <v>4842</v>
      </c>
      <c r="C179" s="66" t="n">
        <v>40</v>
      </c>
      <c r="D179" s="66" t="n">
        <v>5</v>
      </c>
      <c r="E179" s="99" t="n">
        <v>6.35</v>
      </c>
      <c r="F179" s="100" t="n">
        <v>0.0019</v>
      </c>
      <c r="G179" s="101" t="s">
        <v>4837</v>
      </c>
      <c r="H179" s="41" t="s">
        <v>4838</v>
      </c>
      <c r="I179" s="41" t="n">
        <v>28</v>
      </c>
      <c r="J179" s="41" t="n">
        <v>4</v>
      </c>
      <c r="K179" s="41" t="n">
        <v>5.29</v>
      </c>
      <c r="L179" s="102" t="n">
        <v>0.0102</v>
      </c>
    </row>
    <row r="180" customFormat="false" ht="14.4" hidden="false" customHeight="false" outlineLevel="0" collapsed="false">
      <c r="A180" s="64" t="s">
        <v>4843</v>
      </c>
      <c r="B180" s="65" t="s">
        <v>4844</v>
      </c>
      <c r="C180" s="66" t="n">
        <v>40</v>
      </c>
      <c r="D180" s="66" t="n">
        <v>5</v>
      </c>
      <c r="E180" s="99" t="n">
        <v>6.35</v>
      </c>
      <c r="F180" s="100" t="n">
        <v>0.0019</v>
      </c>
      <c r="G180" s="101" t="s">
        <v>4845</v>
      </c>
      <c r="H180" s="41" t="s">
        <v>4846</v>
      </c>
      <c r="I180" s="41" t="n">
        <v>57</v>
      </c>
      <c r="J180" s="41" t="n">
        <v>6</v>
      </c>
      <c r="K180" s="41" t="n">
        <v>3.55</v>
      </c>
      <c r="L180" s="102" t="n">
        <v>0.0103</v>
      </c>
    </row>
    <row r="181" customFormat="false" ht="14.4" hidden="false" customHeight="false" outlineLevel="0" collapsed="false">
      <c r="A181" s="64" t="s">
        <v>2293</v>
      </c>
      <c r="B181" s="65" t="s">
        <v>2294</v>
      </c>
      <c r="C181" s="66" t="n">
        <v>101</v>
      </c>
      <c r="D181" s="66" t="n">
        <v>8</v>
      </c>
      <c r="E181" s="99" t="n">
        <v>3.86</v>
      </c>
      <c r="F181" s="100" t="n">
        <v>0.00192</v>
      </c>
      <c r="G181" s="101" t="s">
        <v>4847</v>
      </c>
      <c r="H181" s="41" t="s">
        <v>4848</v>
      </c>
      <c r="I181" s="41" t="n">
        <v>194</v>
      </c>
      <c r="J181" s="41" t="n">
        <v>13</v>
      </c>
      <c r="K181" s="41" t="n">
        <v>2.19</v>
      </c>
      <c r="L181" s="102" t="n">
        <v>0.0108</v>
      </c>
    </row>
    <row r="182" customFormat="false" ht="14.4" hidden="false" customHeight="false" outlineLevel="0" collapsed="false">
      <c r="A182" s="64" t="s">
        <v>2371</v>
      </c>
      <c r="B182" s="65" t="s">
        <v>2372</v>
      </c>
      <c r="C182" s="66" t="n">
        <v>315</v>
      </c>
      <c r="D182" s="66" t="n">
        <v>16</v>
      </c>
      <c r="E182" s="99" t="n">
        <v>2.46</v>
      </c>
      <c r="F182" s="100" t="n">
        <v>0.00192</v>
      </c>
      <c r="G182" s="101" t="s">
        <v>4849</v>
      </c>
      <c r="H182" s="41" t="s">
        <v>4850</v>
      </c>
      <c r="I182" s="41" t="n">
        <v>27</v>
      </c>
      <c r="J182" s="41" t="n">
        <v>4</v>
      </c>
      <c r="K182" s="41" t="n">
        <v>5.22</v>
      </c>
      <c r="L182" s="102" t="n">
        <v>0.0108</v>
      </c>
    </row>
    <row r="183" customFormat="false" ht="14.4" hidden="false" customHeight="false" outlineLevel="0" collapsed="false">
      <c r="A183" s="64" t="s">
        <v>4851</v>
      </c>
      <c r="B183" s="65" t="s">
        <v>4852</v>
      </c>
      <c r="C183" s="66" t="n">
        <v>641</v>
      </c>
      <c r="D183" s="66" t="n">
        <v>24</v>
      </c>
      <c r="E183" s="99" t="n">
        <v>2.08</v>
      </c>
      <c r="F183" s="100" t="n">
        <v>0.00192</v>
      </c>
      <c r="G183" s="101" t="s">
        <v>3065</v>
      </c>
      <c r="H183" s="41" t="s">
        <v>3066</v>
      </c>
      <c r="I183" s="41" t="n">
        <v>27</v>
      </c>
      <c r="J183" s="41" t="n">
        <v>4</v>
      </c>
      <c r="K183" s="41" t="n">
        <v>5.22</v>
      </c>
      <c r="L183" s="102" t="n">
        <v>0.0108</v>
      </c>
    </row>
    <row r="184" customFormat="false" ht="14.4" hidden="false" customHeight="false" outlineLevel="0" collapsed="false">
      <c r="A184" s="64" t="s">
        <v>2731</v>
      </c>
      <c r="B184" s="65" t="s">
        <v>2732</v>
      </c>
      <c r="C184" s="66" t="n">
        <v>229</v>
      </c>
      <c r="D184" s="66" t="n">
        <v>13</v>
      </c>
      <c r="E184" s="99" t="n">
        <v>2.74</v>
      </c>
      <c r="F184" s="100" t="n">
        <v>0.00194</v>
      </c>
      <c r="G184" s="101" t="s">
        <v>4853</v>
      </c>
      <c r="H184" s="41" t="s">
        <v>4854</v>
      </c>
      <c r="I184" s="41" t="n">
        <v>173</v>
      </c>
      <c r="J184" s="41" t="n">
        <v>12</v>
      </c>
      <c r="K184" s="41" t="n">
        <v>2.27</v>
      </c>
      <c r="L184" s="102" t="n">
        <v>0.0109</v>
      </c>
    </row>
    <row r="185" customFormat="false" ht="14.4" hidden="false" customHeight="false" outlineLevel="0" collapsed="false">
      <c r="A185" s="64" t="s">
        <v>4855</v>
      </c>
      <c r="B185" s="65" t="s">
        <v>4856</v>
      </c>
      <c r="C185" s="66" t="n">
        <v>150</v>
      </c>
      <c r="D185" s="66" t="n">
        <v>10</v>
      </c>
      <c r="E185" s="99" t="n">
        <v>3.23</v>
      </c>
      <c r="F185" s="100" t="n">
        <v>0.00201</v>
      </c>
      <c r="G185" s="101" t="s">
        <v>4857</v>
      </c>
      <c r="H185" s="41" t="s">
        <v>4858</v>
      </c>
      <c r="I185" s="41" t="n">
        <v>28</v>
      </c>
      <c r="J185" s="41" t="n">
        <v>4</v>
      </c>
      <c r="K185" s="41" t="n">
        <v>5.14</v>
      </c>
      <c r="L185" s="102" t="n">
        <v>0.0112</v>
      </c>
    </row>
    <row r="186" customFormat="false" ht="14.4" hidden="false" customHeight="false" outlineLevel="0" collapsed="false">
      <c r="A186" s="64" t="s">
        <v>2701</v>
      </c>
      <c r="B186" s="65" t="s">
        <v>2702</v>
      </c>
      <c r="C186" s="66" t="n">
        <v>12</v>
      </c>
      <c r="D186" s="66" t="n">
        <v>3</v>
      </c>
      <c r="E186" s="99" t="n">
        <v>14.7</v>
      </c>
      <c r="F186" s="100" t="n">
        <v>0.00213</v>
      </c>
      <c r="G186" s="101" t="s">
        <v>4859</v>
      </c>
      <c r="H186" s="41" t="s">
        <v>4860</v>
      </c>
      <c r="I186" s="41" t="n">
        <v>15</v>
      </c>
      <c r="J186" s="41" t="n">
        <v>3</v>
      </c>
      <c r="K186" s="41" t="n">
        <v>7.49</v>
      </c>
      <c r="L186" s="102" t="n">
        <v>0.0117</v>
      </c>
    </row>
    <row r="187" customFormat="false" ht="14.4" hidden="false" customHeight="false" outlineLevel="0" collapsed="false">
      <c r="A187" s="64" t="s">
        <v>3037</v>
      </c>
      <c r="B187" s="65" t="s">
        <v>3038</v>
      </c>
      <c r="C187" s="66" t="n">
        <v>12</v>
      </c>
      <c r="D187" s="66" t="n">
        <v>3</v>
      </c>
      <c r="E187" s="99" t="n">
        <v>14.7</v>
      </c>
      <c r="F187" s="100" t="n">
        <v>0.00213</v>
      </c>
      <c r="G187" s="101" t="s">
        <v>4861</v>
      </c>
      <c r="H187" s="41" t="s">
        <v>4862</v>
      </c>
      <c r="I187" s="41" t="n">
        <v>15</v>
      </c>
      <c r="J187" s="41" t="n">
        <v>3</v>
      </c>
      <c r="K187" s="41" t="n">
        <v>7.49</v>
      </c>
      <c r="L187" s="102" t="n">
        <v>0.0117</v>
      </c>
    </row>
    <row r="188" customFormat="false" ht="14.4" hidden="false" customHeight="false" outlineLevel="0" collapsed="false">
      <c r="A188" s="64" t="s">
        <v>4863</v>
      </c>
      <c r="B188" s="65" t="s">
        <v>4864</v>
      </c>
      <c r="C188" s="66" t="n">
        <v>12</v>
      </c>
      <c r="D188" s="66" t="n">
        <v>3</v>
      </c>
      <c r="E188" s="99" t="n">
        <v>14.7</v>
      </c>
      <c r="F188" s="100" t="n">
        <v>0.00213</v>
      </c>
      <c r="G188" s="101" t="s">
        <v>4865</v>
      </c>
      <c r="H188" s="41" t="s">
        <v>4866</v>
      </c>
      <c r="I188" s="41" t="n">
        <v>15</v>
      </c>
      <c r="J188" s="41" t="n">
        <v>3</v>
      </c>
      <c r="K188" s="41" t="n">
        <v>7.49</v>
      </c>
      <c r="L188" s="102" t="n">
        <v>0.0117</v>
      </c>
    </row>
    <row r="189" customFormat="false" ht="14.4" hidden="false" customHeight="false" outlineLevel="0" collapsed="false">
      <c r="A189" s="64" t="s">
        <v>3043</v>
      </c>
      <c r="B189" s="65" t="s">
        <v>3044</v>
      </c>
      <c r="C189" s="66" t="n">
        <v>12</v>
      </c>
      <c r="D189" s="66" t="n">
        <v>3</v>
      </c>
      <c r="E189" s="99" t="n">
        <v>14.7</v>
      </c>
      <c r="F189" s="100" t="n">
        <v>0.00213</v>
      </c>
      <c r="G189" s="101" t="s">
        <v>4867</v>
      </c>
      <c r="H189" s="41" t="s">
        <v>4868</v>
      </c>
      <c r="I189" s="41" t="n">
        <v>114</v>
      </c>
      <c r="J189" s="41" t="n">
        <v>9</v>
      </c>
      <c r="K189" s="41" t="n">
        <v>2.6</v>
      </c>
      <c r="L189" s="102" t="n">
        <v>0.012</v>
      </c>
    </row>
    <row r="190" customFormat="false" ht="14.4" hidden="false" customHeight="false" outlineLevel="0" collapsed="false">
      <c r="A190" s="64" t="s">
        <v>4869</v>
      </c>
      <c r="B190" s="65" t="s">
        <v>4870</v>
      </c>
      <c r="C190" s="66" t="n">
        <v>12</v>
      </c>
      <c r="D190" s="66" t="n">
        <v>3</v>
      </c>
      <c r="E190" s="99" t="n">
        <v>14.7</v>
      </c>
      <c r="F190" s="100" t="n">
        <v>0.00213</v>
      </c>
      <c r="G190" s="101" t="s">
        <v>4871</v>
      </c>
      <c r="H190" s="41" t="s">
        <v>4872</v>
      </c>
      <c r="I190" s="41" t="n">
        <v>59</v>
      </c>
      <c r="J190" s="41" t="n">
        <v>6</v>
      </c>
      <c r="K190" s="41" t="n">
        <v>3.41</v>
      </c>
      <c r="L190" s="102" t="n">
        <v>0.0121</v>
      </c>
    </row>
    <row r="191" customFormat="false" ht="14.4" hidden="false" customHeight="false" outlineLevel="0" collapsed="false">
      <c r="A191" s="64" t="s">
        <v>2873</v>
      </c>
      <c r="B191" s="65" t="s">
        <v>2874</v>
      </c>
      <c r="C191" s="66" t="n">
        <v>41</v>
      </c>
      <c r="D191" s="66" t="n">
        <v>5</v>
      </c>
      <c r="E191" s="99" t="n">
        <v>6.17</v>
      </c>
      <c r="F191" s="100" t="n">
        <v>0.00213</v>
      </c>
      <c r="G191" s="101" t="s">
        <v>4873</v>
      </c>
      <c r="H191" s="41" t="s">
        <v>4874</v>
      </c>
      <c r="I191" s="41" t="n">
        <v>43</v>
      </c>
      <c r="J191" s="41" t="n">
        <v>5</v>
      </c>
      <c r="K191" s="41" t="n">
        <v>3.96</v>
      </c>
      <c r="L191" s="102" t="n">
        <v>0.0124</v>
      </c>
    </row>
    <row r="192" customFormat="false" ht="14.4" hidden="false" customHeight="false" outlineLevel="0" collapsed="false">
      <c r="A192" s="64" t="s">
        <v>4875</v>
      </c>
      <c r="B192" s="65" t="s">
        <v>4876</v>
      </c>
      <c r="C192" s="66" t="n">
        <v>25</v>
      </c>
      <c r="D192" s="66" t="n">
        <v>4</v>
      </c>
      <c r="E192" s="99" t="n">
        <v>8.43</v>
      </c>
      <c r="F192" s="100" t="n">
        <v>0.00218</v>
      </c>
      <c r="G192" s="101" t="s">
        <v>1775</v>
      </c>
      <c r="H192" s="41" t="s">
        <v>1776</v>
      </c>
      <c r="I192" s="41" t="n">
        <v>43</v>
      </c>
      <c r="J192" s="41" t="n">
        <v>5</v>
      </c>
      <c r="K192" s="41" t="n">
        <v>3.96</v>
      </c>
      <c r="L192" s="102" t="n">
        <v>0.0124</v>
      </c>
    </row>
    <row r="193" customFormat="false" ht="14.4" hidden="false" customHeight="false" outlineLevel="0" collapsed="false">
      <c r="A193" s="64" t="s">
        <v>2587</v>
      </c>
      <c r="B193" s="65" t="s">
        <v>2588</v>
      </c>
      <c r="C193" s="66" t="n">
        <v>25</v>
      </c>
      <c r="D193" s="66" t="n">
        <v>4</v>
      </c>
      <c r="E193" s="99" t="n">
        <v>8.43</v>
      </c>
      <c r="F193" s="100" t="n">
        <v>0.00218</v>
      </c>
      <c r="G193" s="101" t="s">
        <v>4877</v>
      </c>
      <c r="H193" s="41" t="s">
        <v>4878</v>
      </c>
      <c r="I193" s="41" t="n">
        <v>362</v>
      </c>
      <c r="J193" s="41" t="n">
        <v>19</v>
      </c>
      <c r="K193" s="41" t="n">
        <v>1.86</v>
      </c>
      <c r="L193" s="102" t="n">
        <v>0.0124</v>
      </c>
    </row>
    <row r="194" customFormat="false" ht="14.4" hidden="false" customHeight="false" outlineLevel="0" collapsed="false">
      <c r="A194" s="64" t="s">
        <v>3031</v>
      </c>
      <c r="B194" s="65" t="s">
        <v>3032</v>
      </c>
      <c r="C194" s="66" t="n">
        <v>60</v>
      </c>
      <c r="D194" s="66" t="n">
        <v>6</v>
      </c>
      <c r="E194" s="99" t="n">
        <v>4.96</v>
      </c>
      <c r="F194" s="100" t="n">
        <v>0.00219</v>
      </c>
      <c r="G194" s="101" t="s">
        <v>4571</v>
      </c>
      <c r="H194" s="41" t="s">
        <v>4572</v>
      </c>
      <c r="I194" s="41" t="n">
        <v>287</v>
      </c>
      <c r="J194" s="41" t="n">
        <v>17</v>
      </c>
      <c r="K194" s="41" t="n">
        <v>1.93</v>
      </c>
      <c r="L194" s="102" t="n">
        <v>0.0126</v>
      </c>
    </row>
    <row r="195" customFormat="false" ht="14.4" hidden="false" customHeight="false" outlineLevel="0" collapsed="false">
      <c r="A195" s="64" t="s">
        <v>2831</v>
      </c>
      <c r="B195" s="65" t="s">
        <v>2832</v>
      </c>
      <c r="C195" s="66" t="n">
        <v>26</v>
      </c>
      <c r="D195" s="66" t="n">
        <v>4</v>
      </c>
      <c r="E195" s="99" t="n">
        <v>8.36</v>
      </c>
      <c r="F195" s="100" t="n">
        <v>0.00222</v>
      </c>
      <c r="G195" s="101" t="s">
        <v>2335</v>
      </c>
      <c r="H195" s="41" t="s">
        <v>2336</v>
      </c>
      <c r="I195" s="41" t="n">
        <v>96</v>
      </c>
      <c r="J195" s="41" t="n">
        <v>8</v>
      </c>
      <c r="K195" s="41" t="n">
        <v>2.75</v>
      </c>
      <c r="L195" s="102" t="n">
        <v>0.0129</v>
      </c>
    </row>
    <row r="196" customFormat="false" ht="14.4" hidden="false" customHeight="false" outlineLevel="0" collapsed="false">
      <c r="A196" s="64" t="s">
        <v>4879</v>
      </c>
      <c r="B196" s="65" t="s">
        <v>4880</v>
      </c>
      <c r="C196" s="66" t="n">
        <v>26</v>
      </c>
      <c r="D196" s="66" t="n">
        <v>4</v>
      </c>
      <c r="E196" s="99" t="n">
        <v>8.14</v>
      </c>
      <c r="F196" s="100" t="n">
        <v>0.00243</v>
      </c>
      <c r="G196" s="101" t="s">
        <v>2225</v>
      </c>
      <c r="H196" s="41" t="s">
        <v>2226</v>
      </c>
      <c r="I196" s="41" t="n">
        <v>464</v>
      </c>
      <c r="J196" s="41" t="n">
        <v>24</v>
      </c>
      <c r="K196" s="41" t="n">
        <v>1.72</v>
      </c>
      <c r="L196" s="102" t="n">
        <v>0.0131</v>
      </c>
    </row>
    <row r="197" customFormat="false" ht="14.4" hidden="false" customHeight="false" outlineLevel="0" collapsed="false">
      <c r="A197" s="64" t="s">
        <v>4881</v>
      </c>
      <c r="B197" s="65" t="s">
        <v>4882</v>
      </c>
      <c r="C197" s="66" t="n">
        <v>138</v>
      </c>
      <c r="D197" s="66" t="n">
        <v>9</v>
      </c>
      <c r="E197" s="99" t="n">
        <v>3.37</v>
      </c>
      <c r="F197" s="100" t="n">
        <v>0.0025</v>
      </c>
      <c r="G197" s="101" t="s">
        <v>4883</v>
      </c>
      <c r="H197" s="41" t="s">
        <v>4884</v>
      </c>
      <c r="I197" s="41" t="n">
        <v>199</v>
      </c>
      <c r="J197" s="41" t="n">
        <v>13</v>
      </c>
      <c r="K197" s="41" t="n">
        <v>2.13</v>
      </c>
      <c r="L197" s="102" t="n">
        <v>0.0132</v>
      </c>
    </row>
    <row r="198" customFormat="false" ht="14.4" hidden="false" customHeight="false" outlineLevel="0" collapsed="false">
      <c r="A198" s="64" t="s">
        <v>4885</v>
      </c>
      <c r="B198" s="65" t="s">
        <v>4886</v>
      </c>
      <c r="C198" s="66" t="n">
        <v>715</v>
      </c>
      <c r="D198" s="66" t="n">
        <v>28</v>
      </c>
      <c r="E198" s="99" t="n">
        <v>1.92</v>
      </c>
      <c r="F198" s="100" t="n">
        <v>0.00255</v>
      </c>
      <c r="G198" s="101" t="s">
        <v>4887</v>
      </c>
      <c r="H198" s="41" t="s">
        <v>4888</v>
      </c>
      <c r="I198" s="41" t="n">
        <v>266</v>
      </c>
      <c r="J198" s="41" t="n">
        <v>16</v>
      </c>
      <c r="K198" s="41" t="n">
        <v>1.96</v>
      </c>
      <c r="L198" s="102" t="n">
        <v>0.0133</v>
      </c>
    </row>
    <row r="199" customFormat="false" ht="14.4" hidden="false" customHeight="false" outlineLevel="0" collapsed="false">
      <c r="A199" s="64" t="s">
        <v>4889</v>
      </c>
      <c r="B199" s="65" t="s">
        <v>4890</v>
      </c>
      <c r="C199" s="66" t="n">
        <v>13</v>
      </c>
      <c r="D199" s="66" t="n">
        <v>3</v>
      </c>
      <c r="E199" s="99" t="n">
        <v>13.5</v>
      </c>
      <c r="F199" s="100" t="n">
        <v>0.00256</v>
      </c>
      <c r="G199" s="101" t="s">
        <v>4891</v>
      </c>
      <c r="H199" s="41" t="s">
        <v>4892</v>
      </c>
      <c r="I199" s="41" t="n">
        <v>44</v>
      </c>
      <c r="J199" s="41" t="n">
        <v>5</v>
      </c>
      <c r="K199" s="41" t="n">
        <v>3.86</v>
      </c>
      <c r="L199" s="102" t="n">
        <v>0.0137</v>
      </c>
    </row>
    <row r="200" customFormat="false" ht="14.4" hidden="false" customHeight="false" outlineLevel="0" collapsed="false">
      <c r="A200" s="64" t="s">
        <v>1775</v>
      </c>
      <c r="B200" s="65" t="s">
        <v>1776</v>
      </c>
      <c r="C200" s="66" t="n">
        <v>43</v>
      </c>
      <c r="D200" s="66" t="n">
        <v>5</v>
      </c>
      <c r="E200" s="99" t="n">
        <v>5.85</v>
      </c>
      <c r="F200" s="100" t="n">
        <v>0.00264</v>
      </c>
      <c r="G200" s="101" t="s">
        <v>4893</v>
      </c>
      <c r="H200" s="41" t="s">
        <v>4894</v>
      </c>
      <c r="I200" s="41" t="n">
        <v>44</v>
      </c>
      <c r="J200" s="41" t="n">
        <v>5</v>
      </c>
      <c r="K200" s="41" t="n">
        <v>3.86</v>
      </c>
      <c r="L200" s="102" t="n">
        <v>0.0137</v>
      </c>
    </row>
    <row r="201" customFormat="false" ht="14.4" hidden="false" customHeight="false" outlineLevel="0" collapsed="false">
      <c r="A201" s="64" t="s">
        <v>4895</v>
      </c>
      <c r="B201" s="65" t="s">
        <v>4896</v>
      </c>
      <c r="C201" s="66" t="n">
        <v>13</v>
      </c>
      <c r="D201" s="66" t="n">
        <v>3</v>
      </c>
      <c r="E201" s="99" t="n">
        <v>13.4</v>
      </c>
      <c r="F201" s="100" t="n">
        <v>0.00264</v>
      </c>
      <c r="G201" s="101" t="s">
        <v>4897</v>
      </c>
      <c r="H201" s="41" t="s">
        <v>4898</v>
      </c>
      <c r="I201" s="41" t="n">
        <v>29</v>
      </c>
      <c r="J201" s="41" t="n">
        <v>4</v>
      </c>
      <c r="K201" s="41" t="n">
        <v>4.8</v>
      </c>
      <c r="L201" s="102" t="n">
        <v>0.0138</v>
      </c>
    </row>
    <row r="202" customFormat="false" ht="14.4" hidden="false" customHeight="false" outlineLevel="0" collapsed="false">
      <c r="A202" s="64" t="s">
        <v>2703</v>
      </c>
      <c r="B202" s="65" t="s">
        <v>2704</v>
      </c>
      <c r="C202" s="66" t="n">
        <v>13</v>
      </c>
      <c r="D202" s="66" t="n">
        <v>3</v>
      </c>
      <c r="E202" s="99" t="n">
        <v>13.2</v>
      </c>
      <c r="F202" s="100" t="n">
        <v>0.00272</v>
      </c>
      <c r="G202" s="101" t="s">
        <v>1851</v>
      </c>
      <c r="H202" s="41" t="s">
        <v>1852</v>
      </c>
      <c r="I202" s="41" t="n">
        <v>16</v>
      </c>
      <c r="J202" s="41" t="n">
        <v>3</v>
      </c>
      <c r="K202" s="41" t="n">
        <v>6.91</v>
      </c>
      <c r="L202" s="102" t="n">
        <v>0.014</v>
      </c>
    </row>
    <row r="203" customFormat="false" ht="14.4" hidden="false" customHeight="false" outlineLevel="0" collapsed="false">
      <c r="A203" s="64" t="s">
        <v>4899</v>
      </c>
      <c r="B203" s="65" t="s">
        <v>4900</v>
      </c>
      <c r="C203" s="66" t="n">
        <v>13</v>
      </c>
      <c r="D203" s="66" t="n">
        <v>3</v>
      </c>
      <c r="E203" s="99" t="n">
        <v>13.2</v>
      </c>
      <c r="F203" s="100" t="n">
        <v>0.00272</v>
      </c>
      <c r="G203" s="101" t="s">
        <v>2223</v>
      </c>
      <c r="H203" s="41" t="s">
        <v>2224</v>
      </c>
      <c r="I203" s="41" t="n">
        <v>16</v>
      </c>
      <c r="J203" s="41" t="n">
        <v>3</v>
      </c>
      <c r="K203" s="41" t="n">
        <v>6.91</v>
      </c>
      <c r="L203" s="102" t="n">
        <v>0.014</v>
      </c>
    </row>
    <row r="204" customFormat="false" ht="14.4" hidden="false" customHeight="false" outlineLevel="0" collapsed="false">
      <c r="A204" s="64" t="s">
        <v>4901</v>
      </c>
      <c r="B204" s="65" t="s">
        <v>4902</v>
      </c>
      <c r="C204" s="66" t="n">
        <v>13</v>
      </c>
      <c r="D204" s="66" t="n">
        <v>3</v>
      </c>
      <c r="E204" s="99" t="n">
        <v>13.2</v>
      </c>
      <c r="F204" s="100" t="n">
        <v>0.00272</v>
      </c>
      <c r="G204" s="101" t="s">
        <v>4903</v>
      </c>
      <c r="H204" s="41" t="s">
        <v>4904</v>
      </c>
      <c r="I204" s="41" t="n">
        <v>16</v>
      </c>
      <c r="J204" s="41" t="n">
        <v>3</v>
      </c>
      <c r="K204" s="41" t="n">
        <v>6.91</v>
      </c>
      <c r="L204" s="102" t="n">
        <v>0.014</v>
      </c>
    </row>
    <row r="205" customFormat="false" ht="14.4" hidden="false" customHeight="false" outlineLevel="0" collapsed="false">
      <c r="A205" s="64" t="s">
        <v>4905</v>
      </c>
      <c r="B205" s="65" t="s">
        <v>4906</v>
      </c>
      <c r="C205" s="66" t="n">
        <v>13</v>
      </c>
      <c r="D205" s="66" t="n">
        <v>3</v>
      </c>
      <c r="E205" s="99" t="n">
        <v>13.2</v>
      </c>
      <c r="F205" s="100" t="n">
        <v>0.00272</v>
      </c>
      <c r="G205" s="101" t="s">
        <v>4907</v>
      </c>
      <c r="H205" s="41" t="s">
        <v>4908</v>
      </c>
      <c r="I205" s="41" t="n">
        <v>16</v>
      </c>
      <c r="J205" s="41" t="n">
        <v>3</v>
      </c>
      <c r="K205" s="41" t="n">
        <v>6.91</v>
      </c>
      <c r="L205" s="102" t="n">
        <v>0.014</v>
      </c>
    </row>
    <row r="206" customFormat="false" ht="14.4" hidden="false" customHeight="false" outlineLevel="0" collapsed="false">
      <c r="A206" s="64" t="s">
        <v>4909</v>
      </c>
      <c r="B206" s="65" t="s">
        <v>4910</v>
      </c>
      <c r="C206" s="66" t="n">
        <v>13</v>
      </c>
      <c r="D206" s="66" t="n">
        <v>3</v>
      </c>
      <c r="E206" s="99" t="n">
        <v>13.2</v>
      </c>
      <c r="F206" s="100" t="n">
        <v>0.00272</v>
      </c>
      <c r="G206" s="101" t="s">
        <v>4911</v>
      </c>
      <c r="H206" s="41" t="s">
        <v>4912</v>
      </c>
      <c r="I206" s="41" t="n">
        <v>79</v>
      </c>
      <c r="J206" s="41" t="n">
        <v>7</v>
      </c>
      <c r="K206" s="41" t="n">
        <v>2.94</v>
      </c>
      <c r="L206" s="102" t="n">
        <v>0.0143</v>
      </c>
    </row>
    <row r="207" customFormat="false" ht="14.4" hidden="false" customHeight="false" outlineLevel="0" collapsed="false">
      <c r="A207" s="64" t="s">
        <v>4913</v>
      </c>
      <c r="B207" s="65" t="s">
        <v>4914</v>
      </c>
      <c r="C207" s="66" t="n">
        <v>13</v>
      </c>
      <c r="D207" s="66" t="n">
        <v>3</v>
      </c>
      <c r="E207" s="99" t="n">
        <v>13.2</v>
      </c>
      <c r="F207" s="100" t="n">
        <v>0.00272</v>
      </c>
      <c r="G207" s="101" t="s">
        <v>4915</v>
      </c>
      <c r="H207" s="41" t="s">
        <v>4916</v>
      </c>
      <c r="I207" s="41" t="n">
        <v>62</v>
      </c>
      <c r="J207" s="41" t="n">
        <v>6</v>
      </c>
      <c r="K207" s="41" t="n">
        <v>3.23</v>
      </c>
      <c r="L207" s="102" t="n">
        <v>0.0152</v>
      </c>
    </row>
    <row r="208" customFormat="false" ht="14.4" hidden="false" customHeight="false" outlineLevel="0" collapsed="false">
      <c r="A208" s="64" t="s">
        <v>4917</v>
      </c>
      <c r="B208" s="65" t="s">
        <v>4918</v>
      </c>
      <c r="C208" s="66" t="n">
        <v>13</v>
      </c>
      <c r="D208" s="66" t="n">
        <v>3</v>
      </c>
      <c r="E208" s="99" t="n">
        <v>13.2</v>
      </c>
      <c r="F208" s="100" t="n">
        <v>0.00272</v>
      </c>
      <c r="G208" s="101" t="s">
        <v>4919</v>
      </c>
      <c r="H208" s="41" t="s">
        <v>4920</v>
      </c>
      <c r="I208" s="41" t="n">
        <v>30</v>
      </c>
      <c r="J208" s="41" t="n">
        <v>4</v>
      </c>
      <c r="K208" s="41" t="n">
        <v>4.62</v>
      </c>
      <c r="L208" s="102" t="n">
        <v>0.0156</v>
      </c>
    </row>
    <row r="209" customFormat="false" ht="14.4" hidden="false" customHeight="false" outlineLevel="0" collapsed="false">
      <c r="A209" s="64" t="s">
        <v>1849</v>
      </c>
      <c r="B209" s="65" t="s">
        <v>1850</v>
      </c>
      <c r="C209" s="66" t="n">
        <v>108</v>
      </c>
      <c r="D209" s="66" t="n">
        <v>8</v>
      </c>
      <c r="E209" s="99" t="n">
        <v>3.63</v>
      </c>
      <c r="F209" s="100" t="n">
        <v>0.00274</v>
      </c>
      <c r="G209" s="101" t="s">
        <v>4921</v>
      </c>
      <c r="H209" s="41" t="s">
        <v>4922</v>
      </c>
      <c r="I209" s="41" t="n">
        <v>106</v>
      </c>
      <c r="J209" s="41" t="n">
        <v>8</v>
      </c>
      <c r="K209" s="41" t="n">
        <v>2.63</v>
      </c>
      <c r="L209" s="102" t="n">
        <v>0.016</v>
      </c>
    </row>
    <row r="210" customFormat="false" ht="14.4" hidden="false" customHeight="false" outlineLevel="0" collapsed="false">
      <c r="A210" s="64" t="s">
        <v>1937</v>
      </c>
      <c r="B210" s="65" t="s">
        <v>1938</v>
      </c>
      <c r="C210" s="66" t="n">
        <v>297</v>
      </c>
      <c r="D210" s="66" t="n">
        <v>15</v>
      </c>
      <c r="E210" s="99" t="n">
        <v>2.43</v>
      </c>
      <c r="F210" s="100" t="n">
        <v>0.0028</v>
      </c>
      <c r="G210" s="101" t="s">
        <v>4923</v>
      </c>
      <c r="H210" s="41" t="s">
        <v>4924</v>
      </c>
      <c r="I210" s="41" t="n">
        <v>46</v>
      </c>
      <c r="J210" s="41" t="n">
        <v>5</v>
      </c>
      <c r="K210" s="41" t="n">
        <v>3.67</v>
      </c>
      <c r="L210" s="102" t="n">
        <v>0.0164</v>
      </c>
    </row>
    <row r="211" customFormat="false" ht="14.4" hidden="false" customHeight="false" outlineLevel="0" collapsed="false">
      <c r="A211" s="64" t="s">
        <v>4925</v>
      </c>
      <c r="B211" s="65" t="s">
        <v>4926</v>
      </c>
      <c r="C211" s="66" t="n">
        <v>452</v>
      </c>
      <c r="D211" s="66" t="n">
        <v>20</v>
      </c>
      <c r="E211" s="99" t="n">
        <v>2.14</v>
      </c>
      <c r="F211" s="100" t="n">
        <v>0.00281</v>
      </c>
      <c r="G211" s="101" t="s">
        <v>4927</v>
      </c>
      <c r="H211" s="41" t="s">
        <v>4928</v>
      </c>
      <c r="I211" s="41" t="n">
        <v>63</v>
      </c>
      <c r="J211" s="41" t="n">
        <v>6</v>
      </c>
      <c r="K211" s="41" t="n">
        <v>3.17</v>
      </c>
      <c r="L211" s="102" t="n">
        <v>0.0164</v>
      </c>
    </row>
    <row r="212" customFormat="false" ht="14.4" hidden="false" customHeight="false" outlineLevel="0" collapsed="false">
      <c r="A212" s="64" t="s">
        <v>4929</v>
      </c>
      <c r="B212" s="65" t="s">
        <v>4930</v>
      </c>
      <c r="C212" s="66" t="n">
        <v>63</v>
      </c>
      <c r="D212" s="66" t="n">
        <v>6</v>
      </c>
      <c r="E212" s="99" t="n">
        <v>4.69</v>
      </c>
      <c r="F212" s="100" t="n">
        <v>0.00282</v>
      </c>
      <c r="G212" s="101" t="s">
        <v>4531</v>
      </c>
      <c r="H212" s="41" t="s">
        <v>4532</v>
      </c>
      <c r="I212" s="41" t="n">
        <v>525</v>
      </c>
      <c r="J212" s="41" t="n">
        <v>22</v>
      </c>
      <c r="K212" s="41" t="n">
        <v>1.72</v>
      </c>
      <c r="L212" s="102" t="n">
        <v>0.0176</v>
      </c>
    </row>
    <row r="213" customFormat="false" ht="14.4" hidden="false" customHeight="false" outlineLevel="0" collapsed="false">
      <c r="A213" s="64" t="s">
        <v>3129</v>
      </c>
      <c r="B213" s="65" t="s">
        <v>3130</v>
      </c>
      <c r="C213" s="66" t="n">
        <v>63</v>
      </c>
      <c r="D213" s="66" t="n">
        <v>6</v>
      </c>
      <c r="E213" s="99" t="n">
        <v>4.69</v>
      </c>
      <c r="F213" s="100" t="n">
        <v>0.00282</v>
      </c>
      <c r="G213" s="101" t="s">
        <v>4931</v>
      </c>
      <c r="H213" s="41" t="s">
        <v>4932</v>
      </c>
      <c r="I213" s="41" t="n">
        <v>47</v>
      </c>
      <c r="J213" s="41" t="n">
        <v>5</v>
      </c>
      <c r="K213" s="41" t="n">
        <v>3.58</v>
      </c>
      <c r="L213" s="102" t="n">
        <v>0.0179</v>
      </c>
    </row>
    <row r="214" customFormat="false" ht="14.4" hidden="false" customHeight="false" outlineLevel="0" collapsed="false">
      <c r="A214" s="64" t="s">
        <v>4933</v>
      </c>
      <c r="B214" s="65" t="s">
        <v>4934</v>
      </c>
      <c r="C214" s="66" t="n">
        <v>63</v>
      </c>
      <c r="D214" s="66" t="n">
        <v>6</v>
      </c>
      <c r="E214" s="99" t="n">
        <v>4.69</v>
      </c>
      <c r="F214" s="100" t="n">
        <v>0.00282</v>
      </c>
      <c r="G214" s="101" t="s">
        <v>1823</v>
      </c>
      <c r="H214" s="41" t="s">
        <v>1824</v>
      </c>
      <c r="I214" s="41" t="n">
        <v>403</v>
      </c>
      <c r="J214" s="41" t="n">
        <v>21</v>
      </c>
      <c r="K214" s="41" t="n">
        <v>1.73</v>
      </c>
      <c r="L214" s="102" t="n">
        <v>0.0181</v>
      </c>
    </row>
    <row r="215" customFormat="false" ht="14.4" hidden="false" customHeight="false" outlineLevel="0" collapsed="false">
      <c r="A215" s="64" t="s">
        <v>2775</v>
      </c>
      <c r="B215" s="65" t="s">
        <v>2776</v>
      </c>
      <c r="C215" s="66" t="n">
        <v>27</v>
      </c>
      <c r="D215" s="66" t="n">
        <v>4</v>
      </c>
      <c r="E215" s="99" t="n">
        <v>7.7</v>
      </c>
      <c r="F215" s="100" t="n">
        <v>0.00291</v>
      </c>
      <c r="G215" s="101" t="s">
        <v>4935</v>
      </c>
      <c r="H215" s="41" t="s">
        <v>4936</v>
      </c>
      <c r="I215" s="41" t="n">
        <v>18</v>
      </c>
      <c r="J215" s="41" t="n">
        <v>3</v>
      </c>
      <c r="K215" s="41" t="n">
        <v>6.12</v>
      </c>
      <c r="L215" s="102" t="n">
        <v>0.0185</v>
      </c>
    </row>
    <row r="216" customFormat="false" ht="14.4" hidden="false" customHeight="false" outlineLevel="0" collapsed="false">
      <c r="A216" s="64" t="s">
        <v>4937</v>
      </c>
      <c r="B216" s="65" t="s">
        <v>4938</v>
      </c>
      <c r="C216" s="66" t="n">
        <v>27</v>
      </c>
      <c r="D216" s="66" t="n">
        <v>4</v>
      </c>
      <c r="E216" s="99" t="n">
        <v>7.7</v>
      </c>
      <c r="F216" s="100" t="n">
        <v>0.00291</v>
      </c>
      <c r="G216" s="101" t="s">
        <v>4939</v>
      </c>
      <c r="H216" s="41" t="s">
        <v>4940</v>
      </c>
      <c r="I216" s="41" t="n">
        <v>65</v>
      </c>
      <c r="J216" s="41" t="n">
        <v>6</v>
      </c>
      <c r="K216" s="41" t="n">
        <v>3.06</v>
      </c>
      <c r="L216" s="102" t="n">
        <v>0.0188</v>
      </c>
    </row>
    <row r="217" customFormat="false" ht="14.4" hidden="false" customHeight="false" outlineLevel="0" collapsed="false">
      <c r="A217" s="64" t="s">
        <v>4941</v>
      </c>
      <c r="B217" s="65" t="s">
        <v>4942</v>
      </c>
      <c r="C217" s="66" t="n">
        <v>654</v>
      </c>
      <c r="D217" s="66" t="n">
        <v>26</v>
      </c>
      <c r="E217" s="99" t="n">
        <v>1.94</v>
      </c>
      <c r="F217" s="100" t="n">
        <v>0.00299</v>
      </c>
      <c r="G217" s="101" t="s">
        <v>4943</v>
      </c>
      <c r="H217" s="41" t="s">
        <v>4944</v>
      </c>
      <c r="I217" s="41" t="n">
        <v>123</v>
      </c>
      <c r="J217" s="41" t="n">
        <v>9</v>
      </c>
      <c r="K217" s="41" t="n">
        <v>2.39</v>
      </c>
      <c r="L217" s="102" t="n">
        <v>0.0189</v>
      </c>
    </row>
    <row r="218" customFormat="false" ht="14.4" hidden="false" customHeight="false" outlineLevel="0" collapsed="false">
      <c r="A218" s="64" t="s">
        <v>4621</v>
      </c>
      <c r="B218" s="65" t="s">
        <v>4622</v>
      </c>
      <c r="C218" s="66" t="n">
        <v>213</v>
      </c>
      <c r="D218" s="66" t="n">
        <v>12</v>
      </c>
      <c r="E218" s="99" t="n">
        <v>2.71</v>
      </c>
      <c r="F218" s="100" t="n">
        <v>0.00307</v>
      </c>
      <c r="G218" s="101" t="s">
        <v>4945</v>
      </c>
      <c r="H218" s="41" t="s">
        <v>4946</v>
      </c>
      <c r="I218" s="41" t="n">
        <v>32</v>
      </c>
      <c r="J218" s="41" t="n">
        <v>4</v>
      </c>
      <c r="K218" s="41" t="n">
        <v>4.29</v>
      </c>
      <c r="L218" s="102" t="n">
        <v>0.0194</v>
      </c>
    </row>
    <row r="219" customFormat="false" ht="14.4" hidden="false" customHeight="false" outlineLevel="0" collapsed="false">
      <c r="A219" s="64" t="s">
        <v>3059</v>
      </c>
      <c r="B219" s="65" t="s">
        <v>3060</v>
      </c>
      <c r="C219" s="66" t="n">
        <v>28</v>
      </c>
      <c r="D219" s="66" t="n">
        <v>4</v>
      </c>
      <c r="E219" s="99" t="n">
        <v>7.54</v>
      </c>
      <c r="F219" s="100" t="n">
        <v>0.0031</v>
      </c>
      <c r="G219" s="101" t="s">
        <v>4947</v>
      </c>
      <c r="H219" s="41" t="s">
        <v>4948</v>
      </c>
      <c r="I219" s="41" t="n">
        <v>32</v>
      </c>
      <c r="J219" s="41" t="n">
        <v>4</v>
      </c>
      <c r="K219" s="41" t="n">
        <v>4.29</v>
      </c>
      <c r="L219" s="102" t="n">
        <v>0.0194</v>
      </c>
    </row>
    <row r="220" customFormat="false" ht="14.4" hidden="false" customHeight="false" outlineLevel="0" collapsed="false">
      <c r="A220" s="64" t="s">
        <v>4949</v>
      </c>
      <c r="B220" s="65" t="s">
        <v>4950</v>
      </c>
      <c r="C220" s="66" t="n">
        <v>86</v>
      </c>
      <c r="D220" s="66" t="n">
        <v>7</v>
      </c>
      <c r="E220" s="99" t="n">
        <v>3.96</v>
      </c>
      <c r="F220" s="100" t="n">
        <v>0.00315</v>
      </c>
      <c r="G220" s="101" t="s">
        <v>4951</v>
      </c>
      <c r="H220" s="41" t="s">
        <v>4952</v>
      </c>
      <c r="I220" s="41" t="n">
        <v>32</v>
      </c>
      <c r="J220" s="41" t="n">
        <v>4</v>
      </c>
      <c r="K220" s="41" t="n">
        <v>4.29</v>
      </c>
      <c r="L220" s="102" t="n">
        <v>0.0194</v>
      </c>
    </row>
    <row r="221" customFormat="false" ht="14.4" hidden="false" customHeight="false" outlineLevel="0" collapsed="false">
      <c r="A221" s="64" t="s">
        <v>4783</v>
      </c>
      <c r="B221" s="65" t="s">
        <v>4784</v>
      </c>
      <c r="C221" s="66" t="n">
        <v>86</v>
      </c>
      <c r="D221" s="66" t="n">
        <v>7</v>
      </c>
      <c r="E221" s="99" t="n">
        <v>3.96</v>
      </c>
      <c r="F221" s="100" t="n">
        <v>0.00315</v>
      </c>
      <c r="G221" s="101" t="s">
        <v>4953</v>
      </c>
      <c r="H221" s="41" t="s">
        <v>4954</v>
      </c>
      <c r="I221" s="41" t="n">
        <v>48</v>
      </c>
      <c r="J221" s="41" t="n">
        <v>5</v>
      </c>
      <c r="K221" s="41" t="n">
        <v>3.5</v>
      </c>
      <c r="L221" s="102" t="n">
        <v>0.0194</v>
      </c>
    </row>
    <row r="222" customFormat="false" ht="14.4" hidden="false" customHeight="false" outlineLevel="0" collapsed="false">
      <c r="A222" s="64" t="s">
        <v>4955</v>
      </c>
      <c r="B222" s="65" t="s">
        <v>4956</v>
      </c>
      <c r="C222" s="66" t="n">
        <v>110</v>
      </c>
      <c r="D222" s="66" t="n">
        <v>8</v>
      </c>
      <c r="E222" s="99" t="n">
        <v>3.52</v>
      </c>
      <c r="F222" s="100" t="n">
        <v>0.00329</v>
      </c>
      <c r="G222" s="101" t="s">
        <v>4957</v>
      </c>
      <c r="H222" s="41" t="s">
        <v>4958</v>
      </c>
      <c r="I222" s="41" t="n">
        <v>32</v>
      </c>
      <c r="J222" s="41" t="n">
        <v>4</v>
      </c>
      <c r="K222" s="41" t="n">
        <v>4.29</v>
      </c>
      <c r="L222" s="102" t="n">
        <v>0.0194</v>
      </c>
    </row>
    <row r="223" customFormat="false" ht="14.4" hidden="false" customHeight="false" outlineLevel="0" collapsed="false">
      <c r="A223" s="64" t="s">
        <v>4959</v>
      </c>
      <c r="B223" s="65" t="s">
        <v>4960</v>
      </c>
      <c r="C223" s="66" t="n">
        <v>14</v>
      </c>
      <c r="D223" s="66" t="n">
        <v>3</v>
      </c>
      <c r="E223" s="99" t="n">
        <v>12</v>
      </c>
      <c r="F223" s="100" t="n">
        <v>0.00341</v>
      </c>
      <c r="G223" s="101" t="s">
        <v>4961</v>
      </c>
      <c r="H223" s="41" t="s">
        <v>4962</v>
      </c>
      <c r="I223" s="41" t="n">
        <v>32</v>
      </c>
      <c r="J223" s="41" t="n">
        <v>4</v>
      </c>
      <c r="K223" s="41" t="n">
        <v>4.29</v>
      </c>
      <c r="L223" s="102" t="n">
        <v>0.0194</v>
      </c>
    </row>
    <row r="224" customFormat="false" ht="14.4" hidden="false" customHeight="false" outlineLevel="0" collapsed="false">
      <c r="A224" s="64" t="s">
        <v>4963</v>
      </c>
      <c r="B224" s="65" t="s">
        <v>4964</v>
      </c>
      <c r="C224" s="66" t="n">
        <v>14</v>
      </c>
      <c r="D224" s="66" t="n">
        <v>3</v>
      </c>
      <c r="E224" s="99" t="n">
        <v>12</v>
      </c>
      <c r="F224" s="100" t="n">
        <v>0.00341</v>
      </c>
      <c r="G224" s="101" t="s">
        <v>2193</v>
      </c>
      <c r="H224" s="41" t="s">
        <v>2194</v>
      </c>
      <c r="I224" s="41" t="n">
        <v>18</v>
      </c>
      <c r="J224" s="41" t="n">
        <v>3</v>
      </c>
      <c r="K224" s="41" t="n">
        <v>5.99</v>
      </c>
      <c r="L224" s="102" t="n">
        <v>0.0195</v>
      </c>
    </row>
    <row r="225" customFormat="false" ht="14.4" hidden="false" customHeight="false" outlineLevel="0" collapsed="false">
      <c r="A225" s="64" t="s">
        <v>4965</v>
      </c>
      <c r="B225" s="65" t="s">
        <v>4966</v>
      </c>
      <c r="C225" s="66" t="n">
        <v>14</v>
      </c>
      <c r="D225" s="66" t="n">
        <v>3</v>
      </c>
      <c r="E225" s="99" t="n">
        <v>12</v>
      </c>
      <c r="F225" s="100" t="n">
        <v>0.00341</v>
      </c>
      <c r="G225" s="101" t="s">
        <v>4967</v>
      </c>
      <c r="H225" s="41" t="s">
        <v>4968</v>
      </c>
      <c r="I225" s="41" t="n">
        <v>18</v>
      </c>
      <c r="J225" s="41" t="n">
        <v>3</v>
      </c>
      <c r="K225" s="41" t="n">
        <v>5.99</v>
      </c>
      <c r="L225" s="102" t="n">
        <v>0.0195</v>
      </c>
    </row>
    <row r="226" customFormat="false" ht="14.4" hidden="false" customHeight="false" outlineLevel="0" collapsed="false">
      <c r="A226" s="64" t="s">
        <v>1781</v>
      </c>
      <c r="B226" s="65" t="s">
        <v>1782</v>
      </c>
      <c r="C226" s="66" t="n">
        <v>695</v>
      </c>
      <c r="D226" s="66" t="n">
        <v>27</v>
      </c>
      <c r="E226" s="99" t="n">
        <v>1.89</v>
      </c>
      <c r="F226" s="100" t="n">
        <v>0.00342</v>
      </c>
      <c r="G226" s="101" t="s">
        <v>4969</v>
      </c>
      <c r="H226" s="41" t="s">
        <v>4970</v>
      </c>
      <c r="I226" s="41" t="n">
        <v>18</v>
      </c>
      <c r="J226" s="41" t="n">
        <v>3</v>
      </c>
      <c r="K226" s="41" t="n">
        <v>5.99</v>
      </c>
      <c r="L226" s="102" t="n">
        <v>0.0195</v>
      </c>
    </row>
    <row r="227" customFormat="false" ht="14.4" hidden="false" customHeight="false" outlineLevel="0" collapsed="false">
      <c r="A227" s="64" t="s">
        <v>2537</v>
      </c>
      <c r="B227" s="65" t="s">
        <v>2538</v>
      </c>
      <c r="C227" s="66" t="n">
        <v>46</v>
      </c>
      <c r="D227" s="66" t="n">
        <v>5</v>
      </c>
      <c r="E227" s="99" t="n">
        <v>5.42</v>
      </c>
      <c r="F227" s="100" t="n">
        <v>0.00356</v>
      </c>
      <c r="G227" s="101" t="s">
        <v>4971</v>
      </c>
      <c r="H227" s="41" t="s">
        <v>4972</v>
      </c>
      <c r="I227" s="41" t="n">
        <v>49</v>
      </c>
      <c r="J227" s="41" t="n">
        <v>5</v>
      </c>
      <c r="K227" s="41" t="n">
        <v>3.42</v>
      </c>
      <c r="L227" s="102" t="n">
        <v>0.0211</v>
      </c>
    </row>
    <row r="228" customFormat="false" ht="14.4" hidden="false" customHeight="false" outlineLevel="0" collapsed="false">
      <c r="A228" s="64" t="s">
        <v>4973</v>
      </c>
      <c r="B228" s="65" t="s">
        <v>4974</v>
      </c>
      <c r="C228" s="66" t="n">
        <v>46</v>
      </c>
      <c r="D228" s="66" t="n">
        <v>5</v>
      </c>
      <c r="E228" s="99" t="n">
        <v>5.42</v>
      </c>
      <c r="F228" s="100" t="n">
        <v>0.00356</v>
      </c>
      <c r="G228" s="101" t="s">
        <v>4975</v>
      </c>
      <c r="H228" s="41" t="s">
        <v>4976</v>
      </c>
      <c r="I228" s="41" t="n">
        <v>67</v>
      </c>
      <c r="J228" s="41" t="n">
        <v>6</v>
      </c>
      <c r="K228" s="41" t="n">
        <v>2.96</v>
      </c>
      <c r="L228" s="102" t="n">
        <v>0.0216</v>
      </c>
    </row>
    <row r="229" customFormat="false" ht="14.4" hidden="false" customHeight="false" outlineLevel="0" collapsed="false">
      <c r="A229" s="64" t="s">
        <v>2265</v>
      </c>
      <c r="B229" s="65" t="s">
        <v>2266</v>
      </c>
      <c r="C229" s="66" t="n">
        <v>839</v>
      </c>
      <c r="D229" s="66" t="n">
        <v>31</v>
      </c>
      <c r="E229" s="99" t="n">
        <v>1.81</v>
      </c>
      <c r="F229" s="100" t="n">
        <v>0.00363</v>
      </c>
      <c r="G229" s="101" t="s">
        <v>4977</v>
      </c>
      <c r="H229" s="41" t="s">
        <v>4978</v>
      </c>
      <c r="I229" s="41" t="n">
        <v>96</v>
      </c>
      <c r="J229" s="41" t="n">
        <v>7</v>
      </c>
      <c r="K229" s="41" t="n">
        <v>2.65</v>
      </c>
      <c r="L229" s="102" t="n">
        <v>0.0225</v>
      </c>
    </row>
    <row r="230" customFormat="false" ht="14.4" hidden="false" customHeight="false" outlineLevel="0" collapsed="false">
      <c r="A230" s="64" t="s">
        <v>4979</v>
      </c>
      <c r="B230" s="65" t="s">
        <v>4980</v>
      </c>
      <c r="C230" s="66" t="n">
        <v>337</v>
      </c>
      <c r="D230" s="66" t="n">
        <v>16</v>
      </c>
      <c r="E230" s="99" t="n">
        <v>2.28</v>
      </c>
      <c r="F230" s="100" t="n">
        <v>0.00377</v>
      </c>
      <c r="G230" s="101" t="s">
        <v>2305</v>
      </c>
      <c r="H230" s="41" t="s">
        <v>2306</v>
      </c>
      <c r="I230" s="41" t="n">
        <v>19</v>
      </c>
      <c r="J230" s="41" t="n">
        <v>3</v>
      </c>
      <c r="K230" s="41" t="n">
        <v>5.61</v>
      </c>
      <c r="L230" s="102" t="n">
        <v>0.0226</v>
      </c>
    </row>
    <row r="231" customFormat="false" ht="14.4" hidden="false" customHeight="false" outlineLevel="0" collapsed="false">
      <c r="A231" s="64" t="s">
        <v>4981</v>
      </c>
      <c r="B231" s="65" t="s">
        <v>4982</v>
      </c>
      <c r="C231" s="66" t="n">
        <v>29</v>
      </c>
      <c r="D231" s="66" t="n">
        <v>4</v>
      </c>
      <c r="E231" s="99" t="n">
        <v>7.08</v>
      </c>
      <c r="F231" s="100" t="n">
        <v>0.00381</v>
      </c>
      <c r="G231" s="101" t="s">
        <v>4983</v>
      </c>
      <c r="H231" s="41" t="s">
        <v>4984</v>
      </c>
      <c r="I231" s="41" t="n">
        <v>19</v>
      </c>
      <c r="J231" s="41" t="n">
        <v>3</v>
      </c>
      <c r="K231" s="41" t="n">
        <v>5.61</v>
      </c>
      <c r="L231" s="102" t="n">
        <v>0.0226</v>
      </c>
    </row>
    <row r="232" customFormat="false" ht="14.4" hidden="false" customHeight="false" outlineLevel="0" collapsed="false">
      <c r="A232" s="64" t="s">
        <v>4985</v>
      </c>
      <c r="B232" s="65" t="s">
        <v>4986</v>
      </c>
      <c r="C232" s="66" t="n">
        <v>29</v>
      </c>
      <c r="D232" s="66" t="n">
        <v>4</v>
      </c>
      <c r="E232" s="99" t="n">
        <v>7.08</v>
      </c>
      <c r="F232" s="100" t="n">
        <v>0.00381</v>
      </c>
      <c r="G232" s="101" t="s">
        <v>4987</v>
      </c>
      <c r="H232" s="41" t="s">
        <v>4988</v>
      </c>
      <c r="I232" s="41" t="n">
        <v>19</v>
      </c>
      <c r="J232" s="41" t="n">
        <v>3</v>
      </c>
      <c r="K232" s="41" t="n">
        <v>5.61</v>
      </c>
      <c r="L232" s="102" t="n">
        <v>0.0226</v>
      </c>
    </row>
    <row r="233" customFormat="false" ht="14.4" hidden="false" customHeight="false" outlineLevel="0" collapsed="false">
      <c r="A233" s="64" t="s">
        <v>4989</v>
      </c>
      <c r="B233" s="65" t="s">
        <v>4990</v>
      </c>
      <c r="C233" s="66" t="n">
        <v>29</v>
      </c>
      <c r="D233" s="66" t="n">
        <v>4</v>
      </c>
      <c r="E233" s="99" t="n">
        <v>7.08</v>
      </c>
      <c r="F233" s="100" t="n">
        <v>0.00381</v>
      </c>
      <c r="G233" s="101" t="s">
        <v>4855</v>
      </c>
      <c r="H233" s="41" t="s">
        <v>4856</v>
      </c>
      <c r="I233" s="41" t="n">
        <v>150</v>
      </c>
      <c r="J233" s="41" t="n">
        <v>10</v>
      </c>
      <c r="K233" s="41" t="n">
        <v>2.16</v>
      </c>
      <c r="L233" s="102" t="n">
        <v>0.0247</v>
      </c>
    </row>
    <row r="234" customFormat="false" ht="14.4" hidden="false" customHeight="false" outlineLevel="0" collapsed="false">
      <c r="A234" s="64" t="s">
        <v>4991</v>
      </c>
      <c r="B234" s="65" t="s">
        <v>4992</v>
      </c>
      <c r="C234" s="66" t="n">
        <v>29</v>
      </c>
      <c r="D234" s="66" t="n">
        <v>4</v>
      </c>
      <c r="E234" s="99" t="n">
        <v>7.08</v>
      </c>
      <c r="F234" s="100" t="n">
        <v>0.00381</v>
      </c>
      <c r="G234" s="101" t="s">
        <v>2037</v>
      </c>
      <c r="H234" s="41" t="s">
        <v>2038</v>
      </c>
      <c r="I234" s="41" t="n">
        <v>2083</v>
      </c>
      <c r="J234" s="41" t="n">
        <v>77</v>
      </c>
      <c r="K234" s="41" t="n">
        <v>1.35</v>
      </c>
      <c r="L234" s="102" t="n">
        <v>0.0248</v>
      </c>
    </row>
    <row r="235" customFormat="false" ht="14.4" hidden="false" customHeight="false" outlineLevel="0" collapsed="false">
      <c r="A235" s="64" t="s">
        <v>4993</v>
      </c>
      <c r="B235" s="65" t="s">
        <v>4994</v>
      </c>
      <c r="C235" s="66" t="n">
        <v>29</v>
      </c>
      <c r="D235" s="66" t="n">
        <v>4</v>
      </c>
      <c r="E235" s="99" t="n">
        <v>7.08</v>
      </c>
      <c r="F235" s="100" t="n">
        <v>0.00381</v>
      </c>
      <c r="G235" s="101" t="s">
        <v>4995</v>
      </c>
      <c r="H235" s="41" t="s">
        <v>4996</v>
      </c>
      <c r="I235" s="41" t="n">
        <v>20</v>
      </c>
      <c r="J235" s="41" t="n">
        <v>3</v>
      </c>
      <c r="K235" s="41" t="n">
        <v>5.28</v>
      </c>
      <c r="L235" s="102" t="n">
        <v>0.026</v>
      </c>
    </row>
    <row r="236" customFormat="false" ht="14.4" hidden="false" customHeight="false" outlineLevel="0" collapsed="false">
      <c r="A236" s="64" t="s">
        <v>4997</v>
      </c>
      <c r="B236" s="65" t="s">
        <v>4998</v>
      </c>
      <c r="C236" s="66" t="n">
        <v>102</v>
      </c>
      <c r="D236" s="66" t="n">
        <v>7</v>
      </c>
      <c r="E236" s="99" t="n">
        <v>3.81</v>
      </c>
      <c r="F236" s="100" t="n">
        <v>0.00383</v>
      </c>
      <c r="G236" s="101" t="s">
        <v>4999</v>
      </c>
      <c r="H236" s="41" t="s">
        <v>5000</v>
      </c>
      <c r="I236" s="41" t="n">
        <v>20</v>
      </c>
      <c r="J236" s="41" t="n">
        <v>3</v>
      </c>
      <c r="K236" s="41" t="n">
        <v>5.28</v>
      </c>
      <c r="L236" s="102" t="n">
        <v>0.026</v>
      </c>
    </row>
    <row r="237" customFormat="false" ht="14.4" hidden="false" customHeight="false" outlineLevel="0" collapsed="false">
      <c r="A237" s="64" t="s">
        <v>3137</v>
      </c>
      <c r="B237" s="65" t="s">
        <v>3138</v>
      </c>
      <c r="C237" s="66" t="n">
        <v>773</v>
      </c>
      <c r="D237" s="66" t="n">
        <v>29</v>
      </c>
      <c r="E237" s="99" t="n">
        <v>1.83</v>
      </c>
      <c r="F237" s="100" t="n">
        <v>0.00398</v>
      </c>
      <c r="G237" s="101" t="s">
        <v>5001</v>
      </c>
      <c r="H237" s="41" t="s">
        <v>5002</v>
      </c>
      <c r="I237" s="41" t="n">
        <v>20</v>
      </c>
      <c r="J237" s="41" t="n">
        <v>3</v>
      </c>
      <c r="K237" s="41" t="n">
        <v>5.28</v>
      </c>
      <c r="L237" s="102" t="n">
        <v>0.026</v>
      </c>
    </row>
    <row r="238" customFormat="false" ht="14.4" hidden="false" customHeight="false" outlineLevel="0" collapsed="false">
      <c r="A238" s="64" t="s">
        <v>5003</v>
      </c>
      <c r="B238" s="65" t="s">
        <v>5004</v>
      </c>
      <c r="C238" s="66" t="n">
        <v>90</v>
      </c>
      <c r="D238" s="66" t="n">
        <v>7</v>
      </c>
      <c r="E238" s="99" t="n">
        <v>3.77</v>
      </c>
      <c r="F238" s="100" t="n">
        <v>0.00406</v>
      </c>
      <c r="G238" s="101" t="s">
        <v>1875</v>
      </c>
      <c r="H238" s="41" t="s">
        <v>1876</v>
      </c>
      <c r="I238" s="41" t="n">
        <v>20</v>
      </c>
      <c r="J238" s="41" t="n">
        <v>3</v>
      </c>
      <c r="K238" s="41" t="n">
        <v>5.28</v>
      </c>
      <c r="L238" s="102" t="n">
        <v>0.026</v>
      </c>
    </row>
    <row r="239" customFormat="false" ht="14.4" hidden="false" customHeight="false" outlineLevel="0" collapsed="false">
      <c r="A239" s="64" t="s">
        <v>5005</v>
      </c>
      <c r="B239" s="65" t="s">
        <v>5006</v>
      </c>
      <c r="C239" s="66" t="n">
        <v>15</v>
      </c>
      <c r="D239" s="66" t="n">
        <v>3</v>
      </c>
      <c r="E239" s="99" t="n">
        <v>11</v>
      </c>
      <c r="F239" s="100" t="n">
        <v>0.00419</v>
      </c>
      <c r="G239" s="101" t="s">
        <v>5007</v>
      </c>
      <c r="H239" s="41" t="s">
        <v>5008</v>
      </c>
      <c r="I239" s="41" t="n">
        <v>20</v>
      </c>
      <c r="J239" s="41" t="n">
        <v>3</v>
      </c>
      <c r="K239" s="41" t="n">
        <v>5.28</v>
      </c>
      <c r="L239" s="102" t="n">
        <v>0.026</v>
      </c>
    </row>
    <row r="240" customFormat="false" ht="14.4" hidden="false" customHeight="false" outlineLevel="0" collapsed="false">
      <c r="A240" s="64" t="s">
        <v>2567</v>
      </c>
      <c r="B240" s="65" t="s">
        <v>2568</v>
      </c>
      <c r="C240" s="66" t="n">
        <v>15</v>
      </c>
      <c r="D240" s="66" t="n">
        <v>3</v>
      </c>
      <c r="E240" s="99" t="n">
        <v>11</v>
      </c>
      <c r="F240" s="100" t="n">
        <v>0.00419</v>
      </c>
      <c r="G240" s="101" t="s">
        <v>2769</v>
      </c>
      <c r="H240" s="41" t="s">
        <v>2770</v>
      </c>
      <c r="I240" s="41" t="n">
        <v>361</v>
      </c>
      <c r="J240" s="41" t="n">
        <v>19</v>
      </c>
      <c r="K240" s="41" t="n">
        <v>1.7</v>
      </c>
      <c r="L240" s="102" t="n">
        <v>0.0266</v>
      </c>
    </row>
    <row r="241" customFormat="false" ht="14.4" hidden="false" customHeight="false" outlineLevel="0" collapsed="false">
      <c r="A241" s="64" t="s">
        <v>5009</v>
      </c>
      <c r="B241" s="65" t="s">
        <v>5010</v>
      </c>
      <c r="C241" s="66" t="n">
        <v>15</v>
      </c>
      <c r="D241" s="66" t="n">
        <v>3</v>
      </c>
      <c r="E241" s="99" t="n">
        <v>11</v>
      </c>
      <c r="F241" s="100" t="n">
        <v>0.00419</v>
      </c>
      <c r="G241" s="101" t="s">
        <v>5011</v>
      </c>
      <c r="H241" s="41" t="s">
        <v>5012</v>
      </c>
      <c r="I241" s="41" t="n">
        <v>132</v>
      </c>
      <c r="J241" s="41" t="n">
        <v>9</v>
      </c>
      <c r="K241" s="41" t="n">
        <v>2.21</v>
      </c>
      <c r="L241" s="102" t="n">
        <v>0.0284</v>
      </c>
    </row>
    <row r="242" customFormat="false" ht="14.4" hidden="false" customHeight="false" outlineLevel="0" collapsed="false">
      <c r="A242" s="64" t="s">
        <v>5013</v>
      </c>
      <c r="B242" s="65" t="s">
        <v>5014</v>
      </c>
      <c r="C242" s="66" t="n">
        <v>48</v>
      </c>
      <c r="D242" s="66" t="n">
        <v>5</v>
      </c>
      <c r="E242" s="99" t="n">
        <v>5.16</v>
      </c>
      <c r="F242" s="100" t="n">
        <v>0.00429</v>
      </c>
      <c r="G242" s="101" t="s">
        <v>5015</v>
      </c>
      <c r="H242" s="41" t="s">
        <v>5016</v>
      </c>
      <c r="I242" s="41" t="n">
        <v>36</v>
      </c>
      <c r="J242" s="41" t="n">
        <v>4</v>
      </c>
      <c r="K242" s="41" t="n">
        <v>3.75</v>
      </c>
      <c r="L242" s="102" t="n">
        <v>0.0288</v>
      </c>
    </row>
    <row r="243" customFormat="false" ht="14.4" hidden="false" customHeight="false" outlineLevel="0" collapsed="false">
      <c r="A243" s="64" t="s">
        <v>5017</v>
      </c>
      <c r="B243" s="65" t="s">
        <v>5018</v>
      </c>
      <c r="C243" s="66" t="n">
        <v>373</v>
      </c>
      <c r="D243" s="66" t="n">
        <v>17</v>
      </c>
      <c r="E243" s="99" t="n">
        <v>2.19</v>
      </c>
      <c r="F243" s="100" t="n">
        <v>0.00432</v>
      </c>
      <c r="G243" s="101" t="s">
        <v>5019</v>
      </c>
      <c r="H243" s="41" t="s">
        <v>5020</v>
      </c>
      <c r="I243" s="41" t="n">
        <v>154</v>
      </c>
      <c r="J243" s="41" t="n">
        <v>10</v>
      </c>
      <c r="K243" s="41" t="n">
        <v>2.1</v>
      </c>
      <c r="L243" s="102" t="n">
        <v>0.029</v>
      </c>
    </row>
    <row r="244" customFormat="false" ht="14.4" hidden="false" customHeight="false" outlineLevel="0" collapsed="false">
      <c r="A244" s="64" t="s">
        <v>5021</v>
      </c>
      <c r="B244" s="65" t="s">
        <v>5022</v>
      </c>
      <c r="C244" s="66" t="n">
        <v>73</v>
      </c>
      <c r="D244" s="66" t="n">
        <v>6</v>
      </c>
      <c r="E244" s="99" t="n">
        <v>4.25</v>
      </c>
      <c r="F244" s="100" t="n">
        <v>0.00438</v>
      </c>
      <c r="G244" s="101" t="s">
        <v>5023</v>
      </c>
      <c r="H244" s="41" t="s">
        <v>5024</v>
      </c>
      <c r="I244" s="41" t="n">
        <v>21</v>
      </c>
      <c r="J244" s="41" t="n">
        <v>3</v>
      </c>
      <c r="K244" s="41" t="n">
        <v>4.99</v>
      </c>
      <c r="L244" s="102" t="n">
        <v>0.0296</v>
      </c>
    </row>
    <row r="245" customFormat="false" ht="14.4" hidden="false" customHeight="false" outlineLevel="0" collapsed="false">
      <c r="A245" s="64" t="s">
        <v>5025</v>
      </c>
      <c r="B245" s="65" t="s">
        <v>5026</v>
      </c>
      <c r="C245" s="66" t="n">
        <v>74</v>
      </c>
      <c r="D245" s="66" t="n">
        <v>6</v>
      </c>
      <c r="E245" s="99" t="n">
        <v>4.2</v>
      </c>
      <c r="F245" s="100" t="n">
        <v>0.00465</v>
      </c>
      <c r="G245" s="101" t="s">
        <v>5027</v>
      </c>
      <c r="H245" s="41" t="s">
        <v>5028</v>
      </c>
      <c r="I245" s="41" t="n">
        <v>21</v>
      </c>
      <c r="J245" s="41" t="n">
        <v>3</v>
      </c>
      <c r="K245" s="41" t="n">
        <v>4.99</v>
      </c>
      <c r="L245" s="102" t="n">
        <v>0.0296</v>
      </c>
    </row>
    <row r="246" customFormat="false" ht="14.4" hidden="false" customHeight="false" outlineLevel="0" collapsed="false">
      <c r="A246" s="64" t="s">
        <v>5029</v>
      </c>
      <c r="B246" s="65" t="s">
        <v>5030</v>
      </c>
      <c r="C246" s="66" t="n">
        <v>49</v>
      </c>
      <c r="D246" s="66" t="n">
        <v>5</v>
      </c>
      <c r="E246" s="99" t="n">
        <v>5.05</v>
      </c>
      <c r="F246" s="100" t="n">
        <v>0.00469</v>
      </c>
      <c r="G246" s="101" t="s">
        <v>5031</v>
      </c>
      <c r="H246" s="41" t="s">
        <v>5032</v>
      </c>
      <c r="I246" s="41" t="n">
        <v>21</v>
      </c>
      <c r="J246" s="41" t="n">
        <v>3</v>
      </c>
      <c r="K246" s="41" t="n">
        <v>4.99</v>
      </c>
      <c r="L246" s="102" t="n">
        <v>0.0296</v>
      </c>
    </row>
    <row r="247" customFormat="false" ht="14.4" hidden="false" customHeight="false" outlineLevel="0" collapsed="false">
      <c r="A247" s="64" t="s">
        <v>5033</v>
      </c>
      <c r="B247" s="65" t="s">
        <v>5034</v>
      </c>
      <c r="C247" s="66" t="n">
        <v>49</v>
      </c>
      <c r="D247" s="66" t="n">
        <v>5</v>
      </c>
      <c r="E247" s="99" t="n">
        <v>5.05</v>
      </c>
      <c r="F247" s="100" t="n">
        <v>0.00469</v>
      </c>
      <c r="G247" s="101" t="s">
        <v>2383</v>
      </c>
      <c r="H247" s="41" t="s">
        <v>2384</v>
      </c>
      <c r="I247" s="41" t="n">
        <v>21</v>
      </c>
      <c r="J247" s="41" t="n">
        <v>3</v>
      </c>
      <c r="K247" s="41" t="n">
        <v>4.99</v>
      </c>
      <c r="L247" s="102" t="n">
        <v>0.0296</v>
      </c>
    </row>
    <row r="248" customFormat="false" ht="14.4" hidden="false" customHeight="false" outlineLevel="0" collapsed="false">
      <c r="A248" s="64" t="s">
        <v>5035</v>
      </c>
      <c r="B248" s="65" t="s">
        <v>5036</v>
      </c>
      <c r="C248" s="66" t="n">
        <v>49</v>
      </c>
      <c r="D248" s="66" t="n">
        <v>5</v>
      </c>
      <c r="E248" s="99" t="n">
        <v>5.05</v>
      </c>
      <c r="F248" s="100" t="n">
        <v>0.00469</v>
      </c>
      <c r="G248" s="101" t="s">
        <v>2263</v>
      </c>
      <c r="H248" s="41" t="s">
        <v>2264</v>
      </c>
      <c r="I248" s="41" t="n">
        <v>21</v>
      </c>
      <c r="J248" s="41" t="n">
        <v>3</v>
      </c>
      <c r="K248" s="41" t="n">
        <v>4.99</v>
      </c>
      <c r="L248" s="102" t="n">
        <v>0.0296</v>
      </c>
    </row>
    <row r="249" customFormat="false" ht="14.4" hidden="false" customHeight="false" outlineLevel="0" collapsed="false">
      <c r="A249" s="64" t="s">
        <v>5037</v>
      </c>
      <c r="B249" s="65" t="s">
        <v>5038</v>
      </c>
      <c r="C249" s="66" t="n">
        <v>49</v>
      </c>
      <c r="D249" s="66" t="n">
        <v>5</v>
      </c>
      <c r="E249" s="99" t="n">
        <v>5.05</v>
      </c>
      <c r="F249" s="100" t="n">
        <v>0.00469</v>
      </c>
      <c r="G249" s="101" t="s">
        <v>5039</v>
      </c>
      <c r="H249" s="41" t="s">
        <v>5040</v>
      </c>
      <c r="I249" s="41" t="n">
        <v>54</v>
      </c>
      <c r="J249" s="41" t="n">
        <v>5</v>
      </c>
      <c r="K249" s="41" t="n">
        <v>3.07</v>
      </c>
      <c r="L249" s="102" t="n">
        <v>0.0307</v>
      </c>
    </row>
    <row r="250" customFormat="false" ht="14.4" hidden="false" customHeight="false" outlineLevel="0" collapsed="false">
      <c r="A250" s="64" t="s">
        <v>5041</v>
      </c>
      <c r="B250" s="65" t="s">
        <v>5042</v>
      </c>
      <c r="C250" s="66" t="n">
        <v>608</v>
      </c>
      <c r="D250" s="66" t="n">
        <v>24</v>
      </c>
      <c r="E250" s="99" t="n">
        <v>1.91</v>
      </c>
      <c r="F250" s="100" t="n">
        <v>0.00476</v>
      </c>
      <c r="G250" s="101" t="s">
        <v>5043</v>
      </c>
      <c r="H250" s="41" t="s">
        <v>5044</v>
      </c>
      <c r="I250" s="41" t="n">
        <v>37</v>
      </c>
      <c r="J250" s="41" t="n">
        <v>4</v>
      </c>
      <c r="K250" s="41" t="n">
        <v>3.63</v>
      </c>
      <c r="L250" s="102" t="n">
        <v>0.0315</v>
      </c>
    </row>
    <row r="251" customFormat="false" ht="14.4" hidden="false" customHeight="false" outlineLevel="0" collapsed="false">
      <c r="A251" s="64" t="s">
        <v>5045</v>
      </c>
      <c r="B251" s="65" t="s">
        <v>5046</v>
      </c>
      <c r="C251" s="66" t="n">
        <v>377</v>
      </c>
      <c r="D251" s="66" t="n">
        <v>17</v>
      </c>
      <c r="E251" s="99" t="n">
        <v>2.16</v>
      </c>
      <c r="F251" s="100" t="n">
        <v>0.00481</v>
      </c>
      <c r="G251" s="101" t="s">
        <v>2059</v>
      </c>
      <c r="H251" s="41" t="s">
        <v>2060</v>
      </c>
      <c r="I251" s="41" t="n">
        <v>37</v>
      </c>
      <c r="J251" s="41" t="n">
        <v>4</v>
      </c>
      <c r="K251" s="41" t="n">
        <v>3.63</v>
      </c>
      <c r="L251" s="102" t="n">
        <v>0.0315</v>
      </c>
    </row>
    <row r="252" customFormat="false" ht="14.4" hidden="false" customHeight="false" outlineLevel="0" collapsed="false">
      <c r="A252" s="64" t="s">
        <v>5047</v>
      </c>
      <c r="B252" s="65" t="s">
        <v>5048</v>
      </c>
      <c r="C252" s="66" t="n">
        <v>609</v>
      </c>
      <c r="D252" s="66" t="n">
        <v>24</v>
      </c>
      <c r="E252" s="99" t="n">
        <v>1.9</v>
      </c>
      <c r="F252" s="100" t="n">
        <v>0.00485</v>
      </c>
      <c r="G252" s="101" t="s">
        <v>5049</v>
      </c>
      <c r="H252" s="41" t="s">
        <v>5050</v>
      </c>
      <c r="I252" s="41" t="n">
        <v>248</v>
      </c>
      <c r="J252" s="41" t="n">
        <v>14</v>
      </c>
      <c r="K252" s="41" t="n">
        <v>1.82</v>
      </c>
      <c r="L252" s="102" t="n">
        <v>0.0321</v>
      </c>
    </row>
    <row r="253" customFormat="false" ht="14.4" hidden="false" customHeight="false" outlineLevel="0" collapsed="false">
      <c r="A253" s="64" t="s">
        <v>5051</v>
      </c>
      <c r="B253" s="65" t="s">
        <v>5052</v>
      </c>
      <c r="C253" s="66" t="n">
        <v>31</v>
      </c>
      <c r="D253" s="66" t="n">
        <v>4</v>
      </c>
      <c r="E253" s="99" t="n">
        <v>6.55</v>
      </c>
      <c r="F253" s="100" t="n">
        <v>0.00487</v>
      </c>
      <c r="G253" s="101" t="s">
        <v>5053</v>
      </c>
      <c r="H253" s="41" t="s">
        <v>5054</v>
      </c>
      <c r="I253" s="41" t="n">
        <v>55</v>
      </c>
      <c r="J253" s="41" t="n">
        <v>5</v>
      </c>
      <c r="K253" s="41" t="n">
        <v>3</v>
      </c>
      <c r="L253" s="102" t="n">
        <v>0.0329</v>
      </c>
    </row>
    <row r="254" customFormat="false" ht="14.4" hidden="false" customHeight="false" outlineLevel="0" collapsed="false">
      <c r="A254" s="64" t="s">
        <v>5055</v>
      </c>
      <c r="B254" s="65" t="s">
        <v>5056</v>
      </c>
      <c r="C254" s="66" t="n">
        <v>65</v>
      </c>
      <c r="D254" s="66" t="n">
        <v>5</v>
      </c>
      <c r="E254" s="99" t="n">
        <v>4.94</v>
      </c>
      <c r="F254" s="100" t="n">
        <v>0.00497</v>
      </c>
      <c r="G254" s="101" t="s">
        <v>4673</v>
      </c>
      <c r="H254" s="41" t="s">
        <v>4674</v>
      </c>
      <c r="I254" s="41" t="n">
        <v>74</v>
      </c>
      <c r="J254" s="41" t="n">
        <v>6</v>
      </c>
      <c r="K254" s="41" t="n">
        <v>2.65</v>
      </c>
      <c r="L254" s="102" t="n">
        <v>0.0332</v>
      </c>
    </row>
    <row r="255" customFormat="false" ht="14.4" hidden="false" customHeight="false" outlineLevel="0" collapsed="false">
      <c r="A255" s="64" t="s">
        <v>1739</v>
      </c>
      <c r="B255" s="65" t="s">
        <v>1740</v>
      </c>
      <c r="C255" s="66" t="n">
        <v>118</v>
      </c>
      <c r="D255" s="66" t="n">
        <v>8</v>
      </c>
      <c r="E255" s="99" t="n">
        <v>3.26</v>
      </c>
      <c r="F255" s="100" t="n">
        <v>0.00505</v>
      </c>
      <c r="G255" s="101" t="s">
        <v>5057</v>
      </c>
      <c r="H255" s="41" t="s">
        <v>5058</v>
      </c>
      <c r="I255" s="41" t="n">
        <v>74</v>
      </c>
      <c r="J255" s="41" t="n">
        <v>6</v>
      </c>
      <c r="K255" s="41" t="n">
        <v>2.65</v>
      </c>
      <c r="L255" s="102" t="n">
        <v>0.0332</v>
      </c>
    </row>
    <row r="256" customFormat="false" ht="14.4" hidden="false" customHeight="false" outlineLevel="0" collapsed="false">
      <c r="A256" s="64" t="s">
        <v>5059</v>
      </c>
      <c r="B256" s="65" t="s">
        <v>5060</v>
      </c>
      <c r="C256" s="66" t="n">
        <v>16</v>
      </c>
      <c r="D256" s="66" t="n">
        <v>3</v>
      </c>
      <c r="E256" s="99" t="n">
        <v>10.2</v>
      </c>
      <c r="F256" s="100" t="n">
        <v>0.00507</v>
      </c>
      <c r="G256" s="101" t="s">
        <v>5061</v>
      </c>
      <c r="H256" s="41" t="s">
        <v>5062</v>
      </c>
      <c r="I256" s="41" t="n">
        <v>22</v>
      </c>
      <c r="J256" s="41" t="n">
        <v>3</v>
      </c>
      <c r="K256" s="41" t="n">
        <v>4.72</v>
      </c>
      <c r="L256" s="102" t="n">
        <v>0.0334</v>
      </c>
    </row>
    <row r="257" customFormat="false" ht="14.4" hidden="false" customHeight="false" outlineLevel="0" collapsed="false">
      <c r="A257" s="64" t="s">
        <v>5063</v>
      </c>
      <c r="B257" s="65" t="s">
        <v>5064</v>
      </c>
      <c r="C257" s="66" t="n">
        <v>16</v>
      </c>
      <c r="D257" s="66" t="n">
        <v>3</v>
      </c>
      <c r="E257" s="99" t="n">
        <v>10.2</v>
      </c>
      <c r="F257" s="100" t="n">
        <v>0.00507</v>
      </c>
      <c r="G257" s="101" t="s">
        <v>5065</v>
      </c>
      <c r="H257" s="41" t="s">
        <v>5066</v>
      </c>
      <c r="I257" s="41" t="n">
        <v>22</v>
      </c>
      <c r="J257" s="41" t="n">
        <v>3</v>
      </c>
      <c r="K257" s="41" t="n">
        <v>4.72</v>
      </c>
      <c r="L257" s="102" t="n">
        <v>0.0334</v>
      </c>
    </row>
    <row r="258" customFormat="false" ht="14.4" hidden="false" customHeight="false" outlineLevel="0" collapsed="false">
      <c r="A258" s="64" t="s">
        <v>3013</v>
      </c>
      <c r="B258" s="65" t="s">
        <v>3014</v>
      </c>
      <c r="C258" s="66" t="n">
        <v>16</v>
      </c>
      <c r="D258" s="66" t="n">
        <v>3</v>
      </c>
      <c r="E258" s="99" t="n">
        <v>10.2</v>
      </c>
      <c r="F258" s="100" t="n">
        <v>0.00507</v>
      </c>
      <c r="G258" s="101" t="s">
        <v>2289</v>
      </c>
      <c r="H258" s="41" t="s">
        <v>2290</v>
      </c>
      <c r="I258" s="41" t="n">
        <v>22</v>
      </c>
      <c r="J258" s="41" t="n">
        <v>3</v>
      </c>
      <c r="K258" s="41" t="n">
        <v>4.72</v>
      </c>
      <c r="L258" s="102" t="n">
        <v>0.0334</v>
      </c>
    </row>
    <row r="259" customFormat="false" ht="14.4" hidden="false" customHeight="false" outlineLevel="0" collapsed="false">
      <c r="A259" s="64" t="s">
        <v>5067</v>
      </c>
      <c r="B259" s="65" t="s">
        <v>5068</v>
      </c>
      <c r="C259" s="66" t="n">
        <v>16</v>
      </c>
      <c r="D259" s="66" t="n">
        <v>3</v>
      </c>
      <c r="E259" s="99" t="n">
        <v>10.2</v>
      </c>
      <c r="F259" s="100" t="n">
        <v>0.00507</v>
      </c>
      <c r="G259" s="101" t="s">
        <v>2175</v>
      </c>
      <c r="H259" s="41" t="s">
        <v>2176</v>
      </c>
      <c r="I259" s="41" t="n">
        <v>1902</v>
      </c>
      <c r="J259" s="41" t="n">
        <v>75</v>
      </c>
      <c r="K259" s="41" t="n">
        <v>1.31</v>
      </c>
      <c r="L259" s="102" t="n">
        <v>0.0342</v>
      </c>
    </row>
    <row r="260" customFormat="false" ht="14.4" hidden="false" customHeight="false" outlineLevel="0" collapsed="false">
      <c r="A260" s="64" t="s">
        <v>5069</v>
      </c>
      <c r="B260" s="65" t="s">
        <v>5070</v>
      </c>
      <c r="C260" s="66" t="n">
        <v>53</v>
      </c>
      <c r="D260" s="66" t="n">
        <v>5</v>
      </c>
      <c r="E260" s="99" t="n">
        <v>4.93</v>
      </c>
      <c r="F260" s="100" t="n">
        <v>0.00509</v>
      </c>
      <c r="G260" s="101" t="s">
        <v>1745</v>
      </c>
      <c r="H260" s="41" t="s">
        <v>1746</v>
      </c>
      <c r="I260" s="41" t="n">
        <v>5970</v>
      </c>
      <c r="J260" s="41" t="n">
        <v>207</v>
      </c>
      <c r="K260" s="41" t="n">
        <v>1.36</v>
      </c>
      <c r="L260" s="102" t="n">
        <v>0.0346</v>
      </c>
    </row>
    <row r="261" customFormat="false" ht="14.4" hidden="false" customHeight="false" outlineLevel="0" collapsed="false">
      <c r="A261" s="64" t="s">
        <v>5071</v>
      </c>
      <c r="B261" s="65" t="s">
        <v>5072</v>
      </c>
      <c r="C261" s="66" t="n">
        <v>646</v>
      </c>
      <c r="D261" s="66" t="n">
        <v>25</v>
      </c>
      <c r="E261" s="99" t="n">
        <v>1.87</v>
      </c>
      <c r="F261" s="100" t="n">
        <v>0.00511</v>
      </c>
      <c r="G261" s="101" t="s">
        <v>5073</v>
      </c>
      <c r="H261" s="41" t="s">
        <v>5074</v>
      </c>
      <c r="I261" s="41" t="n">
        <v>137</v>
      </c>
      <c r="J261" s="41" t="n">
        <v>9</v>
      </c>
      <c r="K261" s="41" t="n">
        <v>2.12</v>
      </c>
      <c r="L261" s="102" t="n">
        <v>0.0349</v>
      </c>
    </row>
    <row r="262" customFormat="false" ht="14.4" hidden="false" customHeight="false" outlineLevel="0" collapsed="false">
      <c r="A262" s="64" t="s">
        <v>5075</v>
      </c>
      <c r="B262" s="65" t="s">
        <v>5076</v>
      </c>
      <c r="C262" s="66" t="n">
        <v>50</v>
      </c>
      <c r="D262" s="66" t="n">
        <v>5</v>
      </c>
      <c r="E262" s="99" t="n">
        <v>4.93</v>
      </c>
      <c r="F262" s="100" t="n">
        <v>0.00512</v>
      </c>
      <c r="G262" s="101" t="s">
        <v>2279</v>
      </c>
      <c r="H262" s="41" t="s">
        <v>2280</v>
      </c>
      <c r="I262" s="41" t="n">
        <v>801</v>
      </c>
      <c r="J262" s="41" t="n">
        <v>34</v>
      </c>
      <c r="K262" s="41" t="n">
        <v>1.45</v>
      </c>
      <c r="L262" s="102" t="n">
        <v>0.035</v>
      </c>
    </row>
    <row r="263" customFormat="false" ht="14.4" hidden="false" customHeight="false" outlineLevel="0" collapsed="false">
      <c r="A263" s="64" t="s">
        <v>5077</v>
      </c>
      <c r="B263" s="65" t="s">
        <v>5078</v>
      </c>
      <c r="C263" s="66" t="n">
        <v>71</v>
      </c>
      <c r="D263" s="66" t="n">
        <v>6</v>
      </c>
      <c r="E263" s="99" t="n">
        <v>4.11</v>
      </c>
      <c r="F263" s="100" t="n">
        <v>0.00512</v>
      </c>
      <c r="G263" s="101" t="s">
        <v>2833</v>
      </c>
      <c r="H263" s="41" t="s">
        <v>2834</v>
      </c>
      <c r="I263" s="41" t="n">
        <v>122</v>
      </c>
      <c r="J263" s="41" t="n">
        <v>8</v>
      </c>
      <c r="K263" s="41" t="n">
        <v>2.24</v>
      </c>
      <c r="L263" s="102" t="n">
        <v>0.035</v>
      </c>
    </row>
    <row r="264" customFormat="false" ht="14.4" hidden="false" customHeight="false" outlineLevel="0" collapsed="false">
      <c r="A264" s="64" t="s">
        <v>4537</v>
      </c>
      <c r="B264" s="65" t="s">
        <v>4538</v>
      </c>
      <c r="C264" s="66" t="n">
        <v>257</v>
      </c>
      <c r="D264" s="66" t="n">
        <v>13</v>
      </c>
      <c r="E264" s="99" t="n">
        <v>2.42</v>
      </c>
      <c r="F264" s="100" t="n">
        <v>0.00524</v>
      </c>
      <c r="G264" s="101" t="s">
        <v>5079</v>
      </c>
      <c r="H264" s="41" t="s">
        <v>5080</v>
      </c>
      <c r="I264" s="41" t="n">
        <v>1031</v>
      </c>
      <c r="J264" s="41" t="n">
        <v>40</v>
      </c>
      <c r="K264" s="41" t="n">
        <v>1.42</v>
      </c>
      <c r="L264" s="102" t="n">
        <v>0.035</v>
      </c>
    </row>
    <row r="265" customFormat="false" ht="14.4" hidden="false" customHeight="false" outlineLevel="0" collapsed="false">
      <c r="A265" s="64" t="s">
        <v>5081</v>
      </c>
      <c r="B265" s="65" t="s">
        <v>5082</v>
      </c>
      <c r="C265" s="66" t="n">
        <v>1148</v>
      </c>
      <c r="D265" s="66" t="n">
        <v>36</v>
      </c>
      <c r="E265" s="99" t="n">
        <v>1.71</v>
      </c>
      <c r="F265" s="100" t="n">
        <v>0.00526</v>
      </c>
      <c r="G265" s="101" t="s">
        <v>2481</v>
      </c>
      <c r="H265" s="41" t="s">
        <v>2482</v>
      </c>
      <c r="I265" s="41" t="n">
        <v>56</v>
      </c>
      <c r="J265" s="41" t="n">
        <v>5</v>
      </c>
      <c r="K265" s="41" t="n">
        <v>2.94</v>
      </c>
      <c r="L265" s="102" t="n">
        <v>0.0352</v>
      </c>
    </row>
    <row r="266" customFormat="false" ht="14.4" hidden="false" customHeight="false" outlineLevel="0" collapsed="false">
      <c r="A266" s="64" t="s">
        <v>5083</v>
      </c>
      <c r="B266" s="65" t="s">
        <v>5084</v>
      </c>
      <c r="C266" s="66" t="n">
        <v>684</v>
      </c>
      <c r="D266" s="66" t="n">
        <v>26</v>
      </c>
      <c r="E266" s="99" t="n">
        <v>1.84</v>
      </c>
      <c r="F266" s="100" t="n">
        <v>0.00543</v>
      </c>
      <c r="G266" s="101" t="s">
        <v>5085</v>
      </c>
      <c r="H266" s="41" t="s">
        <v>5086</v>
      </c>
      <c r="I266" s="41" t="n">
        <v>138</v>
      </c>
      <c r="J266" s="41" t="n">
        <v>9</v>
      </c>
      <c r="K266" s="41" t="n">
        <v>2.11</v>
      </c>
      <c r="L266" s="102" t="n">
        <v>0.0363</v>
      </c>
    </row>
    <row r="267" customFormat="false" ht="14.4" hidden="false" customHeight="false" outlineLevel="0" collapsed="false">
      <c r="A267" s="64" t="s">
        <v>5087</v>
      </c>
      <c r="B267" s="65" t="s">
        <v>5088</v>
      </c>
      <c r="C267" s="66" t="n">
        <v>32</v>
      </c>
      <c r="D267" s="66" t="n">
        <v>4</v>
      </c>
      <c r="E267" s="99" t="n">
        <v>6.32</v>
      </c>
      <c r="F267" s="100" t="n">
        <v>0.00547</v>
      </c>
      <c r="G267" s="101" t="s">
        <v>5089</v>
      </c>
      <c r="H267" s="41" t="s">
        <v>5090</v>
      </c>
      <c r="I267" s="41" t="n">
        <v>138</v>
      </c>
      <c r="J267" s="41" t="n">
        <v>9</v>
      </c>
      <c r="K267" s="41" t="n">
        <v>2.11</v>
      </c>
      <c r="L267" s="102" t="n">
        <v>0.0363</v>
      </c>
    </row>
    <row r="268" customFormat="false" ht="14.4" hidden="false" customHeight="false" outlineLevel="0" collapsed="false">
      <c r="A268" s="64" t="s">
        <v>5091</v>
      </c>
      <c r="B268" s="65" t="s">
        <v>5092</v>
      </c>
      <c r="C268" s="66" t="n">
        <v>146</v>
      </c>
      <c r="D268" s="66" t="n">
        <v>9</v>
      </c>
      <c r="E268" s="99" t="n">
        <v>2.95</v>
      </c>
      <c r="F268" s="100" t="n">
        <v>0.00561</v>
      </c>
      <c r="G268" s="101" t="s">
        <v>5093</v>
      </c>
      <c r="H268" s="41" t="s">
        <v>5094</v>
      </c>
      <c r="I268" s="41" t="n">
        <v>117</v>
      </c>
      <c r="J268" s="41" t="n">
        <v>8</v>
      </c>
      <c r="K268" s="41" t="n">
        <v>2.21</v>
      </c>
      <c r="L268" s="102" t="n">
        <v>0.0371</v>
      </c>
    </row>
    <row r="269" customFormat="false" ht="14.4" hidden="false" customHeight="false" outlineLevel="0" collapsed="false">
      <c r="A269" s="64" t="s">
        <v>2739</v>
      </c>
      <c r="B269" s="65" t="s">
        <v>2740</v>
      </c>
      <c r="C269" s="66" t="n">
        <v>828</v>
      </c>
      <c r="D269" s="66" t="n">
        <v>30</v>
      </c>
      <c r="E269" s="99" t="n">
        <v>1.76</v>
      </c>
      <c r="F269" s="100" t="n">
        <v>0.00563</v>
      </c>
      <c r="G269" s="101" t="s">
        <v>2397</v>
      </c>
      <c r="H269" s="41" t="s">
        <v>2398</v>
      </c>
      <c r="I269" s="41" t="n">
        <v>57</v>
      </c>
      <c r="J269" s="41" t="n">
        <v>5</v>
      </c>
      <c r="K269" s="41" t="n">
        <v>2.89</v>
      </c>
      <c r="L269" s="102" t="n">
        <v>0.0376</v>
      </c>
    </row>
    <row r="270" customFormat="false" ht="14.4" hidden="false" customHeight="false" outlineLevel="0" collapsed="false">
      <c r="A270" s="64" t="s">
        <v>5095</v>
      </c>
      <c r="B270" s="65" t="s">
        <v>5096</v>
      </c>
      <c r="C270" s="66" t="n">
        <v>55</v>
      </c>
      <c r="D270" s="66" t="n">
        <v>5</v>
      </c>
      <c r="E270" s="99" t="n">
        <v>4.76</v>
      </c>
      <c r="F270" s="100" t="n">
        <v>0.00582</v>
      </c>
      <c r="G270" s="101" t="s">
        <v>3101</v>
      </c>
      <c r="H270" s="41" t="s">
        <v>3102</v>
      </c>
      <c r="I270" s="41" t="n">
        <v>77</v>
      </c>
      <c r="J270" s="41" t="n">
        <v>6</v>
      </c>
      <c r="K270" s="41" t="n">
        <v>2.54</v>
      </c>
      <c r="L270" s="102" t="n">
        <v>0.0393</v>
      </c>
    </row>
    <row r="271" customFormat="false" ht="14.4" hidden="false" customHeight="false" outlineLevel="0" collapsed="false">
      <c r="A271" s="64" t="s">
        <v>5097</v>
      </c>
      <c r="B271" s="65" t="s">
        <v>5098</v>
      </c>
      <c r="C271" s="66" t="n">
        <v>591</v>
      </c>
      <c r="D271" s="66" t="n">
        <v>23</v>
      </c>
      <c r="E271" s="99" t="n">
        <v>1.9</v>
      </c>
      <c r="F271" s="100" t="n">
        <v>0.0059</v>
      </c>
      <c r="G271" s="101" t="s">
        <v>3105</v>
      </c>
      <c r="H271" s="41" t="s">
        <v>3106</v>
      </c>
      <c r="I271" s="41" t="n">
        <v>77</v>
      </c>
      <c r="J271" s="41" t="n">
        <v>6</v>
      </c>
      <c r="K271" s="41" t="n">
        <v>2.54</v>
      </c>
      <c r="L271" s="102" t="n">
        <v>0.0393</v>
      </c>
    </row>
    <row r="272" customFormat="false" ht="14.4" hidden="false" customHeight="false" outlineLevel="0" collapsed="false">
      <c r="A272" s="64" t="s">
        <v>5099</v>
      </c>
      <c r="B272" s="65" t="s">
        <v>5100</v>
      </c>
      <c r="C272" s="66" t="n">
        <v>17</v>
      </c>
      <c r="D272" s="66" t="n">
        <v>3</v>
      </c>
      <c r="E272" s="99" t="n">
        <v>9.44</v>
      </c>
      <c r="F272" s="100" t="n">
        <v>0.00606</v>
      </c>
      <c r="G272" s="101" t="s">
        <v>5101</v>
      </c>
      <c r="H272" s="41" t="s">
        <v>5102</v>
      </c>
      <c r="I272" s="41" t="n">
        <v>10</v>
      </c>
      <c r="J272" s="41" t="n">
        <v>2</v>
      </c>
      <c r="K272" s="41" t="n">
        <v>7.54</v>
      </c>
      <c r="L272" s="102" t="n">
        <v>0.0394</v>
      </c>
    </row>
    <row r="273" customFormat="false" ht="14.4" hidden="false" customHeight="false" outlineLevel="0" collapsed="false">
      <c r="A273" s="64" t="s">
        <v>2923</v>
      </c>
      <c r="B273" s="65" t="s">
        <v>2924</v>
      </c>
      <c r="C273" s="66" t="n">
        <v>17</v>
      </c>
      <c r="D273" s="66" t="n">
        <v>3</v>
      </c>
      <c r="E273" s="99" t="n">
        <v>9.44</v>
      </c>
      <c r="F273" s="100" t="n">
        <v>0.00606</v>
      </c>
      <c r="G273" s="101" t="s">
        <v>5103</v>
      </c>
      <c r="H273" s="41" t="s">
        <v>5104</v>
      </c>
      <c r="I273" s="41" t="n">
        <v>59</v>
      </c>
      <c r="J273" s="41" t="n">
        <v>5</v>
      </c>
      <c r="K273" s="41" t="n">
        <v>2.84</v>
      </c>
      <c r="L273" s="102" t="n">
        <v>0.0396</v>
      </c>
    </row>
    <row r="274" customFormat="false" ht="14.4" hidden="false" customHeight="false" outlineLevel="0" collapsed="false">
      <c r="A274" s="64" t="s">
        <v>5105</v>
      </c>
      <c r="B274" s="65" t="s">
        <v>5106</v>
      </c>
      <c r="C274" s="66" t="n">
        <v>17</v>
      </c>
      <c r="D274" s="66" t="n">
        <v>3</v>
      </c>
      <c r="E274" s="99" t="n">
        <v>9.44</v>
      </c>
      <c r="F274" s="100" t="n">
        <v>0.00606</v>
      </c>
      <c r="G274" s="101" t="s">
        <v>5107</v>
      </c>
      <c r="H274" s="41" t="s">
        <v>5108</v>
      </c>
      <c r="I274" s="41" t="n">
        <v>58</v>
      </c>
      <c r="J274" s="41" t="n">
        <v>5</v>
      </c>
      <c r="K274" s="41" t="n">
        <v>2.83</v>
      </c>
      <c r="L274" s="102" t="n">
        <v>0.0401</v>
      </c>
    </row>
    <row r="275" customFormat="false" ht="14.4" hidden="false" customHeight="false" outlineLevel="0" collapsed="false">
      <c r="A275" s="64" t="s">
        <v>5109</v>
      </c>
      <c r="B275" s="65" t="s">
        <v>5110</v>
      </c>
      <c r="C275" s="66" t="n">
        <v>17</v>
      </c>
      <c r="D275" s="66" t="n">
        <v>3</v>
      </c>
      <c r="E275" s="99" t="n">
        <v>9.44</v>
      </c>
      <c r="F275" s="100" t="n">
        <v>0.00606</v>
      </c>
      <c r="G275" s="101" t="s">
        <v>1963</v>
      </c>
      <c r="H275" s="41" t="s">
        <v>1964</v>
      </c>
      <c r="I275" s="41" t="n">
        <v>58</v>
      </c>
      <c r="J275" s="41" t="n">
        <v>5</v>
      </c>
      <c r="K275" s="41" t="n">
        <v>2.83</v>
      </c>
      <c r="L275" s="102" t="n">
        <v>0.0401</v>
      </c>
    </row>
    <row r="276" customFormat="false" ht="14.4" hidden="false" customHeight="false" outlineLevel="0" collapsed="false">
      <c r="A276" s="64" t="s">
        <v>5111</v>
      </c>
      <c r="B276" s="65" t="s">
        <v>5112</v>
      </c>
      <c r="C276" s="66" t="n">
        <v>17</v>
      </c>
      <c r="D276" s="66" t="n">
        <v>3</v>
      </c>
      <c r="E276" s="99" t="n">
        <v>9.44</v>
      </c>
      <c r="F276" s="100" t="n">
        <v>0.00606</v>
      </c>
      <c r="G276" s="101" t="s">
        <v>5113</v>
      </c>
      <c r="H276" s="41" t="s">
        <v>5114</v>
      </c>
      <c r="I276" s="41" t="n">
        <v>10</v>
      </c>
      <c r="J276" s="41" t="n">
        <v>2</v>
      </c>
      <c r="K276" s="41" t="n">
        <v>7.46</v>
      </c>
      <c r="L276" s="102" t="n">
        <v>0.0402</v>
      </c>
    </row>
    <row r="277" customFormat="false" ht="14.4" hidden="false" customHeight="false" outlineLevel="0" collapsed="false">
      <c r="A277" s="64" t="s">
        <v>5115</v>
      </c>
      <c r="B277" s="65" t="s">
        <v>5116</v>
      </c>
      <c r="C277" s="66" t="n">
        <v>17</v>
      </c>
      <c r="D277" s="66" t="n">
        <v>3</v>
      </c>
      <c r="E277" s="99" t="n">
        <v>9.44</v>
      </c>
      <c r="F277" s="100" t="n">
        <v>0.00606</v>
      </c>
      <c r="G277" s="101" t="s">
        <v>5117</v>
      </c>
      <c r="H277" s="41" t="s">
        <v>5118</v>
      </c>
      <c r="I277" s="41" t="n">
        <v>10</v>
      </c>
      <c r="J277" s="41" t="n">
        <v>2</v>
      </c>
      <c r="K277" s="41" t="n">
        <v>7.46</v>
      </c>
      <c r="L277" s="102" t="n">
        <v>0.0402</v>
      </c>
    </row>
    <row r="278" customFormat="false" ht="14.4" hidden="false" customHeight="false" outlineLevel="0" collapsed="false">
      <c r="A278" s="64" t="s">
        <v>5119</v>
      </c>
      <c r="B278" s="65" t="s">
        <v>5120</v>
      </c>
      <c r="C278" s="66" t="n">
        <v>17</v>
      </c>
      <c r="D278" s="66" t="n">
        <v>3</v>
      </c>
      <c r="E278" s="99" t="n">
        <v>9.44</v>
      </c>
      <c r="F278" s="100" t="n">
        <v>0.00606</v>
      </c>
      <c r="G278" s="101" t="s">
        <v>2101</v>
      </c>
      <c r="H278" s="41" t="s">
        <v>2102</v>
      </c>
      <c r="I278" s="41" t="n">
        <v>10</v>
      </c>
      <c r="J278" s="41" t="n">
        <v>2</v>
      </c>
      <c r="K278" s="41" t="n">
        <v>7.46</v>
      </c>
      <c r="L278" s="102" t="n">
        <v>0.0402</v>
      </c>
    </row>
    <row r="279" customFormat="false" ht="14.4" hidden="false" customHeight="false" outlineLevel="0" collapsed="false">
      <c r="A279" s="64" t="s">
        <v>5121</v>
      </c>
      <c r="B279" s="65" t="s">
        <v>5122</v>
      </c>
      <c r="C279" s="66" t="n">
        <v>17</v>
      </c>
      <c r="D279" s="66" t="n">
        <v>3</v>
      </c>
      <c r="E279" s="99" t="n">
        <v>9.44</v>
      </c>
      <c r="F279" s="100" t="n">
        <v>0.00606</v>
      </c>
      <c r="G279" s="101" t="s">
        <v>5123</v>
      </c>
      <c r="H279" s="41" t="s">
        <v>5124</v>
      </c>
      <c r="I279" s="41" t="n">
        <v>10</v>
      </c>
      <c r="J279" s="41" t="n">
        <v>2</v>
      </c>
      <c r="K279" s="41" t="n">
        <v>7.46</v>
      </c>
      <c r="L279" s="102" t="n">
        <v>0.0402</v>
      </c>
    </row>
    <row r="280" customFormat="false" ht="14.4" hidden="false" customHeight="false" outlineLevel="0" collapsed="false">
      <c r="A280" s="64" t="s">
        <v>3093</v>
      </c>
      <c r="B280" s="65" t="s">
        <v>3094</v>
      </c>
      <c r="C280" s="66" t="n">
        <v>17</v>
      </c>
      <c r="D280" s="66" t="n">
        <v>3</v>
      </c>
      <c r="E280" s="99" t="n">
        <v>9.44</v>
      </c>
      <c r="F280" s="100" t="n">
        <v>0.00606</v>
      </c>
      <c r="G280" s="101" t="s">
        <v>5125</v>
      </c>
      <c r="H280" s="41" t="s">
        <v>5126</v>
      </c>
      <c r="I280" s="41" t="n">
        <v>10</v>
      </c>
      <c r="J280" s="41" t="n">
        <v>2</v>
      </c>
      <c r="K280" s="41" t="n">
        <v>7.46</v>
      </c>
      <c r="L280" s="102" t="n">
        <v>0.0402</v>
      </c>
    </row>
    <row r="281" customFormat="false" ht="14.4" hidden="false" customHeight="false" outlineLevel="0" collapsed="false">
      <c r="A281" s="64" t="s">
        <v>2965</v>
      </c>
      <c r="B281" s="65" t="s">
        <v>2966</v>
      </c>
      <c r="C281" s="66" t="n">
        <v>175</v>
      </c>
      <c r="D281" s="66" t="n">
        <v>10</v>
      </c>
      <c r="E281" s="99" t="n">
        <v>2.73</v>
      </c>
      <c r="F281" s="100" t="n">
        <v>0.00607</v>
      </c>
      <c r="G281" s="101" t="s">
        <v>5127</v>
      </c>
      <c r="H281" s="41" t="s">
        <v>5128</v>
      </c>
      <c r="I281" s="41" t="n">
        <v>10</v>
      </c>
      <c r="J281" s="41" t="n">
        <v>2</v>
      </c>
      <c r="K281" s="41" t="n">
        <v>7.46</v>
      </c>
      <c r="L281" s="102" t="n">
        <v>0.0402</v>
      </c>
    </row>
    <row r="282" customFormat="false" ht="14.4" hidden="false" customHeight="false" outlineLevel="0" collapsed="false">
      <c r="A282" s="64" t="s">
        <v>2287</v>
      </c>
      <c r="B282" s="65" t="s">
        <v>2288</v>
      </c>
      <c r="C282" s="66" t="n">
        <v>148</v>
      </c>
      <c r="D282" s="66" t="n">
        <v>9</v>
      </c>
      <c r="E282" s="99" t="n">
        <v>2.91</v>
      </c>
      <c r="F282" s="100" t="n">
        <v>0.00612</v>
      </c>
      <c r="G282" s="101" t="s">
        <v>5129</v>
      </c>
      <c r="H282" s="41" t="s">
        <v>5130</v>
      </c>
      <c r="I282" s="41" t="n">
        <v>10</v>
      </c>
      <c r="J282" s="41" t="n">
        <v>2</v>
      </c>
      <c r="K282" s="41" t="n">
        <v>7.46</v>
      </c>
      <c r="L282" s="102" t="n">
        <v>0.0402</v>
      </c>
    </row>
    <row r="283" customFormat="false" ht="14.4" hidden="false" customHeight="false" outlineLevel="0" collapsed="false">
      <c r="A283" s="64" t="s">
        <v>3113</v>
      </c>
      <c r="B283" s="65" t="s">
        <v>3114</v>
      </c>
      <c r="C283" s="66" t="n">
        <v>797</v>
      </c>
      <c r="D283" s="66" t="n">
        <v>29</v>
      </c>
      <c r="E283" s="99" t="n">
        <v>1.77</v>
      </c>
      <c r="F283" s="100" t="n">
        <v>0.00613</v>
      </c>
      <c r="G283" s="101" t="s">
        <v>5131</v>
      </c>
      <c r="H283" s="41" t="s">
        <v>5132</v>
      </c>
      <c r="I283" s="41" t="n">
        <v>10</v>
      </c>
      <c r="J283" s="41" t="n">
        <v>2</v>
      </c>
      <c r="K283" s="41" t="n">
        <v>7.46</v>
      </c>
      <c r="L283" s="102" t="n">
        <v>0.0402</v>
      </c>
    </row>
    <row r="284" customFormat="false" ht="14.4" hidden="false" customHeight="false" outlineLevel="0" collapsed="false">
      <c r="A284" s="64" t="s">
        <v>5133</v>
      </c>
      <c r="B284" s="65" t="s">
        <v>5134</v>
      </c>
      <c r="C284" s="66" t="n">
        <v>81</v>
      </c>
      <c r="D284" s="66" t="n">
        <v>6</v>
      </c>
      <c r="E284" s="99" t="n">
        <v>3.93</v>
      </c>
      <c r="F284" s="100" t="n">
        <v>0.0062</v>
      </c>
      <c r="G284" s="101" t="s">
        <v>5135</v>
      </c>
      <c r="H284" s="41" t="s">
        <v>5136</v>
      </c>
      <c r="I284" s="41" t="n">
        <v>10</v>
      </c>
      <c r="J284" s="41" t="n">
        <v>2</v>
      </c>
      <c r="K284" s="41" t="n">
        <v>7.46</v>
      </c>
      <c r="L284" s="102" t="n">
        <v>0.0402</v>
      </c>
    </row>
    <row r="285" customFormat="false" ht="14.4" hidden="false" customHeight="false" outlineLevel="0" collapsed="false">
      <c r="A285" s="64" t="s">
        <v>1847</v>
      </c>
      <c r="B285" s="65" t="s">
        <v>1848</v>
      </c>
      <c r="C285" s="66" t="n">
        <v>553</v>
      </c>
      <c r="D285" s="66" t="n">
        <v>22</v>
      </c>
      <c r="E285" s="99" t="n">
        <v>1.91</v>
      </c>
      <c r="F285" s="100" t="n">
        <v>0.00626</v>
      </c>
      <c r="G285" s="101" t="s">
        <v>2003</v>
      </c>
      <c r="H285" s="41" t="s">
        <v>2004</v>
      </c>
      <c r="I285" s="41" t="n">
        <v>10</v>
      </c>
      <c r="J285" s="41" t="n">
        <v>2</v>
      </c>
      <c r="K285" s="41" t="n">
        <v>7.46</v>
      </c>
      <c r="L285" s="102" t="n">
        <v>0.0402</v>
      </c>
    </row>
    <row r="286" customFormat="false" ht="14.4" hidden="false" customHeight="false" outlineLevel="0" collapsed="false">
      <c r="A286" s="64" t="s">
        <v>4513</v>
      </c>
      <c r="B286" s="65" t="s">
        <v>4514</v>
      </c>
      <c r="C286" s="66" t="n">
        <v>39</v>
      </c>
      <c r="D286" s="66" t="n">
        <v>4</v>
      </c>
      <c r="E286" s="99" t="n">
        <v>5.99</v>
      </c>
      <c r="F286" s="100" t="n">
        <v>0.00635</v>
      </c>
      <c r="G286" s="101" t="s">
        <v>5137</v>
      </c>
      <c r="H286" s="41" t="s">
        <v>5138</v>
      </c>
      <c r="I286" s="41" t="n">
        <v>10</v>
      </c>
      <c r="J286" s="41" t="n">
        <v>2</v>
      </c>
      <c r="K286" s="41" t="n">
        <v>7.46</v>
      </c>
      <c r="L286" s="102" t="n">
        <v>0.0402</v>
      </c>
    </row>
    <row r="287" customFormat="false" ht="14.4" hidden="false" customHeight="false" outlineLevel="0" collapsed="false">
      <c r="A287" s="64" t="s">
        <v>5139</v>
      </c>
      <c r="B287" s="65" t="s">
        <v>5140</v>
      </c>
      <c r="C287" s="66" t="n">
        <v>487</v>
      </c>
      <c r="D287" s="66" t="n">
        <v>20</v>
      </c>
      <c r="E287" s="99" t="n">
        <v>1.97</v>
      </c>
      <c r="F287" s="100" t="n">
        <v>0.00646</v>
      </c>
      <c r="G287" s="101" t="s">
        <v>5141</v>
      </c>
      <c r="H287" s="41" t="s">
        <v>5142</v>
      </c>
      <c r="I287" s="41" t="n">
        <v>40</v>
      </c>
      <c r="J287" s="41" t="n">
        <v>4</v>
      </c>
      <c r="K287" s="41" t="n">
        <v>3.33</v>
      </c>
      <c r="L287" s="102" t="n">
        <v>0.0404</v>
      </c>
    </row>
    <row r="288" customFormat="false" ht="14.4" hidden="false" customHeight="false" outlineLevel="0" collapsed="false">
      <c r="A288" s="64" t="s">
        <v>5143</v>
      </c>
      <c r="B288" s="65" t="s">
        <v>5144</v>
      </c>
      <c r="C288" s="66" t="n">
        <v>53</v>
      </c>
      <c r="D288" s="66" t="n">
        <v>5</v>
      </c>
      <c r="E288" s="99" t="n">
        <v>4.62</v>
      </c>
      <c r="F288" s="100" t="n">
        <v>0.00657</v>
      </c>
      <c r="G288" s="101" t="s">
        <v>5145</v>
      </c>
      <c r="H288" s="41" t="s">
        <v>5146</v>
      </c>
      <c r="I288" s="41" t="n">
        <v>98</v>
      </c>
      <c r="J288" s="41" t="n">
        <v>7</v>
      </c>
      <c r="K288" s="41" t="n">
        <v>2.32</v>
      </c>
      <c r="L288" s="102" t="n">
        <v>0.0407</v>
      </c>
    </row>
    <row r="289" customFormat="false" ht="14.4" hidden="false" customHeight="false" outlineLevel="0" collapsed="false">
      <c r="A289" s="64" t="s">
        <v>5079</v>
      </c>
      <c r="B289" s="65" t="s">
        <v>5080</v>
      </c>
      <c r="C289" s="66" t="n">
        <v>716</v>
      </c>
      <c r="D289" s="66" t="n">
        <v>24</v>
      </c>
      <c r="E289" s="99" t="n">
        <v>1.86</v>
      </c>
      <c r="F289" s="100" t="n">
        <v>0.00675</v>
      </c>
      <c r="G289" s="101" t="s">
        <v>5147</v>
      </c>
      <c r="H289" s="41" t="s">
        <v>5148</v>
      </c>
      <c r="I289" s="41" t="n">
        <v>78</v>
      </c>
      <c r="J289" s="41" t="n">
        <v>6</v>
      </c>
      <c r="K289" s="41" t="n">
        <v>2.51</v>
      </c>
      <c r="L289" s="102" t="n">
        <v>0.0414</v>
      </c>
    </row>
    <row r="290" customFormat="false" ht="14.4" hidden="false" customHeight="false" outlineLevel="0" collapsed="false">
      <c r="A290" s="64" t="s">
        <v>5149</v>
      </c>
      <c r="B290" s="65" t="s">
        <v>5150</v>
      </c>
      <c r="C290" s="66" t="n">
        <v>151</v>
      </c>
      <c r="D290" s="66" t="n">
        <v>9</v>
      </c>
      <c r="E290" s="99" t="n">
        <v>2.84</v>
      </c>
      <c r="F290" s="100" t="n">
        <v>0.00696</v>
      </c>
      <c r="G290" s="101" t="s">
        <v>2999</v>
      </c>
      <c r="H290" s="41" t="s">
        <v>3000</v>
      </c>
      <c r="I290" s="41" t="n">
        <v>24</v>
      </c>
      <c r="J290" s="41" t="n">
        <v>3</v>
      </c>
      <c r="K290" s="41" t="n">
        <v>4.27</v>
      </c>
      <c r="L290" s="102" t="n">
        <v>0.0419</v>
      </c>
    </row>
    <row r="291" customFormat="false" ht="14.4" hidden="false" customHeight="false" outlineLevel="0" collapsed="false">
      <c r="A291" s="64" t="s">
        <v>5151</v>
      </c>
      <c r="B291" s="65" t="s">
        <v>5152</v>
      </c>
      <c r="C291" s="66" t="n">
        <v>56</v>
      </c>
      <c r="D291" s="66" t="n">
        <v>5</v>
      </c>
      <c r="E291" s="99" t="n">
        <v>4.54</v>
      </c>
      <c r="F291" s="100" t="n">
        <v>0.00702</v>
      </c>
      <c r="G291" s="101" t="s">
        <v>2313</v>
      </c>
      <c r="H291" s="41" t="s">
        <v>2314</v>
      </c>
      <c r="I291" s="41" t="n">
        <v>24</v>
      </c>
      <c r="J291" s="41" t="n">
        <v>3</v>
      </c>
      <c r="K291" s="41" t="n">
        <v>4.27</v>
      </c>
      <c r="L291" s="102" t="n">
        <v>0.0419</v>
      </c>
    </row>
    <row r="292" customFormat="false" ht="14.4" hidden="false" customHeight="false" outlineLevel="0" collapsed="false">
      <c r="A292" s="64" t="s">
        <v>5153</v>
      </c>
      <c r="B292" s="65" t="s">
        <v>5154</v>
      </c>
      <c r="C292" s="66" t="n">
        <v>2456</v>
      </c>
      <c r="D292" s="66" t="n">
        <v>71</v>
      </c>
      <c r="E292" s="99" t="n">
        <v>1.49</v>
      </c>
      <c r="F292" s="100" t="n">
        <v>0.00706</v>
      </c>
      <c r="G292" s="101" t="s">
        <v>5155</v>
      </c>
      <c r="H292" s="41" t="s">
        <v>5156</v>
      </c>
      <c r="I292" s="41" t="n">
        <v>99</v>
      </c>
      <c r="J292" s="41" t="n">
        <v>7</v>
      </c>
      <c r="K292" s="41" t="n">
        <v>2.29</v>
      </c>
      <c r="L292" s="102" t="n">
        <v>0.0426</v>
      </c>
    </row>
    <row r="293" customFormat="false" ht="14.4" hidden="false" customHeight="false" outlineLevel="0" collapsed="false">
      <c r="A293" s="64" t="s">
        <v>5157</v>
      </c>
      <c r="B293" s="65" t="s">
        <v>5158</v>
      </c>
      <c r="C293" s="66" t="n">
        <v>18</v>
      </c>
      <c r="D293" s="66" t="n">
        <v>3</v>
      </c>
      <c r="E293" s="99" t="n">
        <v>8.81</v>
      </c>
      <c r="F293" s="100" t="n">
        <v>0.00715</v>
      </c>
      <c r="G293" s="101" t="s">
        <v>5159</v>
      </c>
      <c r="H293" s="41" t="s">
        <v>5160</v>
      </c>
      <c r="I293" s="41" t="n">
        <v>41</v>
      </c>
      <c r="J293" s="41" t="n">
        <v>4</v>
      </c>
      <c r="K293" s="41" t="n">
        <v>3.24</v>
      </c>
      <c r="L293" s="102" t="n">
        <v>0.0436</v>
      </c>
    </row>
    <row r="294" customFormat="false" ht="14.4" hidden="false" customHeight="false" outlineLevel="0" collapsed="false">
      <c r="A294" s="64" t="s">
        <v>5161</v>
      </c>
      <c r="B294" s="65" t="s">
        <v>5162</v>
      </c>
      <c r="C294" s="66" t="n">
        <v>18</v>
      </c>
      <c r="D294" s="66" t="n">
        <v>3</v>
      </c>
      <c r="E294" s="99" t="n">
        <v>8.81</v>
      </c>
      <c r="F294" s="100" t="n">
        <v>0.00715</v>
      </c>
      <c r="G294" s="101" t="s">
        <v>2963</v>
      </c>
      <c r="H294" s="41" t="s">
        <v>2964</v>
      </c>
      <c r="I294" s="41" t="n">
        <v>79</v>
      </c>
      <c r="J294" s="41" t="n">
        <v>6</v>
      </c>
      <c r="K294" s="41" t="n">
        <v>2.47</v>
      </c>
      <c r="L294" s="102" t="n">
        <v>0.0437</v>
      </c>
    </row>
    <row r="295" customFormat="false" ht="14.4" hidden="false" customHeight="false" outlineLevel="0" collapsed="false">
      <c r="A295" s="64" t="s">
        <v>2029</v>
      </c>
      <c r="B295" s="65" t="s">
        <v>2030</v>
      </c>
      <c r="C295" s="66" t="n">
        <v>18</v>
      </c>
      <c r="D295" s="66" t="n">
        <v>3</v>
      </c>
      <c r="E295" s="99" t="n">
        <v>8.81</v>
      </c>
      <c r="F295" s="100" t="n">
        <v>0.00715</v>
      </c>
      <c r="G295" s="101" t="s">
        <v>5163</v>
      </c>
      <c r="H295" s="41" t="s">
        <v>5164</v>
      </c>
      <c r="I295" s="41" t="n">
        <v>966</v>
      </c>
      <c r="J295" s="41" t="n">
        <v>41</v>
      </c>
      <c r="K295" s="41" t="n">
        <v>1.37</v>
      </c>
      <c r="L295" s="102" t="n">
        <v>0.0447</v>
      </c>
    </row>
    <row r="296" customFormat="false" ht="14.4" hidden="false" customHeight="false" outlineLevel="0" collapsed="false">
      <c r="A296" s="64" t="s">
        <v>2411</v>
      </c>
      <c r="B296" s="65" t="s">
        <v>2412</v>
      </c>
      <c r="C296" s="66" t="n">
        <v>18</v>
      </c>
      <c r="D296" s="66" t="n">
        <v>3</v>
      </c>
      <c r="E296" s="99" t="n">
        <v>8.81</v>
      </c>
      <c r="F296" s="100" t="n">
        <v>0.00715</v>
      </c>
      <c r="G296" s="101" t="s">
        <v>5165</v>
      </c>
      <c r="H296" s="41" t="s">
        <v>5166</v>
      </c>
      <c r="I296" s="41" t="n">
        <v>101</v>
      </c>
      <c r="J296" s="41" t="n">
        <v>7</v>
      </c>
      <c r="K296" s="41" t="n">
        <v>2.24</v>
      </c>
      <c r="L296" s="102" t="n">
        <v>0.0466</v>
      </c>
    </row>
    <row r="297" customFormat="false" ht="14.4" hidden="false" customHeight="false" outlineLevel="0" collapsed="false">
      <c r="A297" s="64" t="s">
        <v>1825</v>
      </c>
      <c r="B297" s="65" t="s">
        <v>1826</v>
      </c>
      <c r="C297" s="66" t="n">
        <v>560</v>
      </c>
      <c r="D297" s="66" t="n">
        <v>22</v>
      </c>
      <c r="E297" s="99" t="n">
        <v>1.89</v>
      </c>
      <c r="F297" s="100" t="n">
        <v>0.00724</v>
      </c>
      <c r="G297" s="101" t="s">
        <v>5167</v>
      </c>
      <c r="H297" s="41" t="s">
        <v>5168</v>
      </c>
      <c r="I297" s="41" t="n">
        <v>42</v>
      </c>
      <c r="J297" s="41" t="n">
        <v>4</v>
      </c>
      <c r="K297" s="41" t="n">
        <v>3.15</v>
      </c>
      <c r="L297" s="102" t="n">
        <v>0.047</v>
      </c>
    </row>
    <row r="298" customFormat="false" ht="14.4" hidden="false" customHeight="false" outlineLevel="0" collapsed="false">
      <c r="A298" s="64" t="s">
        <v>2235</v>
      </c>
      <c r="B298" s="65" t="s">
        <v>2236</v>
      </c>
      <c r="C298" s="66" t="n">
        <v>38</v>
      </c>
      <c r="D298" s="66" t="n">
        <v>4</v>
      </c>
      <c r="E298" s="99" t="n">
        <v>5.72</v>
      </c>
      <c r="F298" s="100" t="n">
        <v>0.00741</v>
      </c>
      <c r="G298" s="101" t="s">
        <v>2051</v>
      </c>
      <c r="H298" s="41" t="s">
        <v>2052</v>
      </c>
      <c r="I298" s="41" t="n">
        <v>155</v>
      </c>
      <c r="J298" s="41" t="n">
        <v>9</v>
      </c>
      <c r="K298" s="41" t="n">
        <v>2</v>
      </c>
      <c r="L298" s="102" t="n">
        <v>0.0475</v>
      </c>
    </row>
    <row r="299" customFormat="false" ht="14.4" hidden="false" customHeight="false" outlineLevel="0" collapsed="false">
      <c r="A299" s="64" t="s">
        <v>5169</v>
      </c>
      <c r="B299" s="65" t="s">
        <v>5170</v>
      </c>
      <c r="C299" s="66" t="n">
        <v>35</v>
      </c>
      <c r="D299" s="66" t="n">
        <v>4</v>
      </c>
      <c r="E299" s="99" t="n">
        <v>5.71</v>
      </c>
      <c r="F299" s="100" t="n">
        <v>0.00756</v>
      </c>
      <c r="G299" s="101" t="s">
        <v>2069</v>
      </c>
      <c r="H299" s="41" t="s">
        <v>2070</v>
      </c>
      <c r="I299" s="41" t="n">
        <v>11</v>
      </c>
      <c r="J299" s="41" t="n">
        <v>2</v>
      </c>
      <c r="K299" s="41" t="n">
        <v>6.63</v>
      </c>
      <c r="L299" s="102" t="n">
        <v>0.048</v>
      </c>
    </row>
    <row r="300" customFormat="false" ht="14.4" hidden="false" customHeight="false" outlineLevel="0" collapsed="false">
      <c r="A300" s="64" t="s">
        <v>4519</v>
      </c>
      <c r="B300" s="65" t="s">
        <v>4520</v>
      </c>
      <c r="C300" s="66" t="n">
        <v>429</v>
      </c>
      <c r="D300" s="66" t="n">
        <v>18</v>
      </c>
      <c r="E300" s="99" t="n">
        <v>2</v>
      </c>
      <c r="F300" s="100" t="n">
        <v>0.00782</v>
      </c>
      <c r="G300" s="101" t="s">
        <v>5171</v>
      </c>
      <c r="H300" s="41" t="s">
        <v>5172</v>
      </c>
      <c r="I300" s="41" t="n">
        <v>11</v>
      </c>
      <c r="J300" s="41" t="n">
        <v>2</v>
      </c>
      <c r="K300" s="41" t="n">
        <v>6.63</v>
      </c>
      <c r="L300" s="102" t="n">
        <v>0.048</v>
      </c>
    </row>
    <row r="301" customFormat="false" ht="14.4" hidden="false" customHeight="false" outlineLevel="0" collapsed="false">
      <c r="A301" s="64" t="s">
        <v>5173</v>
      </c>
      <c r="B301" s="65" t="s">
        <v>5174</v>
      </c>
      <c r="C301" s="66" t="n">
        <v>254</v>
      </c>
      <c r="D301" s="66" t="n">
        <v>10</v>
      </c>
      <c r="E301" s="99" t="n">
        <v>2.64</v>
      </c>
      <c r="F301" s="100" t="n">
        <v>0.00786</v>
      </c>
      <c r="G301" s="101" t="s">
        <v>5175</v>
      </c>
      <c r="H301" s="41" t="s">
        <v>5176</v>
      </c>
      <c r="I301" s="41" t="n">
        <v>11</v>
      </c>
      <c r="J301" s="41" t="n">
        <v>2</v>
      </c>
      <c r="K301" s="41" t="n">
        <v>6.63</v>
      </c>
      <c r="L301" s="102" t="n">
        <v>0.048</v>
      </c>
    </row>
    <row r="302" customFormat="false" ht="14.4" hidden="false" customHeight="false" outlineLevel="0" collapsed="false">
      <c r="A302" s="64" t="s">
        <v>5177</v>
      </c>
      <c r="B302" s="65" t="s">
        <v>5178</v>
      </c>
      <c r="C302" s="66" t="n">
        <v>600</v>
      </c>
      <c r="D302" s="66" t="n">
        <v>23</v>
      </c>
      <c r="E302" s="99" t="n">
        <v>1.84</v>
      </c>
      <c r="F302" s="100" t="n">
        <v>0.00807</v>
      </c>
      <c r="G302" s="101" t="s">
        <v>5179</v>
      </c>
      <c r="H302" s="41" t="s">
        <v>5180</v>
      </c>
      <c r="I302" s="41" t="n">
        <v>11</v>
      </c>
      <c r="J302" s="41" t="n">
        <v>2</v>
      </c>
      <c r="K302" s="41" t="n">
        <v>6.63</v>
      </c>
      <c r="L302" s="102" t="n">
        <v>0.048</v>
      </c>
    </row>
    <row r="303" customFormat="false" ht="14.4" hidden="false" customHeight="false" outlineLevel="0" collapsed="false">
      <c r="A303" s="64" t="s">
        <v>2871</v>
      </c>
      <c r="B303" s="65" t="s">
        <v>2872</v>
      </c>
      <c r="C303" s="66" t="n">
        <v>57</v>
      </c>
      <c r="D303" s="66" t="n">
        <v>5</v>
      </c>
      <c r="E303" s="99" t="n">
        <v>4.37</v>
      </c>
      <c r="F303" s="100" t="n">
        <v>0.00808</v>
      </c>
      <c r="G303" s="103" t="s">
        <v>2813</v>
      </c>
      <c r="H303" s="104" t="s">
        <v>2814</v>
      </c>
      <c r="I303" s="104" t="n">
        <v>81</v>
      </c>
      <c r="J303" s="104" t="n">
        <v>6</v>
      </c>
      <c r="K303" s="104" t="n">
        <v>2.4</v>
      </c>
      <c r="L303" s="105" t="n">
        <v>0.0484</v>
      </c>
    </row>
    <row r="304" customFormat="false" ht="14.4" hidden="false" customHeight="false" outlineLevel="0" collapsed="false">
      <c r="A304" s="64" t="s">
        <v>5181</v>
      </c>
      <c r="B304" s="65" t="s">
        <v>5182</v>
      </c>
      <c r="C304" s="66" t="n">
        <v>78</v>
      </c>
      <c r="D304" s="66" t="n">
        <v>6</v>
      </c>
      <c r="E304" s="99" t="n">
        <v>3.71</v>
      </c>
      <c r="F304" s="100" t="n">
        <v>0.00808</v>
      </c>
      <c r="G304" s="10"/>
      <c r="H304" s="10"/>
      <c r="I304" s="10"/>
      <c r="J304" s="10"/>
      <c r="K304" s="10"/>
      <c r="L304" s="10"/>
    </row>
    <row r="305" customFormat="false" ht="14.4" hidden="false" customHeight="false" outlineLevel="0" collapsed="false">
      <c r="A305" s="64" t="s">
        <v>5183</v>
      </c>
      <c r="B305" s="65" t="s">
        <v>5184</v>
      </c>
      <c r="C305" s="66" t="n">
        <v>498</v>
      </c>
      <c r="D305" s="66" t="n">
        <v>20</v>
      </c>
      <c r="E305" s="99" t="n">
        <v>1.92</v>
      </c>
      <c r="F305" s="100" t="n">
        <v>0.00821</v>
      </c>
      <c r="G305" s="10"/>
      <c r="H305" s="10"/>
      <c r="I305" s="10"/>
      <c r="J305" s="10"/>
      <c r="K305" s="10"/>
      <c r="L305" s="10"/>
    </row>
    <row r="306" customFormat="false" ht="14.4" hidden="false" customHeight="false" outlineLevel="0" collapsed="false">
      <c r="A306" s="64" t="s">
        <v>5185</v>
      </c>
      <c r="B306" s="65" t="s">
        <v>5186</v>
      </c>
      <c r="C306" s="66" t="n">
        <v>56</v>
      </c>
      <c r="D306" s="66" t="n">
        <v>5</v>
      </c>
      <c r="E306" s="99" t="n">
        <v>4.35</v>
      </c>
      <c r="F306" s="100" t="n">
        <v>0.00829</v>
      </c>
      <c r="G306" s="10"/>
      <c r="H306" s="10"/>
      <c r="I306" s="10"/>
      <c r="J306" s="10"/>
      <c r="K306" s="10"/>
      <c r="L306" s="10"/>
    </row>
    <row r="307" customFormat="false" ht="14.4" hidden="false" customHeight="false" outlineLevel="0" collapsed="false">
      <c r="A307" s="64" t="s">
        <v>2607</v>
      </c>
      <c r="B307" s="65" t="s">
        <v>2608</v>
      </c>
      <c r="C307" s="66" t="n">
        <v>303</v>
      </c>
      <c r="D307" s="66" t="n">
        <v>14</v>
      </c>
      <c r="E307" s="99" t="n">
        <v>2.2</v>
      </c>
      <c r="F307" s="100" t="n">
        <v>0.00834</v>
      </c>
      <c r="G307" s="10"/>
      <c r="H307" s="10"/>
      <c r="I307" s="10"/>
      <c r="J307" s="10"/>
      <c r="K307" s="10"/>
      <c r="L307" s="10"/>
    </row>
    <row r="308" customFormat="false" ht="14.4" hidden="false" customHeight="false" outlineLevel="0" collapsed="false">
      <c r="A308" s="64" t="s">
        <v>5187</v>
      </c>
      <c r="B308" s="65" t="s">
        <v>5188</v>
      </c>
      <c r="C308" s="66" t="n">
        <v>19</v>
      </c>
      <c r="D308" s="66" t="n">
        <v>3</v>
      </c>
      <c r="E308" s="99" t="n">
        <v>8.26</v>
      </c>
      <c r="F308" s="100" t="n">
        <v>0.00835</v>
      </c>
      <c r="G308" s="10"/>
      <c r="H308" s="10"/>
      <c r="I308" s="10"/>
      <c r="J308" s="10"/>
      <c r="K308" s="10"/>
      <c r="L308" s="10"/>
    </row>
    <row r="309" customFormat="false" ht="14.4" hidden="false" customHeight="false" outlineLevel="0" collapsed="false">
      <c r="A309" s="64" t="s">
        <v>5189</v>
      </c>
      <c r="B309" s="65" t="s">
        <v>5190</v>
      </c>
      <c r="C309" s="66" t="n">
        <v>19</v>
      </c>
      <c r="D309" s="66" t="n">
        <v>3</v>
      </c>
      <c r="E309" s="99" t="n">
        <v>8.26</v>
      </c>
      <c r="F309" s="100" t="n">
        <v>0.00835</v>
      </c>
      <c r="G309" s="10"/>
      <c r="H309" s="10"/>
      <c r="I309" s="10"/>
      <c r="J309" s="10"/>
      <c r="K309" s="10"/>
      <c r="L309" s="10"/>
    </row>
    <row r="310" customFormat="false" ht="14.4" hidden="false" customHeight="false" outlineLevel="0" collapsed="false">
      <c r="A310" s="64" t="s">
        <v>2305</v>
      </c>
      <c r="B310" s="65" t="s">
        <v>2306</v>
      </c>
      <c r="C310" s="66" t="n">
        <v>19</v>
      </c>
      <c r="D310" s="66" t="n">
        <v>3</v>
      </c>
      <c r="E310" s="99" t="n">
        <v>8.26</v>
      </c>
      <c r="F310" s="100" t="n">
        <v>0.00835</v>
      </c>
      <c r="G310" s="10"/>
      <c r="H310" s="10"/>
      <c r="I310" s="10"/>
      <c r="J310" s="10"/>
      <c r="K310" s="10"/>
      <c r="L310" s="10"/>
    </row>
    <row r="311" customFormat="false" ht="14.4" hidden="false" customHeight="false" outlineLevel="0" collapsed="false">
      <c r="A311" s="64" t="s">
        <v>5191</v>
      </c>
      <c r="B311" s="65" t="s">
        <v>5192</v>
      </c>
      <c r="C311" s="66" t="n">
        <v>36</v>
      </c>
      <c r="D311" s="66" t="n">
        <v>4</v>
      </c>
      <c r="E311" s="99" t="n">
        <v>5.53</v>
      </c>
      <c r="F311" s="100" t="n">
        <v>0.00836</v>
      </c>
      <c r="G311" s="10"/>
      <c r="H311" s="10"/>
      <c r="I311" s="10"/>
      <c r="J311" s="10"/>
      <c r="K311" s="10"/>
      <c r="L311" s="10"/>
    </row>
    <row r="312" customFormat="false" ht="14.4" hidden="false" customHeight="false" outlineLevel="0" collapsed="false">
      <c r="A312" s="64" t="s">
        <v>2551</v>
      </c>
      <c r="B312" s="65" t="s">
        <v>2552</v>
      </c>
      <c r="C312" s="66" t="n">
        <v>289</v>
      </c>
      <c r="D312" s="66" t="n">
        <v>13</v>
      </c>
      <c r="E312" s="99" t="n">
        <v>2.26</v>
      </c>
      <c r="F312" s="100" t="n">
        <v>0.00874</v>
      </c>
      <c r="G312" s="10"/>
      <c r="H312" s="10"/>
      <c r="I312" s="10"/>
      <c r="J312" s="10"/>
      <c r="K312" s="10"/>
      <c r="L312" s="10"/>
    </row>
    <row r="313" customFormat="false" ht="14.4" hidden="false" customHeight="false" outlineLevel="0" collapsed="false">
      <c r="A313" s="64" t="s">
        <v>2535</v>
      </c>
      <c r="B313" s="65" t="s">
        <v>2536</v>
      </c>
      <c r="C313" s="66" t="n">
        <v>157</v>
      </c>
      <c r="D313" s="66" t="n">
        <v>9</v>
      </c>
      <c r="E313" s="99" t="n">
        <v>2.73</v>
      </c>
      <c r="F313" s="100" t="n">
        <v>0.0089</v>
      </c>
      <c r="G313" s="10"/>
      <c r="H313" s="10"/>
      <c r="I313" s="10"/>
      <c r="J313" s="10"/>
      <c r="K313" s="10"/>
      <c r="L313" s="10"/>
    </row>
    <row r="314" customFormat="false" ht="14.4" hidden="false" customHeight="false" outlineLevel="0" collapsed="false">
      <c r="A314" s="64" t="s">
        <v>5193</v>
      </c>
      <c r="B314" s="65" t="s">
        <v>5194</v>
      </c>
      <c r="C314" s="66" t="n">
        <v>57</v>
      </c>
      <c r="D314" s="66" t="n">
        <v>5</v>
      </c>
      <c r="E314" s="99" t="n">
        <v>4.26</v>
      </c>
      <c r="F314" s="100" t="n">
        <v>0.00892</v>
      </c>
      <c r="G314" s="10"/>
      <c r="H314" s="10"/>
      <c r="I314" s="10"/>
      <c r="J314" s="10"/>
      <c r="K314" s="10"/>
      <c r="L314" s="10"/>
    </row>
    <row r="315" customFormat="false" ht="14.4" hidden="false" customHeight="false" outlineLevel="0" collapsed="false">
      <c r="A315" s="64" t="s">
        <v>1773</v>
      </c>
      <c r="B315" s="65" t="s">
        <v>1774</v>
      </c>
      <c r="C315" s="66" t="n">
        <v>641</v>
      </c>
      <c r="D315" s="66" t="n">
        <v>24</v>
      </c>
      <c r="E315" s="99" t="n">
        <v>1.8</v>
      </c>
      <c r="F315" s="100" t="n">
        <v>0.00904</v>
      </c>
      <c r="G315" s="10"/>
      <c r="H315" s="10"/>
      <c r="I315" s="10"/>
      <c r="J315" s="10"/>
      <c r="K315" s="10"/>
      <c r="L315" s="10"/>
    </row>
    <row r="316" customFormat="false" ht="14.4" hidden="false" customHeight="false" outlineLevel="0" collapsed="false">
      <c r="A316" s="64" t="s">
        <v>5195</v>
      </c>
      <c r="B316" s="65" t="s">
        <v>5196</v>
      </c>
      <c r="C316" s="66" t="n">
        <v>20</v>
      </c>
      <c r="D316" s="66" t="n">
        <v>3</v>
      </c>
      <c r="E316" s="99" t="n">
        <v>7.95</v>
      </c>
      <c r="F316" s="100" t="n">
        <v>0.00912</v>
      </c>
      <c r="G316" s="10"/>
      <c r="H316" s="10"/>
      <c r="I316" s="10"/>
      <c r="J316" s="10"/>
      <c r="K316" s="10"/>
      <c r="L316" s="10"/>
    </row>
    <row r="317" customFormat="false" ht="14.4" hidden="false" customHeight="false" outlineLevel="0" collapsed="false">
      <c r="A317" s="64" t="s">
        <v>5197</v>
      </c>
      <c r="B317" s="65" t="s">
        <v>5198</v>
      </c>
      <c r="C317" s="66" t="n">
        <v>1043</v>
      </c>
      <c r="D317" s="66" t="n">
        <v>35</v>
      </c>
      <c r="E317" s="99" t="n">
        <v>1.63</v>
      </c>
      <c r="F317" s="100" t="n">
        <v>0.00917</v>
      </c>
      <c r="G317" s="10"/>
      <c r="H317" s="10"/>
      <c r="I317" s="10"/>
      <c r="J317" s="10"/>
      <c r="K317" s="10"/>
      <c r="L317" s="10"/>
    </row>
    <row r="318" customFormat="false" ht="14.4" hidden="false" customHeight="false" outlineLevel="0" collapsed="false">
      <c r="A318" s="64" t="s">
        <v>5199</v>
      </c>
      <c r="B318" s="65" t="s">
        <v>5200</v>
      </c>
      <c r="C318" s="66" t="n">
        <v>107</v>
      </c>
      <c r="D318" s="66" t="n">
        <v>7</v>
      </c>
      <c r="E318" s="99" t="n">
        <v>3.19</v>
      </c>
      <c r="F318" s="100" t="n">
        <v>0.00922</v>
      </c>
      <c r="G318" s="10"/>
      <c r="H318" s="10"/>
      <c r="I318" s="10"/>
      <c r="J318" s="10"/>
      <c r="K318" s="10"/>
      <c r="L318" s="10"/>
    </row>
    <row r="319" customFormat="false" ht="14.4" hidden="false" customHeight="false" outlineLevel="0" collapsed="false">
      <c r="A319" s="64" t="s">
        <v>2079</v>
      </c>
      <c r="B319" s="65" t="s">
        <v>2080</v>
      </c>
      <c r="C319" s="66" t="n">
        <v>371</v>
      </c>
      <c r="D319" s="66" t="n">
        <v>16</v>
      </c>
      <c r="E319" s="99" t="n">
        <v>2.05</v>
      </c>
      <c r="F319" s="100" t="n">
        <v>0.00933</v>
      </c>
      <c r="G319" s="10"/>
      <c r="H319" s="10"/>
      <c r="I319" s="10"/>
      <c r="J319" s="10"/>
      <c r="K319" s="10"/>
      <c r="L319" s="10"/>
    </row>
    <row r="320" customFormat="false" ht="14.4" hidden="false" customHeight="false" outlineLevel="0" collapsed="false">
      <c r="A320" s="64" t="s">
        <v>2521</v>
      </c>
      <c r="B320" s="65" t="s">
        <v>2522</v>
      </c>
      <c r="C320" s="66" t="n">
        <v>22</v>
      </c>
      <c r="D320" s="66" t="n">
        <v>3</v>
      </c>
      <c r="E320" s="99" t="n">
        <v>7.75</v>
      </c>
      <c r="F320" s="100" t="n">
        <v>0.00951</v>
      </c>
      <c r="G320" s="10"/>
      <c r="H320" s="10"/>
      <c r="I320" s="10"/>
      <c r="J320" s="10"/>
      <c r="K320" s="10"/>
      <c r="L320" s="10"/>
    </row>
    <row r="321" customFormat="false" ht="14.4" hidden="false" customHeight="false" outlineLevel="0" collapsed="false">
      <c r="A321" s="64" t="s">
        <v>5107</v>
      </c>
      <c r="B321" s="65" t="s">
        <v>5108</v>
      </c>
      <c r="C321" s="66" t="n">
        <v>58</v>
      </c>
      <c r="D321" s="66" t="n">
        <v>5</v>
      </c>
      <c r="E321" s="99" t="n">
        <v>4.18</v>
      </c>
      <c r="F321" s="100" t="n">
        <v>0.00959</v>
      </c>
      <c r="G321" s="10"/>
      <c r="H321" s="10"/>
      <c r="I321" s="10"/>
      <c r="J321" s="10"/>
      <c r="K321" s="10"/>
      <c r="L321" s="10"/>
    </row>
    <row r="322" customFormat="false" ht="14.4" hidden="false" customHeight="false" outlineLevel="0" collapsed="false">
      <c r="A322" s="64" t="s">
        <v>5201</v>
      </c>
      <c r="B322" s="65" t="s">
        <v>5202</v>
      </c>
      <c r="C322" s="66" t="n">
        <v>81</v>
      </c>
      <c r="D322" s="66" t="n">
        <v>6</v>
      </c>
      <c r="E322" s="99" t="n">
        <v>3.56</v>
      </c>
      <c r="F322" s="100" t="n">
        <v>0.00966</v>
      </c>
      <c r="G322" s="10"/>
      <c r="H322" s="10"/>
      <c r="I322" s="10"/>
      <c r="J322" s="10"/>
      <c r="K322" s="10"/>
      <c r="L322" s="10"/>
    </row>
    <row r="323" customFormat="false" ht="14.4" hidden="false" customHeight="false" outlineLevel="0" collapsed="false">
      <c r="A323" s="64" t="s">
        <v>5203</v>
      </c>
      <c r="B323" s="65" t="s">
        <v>5204</v>
      </c>
      <c r="C323" s="66" t="n">
        <v>20</v>
      </c>
      <c r="D323" s="66" t="n">
        <v>3</v>
      </c>
      <c r="E323" s="99" t="n">
        <v>7.77</v>
      </c>
      <c r="F323" s="100" t="n">
        <v>0.00967</v>
      </c>
      <c r="G323" s="10"/>
      <c r="H323" s="10"/>
      <c r="I323" s="10"/>
      <c r="J323" s="10"/>
      <c r="K323" s="10"/>
      <c r="L323" s="10"/>
    </row>
    <row r="324" customFormat="false" ht="14.4" hidden="false" customHeight="false" outlineLevel="0" collapsed="false">
      <c r="A324" s="64" t="s">
        <v>5205</v>
      </c>
      <c r="B324" s="65" t="s">
        <v>5206</v>
      </c>
      <c r="C324" s="66" t="n">
        <v>20</v>
      </c>
      <c r="D324" s="66" t="n">
        <v>3</v>
      </c>
      <c r="E324" s="99" t="n">
        <v>7.77</v>
      </c>
      <c r="F324" s="100" t="n">
        <v>0.00967</v>
      </c>
      <c r="G324" s="10"/>
      <c r="H324" s="10"/>
      <c r="I324" s="10"/>
      <c r="J324" s="10"/>
      <c r="K324" s="10"/>
      <c r="L324" s="10"/>
    </row>
    <row r="325" customFormat="false" ht="14.4" hidden="false" customHeight="false" outlineLevel="0" collapsed="false">
      <c r="A325" s="64" t="s">
        <v>5207</v>
      </c>
      <c r="B325" s="65" t="s">
        <v>5208</v>
      </c>
      <c r="C325" s="66" t="n">
        <v>20</v>
      </c>
      <c r="D325" s="66" t="n">
        <v>3</v>
      </c>
      <c r="E325" s="99" t="n">
        <v>7.77</v>
      </c>
      <c r="F325" s="100" t="n">
        <v>0.00967</v>
      </c>
      <c r="G325" s="10"/>
      <c r="H325" s="10"/>
      <c r="I325" s="10"/>
      <c r="J325" s="10"/>
      <c r="K325" s="10"/>
      <c r="L325" s="10"/>
    </row>
    <row r="326" customFormat="false" ht="14.4" hidden="false" customHeight="false" outlineLevel="0" collapsed="false">
      <c r="A326" s="64" t="s">
        <v>5209</v>
      </c>
      <c r="B326" s="65" t="s">
        <v>5210</v>
      </c>
      <c r="C326" s="66" t="n">
        <v>20</v>
      </c>
      <c r="D326" s="66" t="n">
        <v>3</v>
      </c>
      <c r="E326" s="99" t="n">
        <v>7.77</v>
      </c>
      <c r="F326" s="100" t="n">
        <v>0.00967</v>
      </c>
      <c r="G326" s="10"/>
      <c r="H326" s="10"/>
      <c r="I326" s="10"/>
      <c r="J326" s="10"/>
      <c r="K326" s="10"/>
      <c r="L326" s="10"/>
    </row>
    <row r="327" customFormat="false" ht="14.4" hidden="false" customHeight="false" outlineLevel="0" collapsed="false">
      <c r="A327" s="64" t="s">
        <v>5011</v>
      </c>
      <c r="B327" s="65" t="s">
        <v>5012</v>
      </c>
      <c r="C327" s="66" t="n">
        <v>132</v>
      </c>
      <c r="D327" s="66" t="n">
        <v>8</v>
      </c>
      <c r="E327" s="99" t="n">
        <v>2.89</v>
      </c>
      <c r="F327" s="100" t="n">
        <v>0.00975</v>
      </c>
      <c r="G327" s="10"/>
      <c r="H327" s="10"/>
      <c r="I327" s="10"/>
      <c r="J327" s="10"/>
      <c r="K327" s="10"/>
      <c r="L327" s="10"/>
    </row>
    <row r="328" customFormat="false" ht="14.4" hidden="false" customHeight="false" outlineLevel="0" collapsed="false">
      <c r="A328" s="64" t="s">
        <v>2767</v>
      </c>
      <c r="B328" s="65" t="s">
        <v>2768</v>
      </c>
      <c r="C328" s="66" t="n">
        <v>491</v>
      </c>
      <c r="D328" s="66" t="n">
        <v>19</v>
      </c>
      <c r="E328" s="99" t="n">
        <v>1.92</v>
      </c>
      <c r="F328" s="100" t="n">
        <v>0.0098</v>
      </c>
      <c r="G328" s="10"/>
      <c r="H328" s="10"/>
      <c r="I328" s="10"/>
      <c r="J328" s="10"/>
      <c r="K328" s="10"/>
      <c r="L328" s="10"/>
    </row>
    <row r="329" customFormat="false" ht="14.4" hidden="false" customHeight="false" outlineLevel="0" collapsed="false">
      <c r="A329" s="64" t="s">
        <v>1711</v>
      </c>
      <c r="B329" s="65" t="s">
        <v>1712</v>
      </c>
      <c r="C329" s="66" t="n">
        <v>61</v>
      </c>
      <c r="D329" s="66" t="n">
        <v>5</v>
      </c>
      <c r="E329" s="99" t="n">
        <v>4.13</v>
      </c>
      <c r="F329" s="100" t="n">
        <v>0.01</v>
      </c>
      <c r="G329" s="10"/>
      <c r="H329" s="10"/>
      <c r="I329" s="10"/>
      <c r="J329" s="10"/>
      <c r="K329" s="10"/>
      <c r="L329" s="10"/>
    </row>
    <row r="330" customFormat="false" ht="14.4" hidden="false" customHeight="false" outlineLevel="0" collapsed="false">
      <c r="A330" s="64" t="s">
        <v>5211</v>
      </c>
      <c r="B330" s="65" t="s">
        <v>5212</v>
      </c>
      <c r="C330" s="66" t="n">
        <v>38</v>
      </c>
      <c r="D330" s="66" t="n">
        <v>4</v>
      </c>
      <c r="E330" s="99" t="n">
        <v>5.2</v>
      </c>
      <c r="F330" s="100" t="n">
        <v>0.0101</v>
      </c>
      <c r="G330" s="10"/>
      <c r="H330" s="10"/>
      <c r="I330" s="10"/>
      <c r="J330" s="10"/>
      <c r="K330" s="10"/>
      <c r="L330" s="10"/>
    </row>
    <row r="331" customFormat="false" ht="14.4" hidden="false" customHeight="false" outlineLevel="0" collapsed="false">
      <c r="A331" s="64" t="s">
        <v>2843</v>
      </c>
      <c r="B331" s="65" t="s">
        <v>2844</v>
      </c>
      <c r="C331" s="66" t="n">
        <v>59</v>
      </c>
      <c r="D331" s="66" t="n">
        <v>5</v>
      </c>
      <c r="E331" s="99" t="n">
        <v>4.11</v>
      </c>
      <c r="F331" s="100" t="n">
        <v>0.0103</v>
      </c>
      <c r="G331" s="10"/>
      <c r="H331" s="10"/>
      <c r="I331" s="10"/>
      <c r="J331" s="10"/>
      <c r="K331" s="10"/>
      <c r="L331" s="10"/>
    </row>
    <row r="332" customFormat="false" ht="14.4" hidden="false" customHeight="false" outlineLevel="0" collapsed="false">
      <c r="A332" s="64" t="s">
        <v>5213</v>
      </c>
      <c r="B332" s="65" t="s">
        <v>5214</v>
      </c>
      <c r="C332" s="66" t="n">
        <v>312</v>
      </c>
      <c r="D332" s="66" t="n">
        <v>14</v>
      </c>
      <c r="E332" s="99" t="n">
        <v>2.13</v>
      </c>
      <c r="F332" s="100" t="n">
        <v>0.0106</v>
      </c>
      <c r="G332" s="10"/>
      <c r="H332" s="10"/>
      <c r="I332" s="10"/>
      <c r="J332" s="10"/>
      <c r="K332" s="10"/>
      <c r="L332" s="10"/>
    </row>
    <row r="333" customFormat="false" ht="14.4" hidden="false" customHeight="false" outlineLevel="0" collapsed="false">
      <c r="A333" s="64" t="s">
        <v>5215</v>
      </c>
      <c r="B333" s="65" t="s">
        <v>5216</v>
      </c>
      <c r="C333" s="66" t="n">
        <v>396</v>
      </c>
      <c r="D333" s="66" t="n">
        <v>16</v>
      </c>
      <c r="E333" s="99" t="n">
        <v>2.02</v>
      </c>
      <c r="F333" s="100" t="n">
        <v>0.0107</v>
      </c>
      <c r="G333" s="10"/>
      <c r="H333" s="10"/>
      <c r="I333" s="10"/>
      <c r="J333" s="10"/>
      <c r="K333" s="10"/>
      <c r="L333" s="10"/>
    </row>
    <row r="334" customFormat="false" ht="14.4" hidden="false" customHeight="false" outlineLevel="0" collapsed="false">
      <c r="A334" s="64" t="s">
        <v>5217</v>
      </c>
      <c r="B334" s="65" t="s">
        <v>5218</v>
      </c>
      <c r="C334" s="66" t="n">
        <v>21</v>
      </c>
      <c r="D334" s="66" t="n">
        <v>3</v>
      </c>
      <c r="E334" s="99" t="n">
        <v>7.42</v>
      </c>
      <c r="F334" s="100" t="n">
        <v>0.0108</v>
      </c>
      <c r="G334" s="10"/>
      <c r="H334" s="10"/>
      <c r="I334" s="10"/>
      <c r="J334" s="10"/>
      <c r="K334" s="10"/>
      <c r="L334" s="10"/>
    </row>
    <row r="335" customFormat="false" ht="14.4" hidden="false" customHeight="false" outlineLevel="0" collapsed="false">
      <c r="A335" s="64" t="s">
        <v>1691</v>
      </c>
      <c r="B335" s="65" t="s">
        <v>1692</v>
      </c>
      <c r="C335" s="66" t="n">
        <v>84</v>
      </c>
      <c r="D335" s="66" t="n">
        <v>6</v>
      </c>
      <c r="E335" s="99" t="n">
        <v>3.46</v>
      </c>
      <c r="F335" s="100" t="n">
        <v>0.0109</v>
      </c>
      <c r="G335" s="10"/>
      <c r="H335" s="10"/>
      <c r="I335" s="10"/>
      <c r="J335" s="10"/>
      <c r="K335" s="10"/>
      <c r="L335" s="10"/>
    </row>
    <row r="336" customFormat="false" ht="14.4" hidden="false" customHeight="false" outlineLevel="0" collapsed="false">
      <c r="A336" s="64" t="s">
        <v>5219</v>
      </c>
      <c r="B336" s="65" t="s">
        <v>5220</v>
      </c>
      <c r="C336" s="66" t="n">
        <v>191</v>
      </c>
      <c r="D336" s="66" t="n">
        <v>10</v>
      </c>
      <c r="E336" s="99" t="n">
        <v>2.48</v>
      </c>
      <c r="F336" s="100" t="n">
        <v>0.011</v>
      </c>
      <c r="G336" s="10"/>
      <c r="H336" s="10"/>
      <c r="I336" s="10"/>
      <c r="J336" s="10"/>
      <c r="K336" s="10"/>
      <c r="L336" s="10"/>
    </row>
    <row r="337" customFormat="false" ht="14.4" hidden="false" customHeight="false" outlineLevel="0" collapsed="false">
      <c r="A337" s="64" t="s">
        <v>5221</v>
      </c>
      <c r="B337" s="65" t="s">
        <v>5222</v>
      </c>
      <c r="C337" s="66" t="n">
        <v>39</v>
      </c>
      <c r="D337" s="66" t="n">
        <v>4</v>
      </c>
      <c r="E337" s="99" t="n">
        <v>5.05</v>
      </c>
      <c r="F337" s="100" t="n">
        <v>0.0111</v>
      </c>
      <c r="G337" s="10"/>
      <c r="H337" s="10"/>
      <c r="I337" s="10"/>
      <c r="J337" s="10"/>
      <c r="K337" s="10"/>
      <c r="L337" s="10"/>
    </row>
    <row r="338" customFormat="false" ht="14.4" hidden="false" customHeight="false" outlineLevel="0" collapsed="false">
      <c r="A338" s="64" t="s">
        <v>5223</v>
      </c>
      <c r="B338" s="65" t="s">
        <v>5224</v>
      </c>
      <c r="C338" s="66" t="n">
        <v>21</v>
      </c>
      <c r="D338" s="66" t="n">
        <v>3</v>
      </c>
      <c r="E338" s="99" t="n">
        <v>7.34</v>
      </c>
      <c r="F338" s="100" t="n">
        <v>0.0111</v>
      </c>
      <c r="G338" s="10"/>
      <c r="H338" s="10"/>
      <c r="I338" s="10"/>
      <c r="J338" s="10"/>
      <c r="K338" s="10"/>
      <c r="L338" s="10"/>
    </row>
    <row r="339" customFormat="false" ht="14.4" hidden="false" customHeight="false" outlineLevel="0" collapsed="false">
      <c r="A339" s="64" t="s">
        <v>5225</v>
      </c>
      <c r="B339" s="65" t="s">
        <v>5226</v>
      </c>
      <c r="C339" s="66" t="n">
        <v>21</v>
      </c>
      <c r="D339" s="66" t="n">
        <v>3</v>
      </c>
      <c r="E339" s="99" t="n">
        <v>7.34</v>
      </c>
      <c r="F339" s="100" t="n">
        <v>0.0111</v>
      </c>
      <c r="G339" s="10"/>
      <c r="H339" s="10"/>
      <c r="I339" s="10"/>
      <c r="J339" s="10"/>
      <c r="K339" s="10"/>
      <c r="L339" s="10"/>
    </row>
    <row r="340" customFormat="false" ht="14.4" hidden="false" customHeight="false" outlineLevel="0" collapsed="false">
      <c r="A340" s="64" t="s">
        <v>5227</v>
      </c>
      <c r="B340" s="65" t="s">
        <v>5228</v>
      </c>
      <c r="C340" s="66" t="n">
        <v>21</v>
      </c>
      <c r="D340" s="66" t="n">
        <v>3</v>
      </c>
      <c r="E340" s="99" t="n">
        <v>7.34</v>
      </c>
      <c r="F340" s="100" t="n">
        <v>0.0111</v>
      </c>
      <c r="G340" s="10"/>
      <c r="H340" s="10"/>
      <c r="I340" s="10"/>
      <c r="J340" s="10"/>
      <c r="K340" s="10"/>
      <c r="L340" s="10"/>
    </row>
    <row r="341" customFormat="false" ht="14.4" hidden="false" customHeight="false" outlineLevel="0" collapsed="false">
      <c r="A341" s="64" t="s">
        <v>5229</v>
      </c>
      <c r="B341" s="65" t="s">
        <v>5230</v>
      </c>
      <c r="C341" s="66" t="n">
        <v>21</v>
      </c>
      <c r="D341" s="66" t="n">
        <v>3</v>
      </c>
      <c r="E341" s="99" t="n">
        <v>7.34</v>
      </c>
      <c r="F341" s="100" t="n">
        <v>0.0111</v>
      </c>
      <c r="G341" s="10"/>
      <c r="H341" s="10"/>
      <c r="I341" s="10"/>
      <c r="J341" s="10"/>
      <c r="K341" s="10"/>
      <c r="L341" s="10"/>
    </row>
    <row r="342" customFormat="false" ht="14.4" hidden="false" customHeight="false" outlineLevel="0" collapsed="false">
      <c r="A342" s="64" t="s">
        <v>2447</v>
      </c>
      <c r="B342" s="65" t="s">
        <v>2448</v>
      </c>
      <c r="C342" s="66" t="n">
        <v>40</v>
      </c>
      <c r="D342" s="66" t="n">
        <v>4</v>
      </c>
      <c r="E342" s="99" t="n">
        <v>4.99</v>
      </c>
      <c r="F342" s="100" t="n">
        <v>0.0115</v>
      </c>
      <c r="G342" s="10"/>
      <c r="H342" s="10"/>
      <c r="I342" s="10"/>
      <c r="J342" s="10"/>
      <c r="K342" s="10"/>
      <c r="L342" s="10"/>
    </row>
    <row r="343" customFormat="false" ht="14.4" hidden="false" customHeight="false" outlineLevel="0" collapsed="false">
      <c r="A343" s="64" t="s">
        <v>3001</v>
      </c>
      <c r="B343" s="65" t="s">
        <v>3002</v>
      </c>
      <c r="C343" s="66" t="n">
        <v>22</v>
      </c>
      <c r="D343" s="66" t="n">
        <v>3</v>
      </c>
      <c r="E343" s="99" t="n">
        <v>7.08</v>
      </c>
      <c r="F343" s="100" t="n">
        <v>0.0121</v>
      </c>
      <c r="G343" s="10"/>
      <c r="H343" s="10"/>
      <c r="I343" s="10"/>
      <c r="J343" s="10"/>
      <c r="K343" s="10"/>
      <c r="L343" s="10"/>
    </row>
    <row r="344" customFormat="false" ht="14.4" hidden="false" customHeight="false" outlineLevel="0" collapsed="false">
      <c r="A344" s="64" t="s">
        <v>5141</v>
      </c>
      <c r="B344" s="65" t="s">
        <v>5142</v>
      </c>
      <c r="C344" s="66" t="n">
        <v>40</v>
      </c>
      <c r="D344" s="66" t="n">
        <v>4</v>
      </c>
      <c r="E344" s="99" t="n">
        <v>4.91</v>
      </c>
      <c r="F344" s="100" t="n">
        <v>0.0121</v>
      </c>
      <c r="G344" s="10"/>
      <c r="H344" s="10"/>
      <c r="I344" s="10"/>
      <c r="J344" s="10"/>
      <c r="K344" s="10"/>
      <c r="L344" s="10"/>
    </row>
    <row r="345" customFormat="false" ht="14.4" hidden="false" customHeight="false" outlineLevel="0" collapsed="false">
      <c r="A345" s="64" t="s">
        <v>4585</v>
      </c>
      <c r="B345" s="65" t="s">
        <v>4586</v>
      </c>
      <c r="C345" s="66" t="n">
        <v>224</v>
      </c>
      <c r="D345" s="66" t="n">
        <v>11</v>
      </c>
      <c r="E345" s="99" t="n">
        <v>2.32</v>
      </c>
      <c r="F345" s="100" t="n">
        <v>0.0122</v>
      </c>
      <c r="G345" s="10"/>
      <c r="H345" s="10"/>
      <c r="I345" s="10"/>
      <c r="J345" s="10"/>
      <c r="K345" s="10"/>
      <c r="L345" s="10"/>
    </row>
    <row r="346" customFormat="false" ht="14.4" hidden="false" customHeight="false" outlineLevel="0" collapsed="false">
      <c r="A346" s="64" t="s">
        <v>2361</v>
      </c>
      <c r="B346" s="65" t="s">
        <v>2362</v>
      </c>
      <c r="C346" s="66" t="n">
        <v>23</v>
      </c>
      <c r="D346" s="66" t="n">
        <v>3</v>
      </c>
      <c r="E346" s="99" t="n">
        <v>7</v>
      </c>
      <c r="F346" s="100" t="n">
        <v>0.0123</v>
      </c>
      <c r="G346" s="10"/>
      <c r="H346" s="10"/>
      <c r="I346" s="10"/>
      <c r="J346" s="10"/>
      <c r="K346" s="10"/>
      <c r="L346" s="10"/>
    </row>
    <row r="347" customFormat="false" ht="14.4" hidden="false" customHeight="false" outlineLevel="0" collapsed="false">
      <c r="A347" s="64" t="s">
        <v>5231</v>
      </c>
      <c r="B347" s="65" t="s">
        <v>5232</v>
      </c>
      <c r="C347" s="66" t="n">
        <v>62</v>
      </c>
      <c r="D347" s="66" t="n">
        <v>5</v>
      </c>
      <c r="E347" s="99" t="n">
        <v>3.89</v>
      </c>
      <c r="F347" s="100" t="n">
        <v>0.0126</v>
      </c>
      <c r="G347" s="10"/>
      <c r="H347" s="10"/>
      <c r="I347" s="10"/>
      <c r="J347" s="10"/>
      <c r="K347" s="10"/>
      <c r="L347" s="10"/>
    </row>
    <row r="348" customFormat="false" ht="14.4" hidden="false" customHeight="false" outlineLevel="0" collapsed="false">
      <c r="A348" s="64" t="s">
        <v>2347</v>
      </c>
      <c r="B348" s="65" t="s">
        <v>2348</v>
      </c>
      <c r="C348" s="66" t="n">
        <v>22</v>
      </c>
      <c r="D348" s="66" t="n">
        <v>3</v>
      </c>
      <c r="E348" s="99" t="n">
        <v>6.95</v>
      </c>
      <c r="F348" s="100" t="n">
        <v>0.0126</v>
      </c>
      <c r="G348" s="10"/>
      <c r="H348" s="10"/>
      <c r="I348" s="10"/>
      <c r="J348" s="10"/>
      <c r="K348" s="10"/>
      <c r="L348" s="10"/>
    </row>
    <row r="349" customFormat="false" ht="14.4" hidden="false" customHeight="false" outlineLevel="0" collapsed="false">
      <c r="A349" s="64" t="s">
        <v>2083</v>
      </c>
      <c r="B349" s="65" t="s">
        <v>2084</v>
      </c>
      <c r="C349" s="66" t="n">
        <v>225</v>
      </c>
      <c r="D349" s="66" t="n">
        <v>11</v>
      </c>
      <c r="E349" s="99" t="n">
        <v>2.31</v>
      </c>
      <c r="F349" s="100" t="n">
        <v>0.0126</v>
      </c>
      <c r="G349" s="10"/>
      <c r="H349" s="10"/>
      <c r="I349" s="10"/>
      <c r="J349" s="10"/>
      <c r="K349" s="10"/>
      <c r="L349" s="10"/>
    </row>
    <row r="350" customFormat="false" ht="14.4" hidden="false" customHeight="false" outlineLevel="0" collapsed="false">
      <c r="A350" s="64" t="s">
        <v>5233</v>
      </c>
      <c r="B350" s="65" t="s">
        <v>5234</v>
      </c>
      <c r="C350" s="66" t="n">
        <v>22</v>
      </c>
      <c r="D350" s="66" t="n">
        <v>3</v>
      </c>
      <c r="E350" s="99" t="n">
        <v>6.95</v>
      </c>
      <c r="F350" s="100" t="n">
        <v>0.0126</v>
      </c>
      <c r="G350" s="10"/>
      <c r="H350" s="10"/>
      <c r="I350" s="10"/>
      <c r="J350" s="10"/>
      <c r="K350" s="10"/>
      <c r="L350" s="10"/>
    </row>
    <row r="351" customFormat="false" ht="14.4" hidden="false" customHeight="false" outlineLevel="0" collapsed="false">
      <c r="A351" s="64" t="s">
        <v>2669</v>
      </c>
      <c r="B351" s="65" t="s">
        <v>2670</v>
      </c>
      <c r="C351" s="66" t="n">
        <v>22</v>
      </c>
      <c r="D351" s="66" t="n">
        <v>3</v>
      </c>
      <c r="E351" s="99" t="n">
        <v>6.95</v>
      </c>
      <c r="F351" s="100" t="n">
        <v>0.0126</v>
      </c>
      <c r="G351" s="10"/>
      <c r="H351" s="10"/>
      <c r="I351" s="10"/>
      <c r="J351" s="10"/>
      <c r="K351" s="10"/>
      <c r="L351" s="10"/>
    </row>
    <row r="352" customFormat="false" ht="14.4" hidden="false" customHeight="false" outlineLevel="0" collapsed="false">
      <c r="A352" s="64" t="s">
        <v>5235</v>
      </c>
      <c r="B352" s="65" t="s">
        <v>5236</v>
      </c>
      <c r="C352" s="66" t="n">
        <v>384</v>
      </c>
      <c r="D352" s="66" t="n">
        <v>16</v>
      </c>
      <c r="E352" s="99" t="n">
        <v>1.98</v>
      </c>
      <c r="F352" s="100" t="n">
        <v>0.0127</v>
      </c>
      <c r="G352" s="10"/>
      <c r="H352" s="10"/>
      <c r="I352" s="10"/>
      <c r="J352" s="10"/>
      <c r="K352" s="10"/>
      <c r="L352" s="10"/>
    </row>
    <row r="353" customFormat="false" ht="14.4" hidden="false" customHeight="false" outlineLevel="0" collapsed="false">
      <c r="A353" s="64" t="s">
        <v>2857</v>
      </c>
      <c r="B353" s="65" t="s">
        <v>2858</v>
      </c>
      <c r="C353" s="66" t="n">
        <v>63</v>
      </c>
      <c r="D353" s="66" t="n">
        <v>5</v>
      </c>
      <c r="E353" s="99" t="n">
        <v>3.82</v>
      </c>
      <c r="F353" s="100" t="n">
        <v>0.0134</v>
      </c>
      <c r="G353" s="10"/>
      <c r="H353" s="10"/>
      <c r="I353" s="10"/>
      <c r="J353" s="10"/>
      <c r="K353" s="10"/>
      <c r="L353" s="10"/>
    </row>
    <row r="354" customFormat="false" ht="14.4" hidden="false" customHeight="false" outlineLevel="0" collapsed="false">
      <c r="A354" s="64" t="s">
        <v>5237</v>
      </c>
      <c r="B354" s="65" t="s">
        <v>5238</v>
      </c>
      <c r="C354" s="66" t="n">
        <v>63</v>
      </c>
      <c r="D354" s="66" t="n">
        <v>5</v>
      </c>
      <c r="E354" s="99" t="n">
        <v>3.82</v>
      </c>
      <c r="F354" s="100" t="n">
        <v>0.0134</v>
      </c>
      <c r="G354" s="10"/>
      <c r="H354" s="10"/>
      <c r="I354" s="10"/>
      <c r="J354" s="10"/>
      <c r="K354" s="10"/>
      <c r="L354" s="10"/>
    </row>
    <row r="355" customFormat="false" ht="14.4" hidden="false" customHeight="false" outlineLevel="0" collapsed="false">
      <c r="A355" s="64" t="s">
        <v>5239</v>
      </c>
      <c r="B355" s="65" t="s">
        <v>5240</v>
      </c>
      <c r="C355" s="66" t="n">
        <v>87</v>
      </c>
      <c r="D355" s="66" t="n">
        <v>6</v>
      </c>
      <c r="E355" s="99" t="n">
        <v>3.29</v>
      </c>
      <c r="F355" s="100" t="n">
        <v>0.0135</v>
      </c>
      <c r="G355" s="10"/>
      <c r="H355" s="10"/>
      <c r="I355" s="10"/>
      <c r="J355" s="10"/>
      <c r="K355" s="10"/>
      <c r="L355" s="10"/>
    </row>
    <row r="356" customFormat="false" ht="14.4" hidden="false" customHeight="false" outlineLevel="0" collapsed="false">
      <c r="A356" s="64" t="s">
        <v>2449</v>
      </c>
      <c r="B356" s="65" t="s">
        <v>2450</v>
      </c>
      <c r="C356" s="66" t="n">
        <v>23</v>
      </c>
      <c r="D356" s="66" t="n">
        <v>3</v>
      </c>
      <c r="E356" s="99" t="n">
        <v>6.72</v>
      </c>
      <c r="F356" s="100" t="n">
        <v>0.0137</v>
      </c>
      <c r="G356" s="10"/>
      <c r="H356" s="10"/>
      <c r="I356" s="10"/>
      <c r="J356" s="10"/>
      <c r="K356" s="10"/>
      <c r="L356" s="10"/>
    </row>
    <row r="357" customFormat="false" ht="14.4" hidden="false" customHeight="false" outlineLevel="0" collapsed="false">
      <c r="A357" s="64" t="s">
        <v>5241</v>
      </c>
      <c r="B357" s="65" t="s">
        <v>5242</v>
      </c>
      <c r="C357" s="66" t="n">
        <v>128</v>
      </c>
      <c r="D357" s="66" t="n">
        <v>7</v>
      </c>
      <c r="E357" s="99" t="n">
        <v>2.92</v>
      </c>
      <c r="F357" s="100" t="n">
        <v>0.0142</v>
      </c>
      <c r="G357" s="10"/>
      <c r="H357" s="10"/>
      <c r="I357" s="10"/>
      <c r="J357" s="10"/>
      <c r="K357" s="10"/>
      <c r="L357" s="10"/>
    </row>
    <row r="358" customFormat="false" ht="14.4" hidden="false" customHeight="false" outlineLevel="0" collapsed="false">
      <c r="A358" s="64" t="s">
        <v>5243</v>
      </c>
      <c r="B358" s="65" t="s">
        <v>5244</v>
      </c>
      <c r="C358" s="66" t="n">
        <v>42</v>
      </c>
      <c r="D358" s="66" t="n">
        <v>4</v>
      </c>
      <c r="E358" s="99" t="n">
        <v>4.65</v>
      </c>
      <c r="F358" s="100" t="n">
        <v>0.0143</v>
      </c>
      <c r="G358" s="10"/>
      <c r="H358" s="10"/>
      <c r="I358" s="10"/>
      <c r="J358" s="10"/>
      <c r="K358" s="10"/>
      <c r="L358" s="10"/>
    </row>
    <row r="359" customFormat="false" ht="14.4" hidden="false" customHeight="false" outlineLevel="0" collapsed="false">
      <c r="A359" s="64" t="s">
        <v>5245</v>
      </c>
      <c r="B359" s="65" t="s">
        <v>5246</v>
      </c>
      <c r="C359" s="66" t="n">
        <v>23</v>
      </c>
      <c r="D359" s="66" t="n">
        <v>3</v>
      </c>
      <c r="E359" s="99" t="n">
        <v>6.6</v>
      </c>
      <c r="F359" s="100" t="n">
        <v>0.0143</v>
      </c>
      <c r="G359" s="10"/>
      <c r="H359" s="10"/>
      <c r="I359" s="10"/>
      <c r="J359" s="10"/>
      <c r="K359" s="10"/>
      <c r="L359" s="10"/>
    </row>
    <row r="360" customFormat="false" ht="14.4" hidden="false" customHeight="false" outlineLevel="0" collapsed="false">
      <c r="A360" s="64" t="s">
        <v>5247</v>
      </c>
      <c r="B360" s="65" t="s">
        <v>5248</v>
      </c>
      <c r="C360" s="66" t="n">
        <v>23</v>
      </c>
      <c r="D360" s="66" t="n">
        <v>3</v>
      </c>
      <c r="E360" s="99" t="n">
        <v>6.6</v>
      </c>
      <c r="F360" s="100" t="n">
        <v>0.0143</v>
      </c>
      <c r="G360" s="10"/>
      <c r="H360" s="10"/>
      <c r="I360" s="10"/>
      <c r="J360" s="10"/>
      <c r="K360" s="10"/>
      <c r="L360" s="10"/>
    </row>
    <row r="361" customFormat="false" ht="14.4" hidden="false" customHeight="false" outlineLevel="0" collapsed="false">
      <c r="A361" s="64" t="s">
        <v>5249</v>
      </c>
      <c r="B361" s="65" t="s">
        <v>5250</v>
      </c>
      <c r="C361" s="66" t="n">
        <v>23</v>
      </c>
      <c r="D361" s="66" t="n">
        <v>3</v>
      </c>
      <c r="E361" s="99" t="n">
        <v>6.6</v>
      </c>
      <c r="F361" s="100" t="n">
        <v>0.0143</v>
      </c>
      <c r="G361" s="10"/>
      <c r="H361" s="10"/>
      <c r="I361" s="10"/>
      <c r="J361" s="10"/>
      <c r="K361" s="10"/>
      <c r="L361" s="10"/>
    </row>
    <row r="362" customFormat="false" ht="14.4" hidden="false" customHeight="false" outlineLevel="0" collapsed="false">
      <c r="A362" s="64" t="s">
        <v>5251</v>
      </c>
      <c r="B362" s="65" t="s">
        <v>5252</v>
      </c>
      <c r="C362" s="66" t="n">
        <v>23</v>
      </c>
      <c r="D362" s="66" t="n">
        <v>3</v>
      </c>
      <c r="E362" s="99" t="n">
        <v>6.6</v>
      </c>
      <c r="F362" s="100" t="n">
        <v>0.0143</v>
      </c>
      <c r="G362" s="10"/>
      <c r="H362" s="10"/>
      <c r="I362" s="10"/>
      <c r="J362" s="10"/>
      <c r="K362" s="10"/>
      <c r="L362" s="10"/>
    </row>
    <row r="363" customFormat="false" ht="14.4" hidden="false" customHeight="false" outlineLevel="0" collapsed="false">
      <c r="A363" s="64" t="s">
        <v>5253</v>
      </c>
      <c r="B363" s="65" t="s">
        <v>5254</v>
      </c>
      <c r="C363" s="66" t="n">
        <v>89</v>
      </c>
      <c r="D363" s="66" t="n">
        <v>6</v>
      </c>
      <c r="E363" s="99" t="n">
        <v>3.21</v>
      </c>
      <c r="F363" s="100" t="n">
        <v>0.0149</v>
      </c>
      <c r="G363" s="10"/>
      <c r="H363" s="10"/>
      <c r="I363" s="10"/>
      <c r="J363" s="10"/>
      <c r="K363" s="10"/>
      <c r="L363" s="10"/>
    </row>
    <row r="364" customFormat="false" ht="14.4" hidden="false" customHeight="false" outlineLevel="0" collapsed="false">
      <c r="A364" s="64" t="s">
        <v>5255</v>
      </c>
      <c r="B364" s="65" t="s">
        <v>5256</v>
      </c>
      <c r="C364" s="66" t="n">
        <v>89</v>
      </c>
      <c r="D364" s="66" t="n">
        <v>6</v>
      </c>
      <c r="E364" s="99" t="n">
        <v>3.21</v>
      </c>
      <c r="F364" s="100" t="n">
        <v>0.0149</v>
      </c>
      <c r="G364" s="10"/>
      <c r="H364" s="10"/>
      <c r="I364" s="10"/>
      <c r="J364" s="10"/>
      <c r="K364" s="10"/>
      <c r="L364" s="10"/>
    </row>
    <row r="365" customFormat="false" ht="14.4" hidden="false" customHeight="false" outlineLevel="0" collapsed="false">
      <c r="A365" s="64" t="s">
        <v>1943</v>
      </c>
      <c r="B365" s="65" t="s">
        <v>1944</v>
      </c>
      <c r="C365" s="66" t="n">
        <v>115</v>
      </c>
      <c r="D365" s="66" t="n">
        <v>7</v>
      </c>
      <c r="E365" s="99" t="n">
        <v>2.89</v>
      </c>
      <c r="F365" s="100" t="n">
        <v>0.0149</v>
      </c>
      <c r="G365" s="10"/>
      <c r="H365" s="10"/>
      <c r="I365" s="10"/>
      <c r="J365" s="10"/>
      <c r="K365" s="10"/>
      <c r="L365" s="10"/>
    </row>
    <row r="366" customFormat="false" ht="14.4" hidden="false" customHeight="false" outlineLevel="0" collapsed="false">
      <c r="A366" s="64" t="s">
        <v>1769</v>
      </c>
      <c r="B366" s="65" t="s">
        <v>1770</v>
      </c>
      <c r="C366" s="66" t="n">
        <v>598</v>
      </c>
      <c r="D366" s="66" t="n">
        <v>22</v>
      </c>
      <c r="E366" s="99" t="n">
        <v>1.75</v>
      </c>
      <c r="F366" s="100" t="n">
        <v>0.0149</v>
      </c>
      <c r="G366" s="10"/>
      <c r="H366" s="10"/>
      <c r="I366" s="10"/>
      <c r="J366" s="10"/>
      <c r="K366" s="10"/>
      <c r="L366" s="10"/>
    </row>
    <row r="367" customFormat="false" ht="14.4" hidden="false" customHeight="false" outlineLevel="0" collapsed="false">
      <c r="A367" s="64" t="s">
        <v>5257</v>
      </c>
      <c r="B367" s="65" t="s">
        <v>5258</v>
      </c>
      <c r="C367" s="66" t="n">
        <v>89</v>
      </c>
      <c r="D367" s="66" t="n">
        <v>6</v>
      </c>
      <c r="E367" s="99" t="n">
        <v>3.21</v>
      </c>
      <c r="F367" s="100" t="n">
        <v>0.0149</v>
      </c>
      <c r="G367" s="10"/>
      <c r="H367" s="10"/>
      <c r="I367" s="10"/>
      <c r="J367" s="10"/>
      <c r="K367" s="10"/>
      <c r="L367" s="10"/>
    </row>
    <row r="368" customFormat="false" ht="14.4" hidden="false" customHeight="false" outlineLevel="0" collapsed="false">
      <c r="A368" s="64" t="s">
        <v>5259</v>
      </c>
      <c r="B368" s="65" t="s">
        <v>5260</v>
      </c>
      <c r="C368" s="66" t="n">
        <v>24</v>
      </c>
      <c r="D368" s="66" t="n">
        <v>3</v>
      </c>
      <c r="E368" s="99" t="n">
        <v>6.45</v>
      </c>
      <c r="F368" s="100" t="n">
        <v>0.0151</v>
      </c>
      <c r="G368" s="10"/>
      <c r="H368" s="10"/>
      <c r="I368" s="10"/>
      <c r="J368" s="10"/>
      <c r="K368" s="10"/>
      <c r="L368" s="10"/>
    </row>
    <row r="369" customFormat="false" ht="14.4" hidden="false" customHeight="false" outlineLevel="0" collapsed="false">
      <c r="A369" s="64" t="s">
        <v>4939</v>
      </c>
      <c r="B369" s="65" t="s">
        <v>4940</v>
      </c>
      <c r="C369" s="66" t="n">
        <v>65</v>
      </c>
      <c r="D369" s="66" t="n">
        <v>5</v>
      </c>
      <c r="E369" s="99" t="n">
        <v>3.69</v>
      </c>
      <c r="F369" s="100" t="n">
        <v>0.0152</v>
      </c>
      <c r="G369" s="10"/>
      <c r="H369" s="10"/>
      <c r="I369" s="10"/>
      <c r="J369" s="10"/>
      <c r="K369" s="10"/>
      <c r="L369" s="10"/>
    </row>
    <row r="370" customFormat="false" ht="14.4" hidden="false" customHeight="false" outlineLevel="0" collapsed="false">
      <c r="A370" s="64" t="s">
        <v>5261</v>
      </c>
      <c r="B370" s="65" t="s">
        <v>5262</v>
      </c>
      <c r="C370" s="66" t="n">
        <v>201</v>
      </c>
      <c r="D370" s="66" t="n">
        <v>10</v>
      </c>
      <c r="E370" s="99" t="n">
        <v>2.35</v>
      </c>
      <c r="F370" s="100" t="n">
        <v>0.0153</v>
      </c>
      <c r="G370" s="10"/>
      <c r="H370" s="10"/>
      <c r="I370" s="10"/>
      <c r="J370" s="10"/>
      <c r="K370" s="10"/>
      <c r="L370" s="10"/>
    </row>
    <row r="371" customFormat="false" ht="14.4" hidden="false" customHeight="false" outlineLevel="0" collapsed="false">
      <c r="A371" s="64" t="s">
        <v>5263</v>
      </c>
      <c r="B371" s="65" t="s">
        <v>5264</v>
      </c>
      <c r="C371" s="66" t="n">
        <v>26</v>
      </c>
      <c r="D371" s="66" t="n">
        <v>3</v>
      </c>
      <c r="E371" s="99" t="n">
        <v>6.36</v>
      </c>
      <c r="F371" s="100" t="n">
        <v>0.0154</v>
      </c>
      <c r="G371" s="10"/>
      <c r="H371" s="10"/>
      <c r="I371" s="10"/>
      <c r="J371" s="10"/>
      <c r="K371" s="10"/>
      <c r="L371" s="10"/>
    </row>
    <row r="372" customFormat="false" ht="14.4" hidden="false" customHeight="false" outlineLevel="0" collapsed="false">
      <c r="A372" s="64" t="s">
        <v>5265</v>
      </c>
      <c r="B372" s="65" t="s">
        <v>5266</v>
      </c>
      <c r="C372" s="66" t="n">
        <v>172</v>
      </c>
      <c r="D372" s="66" t="n">
        <v>9</v>
      </c>
      <c r="E372" s="99" t="n">
        <v>2.47</v>
      </c>
      <c r="F372" s="100" t="n">
        <v>0.0155</v>
      </c>
      <c r="G372" s="10"/>
      <c r="H372" s="10"/>
      <c r="I372" s="10"/>
      <c r="J372" s="10"/>
      <c r="K372" s="10"/>
      <c r="L372" s="10"/>
    </row>
    <row r="373" customFormat="false" ht="14.4" hidden="false" customHeight="false" outlineLevel="0" collapsed="false">
      <c r="A373" s="64" t="s">
        <v>2825</v>
      </c>
      <c r="B373" s="65" t="s">
        <v>2826</v>
      </c>
      <c r="C373" s="66" t="n">
        <v>232</v>
      </c>
      <c r="D373" s="66" t="n">
        <v>11</v>
      </c>
      <c r="E373" s="99" t="n">
        <v>2.24</v>
      </c>
      <c r="F373" s="100" t="n">
        <v>0.0156</v>
      </c>
      <c r="G373" s="10"/>
      <c r="H373" s="10"/>
      <c r="I373" s="10"/>
      <c r="J373" s="10"/>
      <c r="K373" s="10"/>
      <c r="L373" s="10"/>
    </row>
    <row r="374" customFormat="false" ht="14.4" hidden="false" customHeight="false" outlineLevel="0" collapsed="false">
      <c r="A374" s="64" t="s">
        <v>2281</v>
      </c>
      <c r="B374" s="65" t="s">
        <v>2282</v>
      </c>
      <c r="C374" s="66" t="n">
        <v>25</v>
      </c>
      <c r="D374" s="66" t="n">
        <v>3</v>
      </c>
      <c r="E374" s="99" t="n">
        <v>6.3</v>
      </c>
      <c r="F374" s="100" t="n">
        <v>0.0159</v>
      </c>
      <c r="G374" s="10"/>
      <c r="H374" s="10"/>
      <c r="I374" s="10"/>
      <c r="J374" s="10"/>
      <c r="K374" s="10"/>
      <c r="L374" s="10"/>
    </row>
    <row r="375" customFormat="false" ht="14.4" hidden="false" customHeight="false" outlineLevel="0" collapsed="false">
      <c r="A375" s="64" t="s">
        <v>2999</v>
      </c>
      <c r="B375" s="65" t="s">
        <v>3000</v>
      </c>
      <c r="C375" s="66" t="n">
        <v>24</v>
      </c>
      <c r="D375" s="66" t="n">
        <v>3</v>
      </c>
      <c r="E375" s="99" t="n">
        <v>6.29</v>
      </c>
      <c r="F375" s="100" t="n">
        <v>0.0161</v>
      </c>
      <c r="G375" s="10"/>
      <c r="H375" s="10"/>
      <c r="I375" s="10"/>
      <c r="J375" s="10"/>
      <c r="K375" s="10"/>
      <c r="L375" s="10"/>
    </row>
    <row r="376" customFormat="false" ht="14.4" hidden="false" customHeight="false" outlineLevel="0" collapsed="false">
      <c r="A376" s="64" t="s">
        <v>5267</v>
      </c>
      <c r="B376" s="65" t="s">
        <v>5268</v>
      </c>
      <c r="C376" s="66" t="n">
        <v>24</v>
      </c>
      <c r="D376" s="66" t="n">
        <v>3</v>
      </c>
      <c r="E376" s="99" t="n">
        <v>6.29</v>
      </c>
      <c r="F376" s="100" t="n">
        <v>0.0161</v>
      </c>
      <c r="G376" s="10"/>
      <c r="H376" s="10"/>
      <c r="I376" s="10"/>
      <c r="J376" s="10"/>
      <c r="K376" s="10"/>
      <c r="L376" s="10"/>
    </row>
    <row r="377" customFormat="false" ht="14.4" hidden="false" customHeight="false" outlineLevel="0" collapsed="false">
      <c r="A377" s="64" t="s">
        <v>5269</v>
      </c>
      <c r="B377" s="65" t="s">
        <v>5270</v>
      </c>
      <c r="C377" s="66" t="n">
        <v>24</v>
      </c>
      <c r="D377" s="66" t="n">
        <v>3</v>
      </c>
      <c r="E377" s="99" t="n">
        <v>6.29</v>
      </c>
      <c r="F377" s="100" t="n">
        <v>0.0161</v>
      </c>
      <c r="G377" s="10"/>
      <c r="H377" s="10"/>
      <c r="I377" s="10"/>
      <c r="J377" s="10"/>
      <c r="K377" s="10"/>
      <c r="L377" s="10"/>
    </row>
    <row r="378" customFormat="false" ht="14.4" hidden="false" customHeight="false" outlineLevel="0" collapsed="false">
      <c r="A378" s="64" t="s">
        <v>5271</v>
      </c>
      <c r="B378" s="65" t="s">
        <v>5272</v>
      </c>
      <c r="C378" s="66" t="n">
        <v>24</v>
      </c>
      <c r="D378" s="66" t="n">
        <v>3</v>
      </c>
      <c r="E378" s="99" t="n">
        <v>6.29</v>
      </c>
      <c r="F378" s="100" t="n">
        <v>0.0161</v>
      </c>
      <c r="G378" s="10"/>
      <c r="H378" s="10"/>
      <c r="I378" s="10"/>
      <c r="J378" s="10"/>
      <c r="K378" s="10"/>
      <c r="L378" s="10"/>
    </row>
    <row r="379" customFormat="false" ht="14.4" hidden="false" customHeight="false" outlineLevel="0" collapsed="false">
      <c r="A379" s="64" t="s">
        <v>2121</v>
      </c>
      <c r="B379" s="65" t="s">
        <v>2122</v>
      </c>
      <c r="C379" s="66" t="n">
        <v>66</v>
      </c>
      <c r="D379" s="66" t="n">
        <v>5</v>
      </c>
      <c r="E379" s="99" t="n">
        <v>3.63</v>
      </c>
      <c r="F379" s="100" t="n">
        <v>0.0162</v>
      </c>
      <c r="G379" s="10"/>
      <c r="H379" s="10"/>
      <c r="I379" s="10"/>
      <c r="J379" s="10"/>
      <c r="K379" s="10"/>
      <c r="L379" s="10"/>
    </row>
    <row r="380" customFormat="false" ht="14.4" hidden="false" customHeight="false" outlineLevel="0" collapsed="false">
      <c r="A380" s="64" t="s">
        <v>1817</v>
      </c>
      <c r="B380" s="65" t="s">
        <v>1818</v>
      </c>
      <c r="C380" s="66" t="n">
        <v>1046</v>
      </c>
      <c r="D380" s="66" t="n">
        <v>34</v>
      </c>
      <c r="E380" s="99" t="n">
        <v>1.57</v>
      </c>
      <c r="F380" s="100" t="n">
        <v>0.0162</v>
      </c>
      <c r="G380" s="10"/>
      <c r="H380" s="10"/>
      <c r="I380" s="10"/>
      <c r="J380" s="10"/>
      <c r="K380" s="10"/>
      <c r="L380" s="10"/>
    </row>
    <row r="381" customFormat="false" ht="14.4" hidden="false" customHeight="false" outlineLevel="0" collapsed="false">
      <c r="A381" s="64" t="s">
        <v>5093</v>
      </c>
      <c r="B381" s="65" t="s">
        <v>5094</v>
      </c>
      <c r="C381" s="66" t="n">
        <v>117</v>
      </c>
      <c r="D381" s="66" t="n">
        <v>7</v>
      </c>
      <c r="E381" s="99" t="n">
        <v>2.83</v>
      </c>
      <c r="F381" s="100" t="n">
        <v>0.0163</v>
      </c>
      <c r="G381" s="10"/>
      <c r="H381" s="10"/>
      <c r="I381" s="10"/>
      <c r="J381" s="10"/>
      <c r="K381" s="10"/>
      <c r="L381" s="10"/>
    </row>
    <row r="382" customFormat="false" ht="14.4" hidden="false" customHeight="false" outlineLevel="0" collapsed="false">
      <c r="A382" s="64" t="s">
        <v>5273</v>
      </c>
      <c r="B382" s="65" t="s">
        <v>5274</v>
      </c>
      <c r="C382" s="66" t="n">
        <v>117</v>
      </c>
      <c r="D382" s="66" t="n">
        <v>7</v>
      </c>
      <c r="E382" s="99" t="n">
        <v>2.83</v>
      </c>
      <c r="F382" s="100" t="n">
        <v>0.0163</v>
      </c>
      <c r="G382" s="10"/>
      <c r="H382" s="10"/>
      <c r="I382" s="10"/>
      <c r="J382" s="10"/>
      <c r="K382" s="10"/>
      <c r="L382" s="10"/>
    </row>
    <row r="383" customFormat="false" ht="14.4" hidden="false" customHeight="false" outlineLevel="0" collapsed="false">
      <c r="A383" s="64" t="s">
        <v>1957</v>
      </c>
      <c r="B383" s="65" t="s">
        <v>1958</v>
      </c>
      <c r="C383" s="66" t="n">
        <v>366</v>
      </c>
      <c r="D383" s="66" t="n">
        <v>15</v>
      </c>
      <c r="E383" s="99" t="n">
        <v>1.96</v>
      </c>
      <c r="F383" s="100" t="n">
        <v>0.0164</v>
      </c>
      <c r="G383" s="10"/>
      <c r="H383" s="10"/>
      <c r="I383" s="10"/>
      <c r="J383" s="10"/>
      <c r="K383" s="10"/>
      <c r="L383" s="10"/>
    </row>
    <row r="384" customFormat="false" ht="14.4" hidden="false" customHeight="false" outlineLevel="0" collapsed="false">
      <c r="A384" s="64" t="s">
        <v>2797</v>
      </c>
      <c r="B384" s="65" t="s">
        <v>2798</v>
      </c>
      <c r="C384" s="66" t="n">
        <v>91</v>
      </c>
      <c r="D384" s="66" t="n">
        <v>6</v>
      </c>
      <c r="E384" s="99" t="n">
        <v>3.14</v>
      </c>
      <c r="F384" s="100" t="n">
        <v>0.0165</v>
      </c>
      <c r="G384" s="10"/>
      <c r="H384" s="10"/>
      <c r="I384" s="10"/>
      <c r="J384" s="10"/>
      <c r="K384" s="10"/>
      <c r="L384" s="10"/>
    </row>
    <row r="385" customFormat="false" ht="14.4" hidden="false" customHeight="false" outlineLevel="0" collapsed="false">
      <c r="A385" s="64" t="s">
        <v>5275</v>
      </c>
      <c r="B385" s="65" t="s">
        <v>5276</v>
      </c>
      <c r="C385" s="66" t="n">
        <v>145</v>
      </c>
      <c r="D385" s="66" t="n">
        <v>8</v>
      </c>
      <c r="E385" s="99" t="n">
        <v>2.61</v>
      </c>
      <c r="F385" s="100" t="n">
        <v>0.0165</v>
      </c>
      <c r="G385" s="10"/>
      <c r="H385" s="10"/>
      <c r="I385" s="10"/>
      <c r="J385" s="10"/>
      <c r="K385" s="10"/>
      <c r="L385" s="10"/>
    </row>
    <row r="386" customFormat="false" ht="14.4" hidden="false" customHeight="false" outlineLevel="0" collapsed="false">
      <c r="A386" s="64" t="s">
        <v>5277</v>
      </c>
      <c r="B386" s="65" t="s">
        <v>5278</v>
      </c>
      <c r="C386" s="66" t="n">
        <v>25</v>
      </c>
      <c r="D386" s="66" t="n">
        <v>3</v>
      </c>
      <c r="E386" s="99" t="n">
        <v>6.13</v>
      </c>
      <c r="F386" s="100" t="n">
        <v>0.017</v>
      </c>
      <c r="G386" s="10"/>
      <c r="H386" s="10"/>
      <c r="I386" s="10"/>
      <c r="J386" s="10"/>
      <c r="K386" s="10"/>
      <c r="L386" s="10"/>
    </row>
    <row r="387" customFormat="false" ht="14.4" hidden="false" customHeight="false" outlineLevel="0" collapsed="false">
      <c r="A387" s="64" t="s">
        <v>5279</v>
      </c>
      <c r="B387" s="65" t="s">
        <v>5280</v>
      </c>
      <c r="C387" s="66" t="n">
        <v>92</v>
      </c>
      <c r="D387" s="66" t="n">
        <v>6</v>
      </c>
      <c r="E387" s="99" t="n">
        <v>3.1</v>
      </c>
      <c r="F387" s="100" t="n">
        <v>0.0174</v>
      </c>
      <c r="G387" s="10"/>
      <c r="H387" s="10"/>
      <c r="I387" s="10"/>
      <c r="J387" s="10"/>
      <c r="K387" s="10"/>
      <c r="L387" s="10"/>
    </row>
    <row r="388" customFormat="false" ht="14.4" hidden="false" customHeight="false" outlineLevel="0" collapsed="false">
      <c r="A388" s="64" t="s">
        <v>2433</v>
      </c>
      <c r="B388" s="65" t="s">
        <v>2434</v>
      </c>
      <c r="C388" s="66" t="n">
        <v>25</v>
      </c>
      <c r="D388" s="66" t="n">
        <v>3</v>
      </c>
      <c r="E388" s="99" t="n">
        <v>6.07</v>
      </c>
      <c r="F388" s="100" t="n">
        <v>0.0175</v>
      </c>
      <c r="G388" s="10"/>
      <c r="H388" s="10"/>
      <c r="I388" s="10"/>
      <c r="J388" s="10"/>
      <c r="K388" s="10"/>
      <c r="L388" s="10"/>
    </row>
    <row r="389" customFormat="false" ht="14.4" hidden="false" customHeight="false" outlineLevel="0" collapsed="false">
      <c r="A389" s="64" t="s">
        <v>5281</v>
      </c>
      <c r="B389" s="65" t="s">
        <v>5282</v>
      </c>
      <c r="C389" s="66" t="n">
        <v>25</v>
      </c>
      <c r="D389" s="66" t="n">
        <v>3</v>
      </c>
      <c r="E389" s="99" t="n">
        <v>6.07</v>
      </c>
      <c r="F389" s="100" t="n">
        <v>0.0175</v>
      </c>
      <c r="G389" s="10"/>
      <c r="H389" s="10"/>
      <c r="I389" s="10"/>
      <c r="J389" s="10"/>
      <c r="K389" s="10"/>
      <c r="L389" s="10"/>
    </row>
    <row r="390" customFormat="false" ht="14.4" hidden="false" customHeight="false" outlineLevel="0" collapsed="false">
      <c r="A390" s="64" t="s">
        <v>3007</v>
      </c>
      <c r="B390" s="65" t="s">
        <v>3008</v>
      </c>
      <c r="C390" s="66" t="n">
        <v>620</v>
      </c>
      <c r="D390" s="66" t="n">
        <v>21</v>
      </c>
      <c r="E390" s="99" t="n">
        <v>1.75</v>
      </c>
      <c r="F390" s="100" t="n">
        <v>0.0177</v>
      </c>
      <c r="G390" s="10"/>
      <c r="H390" s="10"/>
      <c r="I390" s="10"/>
      <c r="J390" s="10"/>
      <c r="K390" s="10"/>
      <c r="L390" s="10"/>
    </row>
    <row r="391" customFormat="false" ht="14.4" hidden="false" customHeight="false" outlineLevel="0" collapsed="false">
      <c r="A391" s="64" t="s">
        <v>5283</v>
      </c>
      <c r="B391" s="65" t="s">
        <v>5284</v>
      </c>
      <c r="C391" s="66" t="n">
        <v>25</v>
      </c>
      <c r="D391" s="66" t="n">
        <v>3</v>
      </c>
      <c r="E391" s="99" t="n">
        <v>6</v>
      </c>
      <c r="F391" s="100" t="n">
        <v>0.018</v>
      </c>
      <c r="G391" s="10"/>
      <c r="H391" s="10"/>
      <c r="I391" s="10"/>
      <c r="J391" s="10"/>
      <c r="K391" s="10"/>
      <c r="L391" s="10"/>
    </row>
    <row r="392" customFormat="false" ht="14.4" hidden="false" customHeight="false" outlineLevel="0" collapsed="false">
      <c r="A392" s="64" t="s">
        <v>5285</v>
      </c>
      <c r="B392" s="65" t="s">
        <v>5286</v>
      </c>
      <c r="C392" s="66" t="n">
        <v>25</v>
      </c>
      <c r="D392" s="66" t="n">
        <v>3</v>
      </c>
      <c r="E392" s="99" t="n">
        <v>6</v>
      </c>
      <c r="F392" s="100" t="n">
        <v>0.018</v>
      </c>
      <c r="G392" s="10"/>
      <c r="H392" s="10"/>
      <c r="I392" s="10"/>
      <c r="J392" s="10"/>
      <c r="K392" s="10"/>
      <c r="L392" s="10"/>
    </row>
    <row r="393" customFormat="false" ht="14.4" hidden="false" customHeight="false" outlineLevel="0" collapsed="false">
      <c r="A393" s="64" t="s">
        <v>2855</v>
      </c>
      <c r="B393" s="65" t="s">
        <v>2856</v>
      </c>
      <c r="C393" s="66" t="n">
        <v>25</v>
      </c>
      <c r="D393" s="66" t="n">
        <v>3</v>
      </c>
      <c r="E393" s="99" t="n">
        <v>6</v>
      </c>
      <c r="F393" s="100" t="n">
        <v>0.018</v>
      </c>
      <c r="G393" s="10"/>
      <c r="H393" s="10"/>
      <c r="I393" s="10"/>
      <c r="J393" s="10"/>
      <c r="K393" s="10"/>
      <c r="L393" s="10"/>
    </row>
    <row r="394" customFormat="false" ht="14.4" hidden="false" customHeight="false" outlineLevel="0" collapsed="false">
      <c r="A394" s="64" t="s">
        <v>5287</v>
      </c>
      <c r="B394" s="65" t="s">
        <v>5288</v>
      </c>
      <c r="C394" s="66" t="n">
        <v>25</v>
      </c>
      <c r="D394" s="66" t="n">
        <v>3</v>
      </c>
      <c r="E394" s="99" t="n">
        <v>6</v>
      </c>
      <c r="F394" s="100" t="n">
        <v>0.018</v>
      </c>
      <c r="G394" s="10"/>
      <c r="H394" s="10"/>
      <c r="I394" s="10"/>
      <c r="J394" s="10"/>
      <c r="K394" s="10"/>
      <c r="L394" s="10"/>
    </row>
    <row r="395" customFormat="false" ht="14.4" hidden="false" customHeight="false" outlineLevel="0" collapsed="false">
      <c r="A395" s="64" t="s">
        <v>5289</v>
      </c>
      <c r="B395" s="65" t="s">
        <v>5290</v>
      </c>
      <c r="C395" s="66" t="n">
        <v>25</v>
      </c>
      <c r="D395" s="66" t="n">
        <v>3</v>
      </c>
      <c r="E395" s="99" t="n">
        <v>6</v>
      </c>
      <c r="F395" s="100" t="n">
        <v>0.018</v>
      </c>
      <c r="G395" s="10"/>
      <c r="H395" s="10"/>
      <c r="I395" s="10"/>
      <c r="J395" s="10"/>
      <c r="K395" s="10"/>
      <c r="L395" s="10"/>
    </row>
    <row r="396" customFormat="false" ht="14.4" hidden="false" customHeight="false" outlineLevel="0" collapsed="false">
      <c r="A396" s="64" t="s">
        <v>5291</v>
      </c>
      <c r="B396" s="65" t="s">
        <v>5292</v>
      </c>
      <c r="C396" s="66" t="n">
        <v>275</v>
      </c>
      <c r="D396" s="66" t="n">
        <v>12</v>
      </c>
      <c r="E396" s="99" t="n">
        <v>2.1</v>
      </c>
      <c r="F396" s="100" t="n">
        <v>0.0181</v>
      </c>
      <c r="G396" s="10"/>
      <c r="H396" s="10"/>
      <c r="I396" s="10"/>
      <c r="J396" s="10"/>
      <c r="K396" s="10"/>
      <c r="L396" s="10"/>
    </row>
    <row r="397" customFormat="false" ht="14.4" hidden="false" customHeight="false" outlineLevel="0" collapsed="false">
      <c r="A397" s="64" t="s">
        <v>5293</v>
      </c>
      <c r="B397" s="65" t="s">
        <v>5294</v>
      </c>
      <c r="C397" s="66" t="n">
        <v>645</v>
      </c>
      <c r="D397" s="66" t="n">
        <v>23</v>
      </c>
      <c r="E397" s="99" t="n">
        <v>1.7</v>
      </c>
      <c r="F397" s="100" t="n">
        <v>0.0181</v>
      </c>
      <c r="G397" s="10"/>
      <c r="H397" s="10"/>
      <c r="I397" s="10"/>
      <c r="J397" s="10"/>
      <c r="K397" s="10"/>
      <c r="L397" s="10"/>
    </row>
    <row r="398" customFormat="false" ht="14.4" hidden="false" customHeight="false" outlineLevel="0" collapsed="false">
      <c r="A398" s="64" t="s">
        <v>5295</v>
      </c>
      <c r="B398" s="65" t="s">
        <v>5296</v>
      </c>
      <c r="C398" s="66" t="n">
        <v>238</v>
      </c>
      <c r="D398" s="66" t="n">
        <v>11</v>
      </c>
      <c r="E398" s="99" t="n">
        <v>2.18</v>
      </c>
      <c r="F398" s="100" t="n">
        <v>0.0185</v>
      </c>
      <c r="G398" s="10"/>
      <c r="H398" s="10"/>
      <c r="I398" s="10"/>
      <c r="J398" s="10"/>
      <c r="K398" s="10"/>
      <c r="L398" s="10"/>
    </row>
    <row r="399" customFormat="false" ht="14.4" hidden="false" customHeight="false" outlineLevel="0" collapsed="false">
      <c r="A399" s="64" t="s">
        <v>1749</v>
      </c>
      <c r="B399" s="65" t="s">
        <v>1750</v>
      </c>
      <c r="C399" s="66" t="n">
        <v>719</v>
      </c>
      <c r="D399" s="66" t="n">
        <v>25</v>
      </c>
      <c r="E399" s="99" t="n">
        <v>1.66</v>
      </c>
      <c r="F399" s="100" t="n">
        <v>0.0185</v>
      </c>
      <c r="G399" s="10"/>
      <c r="H399" s="10"/>
      <c r="I399" s="10"/>
      <c r="J399" s="10"/>
      <c r="K399" s="10"/>
      <c r="L399" s="10"/>
    </row>
    <row r="400" customFormat="false" ht="14.4" hidden="false" customHeight="false" outlineLevel="0" collapsed="false">
      <c r="A400" s="64" t="s">
        <v>1753</v>
      </c>
      <c r="B400" s="65" t="s">
        <v>1754</v>
      </c>
      <c r="C400" s="66" t="n">
        <v>720</v>
      </c>
      <c r="D400" s="66" t="n">
        <v>25</v>
      </c>
      <c r="E400" s="99" t="n">
        <v>1.65</v>
      </c>
      <c r="F400" s="100" t="n">
        <v>0.0188</v>
      </c>
      <c r="G400" s="10"/>
      <c r="H400" s="10"/>
      <c r="I400" s="10"/>
      <c r="J400" s="10"/>
      <c r="K400" s="10"/>
      <c r="L400" s="10"/>
    </row>
    <row r="401" customFormat="false" ht="14.4" hidden="false" customHeight="false" outlineLevel="0" collapsed="false">
      <c r="A401" s="64" t="s">
        <v>5297</v>
      </c>
      <c r="B401" s="65" t="s">
        <v>5298</v>
      </c>
      <c r="C401" s="66" t="n">
        <v>436</v>
      </c>
      <c r="D401" s="66" t="n">
        <v>17</v>
      </c>
      <c r="E401" s="99" t="n">
        <v>1.84</v>
      </c>
      <c r="F401" s="100" t="n">
        <v>0.0188</v>
      </c>
      <c r="G401" s="10"/>
      <c r="H401" s="10"/>
      <c r="I401" s="10"/>
      <c r="J401" s="10"/>
      <c r="K401" s="10"/>
      <c r="L401" s="10"/>
    </row>
    <row r="402" customFormat="false" ht="14.4" hidden="false" customHeight="false" outlineLevel="0" collapsed="false">
      <c r="A402" s="64" t="s">
        <v>5299</v>
      </c>
      <c r="B402" s="65" t="s">
        <v>5300</v>
      </c>
      <c r="C402" s="66" t="n">
        <v>94</v>
      </c>
      <c r="D402" s="66" t="n">
        <v>6</v>
      </c>
      <c r="E402" s="99" t="n">
        <v>3.03</v>
      </c>
      <c r="F402" s="100" t="n">
        <v>0.0191</v>
      </c>
      <c r="G402" s="10"/>
      <c r="H402" s="10"/>
      <c r="I402" s="10"/>
      <c r="J402" s="10"/>
      <c r="K402" s="10"/>
      <c r="L402" s="10"/>
    </row>
    <row r="403" customFormat="false" ht="14.4" hidden="false" customHeight="false" outlineLevel="0" collapsed="false">
      <c r="A403" s="64" t="s">
        <v>1899</v>
      </c>
      <c r="B403" s="65" t="s">
        <v>1900</v>
      </c>
      <c r="C403" s="66" t="n">
        <v>440</v>
      </c>
      <c r="D403" s="66" t="n">
        <v>16</v>
      </c>
      <c r="E403" s="99" t="n">
        <v>1.88</v>
      </c>
      <c r="F403" s="100" t="n">
        <v>0.0192</v>
      </c>
      <c r="G403" s="10"/>
      <c r="H403" s="10"/>
      <c r="I403" s="10"/>
      <c r="J403" s="10"/>
      <c r="K403" s="10"/>
      <c r="L403" s="10"/>
    </row>
    <row r="404" customFormat="false" ht="14.4" hidden="false" customHeight="false" outlineLevel="0" collapsed="false">
      <c r="A404" s="64" t="s">
        <v>5301</v>
      </c>
      <c r="B404" s="65" t="s">
        <v>5302</v>
      </c>
      <c r="C404" s="66" t="n">
        <v>10</v>
      </c>
      <c r="D404" s="66" t="n">
        <v>2</v>
      </c>
      <c r="E404" s="99" t="n">
        <v>11.2</v>
      </c>
      <c r="F404" s="100" t="n">
        <v>0.0194</v>
      </c>
      <c r="G404" s="10"/>
      <c r="H404" s="10"/>
      <c r="I404" s="10"/>
      <c r="J404" s="10"/>
      <c r="K404" s="10"/>
      <c r="L404" s="10"/>
    </row>
    <row r="405" customFormat="false" ht="14.4" hidden="false" customHeight="false" outlineLevel="0" collapsed="false">
      <c r="A405" s="64" t="s">
        <v>4923</v>
      </c>
      <c r="B405" s="65" t="s">
        <v>4924</v>
      </c>
      <c r="C405" s="66" t="n">
        <v>46</v>
      </c>
      <c r="D405" s="66" t="n">
        <v>4</v>
      </c>
      <c r="E405" s="99" t="n">
        <v>4.21</v>
      </c>
      <c r="F405" s="100" t="n">
        <v>0.0195</v>
      </c>
      <c r="G405" s="10"/>
      <c r="H405" s="10"/>
      <c r="I405" s="10"/>
      <c r="J405" s="10"/>
      <c r="K405" s="10"/>
      <c r="L405" s="10"/>
    </row>
    <row r="406" customFormat="false" ht="14.4" hidden="false" customHeight="false" outlineLevel="0" collapsed="false">
      <c r="A406" s="64" t="s">
        <v>5303</v>
      </c>
      <c r="B406" s="65" t="s">
        <v>5304</v>
      </c>
      <c r="C406" s="66" t="n">
        <v>2433</v>
      </c>
      <c r="D406" s="66" t="n">
        <v>68</v>
      </c>
      <c r="E406" s="99" t="n">
        <v>1.41</v>
      </c>
      <c r="F406" s="100" t="n">
        <v>0.0195</v>
      </c>
      <c r="G406" s="10"/>
      <c r="H406" s="10"/>
      <c r="I406" s="10"/>
      <c r="J406" s="10"/>
      <c r="K406" s="10"/>
      <c r="L406" s="10"/>
    </row>
    <row r="407" customFormat="false" ht="14.4" hidden="false" customHeight="false" outlineLevel="0" collapsed="false">
      <c r="A407" s="64" t="s">
        <v>5305</v>
      </c>
      <c r="B407" s="65" t="s">
        <v>5306</v>
      </c>
      <c r="C407" s="66" t="n">
        <v>240</v>
      </c>
      <c r="D407" s="66" t="n">
        <v>11</v>
      </c>
      <c r="E407" s="99" t="n">
        <v>2.16</v>
      </c>
      <c r="F407" s="100" t="n">
        <v>0.0196</v>
      </c>
      <c r="G407" s="10"/>
      <c r="H407" s="10"/>
      <c r="I407" s="10"/>
      <c r="J407" s="10"/>
      <c r="K407" s="10"/>
      <c r="L407" s="10"/>
    </row>
    <row r="408" customFormat="false" ht="14.4" hidden="false" customHeight="false" outlineLevel="0" collapsed="false">
      <c r="A408" s="64" t="s">
        <v>5307</v>
      </c>
      <c r="B408" s="65" t="s">
        <v>5308</v>
      </c>
      <c r="C408" s="66" t="n">
        <v>26</v>
      </c>
      <c r="D408" s="66" t="n">
        <v>3</v>
      </c>
      <c r="E408" s="99" t="n">
        <v>5.74</v>
      </c>
      <c r="F408" s="100" t="n">
        <v>0.02</v>
      </c>
      <c r="G408" s="10"/>
      <c r="H408" s="10"/>
      <c r="I408" s="10"/>
      <c r="J408" s="10"/>
      <c r="K408" s="10"/>
      <c r="L408" s="10"/>
    </row>
    <row r="409" customFormat="false" ht="14.4" hidden="false" customHeight="false" outlineLevel="0" collapsed="false">
      <c r="A409" s="64" t="s">
        <v>5309</v>
      </c>
      <c r="B409" s="65" t="s">
        <v>5310</v>
      </c>
      <c r="C409" s="66" t="n">
        <v>26</v>
      </c>
      <c r="D409" s="66" t="n">
        <v>3</v>
      </c>
      <c r="E409" s="99" t="n">
        <v>5.74</v>
      </c>
      <c r="F409" s="100" t="n">
        <v>0.02</v>
      </c>
      <c r="G409" s="10"/>
      <c r="H409" s="10"/>
      <c r="I409" s="10"/>
      <c r="J409" s="10"/>
      <c r="K409" s="10"/>
      <c r="L409" s="10"/>
    </row>
    <row r="410" customFormat="false" ht="14.4" hidden="false" customHeight="false" outlineLevel="0" collapsed="false">
      <c r="A410" s="64" t="s">
        <v>5311</v>
      </c>
      <c r="B410" s="65" t="s">
        <v>5312</v>
      </c>
      <c r="C410" s="66" t="n">
        <v>26</v>
      </c>
      <c r="D410" s="66" t="n">
        <v>3</v>
      </c>
      <c r="E410" s="99" t="n">
        <v>5.74</v>
      </c>
      <c r="F410" s="100" t="n">
        <v>0.02</v>
      </c>
      <c r="G410" s="10"/>
      <c r="H410" s="10"/>
      <c r="I410" s="10"/>
      <c r="J410" s="10"/>
      <c r="K410" s="10"/>
      <c r="L410" s="10"/>
    </row>
    <row r="411" customFormat="false" ht="14.4" hidden="false" customHeight="false" outlineLevel="0" collapsed="false">
      <c r="A411" s="64" t="s">
        <v>5313</v>
      </c>
      <c r="B411" s="65" t="s">
        <v>5314</v>
      </c>
      <c r="C411" s="66" t="n">
        <v>26</v>
      </c>
      <c r="D411" s="66" t="n">
        <v>3</v>
      </c>
      <c r="E411" s="99" t="n">
        <v>5.74</v>
      </c>
      <c r="F411" s="100" t="n">
        <v>0.02</v>
      </c>
      <c r="G411" s="10"/>
      <c r="H411" s="10"/>
      <c r="I411" s="10"/>
      <c r="J411" s="10"/>
      <c r="K411" s="10"/>
      <c r="L411" s="10"/>
    </row>
    <row r="412" customFormat="false" ht="14.4" hidden="false" customHeight="false" outlineLevel="0" collapsed="false">
      <c r="A412" s="64" t="s">
        <v>5315</v>
      </c>
      <c r="B412" s="65" t="s">
        <v>5316</v>
      </c>
      <c r="C412" s="66" t="n">
        <v>27</v>
      </c>
      <c r="D412" s="66" t="n">
        <v>3</v>
      </c>
      <c r="E412" s="99" t="n">
        <v>5.71</v>
      </c>
      <c r="F412" s="100" t="n">
        <v>0.0201</v>
      </c>
      <c r="G412" s="10"/>
      <c r="H412" s="10"/>
      <c r="I412" s="10"/>
      <c r="J412" s="10"/>
      <c r="K412" s="10"/>
      <c r="L412" s="10"/>
    </row>
    <row r="413" customFormat="false" ht="14.4" hidden="false" customHeight="false" outlineLevel="0" collapsed="false">
      <c r="A413" s="64" t="s">
        <v>5317</v>
      </c>
      <c r="B413" s="65" t="s">
        <v>5318</v>
      </c>
      <c r="C413" s="66" t="n">
        <v>10</v>
      </c>
      <c r="D413" s="66" t="n">
        <v>2</v>
      </c>
      <c r="E413" s="99" t="n">
        <v>11</v>
      </c>
      <c r="F413" s="100" t="n">
        <v>0.0202</v>
      </c>
      <c r="G413" s="10"/>
      <c r="H413" s="10"/>
      <c r="I413" s="10"/>
      <c r="J413" s="10"/>
      <c r="K413" s="10"/>
      <c r="L413" s="10"/>
    </row>
    <row r="414" customFormat="false" ht="14.4" hidden="false" customHeight="false" outlineLevel="0" collapsed="false">
      <c r="A414" s="64" t="s">
        <v>5113</v>
      </c>
      <c r="B414" s="65" t="s">
        <v>5114</v>
      </c>
      <c r="C414" s="66" t="n">
        <v>10</v>
      </c>
      <c r="D414" s="66" t="n">
        <v>2</v>
      </c>
      <c r="E414" s="99" t="n">
        <v>11</v>
      </c>
      <c r="F414" s="100" t="n">
        <v>0.0202</v>
      </c>
      <c r="G414" s="10"/>
      <c r="H414" s="10"/>
      <c r="I414" s="10"/>
      <c r="J414" s="10"/>
      <c r="K414" s="10"/>
      <c r="L414" s="10"/>
    </row>
    <row r="415" customFormat="false" ht="14.4" hidden="false" customHeight="false" outlineLevel="0" collapsed="false">
      <c r="A415" s="64" t="s">
        <v>3045</v>
      </c>
      <c r="B415" s="65" t="s">
        <v>3046</v>
      </c>
      <c r="C415" s="66" t="n">
        <v>10</v>
      </c>
      <c r="D415" s="66" t="n">
        <v>2</v>
      </c>
      <c r="E415" s="99" t="n">
        <v>11</v>
      </c>
      <c r="F415" s="100" t="n">
        <v>0.0202</v>
      </c>
      <c r="G415" s="10"/>
      <c r="H415" s="10"/>
      <c r="I415" s="10"/>
      <c r="J415" s="10"/>
      <c r="K415" s="10"/>
      <c r="L415" s="10"/>
    </row>
    <row r="416" customFormat="false" ht="14.4" hidden="false" customHeight="false" outlineLevel="0" collapsed="false">
      <c r="A416" s="64" t="s">
        <v>5319</v>
      </c>
      <c r="B416" s="65" t="s">
        <v>5320</v>
      </c>
      <c r="C416" s="66" t="n">
        <v>10</v>
      </c>
      <c r="D416" s="66" t="n">
        <v>2</v>
      </c>
      <c r="E416" s="99" t="n">
        <v>11</v>
      </c>
      <c r="F416" s="100" t="n">
        <v>0.0202</v>
      </c>
      <c r="G416" s="10"/>
      <c r="H416" s="10"/>
      <c r="I416" s="10"/>
      <c r="J416" s="10"/>
      <c r="K416" s="10"/>
      <c r="L416" s="10"/>
    </row>
    <row r="417" customFormat="false" ht="14.4" hidden="false" customHeight="false" outlineLevel="0" collapsed="false">
      <c r="A417" s="64" t="s">
        <v>5321</v>
      </c>
      <c r="B417" s="65" t="s">
        <v>5322</v>
      </c>
      <c r="C417" s="66" t="n">
        <v>10</v>
      </c>
      <c r="D417" s="66" t="n">
        <v>2</v>
      </c>
      <c r="E417" s="99" t="n">
        <v>11</v>
      </c>
      <c r="F417" s="100" t="n">
        <v>0.0202</v>
      </c>
      <c r="G417" s="10"/>
      <c r="H417" s="10"/>
      <c r="I417" s="10"/>
      <c r="J417" s="10"/>
      <c r="K417" s="10"/>
      <c r="L417" s="10"/>
    </row>
    <row r="418" customFormat="false" ht="14.4" hidden="false" customHeight="false" outlineLevel="0" collapsed="false">
      <c r="A418" s="64" t="s">
        <v>5323</v>
      </c>
      <c r="B418" s="65" t="s">
        <v>5324</v>
      </c>
      <c r="C418" s="66" t="n">
        <v>10</v>
      </c>
      <c r="D418" s="66" t="n">
        <v>2</v>
      </c>
      <c r="E418" s="99" t="n">
        <v>11</v>
      </c>
      <c r="F418" s="100" t="n">
        <v>0.0202</v>
      </c>
      <c r="G418" s="10"/>
      <c r="H418" s="10"/>
      <c r="I418" s="10"/>
      <c r="J418" s="10"/>
      <c r="K418" s="10"/>
      <c r="L418" s="10"/>
    </row>
    <row r="419" customFormat="false" ht="14.4" hidden="false" customHeight="false" outlineLevel="0" collapsed="false">
      <c r="A419" s="64" t="s">
        <v>5325</v>
      </c>
      <c r="B419" s="65" t="s">
        <v>5326</v>
      </c>
      <c r="C419" s="66" t="n">
        <v>762</v>
      </c>
      <c r="D419" s="66" t="n">
        <v>26</v>
      </c>
      <c r="E419" s="99" t="n">
        <v>1.63</v>
      </c>
      <c r="F419" s="100" t="n">
        <v>0.0204</v>
      </c>
      <c r="G419" s="10"/>
      <c r="H419" s="10"/>
      <c r="I419" s="10"/>
      <c r="J419" s="10"/>
      <c r="K419" s="10"/>
      <c r="L419" s="10"/>
    </row>
    <row r="420" customFormat="false" ht="14.4" hidden="false" customHeight="false" outlineLevel="0" collapsed="false">
      <c r="A420" s="64" t="s">
        <v>3131</v>
      </c>
      <c r="B420" s="65" t="s">
        <v>3132</v>
      </c>
      <c r="C420" s="66" t="n">
        <v>70</v>
      </c>
      <c r="D420" s="66" t="n">
        <v>5</v>
      </c>
      <c r="E420" s="99" t="n">
        <v>3.41</v>
      </c>
      <c r="F420" s="100" t="n">
        <v>0.0204</v>
      </c>
      <c r="G420" s="10"/>
      <c r="H420" s="10"/>
      <c r="I420" s="10"/>
      <c r="J420" s="10"/>
      <c r="K420" s="10"/>
      <c r="L420" s="10"/>
    </row>
    <row r="421" customFormat="false" ht="14.4" hidden="false" customHeight="false" outlineLevel="0" collapsed="false">
      <c r="A421" s="64" t="s">
        <v>5327</v>
      </c>
      <c r="B421" s="65" t="s">
        <v>5328</v>
      </c>
      <c r="C421" s="66" t="n">
        <v>27</v>
      </c>
      <c r="D421" s="66" t="n">
        <v>3</v>
      </c>
      <c r="E421" s="99" t="n">
        <v>5.63</v>
      </c>
      <c r="F421" s="100" t="n">
        <v>0.0208</v>
      </c>
      <c r="G421" s="10"/>
      <c r="H421" s="10"/>
      <c r="I421" s="10"/>
      <c r="J421" s="10"/>
      <c r="K421" s="10"/>
      <c r="L421" s="10"/>
    </row>
    <row r="422" customFormat="false" ht="14.4" hidden="false" customHeight="false" outlineLevel="0" collapsed="false">
      <c r="A422" s="64" t="s">
        <v>5329</v>
      </c>
      <c r="B422" s="65" t="s">
        <v>5330</v>
      </c>
      <c r="C422" s="66" t="n">
        <v>107</v>
      </c>
      <c r="D422" s="66" t="n">
        <v>6</v>
      </c>
      <c r="E422" s="99" t="n">
        <v>2.96</v>
      </c>
      <c r="F422" s="100" t="n">
        <v>0.0209</v>
      </c>
      <c r="G422" s="10"/>
      <c r="H422" s="10"/>
      <c r="I422" s="10"/>
      <c r="J422" s="10"/>
      <c r="K422" s="10"/>
      <c r="L422" s="10"/>
    </row>
    <row r="423" customFormat="false" ht="14.4" hidden="false" customHeight="false" outlineLevel="0" collapsed="false">
      <c r="A423" s="64" t="s">
        <v>1927</v>
      </c>
      <c r="B423" s="65" t="s">
        <v>1928</v>
      </c>
      <c r="C423" s="66" t="n">
        <v>123</v>
      </c>
      <c r="D423" s="66" t="n">
        <v>7</v>
      </c>
      <c r="E423" s="99" t="n">
        <v>2.69</v>
      </c>
      <c r="F423" s="100" t="n">
        <v>0.0209</v>
      </c>
      <c r="G423" s="10"/>
      <c r="H423" s="10"/>
      <c r="I423" s="10"/>
      <c r="J423" s="10"/>
      <c r="K423" s="10"/>
      <c r="L423" s="10"/>
    </row>
    <row r="424" customFormat="false" ht="14.4" hidden="false" customHeight="false" outlineLevel="0" collapsed="false">
      <c r="A424" s="64" t="s">
        <v>3125</v>
      </c>
      <c r="B424" s="65" t="s">
        <v>3126</v>
      </c>
      <c r="C424" s="66" t="n">
        <v>96</v>
      </c>
      <c r="D424" s="66" t="n">
        <v>6</v>
      </c>
      <c r="E424" s="99" t="n">
        <v>2.96</v>
      </c>
      <c r="F424" s="100" t="n">
        <v>0.021</v>
      </c>
      <c r="G424" s="10"/>
      <c r="H424" s="10"/>
      <c r="I424" s="10"/>
      <c r="J424" s="10"/>
      <c r="K424" s="10"/>
      <c r="L424" s="10"/>
    </row>
    <row r="425" customFormat="false" ht="14.4" hidden="false" customHeight="false" outlineLevel="0" collapsed="false">
      <c r="A425" s="64" t="s">
        <v>5331</v>
      </c>
      <c r="B425" s="65" t="s">
        <v>5332</v>
      </c>
      <c r="C425" s="66" t="n">
        <v>49</v>
      </c>
      <c r="D425" s="66" t="n">
        <v>4</v>
      </c>
      <c r="E425" s="99" t="n">
        <v>4.09</v>
      </c>
      <c r="F425" s="100" t="n">
        <v>0.0211</v>
      </c>
      <c r="G425" s="10"/>
      <c r="H425" s="10"/>
      <c r="I425" s="10"/>
      <c r="J425" s="10"/>
      <c r="K425" s="10"/>
      <c r="L425" s="10"/>
    </row>
    <row r="426" customFormat="false" ht="14.4" hidden="false" customHeight="false" outlineLevel="0" collapsed="false">
      <c r="A426" s="64" t="s">
        <v>5333</v>
      </c>
      <c r="B426" s="65" t="s">
        <v>5334</v>
      </c>
      <c r="C426" s="66" t="n">
        <v>243</v>
      </c>
      <c r="D426" s="66" t="n">
        <v>11</v>
      </c>
      <c r="E426" s="99" t="n">
        <v>2.13</v>
      </c>
      <c r="F426" s="100" t="n">
        <v>0.0212</v>
      </c>
      <c r="G426" s="10"/>
      <c r="H426" s="10"/>
      <c r="I426" s="10"/>
      <c r="J426" s="10"/>
      <c r="K426" s="10"/>
      <c r="L426" s="10"/>
    </row>
    <row r="427" customFormat="false" ht="14.4" hidden="false" customHeight="false" outlineLevel="0" collapsed="false">
      <c r="A427" s="64" t="s">
        <v>5335</v>
      </c>
      <c r="B427" s="65" t="s">
        <v>5336</v>
      </c>
      <c r="C427" s="66" t="n">
        <v>459</v>
      </c>
      <c r="D427" s="66" t="n">
        <v>17</v>
      </c>
      <c r="E427" s="99" t="n">
        <v>1.82</v>
      </c>
      <c r="F427" s="100" t="n">
        <v>0.0213</v>
      </c>
      <c r="G427" s="10"/>
      <c r="H427" s="10"/>
      <c r="I427" s="10"/>
      <c r="J427" s="10"/>
      <c r="K427" s="10"/>
      <c r="L427" s="10"/>
    </row>
    <row r="428" customFormat="false" ht="14.4" hidden="false" customHeight="false" outlineLevel="0" collapsed="false">
      <c r="A428" s="64" t="s">
        <v>5337</v>
      </c>
      <c r="B428" s="65" t="s">
        <v>5338</v>
      </c>
      <c r="C428" s="66" t="n">
        <v>322</v>
      </c>
      <c r="D428" s="66" t="n">
        <v>13</v>
      </c>
      <c r="E428" s="99" t="n">
        <v>1.99</v>
      </c>
      <c r="F428" s="100" t="n">
        <v>0.0215</v>
      </c>
      <c r="G428" s="10"/>
      <c r="H428" s="10"/>
      <c r="I428" s="10"/>
      <c r="J428" s="10"/>
      <c r="K428" s="10"/>
      <c r="L428" s="10"/>
    </row>
    <row r="429" customFormat="false" ht="14.4" hidden="false" customHeight="false" outlineLevel="0" collapsed="false">
      <c r="A429" s="64" t="s">
        <v>5339</v>
      </c>
      <c r="B429" s="65" t="s">
        <v>5340</v>
      </c>
      <c r="C429" s="66" t="n">
        <v>124</v>
      </c>
      <c r="D429" s="66" t="n">
        <v>7</v>
      </c>
      <c r="E429" s="99" t="n">
        <v>2.66</v>
      </c>
      <c r="F429" s="100" t="n">
        <v>0.0217</v>
      </c>
      <c r="G429" s="10"/>
      <c r="H429" s="10"/>
      <c r="I429" s="10"/>
      <c r="J429" s="10"/>
      <c r="K429" s="10"/>
      <c r="L429" s="10"/>
    </row>
    <row r="430" customFormat="false" ht="14.4" hidden="false" customHeight="false" outlineLevel="0" collapsed="false">
      <c r="A430" s="64" t="s">
        <v>2459</v>
      </c>
      <c r="B430" s="65" t="s">
        <v>2460</v>
      </c>
      <c r="C430" s="66" t="n">
        <v>213</v>
      </c>
      <c r="D430" s="66" t="n">
        <v>10</v>
      </c>
      <c r="E430" s="99" t="n">
        <v>2.21</v>
      </c>
      <c r="F430" s="100" t="n">
        <v>0.022</v>
      </c>
      <c r="G430" s="10"/>
      <c r="H430" s="10"/>
      <c r="I430" s="10"/>
      <c r="J430" s="10"/>
      <c r="K430" s="10"/>
      <c r="L430" s="10"/>
    </row>
    <row r="431" customFormat="false" ht="14.4" hidden="false" customHeight="false" outlineLevel="0" collapsed="false">
      <c r="A431" s="64" t="s">
        <v>5341</v>
      </c>
      <c r="B431" s="65" t="s">
        <v>5342</v>
      </c>
      <c r="C431" s="66" t="n">
        <v>27</v>
      </c>
      <c r="D431" s="66" t="n">
        <v>3</v>
      </c>
      <c r="E431" s="99" t="n">
        <v>5.5</v>
      </c>
      <c r="F431" s="100" t="n">
        <v>0.0221</v>
      </c>
      <c r="G431" s="10"/>
      <c r="H431" s="10"/>
      <c r="I431" s="10"/>
      <c r="J431" s="10"/>
      <c r="K431" s="10"/>
      <c r="L431" s="10"/>
    </row>
    <row r="432" customFormat="false" ht="14.4" hidden="false" customHeight="false" outlineLevel="0" collapsed="false">
      <c r="A432" s="64" t="s">
        <v>5343</v>
      </c>
      <c r="B432" s="65" t="s">
        <v>5344</v>
      </c>
      <c r="C432" s="66" t="n">
        <v>27</v>
      </c>
      <c r="D432" s="66" t="n">
        <v>3</v>
      </c>
      <c r="E432" s="99" t="n">
        <v>5.5</v>
      </c>
      <c r="F432" s="100" t="n">
        <v>0.0221</v>
      </c>
      <c r="G432" s="10"/>
      <c r="H432" s="10"/>
      <c r="I432" s="10"/>
      <c r="J432" s="10"/>
      <c r="K432" s="10"/>
      <c r="L432" s="10"/>
    </row>
    <row r="433" customFormat="false" ht="14.4" hidden="false" customHeight="false" outlineLevel="0" collapsed="false">
      <c r="A433" s="64" t="s">
        <v>5345</v>
      </c>
      <c r="B433" s="65" t="s">
        <v>5346</v>
      </c>
      <c r="C433" s="66" t="n">
        <v>27</v>
      </c>
      <c r="D433" s="66" t="n">
        <v>3</v>
      </c>
      <c r="E433" s="99" t="n">
        <v>5.5</v>
      </c>
      <c r="F433" s="100" t="n">
        <v>0.0221</v>
      </c>
      <c r="G433" s="10"/>
      <c r="H433" s="10"/>
      <c r="I433" s="10"/>
      <c r="J433" s="10"/>
      <c r="K433" s="10"/>
      <c r="L433" s="10"/>
    </row>
    <row r="434" customFormat="false" ht="14.4" hidden="false" customHeight="false" outlineLevel="0" collapsed="false">
      <c r="A434" s="64" t="s">
        <v>2637</v>
      </c>
      <c r="B434" s="65" t="s">
        <v>2638</v>
      </c>
      <c r="C434" s="66" t="n">
        <v>34</v>
      </c>
      <c r="D434" s="66" t="n">
        <v>3</v>
      </c>
      <c r="E434" s="99" t="n">
        <v>5.43</v>
      </c>
      <c r="F434" s="100" t="n">
        <v>0.0221</v>
      </c>
      <c r="G434" s="10"/>
      <c r="H434" s="10"/>
      <c r="I434" s="10"/>
      <c r="J434" s="10"/>
      <c r="K434" s="10"/>
      <c r="L434" s="10"/>
    </row>
    <row r="435" customFormat="false" ht="14.4" hidden="false" customHeight="false" outlineLevel="0" collapsed="false">
      <c r="A435" s="64" t="s">
        <v>2941</v>
      </c>
      <c r="B435" s="65" t="s">
        <v>2942</v>
      </c>
      <c r="C435" s="66" t="n">
        <v>27</v>
      </c>
      <c r="D435" s="66" t="n">
        <v>3</v>
      </c>
      <c r="E435" s="99" t="n">
        <v>5.5</v>
      </c>
      <c r="F435" s="100" t="n">
        <v>0.0221</v>
      </c>
      <c r="G435" s="10"/>
      <c r="H435" s="10"/>
      <c r="I435" s="10"/>
      <c r="J435" s="10"/>
      <c r="K435" s="10"/>
      <c r="L435" s="10"/>
    </row>
    <row r="436" customFormat="false" ht="14.4" hidden="false" customHeight="false" outlineLevel="0" collapsed="false">
      <c r="A436" s="64" t="s">
        <v>5347</v>
      </c>
      <c r="B436" s="65" t="s">
        <v>5348</v>
      </c>
      <c r="C436" s="66" t="n">
        <v>220</v>
      </c>
      <c r="D436" s="66" t="n">
        <v>10</v>
      </c>
      <c r="E436" s="99" t="n">
        <v>2.2</v>
      </c>
      <c r="F436" s="100" t="n">
        <v>0.0223</v>
      </c>
      <c r="G436" s="10"/>
      <c r="H436" s="10"/>
      <c r="I436" s="10"/>
      <c r="J436" s="10"/>
      <c r="K436" s="10"/>
      <c r="L436" s="10"/>
    </row>
    <row r="437" customFormat="false" ht="14.4" hidden="false" customHeight="false" outlineLevel="0" collapsed="false">
      <c r="A437" s="64" t="s">
        <v>5349</v>
      </c>
      <c r="B437" s="65" t="s">
        <v>5350</v>
      </c>
      <c r="C437" s="66" t="n">
        <v>72</v>
      </c>
      <c r="D437" s="66" t="n">
        <v>5</v>
      </c>
      <c r="E437" s="99" t="n">
        <v>3.3</v>
      </c>
      <c r="F437" s="100" t="n">
        <v>0.0228</v>
      </c>
      <c r="G437" s="10"/>
      <c r="H437" s="10"/>
      <c r="I437" s="10"/>
      <c r="J437" s="10"/>
      <c r="K437" s="10"/>
      <c r="L437" s="10"/>
    </row>
    <row r="438" customFormat="false" ht="14.4" hidden="false" customHeight="false" outlineLevel="0" collapsed="false">
      <c r="A438" s="64" t="s">
        <v>5351</v>
      </c>
      <c r="B438" s="65" t="s">
        <v>5352</v>
      </c>
      <c r="C438" s="66" t="n">
        <v>98</v>
      </c>
      <c r="D438" s="66" t="n">
        <v>6</v>
      </c>
      <c r="E438" s="99" t="n">
        <v>2.89</v>
      </c>
      <c r="F438" s="100" t="n">
        <v>0.023</v>
      </c>
      <c r="G438" s="10"/>
      <c r="H438" s="10"/>
      <c r="I438" s="10"/>
      <c r="J438" s="10"/>
      <c r="K438" s="10"/>
      <c r="L438" s="10"/>
    </row>
    <row r="439" customFormat="false" ht="14.4" hidden="false" customHeight="false" outlineLevel="0" collapsed="false">
      <c r="A439" s="64" t="s">
        <v>5353</v>
      </c>
      <c r="B439" s="65" t="s">
        <v>5354</v>
      </c>
      <c r="C439" s="66" t="n">
        <v>155</v>
      </c>
      <c r="D439" s="66" t="n">
        <v>8</v>
      </c>
      <c r="E439" s="99" t="n">
        <v>2.43</v>
      </c>
      <c r="F439" s="100" t="n">
        <v>0.0236</v>
      </c>
      <c r="G439" s="10"/>
      <c r="H439" s="10"/>
      <c r="I439" s="10"/>
      <c r="J439" s="10"/>
      <c r="K439" s="10"/>
      <c r="L439" s="10"/>
    </row>
    <row r="440" customFormat="false" ht="14.4" hidden="false" customHeight="false" outlineLevel="0" collapsed="false">
      <c r="A440" s="64" t="s">
        <v>5355</v>
      </c>
      <c r="B440" s="65" t="s">
        <v>5356</v>
      </c>
      <c r="C440" s="66" t="n">
        <v>11</v>
      </c>
      <c r="D440" s="66" t="n">
        <v>2</v>
      </c>
      <c r="E440" s="99" t="n">
        <v>9.89</v>
      </c>
      <c r="F440" s="100" t="n">
        <v>0.0236</v>
      </c>
      <c r="G440" s="10"/>
      <c r="H440" s="10"/>
      <c r="I440" s="10"/>
      <c r="J440" s="10"/>
      <c r="K440" s="10"/>
      <c r="L440" s="10"/>
    </row>
    <row r="441" customFormat="false" ht="14.4" hidden="false" customHeight="false" outlineLevel="0" collapsed="false">
      <c r="A441" s="64" t="s">
        <v>5357</v>
      </c>
      <c r="B441" s="65" t="s">
        <v>5358</v>
      </c>
      <c r="C441" s="66" t="n">
        <v>28</v>
      </c>
      <c r="D441" s="66" t="n">
        <v>3</v>
      </c>
      <c r="E441" s="99" t="n">
        <v>5.34</v>
      </c>
      <c r="F441" s="100" t="n">
        <v>0.0237</v>
      </c>
      <c r="G441" s="10"/>
      <c r="H441" s="10"/>
      <c r="I441" s="10"/>
      <c r="J441" s="10"/>
      <c r="K441" s="10"/>
      <c r="L441" s="10"/>
    </row>
    <row r="442" customFormat="false" ht="14.4" hidden="false" customHeight="false" outlineLevel="0" collapsed="false">
      <c r="A442" s="64" t="s">
        <v>3089</v>
      </c>
      <c r="B442" s="65" t="s">
        <v>3090</v>
      </c>
      <c r="C442" s="66" t="n">
        <v>11</v>
      </c>
      <c r="D442" s="66" t="n">
        <v>2</v>
      </c>
      <c r="E442" s="99" t="n">
        <v>9.85</v>
      </c>
      <c r="F442" s="100" t="n">
        <v>0.0238</v>
      </c>
      <c r="G442" s="10"/>
      <c r="H442" s="10"/>
      <c r="I442" s="10"/>
      <c r="J442" s="10"/>
      <c r="K442" s="10"/>
      <c r="L442" s="10"/>
    </row>
    <row r="443" customFormat="false" ht="14.4" hidden="false" customHeight="false" outlineLevel="0" collapsed="false">
      <c r="A443" s="64" t="s">
        <v>5359</v>
      </c>
      <c r="B443" s="65" t="s">
        <v>5360</v>
      </c>
      <c r="C443" s="66" t="n">
        <v>560</v>
      </c>
      <c r="D443" s="66" t="n">
        <v>20</v>
      </c>
      <c r="E443" s="99" t="n">
        <v>1.71</v>
      </c>
      <c r="F443" s="100" t="n">
        <v>0.0238</v>
      </c>
      <c r="G443" s="10"/>
      <c r="H443" s="10"/>
      <c r="I443" s="10"/>
      <c r="J443" s="10"/>
      <c r="K443" s="10"/>
      <c r="L443" s="10"/>
    </row>
    <row r="444" customFormat="false" ht="14.4" hidden="false" customHeight="false" outlineLevel="0" collapsed="false">
      <c r="A444" s="64" t="s">
        <v>5361</v>
      </c>
      <c r="B444" s="65" t="s">
        <v>5362</v>
      </c>
      <c r="C444" s="66" t="n">
        <v>49</v>
      </c>
      <c r="D444" s="66" t="n">
        <v>4</v>
      </c>
      <c r="E444" s="99" t="n">
        <v>3.92</v>
      </c>
      <c r="F444" s="100" t="n">
        <v>0.024</v>
      </c>
      <c r="G444" s="10"/>
      <c r="H444" s="10"/>
      <c r="I444" s="10"/>
      <c r="J444" s="10"/>
      <c r="K444" s="10"/>
      <c r="L444" s="10"/>
    </row>
    <row r="445" customFormat="false" ht="14.4" hidden="false" customHeight="false" outlineLevel="0" collapsed="false">
      <c r="A445" s="64" t="s">
        <v>5363</v>
      </c>
      <c r="B445" s="65" t="s">
        <v>5364</v>
      </c>
      <c r="C445" s="66" t="n">
        <v>245</v>
      </c>
      <c r="D445" s="66" t="n">
        <v>10</v>
      </c>
      <c r="E445" s="99" t="n">
        <v>2.18</v>
      </c>
      <c r="F445" s="100" t="n">
        <v>0.024</v>
      </c>
      <c r="G445" s="10"/>
      <c r="H445" s="10"/>
      <c r="I445" s="10"/>
      <c r="J445" s="10"/>
      <c r="K445" s="10"/>
      <c r="L445" s="10"/>
    </row>
    <row r="446" customFormat="false" ht="14.4" hidden="false" customHeight="false" outlineLevel="0" collapsed="false">
      <c r="A446" s="64" t="s">
        <v>2097</v>
      </c>
      <c r="B446" s="65" t="s">
        <v>2098</v>
      </c>
      <c r="C446" s="66" t="n">
        <v>99</v>
      </c>
      <c r="D446" s="66" t="n">
        <v>6</v>
      </c>
      <c r="E446" s="99" t="n">
        <v>2.86</v>
      </c>
      <c r="F446" s="100" t="n">
        <v>0.024</v>
      </c>
      <c r="G446" s="10"/>
      <c r="H446" s="10"/>
      <c r="I446" s="10"/>
      <c r="J446" s="10"/>
      <c r="K446" s="10"/>
      <c r="L446" s="10"/>
    </row>
    <row r="447" customFormat="false" ht="14.4" hidden="false" customHeight="false" outlineLevel="0" collapsed="false">
      <c r="A447" s="64" t="s">
        <v>4971</v>
      </c>
      <c r="B447" s="65" t="s">
        <v>4972</v>
      </c>
      <c r="C447" s="66" t="n">
        <v>49</v>
      </c>
      <c r="D447" s="66" t="n">
        <v>4</v>
      </c>
      <c r="E447" s="99" t="n">
        <v>3.92</v>
      </c>
      <c r="F447" s="100" t="n">
        <v>0.024</v>
      </c>
      <c r="G447" s="10"/>
      <c r="H447" s="10"/>
      <c r="I447" s="10"/>
      <c r="J447" s="10"/>
      <c r="K447" s="10"/>
      <c r="L447" s="10"/>
    </row>
    <row r="448" customFormat="false" ht="14.4" hidden="false" customHeight="false" outlineLevel="0" collapsed="false">
      <c r="A448" s="64" t="s">
        <v>2581</v>
      </c>
      <c r="B448" s="65" t="s">
        <v>2582</v>
      </c>
      <c r="C448" s="66" t="n">
        <v>11</v>
      </c>
      <c r="D448" s="66" t="n">
        <v>2</v>
      </c>
      <c r="E448" s="99" t="n">
        <v>9.74</v>
      </c>
      <c r="F448" s="100" t="n">
        <v>0.0243</v>
      </c>
      <c r="G448" s="10"/>
      <c r="H448" s="10"/>
      <c r="I448" s="10"/>
      <c r="J448" s="10"/>
      <c r="K448" s="10"/>
      <c r="L448" s="10"/>
    </row>
    <row r="449" customFormat="false" ht="14.4" hidden="false" customHeight="false" outlineLevel="0" collapsed="false">
      <c r="A449" s="64" t="s">
        <v>5365</v>
      </c>
      <c r="B449" s="65" t="s">
        <v>5366</v>
      </c>
      <c r="C449" s="66" t="n">
        <v>11</v>
      </c>
      <c r="D449" s="66" t="n">
        <v>2</v>
      </c>
      <c r="E449" s="99" t="n">
        <v>9.74</v>
      </c>
      <c r="F449" s="100" t="n">
        <v>0.0243</v>
      </c>
      <c r="G449" s="10"/>
      <c r="H449" s="10"/>
      <c r="I449" s="10"/>
      <c r="J449" s="10"/>
      <c r="K449" s="10"/>
      <c r="L449" s="10"/>
    </row>
    <row r="450" customFormat="false" ht="14.4" hidden="false" customHeight="false" outlineLevel="0" collapsed="false">
      <c r="A450" s="64" t="s">
        <v>5367</v>
      </c>
      <c r="B450" s="65" t="s">
        <v>5368</v>
      </c>
      <c r="C450" s="66" t="n">
        <v>11</v>
      </c>
      <c r="D450" s="66" t="n">
        <v>2</v>
      </c>
      <c r="E450" s="99" t="n">
        <v>9.74</v>
      </c>
      <c r="F450" s="100" t="n">
        <v>0.0243</v>
      </c>
      <c r="G450" s="10"/>
      <c r="H450" s="10"/>
      <c r="I450" s="10"/>
      <c r="J450" s="10"/>
      <c r="K450" s="10"/>
      <c r="L450" s="10"/>
    </row>
    <row r="451" customFormat="false" ht="14.4" hidden="false" customHeight="false" outlineLevel="0" collapsed="false">
      <c r="A451" s="64" t="s">
        <v>5369</v>
      </c>
      <c r="B451" s="65" t="s">
        <v>5370</v>
      </c>
      <c r="C451" s="66" t="n">
        <v>11</v>
      </c>
      <c r="D451" s="66" t="n">
        <v>2</v>
      </c>
      <c r="E451" s="99" t="n">
        <v>9.74</v>
      </c>
      <c r="F451" s="100" t="n">
        <v>0.0243</v>
      </c>
      <c r="G451" s="10"/>
      <c r="H451" s="10"/>
      <c r="I451" s="10"/>
      <c r="J451" s="10"/>
      <c r="K451" s="10"/>
      <c r="L451" s="10"/>
    </row>
    <row r="452" customFormat="false" ht="14.4" hidden="false" customHeight="false" outlineLevel="0" collapsed="false">
      <c r="A452" s="64" t="s">
        <v>5371</v>
      </c>
      <c r="B452" s="65" t="s">
        <v>5372</v>
      </c>
      <c r="C452" s="66" t="n">
        <v>11</v>
      </c>
      <c r="D452" s="66" t="n">
        <v>2</v>
      </c>
      <c r="E452" s="99" t="n">
        <v>9.74</v>
      </c>
      <c r="F452" s="100" t="n">
        <v>0.0243</v>
      </c>
      <c r="G452" s="10"/>
      <c r="H452" s="10"/>
      <c r="I452" s="10"/>
      <c r="J452" s="10"/>
      <c r="K452" s="10"/>
      <c r="L452" s="10"/>
    </row>
    <row r="453" customFormat="false" ht="14.4" hidden="false" customHeight="false" outlineLevel="0" collapsed="false">
      <c r="A453" s="64" t="s">
        <v>5373</v>
      </c>
      <c r="B453" s="65" t="s">
        <v>5374</v>
      </c>
      <c r="C453" s="66" t="n">
        <v>11</v>
      </c>
      <c r="D453" s="66" t="n">
        <v>2</v>
      </c>
      <c r="E453" s="99" t="n">
        <v>9.74</v>
      </c>
      <c r="F453" s="100" t="n">
        <v>0.0243</v>
      </c>
      <c r="G453" s="10"/>
      <c r="H453" s="10"/>
      <c r="I453" s="10"/>
      <c r="J453" s="10"/>
      <c r="K453" s="10"/>
      <c r="L453" s="10"/>
    </row>
    <row r="454" customFormat="false" ht="14.4" hidden="false" customHeight="false" outlineLevel="0" collapsed="false">
      <c r="A454" s="64" t="s">
        <v>5375</v>
      </c>
      <c r="B454" s="65" t="s">
        <v>5376</v>
      </c>
      <c r="C454" s="66" t="n">
        <v>11</v>
      </c>
      <c r="D454" s="66" t="n">
        <v>2</v>
      </c>
      <c r="E454" s="99" t="n">
        <v>9.74</v>
      </c>
      <c r="F454" s="100" t="n">
        <v>0.0243</v>
      </c>
      <c r="G454" s="10"/>
      <c r="H454" s="10"/>
      <c r="I454" s="10"/>
      <c r="J454" s="10"/>
      <c r="K454" s="10"/>
      <c r="L454" s="10"/>
    </row>
    <row r="455" customFormat="false" ht="14.4" hidden="false" customHeight="false" outlineLevel="0" collapsed="false">
      <c r="A455" s="64" t="s">
        <v>5377</v>
      </c>
      <c r="B455" s="65" t="s">
        <v>5378</v>
      </c>
      <c r="C455" s="66" t="n">
        <v>11</v>
      </c>
      <c r="D455" s="66" t="n">
        <v>2</v>
      </c>
      <c r="E455" s="99" t="n">
        <v>9.74</v>
      </c>
      <c r="F455" s="100" t="n">
        <v>0.0243</v>
      </c>
      <c r="G455" s="10"/>
      <c r="H455" s="10"/>
      <c r="I455" s="10"/>
      <c r="J455" s="10"/>
      <c r="K455" s="10"/>
      <c r="L455" s="10"/>
    </row>
    <row r="456" customFormat="false" ht="14.4" hidden="false" customHeight="false" outlineLevel="0" collapsed="false">
      <c r="A456" s="64" t="s">
        <v>5379</v>
      </c>
      <c r="B456" s="65" t="s">
        <v>5380</v>
      </c>
      <c r="C456" s="66" t="n">
        <v>11</v>
      </c>
      <c r="D456" s="66" t="n">
        <v>2</v>
      </c>
      <c r="E456" s="99" t="n">
        <v>9.74</v>
      </c>
      <c r="F456" s="100" t="n">
        <v>0.0243</v>
      </c>
      <c r="G456" s="10"/>
      <c r="H456" s="10"/>
      <c r="I456" s="10"/>
      <c r="J456" s="10"/>
      <c r="K456" s="10"/>
      <c r="L456" s="10"/>
    </row>
    <row r="457" customFormat="false" ht="14.4" hidden="false" customHeight="false" outlineLevel="0" collapsed="false">
      <c r="A457" s="64" t="s">
        <v>5381</v>
      </c>
      <c r="B457" s="65" t="s">
        <v>5382</v>
      </c>
      <c r="C457" s="66" t="n">
        <v>11</v>
      </c>
      <c r="D457" s="66" t="n">
        <v>2</v>
      </c>
      <c r="E457" s="99" t="n">
        <v>9.74</v>
      </c>
      <c r="F457" s="100" t="n">
        <v>0.0243</v>
      </c>
      <c r="G457" s="10"/>
      <c r="H457" s="10"/>
      <c r="I457" s="10"/>
      <c r="J457" s="10"/>
      <c r="K457" s="10"/>
      <c r="L457" s="10"/>
    </row>
    <row r="458" customFormat="false" ht="14.4" hidden="false" customHeight="false" outlineLevel="0" collapsed="false">
      <c r="A458" s="64" t="s">
        <v>5383</v>
      </c>
      <c r="B458" s="65" t="s">
        <v>5384</v>
      </c>
      <c r="C458" s="66" t="n">
        <v>11</v>
      </c>
      <c r="D458" s="66" t="n">
        <v>2</v>
      </c>
      <c r="E458" s="99" t="n">
        <v>9.74</v>
      </c>
      <c r="F458" s="100" t="n">
        <v>0.0243</v>
      </c>
      <c r="G458" s="10"/>
      <c r="H458" s="10"/>
      <c r="I458" s="10"/>
      <c r="J458" s="10"/>
      <c r="K458" s="10"/>
      <c r="L458" s="10"/>
    </row>
    <row r="459" customFormat="false" ht="14.4" hidden="false" customHeight="false" outlineLevel="0" collapsed="false">
      <c r="A459" s="64" t="s">
        <v>5385</v>
      </c>
      <c r="B459" s="65" t="s">
        <v>5386</v>
      </c>
      <c r="C459" s="66" t="n">
        <v>11</v>
      </c>
      <c r="D459" s="66" t="n">
        <v>2</v>
      </c>
      <c r="E459" s="99" t="n">
        <v>9.74</v>
      </c>
      <c r="F459" s="100" t="n">
        <v>0.0243</v>
      </c>
      <c r="G459" s="10"/>
      <c r="H459" s="10"/>
      <c r="I459" s="10"/>
      <c r="J459" s="10"/>
      <c r="K459" s="10"/>
      <c r="L459" s="10"/>
    </row>
    <row r="460" customFormat="false" ht="14.4" hidden="false" customHeight="false" outlineLevel="0" collapsed="false">
      <c r="A460" s="64" t="s">
        <v>5387</v>
      </c>
      <c r="B460" s="65" t="s">
        <v>5388</v>
      </c>
      <c r="C460" s="66" t="n">
        <v>11</v>
      </c>
      <c r="D460" s="66" t="n">
        <v>2</v>
      </c>
      <c r="E460" s="99" t="n">
        <v>9.74</v>
      </c>
      <c r="F460" s="100" t="n">
        <v>0.0243</v>
      </c>
      <c r="G460" s="10"/>
      <c r="H460" s="10"/>
      <c r="I460" s="10"/>
      <c r="J460" s="10"/>
      <c r="K460" s="10"/>
      <c r="L460" s="10"/>
    </row>
    <row r="461" customFormat="false" ht="14.4" hidden="false" customHeight="false" outlineLevel="0" collapsed="false">
      <c r="A461" s="64" t="s">
        <v>5389</v>
      </c>
      <c r="B461" s="65" t="s">
        <v>5390</v>
      </c>
      <c r="C461" s="66" t="n">
        <v>11</v>
      </c>
      <c r="D461" s="66" t="n">
        <v>2</v>
      </c>
      <c r="E461" s="99" t="n">
        <v>9.74</v>
      </c>
      <c r="F461" s="100" t="n">
        <v>0.0243</v>
      </c>
      <c r="G461" s="10"/>
      <c r="H461" s="10"/>
      <c r="I461" s="10"/>
      <c r="J461" s="10"/>
      <c r="K461" s="10"/>
      <c r="L461" s="10"/>
    </row>
    <row r="462" customFormat="false" ht="14.4" hidden="false" customHeight="false" outlineLevel="0" collapsed="false">
      <c r="A462" s="64" t="s">
        <v>5391</v>
      </c>
      <c r="B462" s="65" t="s">
        <v>5392</v>
      </c>
      <c r="C462" s="66" t="n">
        <v>11</v>
      </c>
      <c r="D462" s="66" t="n">
        <v>2</v>
      </c>
      <c r="E462" s="99" t="n">
        <v>9.74</v>
      </c>
      <c r="F462" s="100" t="n">
        <v>0.0243</v>
      </c>
      <c r="G462" s="10"/>
      <c r="H462" s="10"/>
      <c r="I462" s="10"/>
      <c r="J462" s="10"/>
      <c r="K462" s="10"/>
      <c r="L462" s="10"/>
    </row>
    <row r="463" customFormat="false" ht="14.4" hidden="false" customHeight="false" outlineLevel="0" collapsed="false">
      <c r="A463" s="64" t="s">
        <v>5393</v>
      </c>
      <c r="B463" s="65" t="s">
        <v>5394</v>
      </c>
      <c r="C463" s="66" t="n">
        <v>28</v>
      </c>
      <c r="D463" s="66" t="n">
        <v>3</v>
      </c>
      <c r="E463" s="99" t="n">
        <v>5.28</v>
      </c>
      <c r="F463" s="100" t="n">
        <v>0.0244</v>
      </c>
      <c r="G463" s="10"/>
      <c r="H463" s="10"/>
      <c r="I463" s="10"/>
      <c r="J463" s="10"/>
      <c r="K463" s="10"/>
      <c r="L463" s="10"/>
    </row>
    <row r="464" customFormat="false" ht="14.4" hidden="false" customHeight="false" outlineLevel="0" collapsed="false">
      <c r="A464" s="64" t="s">
        <v>5395</v>
      </c>
      <c r="B464" s="65" t="s">
        <v>5396</v>
      </c>
      <c r="C464" s="66" t="n">
        <v>28</v>
      </c>
      <c r="D464" s="66" t="n">
        <v>3</v>
      </c>
      <c r="E464" s="99" t="n">
        <v>5.28</v>
      </c>
      <c r="F464" s="100" t="n">
        <v>0.0244</v>
      </c>
      <c r="G464" s="10"/>
      <c r="H464" s="10"/>
      <c r="I464" s="10"/>
      <c r="J464" s="10"/>
      <c r="K464" s="10"/>
      <c r="L464" s="10"/>
    </row>
    <row r="465" customFormat="false" ht="14.4" hidden="false" customHeight="false" outlineLevel="0" collapsed="false">
      <c r="A465" s="64" t="s">
        <v>5397</v>
      </c>
      <c r="B465" s="65" t="s">
        <v>5398</v>
      </c>
      <c r="C465" s="66" t="n">
        <v>28</v>
      </c>
      <c r="D465" s="66" t="n">
        <v>3</v>
      </c>
      <c r="E465" s="99" t="n">
        <v>5.28</v>
      </c>
      <c r="F465" s="100" t="n">
        <v>0.0244</v>
      </c>
      <c r="G465" s="10"/>
      <c r="H465" s="10"/>
      <c r="I465" s="10"/>
      <c r="J465" s="10"/>
      <c r="K465" s="10"/>
      <c r="L465" s="10"/>
    </row>
    <row r="466" customFormat="false" ht="14.4" hidden="false" customHeight="false" outlineLevel="0" collapsed="false">
      <c r="A466" s="64" t="s">
        <v>5399</v>
      </c>
      <c r="B466" s="65" t="s">
        <v>5400</v>
      </c>
      <c r="C466" s="66" t="n">
        <v>28</v>
      </c>
      <c r="D466" s="66" t="n">
        <v>3</v>
      </c>
      <c r="E466" s="99" t="n">
        <v>5.28</v>
      </c>
      <c r="F466" s="100" t="n">
        <v>0.0244</v>
      </c>
      <c r="G466" s="10"/>
      <c r="H466" s="10"/>
      <c r="I466" s="10"/>
      <c r="J466" s="10"/>
      <c r="K466" s="10"/>
      <c r="L466" s="10"/>
    </row>
    <row r="467" customFormat="false" ht="14.4" hidden="false" customHeight="false" outlineLevel="0" collapsed="false">
      <c r="A467" s="64" t="s">
        <v>5401</v>
      </c>
      <c r="B467" s="65" t="s">
        <v>5402</v>
      </c>
      <c r="C467" s="66" t="n">
        <v>156</v>
      </c>
      <c r="D467" s="66" t="n">
        <v>8</v>
      </c>
      <c r="E467" s="99" t="n">
        <v>2.41</v>
      </c>
      <c r="F467" s="100" t="n">
        <v>0.0245</v>
      </c>
      <c r="G467" s="10"/>
      <c r="H467" s="10"/>
      <c r="I467" s="10"/>
      <c r="J467" s="10"/>
      <c r="K467" s="10"/>
      <c r="L467" s="10"/>
    </row>
    <row r="468" customFormat="false" ht="14.4" hidden="false" customHeight="false" outlineLevel="0" collapsed="false">
      <c r="A468" s="64" t="s">
        <v>5403</v>
      </c>
      <c r="B468" s="65" t="s">
        <v>5404</v>
      </c>
      <c r="C468" s="66" t="n">
        <v>100</v>
      </c>
      <c r="D468" s="66" t="n">
        <v>6</v>
      </c>
      <c r="E468" s="99" t="n">
        <v>2.83</v>
      </c>
      <c r="F468" s="100" t="n">
        <v>0.0251</v>
      </c>
      <c r="G468" s="10"/>
      <c r="H468" s="10"/>
      <c r="I468" s="10"/>
      <c r="J468" s="10"/>
      <c r="K468" s="10"/>
      <c r="L468" s="10"/>
    </row>
    <row r="469" customFormat="false" ht="14.4" hidden="false" customHeight="false" outlineLevel="0" collapsed="false">
      <c r="A469" s="64" t="s">
        <v>1771</v>
      </c>
      <c r="B469" s="65" t="s">
        <v>1772</v>
      </c>
      <c r="C469" s="66" t="n">
        <v>74</v>
      </c>
      <c r="D469" s="66" t="n">
        <v>5</v>
      </c>
      <c r="E469" s="99" t="n">
        <v>3.21</v>
      </c>
      <c r="F469" s="100" t="n">
        <v>0.0253</v>
      </c>
      <c r="G469" s="10"/>
      <c r="H469" s="10"/>
      <c r="I469" s="10"/>
      <c r="J469" s="10"/>
      <c r="K469" s="10"/>
      <c r="L469" s="10"/>
    </row>
    <row r="470" customFormat="false" ht="14.4" hidden="false" customHeight="false" outlineLevel="0" collapsed="false">
      <c r="A470" s="64" t="s">
        <v>5405</v>
      </c>
      <c r="B470" s="65" t="s">
        <v>5406</v>
      </c>
      <c r="C470" s="66" t="n">
        <v>29</v>
      </c>
      <c r="D470" s="66" t="n">
        <v>3</v>
      </c>
      <c r="E470" s="99" t="n">
        <v>5.18</v>
      </c>
      <c r="F470" s="100" t="n">
        <v>0.0254</v>
      </c>
      <c r="G470" s="10"/>
      <c r="H470" s="10"/>
      <c r="I470" s="10"/>
      <c r="J470" s="10"/>
      <c r="K470" s="10"/>
      <c r="L470" s="10"/>
    </row>
    <row r="471" customFormat="false" ht="14.4" hidden="false" customHeight="false" outlineLevel="0" collapsed="false">
      <c r="A471" s="64" t="s">
        <v>4747</v>
      </c>
      <c r="B471" s="65" t="s">
        <v>4748</v>
      </c>
      <c r="C471" s="66" t="n">
        <v>283</v>
      </c>
      <c r="D471" s="66" t="n">
        <v>12</v>
      </c>
      <c r="E471" s="99" t="n">
        <v>1.99</v>
      </c>
      <c r="F471" s="100" t="n">
        <v>0.0259</v>
      </c>
      <c r="G471" s="10"/>
      <c r="H471" s="10"/>
      <c r="I471" s="10"/>
      <c r="J471" s="10"/>
      <c r="K471" s="10"/>
      <c r="L471" s="10"/>
    </row>
    <row r="472" customFormat="false" ht="14.4" hidden="false" customHeight="false" outlineLevel="0" collapsed="false">
      <c r="A472" s="64" t="s">
        <v>5407</v>
      </c>
      <c r="B472" s="65" t="s">
        <v>5408</v>
      </c>
      <c r="C472" s="66" t="n">
        <v>129</v>
      </c>
      <c r="D472" s="66" t="n">
        <v>7</v>
      </c>
      <c r="E472" s="99" t="n">
        <v>2.55</v>
      </c>
      <c r="F472" s="100" t="n">
        <v>0.0263</v>
      </c>
      <c r="G472" s="10"/>
      <c r="H472" s="10"/>
      <c r="I472" s="10"/>
      <c r="J472" s="10"/>
      <c r="K472" s="10"/>
      <c r="L472" s="10"/>
    </row>
    <row r="473" customFormat="false" ht="14.4" hidden="false" customHeight="false" outlineLevel="0" collapsed="false">
      <c r="A473" s="64" t="s">
        <v>5409</v>
      </c>
      <c r="B473" s="65" t="s">
        <v>5410</v>
      </c>
      <c r="C473" s="66" t="n">
        <v>129</v>
      </c>
      <c r="D473" s="66" t="n">
        <v>7</v>
      </c>
      <c r="E473" s="99" t="n">
        <v>2.55</v>
      </c>
      <c r="F473" s="100" t="n">
        <v>0.0263</v>
      </c>
      <c r="G473" s="10"/>
      <c r="H473" s="10"/>
      <c r="I473" s="10"/>
      <c r="J473" s="10"/>
      <c r="K473" s="10"/>
      <c r="L473" s="10"/>
    </row>
    <row r="474" customFormat="false" ht="14.4" hidden="false" customHeight="false" outlineLevel="0" collapsed="false">
      <c r="A474" s="64" t="s">
        <v>2735</v>
      </c>
      <c r="B474" s="65" t="s">
        <v>2736</v>
      </c>
      <c r="C474" s="66" t="n">
        <v>220</v>
      </c>
      <c r="D474" s="66" t="n">
        <v>10</v>
      </c>
      <c r="E474" s="99" t="n">
        <v>2.13</v>
      </c>
      <c r="F474" s="100" t="n">
        <v>0.0267</v>
      </c>
      <c r="G474" s="10"/>
      <c r="H474" s="10"/>
      <c r="I474" s="10"/>
      <c r="J474" s="10"/>
      <c r="K474" s="10"/>
      <c r="L474" s="10"/>
    </row>
    <row r="475" customFormat="false" ht="14.4" hidden="false" customHeight="false" outlineLevel="0" collapsed="false">
      <c r="A475" s="64" t="s">
        <v>5411</v>
      </c>
      <c r="B475" s="65" t="s">
        <v>5412</v>
      </c>
      <c r="C475" s="66" t="n">
        <v>75</v>
      </c>
      <c r="D475" s="66" t="n">
        <v>5</v>
      </c>
      <c r="E475" s="99" t="n">
        <v>3.16</v>
      </c>
      <c r="F475" s="100" t="n">
        <v>0.0267</v>
      </c>
      <c r="G475" s="10"/>
      <c r="H475" s="10"/>
      <c r="I475" s="10"/>
      <c r="J475" s="10"/>
      <c r="K475" s="10"/>
      <c r="L475" s="10"/>
    </row>
    <row r="476" customFormat="false" ht="14.4" hidden="false" customHeight="false" outlineLevel="0" collapsed="false">
      <c r="A476" s="64" t="s">
        <v>5413</v>
      </c>
      <c r="B476" s="65" t="s">
        <v>5414</v>
      </c>
      <c r="C476" s="66" t="n">
        <v>29</v>
      </c>
      <c r="D476" s="66" t="n">
        <v>3</v>
      </c>
      <c r="E476" s="99" t="n">
        <v>5.08</v>
      </c>
      <c r="F476" s="100" t="n">
        <v>0.0267</v>
      </c>
      <c r="G476" s="10"/>
      <c r="H476" s="10"/>
      <c r="I476" s="10"/>
      <c r="J476" s="10"/>
      <c r="K476" s="10"/>
      <c r="L476" s="10"/>
    </row>
    <row r="477" customFormat="false" ht="14.4" hidden="false" customHeight="false" outlineLevel="0" collapsed="false">
      <c r="A477" s="64" t="s">
        <v>5415</v>
      </c>
      <c r="B477" s="65" t="s">
        <v>5416</v>
      </c>
      <c r="C477" s="66" t="n">
        <v>75</v>
      </c>
      <c r="D477" s="66" t="n">
        <v>5</v>
      </c>
      <c r="E477" s="99" t="n">
        <v>3.16</v>
      </c>
      <c r="F477" s="100" t="n">
        <v>0.0267</v>
      </c>
      <c r="G477" s="10"/>
      <c r="H477" s="10"/>
      <c r="I477" s="10"/>
      <c r="J477" s="10"/>
      <c r="K477" s="10"/>
      <c r="L477" s="10"/>
    </row>
    <row r="478" customFormat="false" ht="14.4" hidden="false" customHeight="false" outlineLevel="0" collapsed="false">
      <c r="A478" s="64" t="s">
        <v>5417</v>
      </c>
      <c r="B478" s="65" t="s">
        <v>5418</v>
      </c>
      <c r="C478" s="66" t="n">
        <v>29</v>
      </c>
      <c r="D478" s="66" t="n">
        <v>3</v>
      </c>
      <c r="E478" s="99" t="n">
        <v>5.08</v>
      </c>
      <c r="F478" s="100" t="n">
        <v>0.0267</v>
      </c>
      <c r="G478" s="10"/>
      <c r="H478" s="10"/>
      <c r="I478" s="10"/>
      <c r="J478" s="10"/>
      <c r="K478" s="10"/>
      <c r="L478" s="10"/>
    </row>
    <row r="479" customFormat="false" ht="14.4" hidden="false" customHeight="false" outlineLevel="0" collapsed="false">
      <c r="A479" s="64" t="s">
        <v>5419</v>
      </c>
      <c r="B479" s="65" t="s">
        <v>5420</v>
      </c>
      <c r="C479" s="66" t="n">
        <v>29</v>
      </c>
      <c r="D479" s="66" t="n">
        <v>3</v>
      </c>
      <c r="E479" s="99" t="n">
        <v>5.08</v>
      </c>
      <c r="F479" s="100" t="n">
        <v>0.0267</v>
      </c>
      <c r="G479" s="10"/>
      <c r="H479" s="10"/>
      <c r="I479" s="10"/>
      <c r="J479" s="10"/>
      <c r="K479" s="10"/>
      <c r="L479" s="10"/>
    </row>
    <row r="480" customFormat="false" ht="14.4" hidden="false" customHeight="false" outlineLevel="0" collapsed="false">
      <c r="A480" s="64" t="s">
        <v>5421</v>
      </c>
      <c r="B480" s="65" t="s">
        <v>5422</v>
      </c>
      <c r="C480" s="66" t="n">
        <v>55</v>
      </c>
      <c r="D480" s="66" t="n">
        <v>4</v>
      </c>
      <c r="E480" s="99" t="n">
        <v>3.77</v>
      </c>
      <c r="F480" s="100" t="n">
        <v>0.0269</v>
      </c>
      <c r="G480" s="10"/>
      <c r="H480" s="10"/>
      <c r="I480" s="10"/>
      <c r="J480" s="10"/>
      <c r="K480" s="10"/>
      <c r="L480" s="10"/>
    </row>
    <row r="481" customFormat="false" ht="14.4" hidden="false" customHeight="false" outlineLevel="0" collapsed="false">
      <c r="A481" s="64" t="s">
        <v>2307</v>
      </c>
      <c r="B481" s="65" t="s">
        <v>2308</v>
      </c>
      <c r="C481" s="66" t="n">
        <v>76</v>
      </c>
      <c r="D481" s="66" t="n">
        <v>5</v>
      </c>
      <c r="E481" s="99" t="n">
        <v>3.15</v>
      </c>
      <c r="F481" s="100" t="n">
        <v>0.0269</v>
      </c>
      <c r="G481" s="10"/>
      <c r="H481" s="10"/>
      <c r="I481" s="10"/>
      <c r="J481" s="10"/>
      <c r="K481" s="10"/>
      <c r="L481" s="10"/>
    </row>
    <row r="482" customFormat="false" ht="14.4" hidden="false" customHeight="false" outlineLevel="0" collapsed="false">
      <c r="A482" s="64" t="s">
        <v>5423</v>
      </c>
      <c r="B482" s="65" t="s">
        <v>5424</v>
      </c>
      <c r="C482" s="66" t="n">
        <v>51</v>
      </c>
      <c r="D482" s="66" t="n">
        <v>4</v>
      </c>
      <c r="E482" s="99" t="n">
        <v>3.76</v>
      </c>
      <c r="F482" s="100" t="n">
        <v>0.0274</v>
      </c>
      <c r="G482" s="10"/>
      <c r="H482" s="10"/>
      <c r="I482" s="10"/>
      <c r="J482" s="10"/>
      <c r="K482" s="10"/>
      <c r="L482" s="10"/>
    </row>
    <row r="483" customFormat="false" ht="14.4" hidden="false" customHeight="false" outlineLevel="0" collapsed="false">
      <c r="A483" s="64" t="s">
        <v>5425</v>
      </c>
      <c r="B483" s="65" t="s">
        <v>5426</v>
      </c>
      <c r="C483" s="66" t="n">
        <v>253</v>
      </c>
      <c r="D483" s="66" t="n">
        <v>11</v>
      </c>
      <c r="E483" s="99" t="n">
        <v>2.04</v>
      </c>
      <c r="F483" s="100" t="n">
        <v>0.0276</v>
      </c>
      <c r="G483" s="10"/>
      <c r="H483" s="10"/>
      <c r="I483" s="10"/>
      <c r="J483" s="10"/>
      <c r="K483" s="10"/>
      <c r="L483" s="10"/>
    </row>
    <row r="484" customFormat="false" ht="14.4" hidden="false" customHeight="false" outlineLevel="0" collapsed="false">
      <c r="A484" s="64" t="s">
        <v>5427</v>
      </c>
      <c r="B484" s="65" t="s">
        <v>5428</v>
      </c>
      <c r="C484" s="66" t="n">
        <v>12</v>
      </c>
      <c r="D484" s="66" t="n">
        <v>2</v>
      </c>
      <c r="E484" s="99" t="n">
        <v>8.92</v>
      </c>
      <c r="F484" s="100" t="n">
        <v>0.0279</v>
      </c>
      <c r="G484" s="10"/>
      <c r="H484" s="10"/>
      <c r="I484" s="10"/>
      <c r="J484" s="10"/>
      <c r="K484" s="10"/>
      <c r="L484" s="10"/>
    </row>
    <row r="485" customFormat="false" ht="14.4" hidden="false" customHeight="false" outlineLevel="0" collapsed="false">
      <c r="A485" s="64" t="s">
        <v>5429</v>
      </c>
      <c r="B485" s="65" t="s">
        <v>5430</v>
      </c>
      <c r="C485" s="66" t="n">
        <v>30</v>
      </c>
      <c r="D485" s="66" t="n">
        <v>3</v>
      </c>
      <c r="E485" s="99" t="n">
        <v>4.96</v>
      </c>
      <c r="F485" s="100" t="n">
        <v>0.0281</v>
      </c>
      <c r="G485" s="10"/>
      <c r="H485" s="10"/>
      <c r="I485" s="10"/>
      <c r="J485" s="10"/>
      <c r="K485" s="10"/>
      <c r="L485" s="10"/>
    </row>
    <row r="486" customFormat="false" ht="14.4" hidden="false" customHeight="false" outlineLevel="0" collapsed="false">
      <c r="A486" s="64" t="s">
        <v>5431</v>
      </c>
      <c r="B486" s="65" t="s">
        <v>5432</v>
      </c>
      <c r="C486" s="66" t="n">
        <v>52</v>
      </c>
      <c r="D486" s="66" t="n">
        <v>4</v>
      </c>
      <c r="E486" s="99" t="n">
        <v>3.72</v>
      </c>
      <c r="F486" s="100" t="n">
        <v>0.0281</v>
      </c>
      <c r="G486" s="10"/>
      <c r="H486" s="10"/>
      <c r="I486" s="10"/>
      <c r="J486" s="10"/>
      <c r="K486" s="10"/>
      <c r="L486" s="10"/>
    </row>
    <row r="487" customFormat="false" ht="14.4" hidden="false" customHeight="false" outlineLevel="0" collapsed="false">
      <c r="A487" s="64" t="s">
        <v>1889</v>
      </c>
      <c r="B487" s="65" t="s">
        <v>1890</v>
      </c>
      <c r="C487" s="66" t="n">
        <v>31</v>
      </c>
      <c r="D487" s="66" t="n">
        <v>3</v>
      </c>
      <c r="E487" s="99" t="n">
        <v>4.95</v>
      </c>
      <c r="F487" s="100" t="n">
        <v>0.0282</v>
      </c>
      <c r="G487" s="10"/>
      <c r="H487" s="10"/>
      <c r="I487" s="10"/>
      <c r="J487" s="10"/>
      <c r="K487" s="10"/>
      <c r="L487" s="10"/>
    </row>
    <row r="488" customFormat="false" ht="14.4" hidden="false" customHeight="false" outlineLevel="0" collapsed="false">
      <c r="A488" s="64" t="s">
        <v>5433</v>
      </c>
      <c r="B488" s="65" t="s">
        <v>5434</v>
      </c>
      <c r="C488" s="66" t="n">
        <v>222</v>
      </c>
      <c r="D488" s="66" t="n">
        <v>10</v>
      </c>
      <c r="E488" s="99" t="n">
        <v>2.11</v>
      </c>
      <c r="F488" s="100" t="n">
        <v>0.0282</v>
      </c>
      <c r="G488" s="10"/>
      <c r="H488" s="10"/>
      <c r="I488" s="10"/>
      <c r="J488" s="10"/>
      <c r="K488" s="10"/>
      <c r="L488" s="10"/>
    </row>
    <row r="489" customFormat="false" ht="14.4" hidden="false" customHeight="false" outlineLevel="0" collapsed="false">
      <c r="A489" s="64" t="s">
        <v>5435</v>
      </c>
      <c r="B489" s="65" t="s">
        <v>5436</v>
      </c>
      <c r="C489" s="66" t="n">
        <v>131</v>
      </c>
      <c r="D489" s="66" t="n">
        <v>7</v>
      </c>
      <c r="E489" s="99" t="n">
        <v>2.51</v>
      </c>
      <c r="F489" s="100" t="n">
        <v>0.0283</v>
      </c>
      <c r="G489" s="10"/>
      <c r="H489" s="10"/>
      <c r="I489" s="10"/>
      <c r="J489" s="10"/>
      <c r="K489" s="10"/>
      <c r="L489" s="10"/>
    </row>
    <row r="490" customFormat="false" ht="14.4" hidden="false" customHeight="false" outlineLevel="0" collapsed="false">
      <c r="A490" s="64" t="s">
        <v>5437</v>
      </c>
      <c r="B490" s="65" t="s">
        <v>5438</v>
      </c>
      <c r="C490" s="66" t="n">
        <v>103</v>
      </c>
      <c r="D490" s="66" t="n">
        <v>6</v>
      </c>
      <c r="E490" s="99" t="n">
        <v>2.74</v>
      </c>
      <c r="F490" s="100" t="n">
        <v>0.0285</v>
      </c>
      <c r="G490" s="10"/>
      <c r="H490" s="10"/>
      <c r="I490" s="10"/>
      <c r="J490" s="10"/>
      <c r="K490" s="10"/>
      <c r="L490" s="10"/>
    </row>
    <row r="491" customFormat="false" ht="14.4" hidden="false" customHeight="false" outlineLevel="0" collapsed="false">
      <c r="A491" s="64" t="s">
        <v>5439</v>
      </c>
      <c r="B491" s="65" t="s">
        <v>5440</v>
      </c>
      <c r="C491" s="66" t="n">
        <v>12</v>
      </c>
      <c r="D491" s="66" t="n">
        <v>2</v>
      </c>
      <c r="E491" s="99" t="n">
        <v>8.77</v>
      </c>
      <c r="F491" s="100" t="n">
        <v>0.0287</v>
      </c>
      <c r="G491" s="10"/>
      <c r="H491" s="10"/>
      <c r="I491" s="10"/>
      <c r="J491" s="10"/>
      <c r="K491" s="10"/>
      <c r="L491" s="10"/>
    </row>
    <row r="492" customFormat="false" ht="14.4" hidden="false" customHeight="false" outlineLevel="0" collapsed="false">
      <c r="A492" s="64" t="s">
        <v>5441</v>
      </c>
      <c r="B492" s="65" t="s">
        <v>5442</v>
      </c>
      <c r="C492" s="66" t="n">
        <v>12</v>
      </c>
      <c r="D492" s="66" t="n">
        <v>2</v>
      </c>
      <c r="E492" s="99" t="n">
        <v>8.77</v>
      </c>
      <c r="F492" s="100" t="n">
        <v>0.0287</v>
      </c>
      <c r="G492" s="10"/>
      <c r="H492" s="10"/>
      <c r="I492" s="10"/>
      <c r="J492" s="10"/>
      <c r="K492" s="10"/>
      <c r="L492" s="10"/>
    </row>
    <row r="493" customFormat="false" ht="14.4" hidden="false" customHeight="false" outlineLevel="0" collapsed="false">
      <c r="A493" s="64" t="s">
        <v>5443</v>
      </c>
      <c r="B493" s="65" t="s">
        <v>5444</v>
      </c>
      <c r="C493" s="66" t="n">
        <v>12</v>
      </c>
      <c r="D493" s="66" t="n">
        <v>2</v>
      </c>
      <c r="E493" s="99" t="n">
        <v>8.77</v>
      </c>
      <c r="F493" s="100" t="n">
        <v>0.0287</v>
      </c>
      <c r="G493" s="10"/>
      <c r="H493" s="10"/>
      <c r="I493" s="10"/>
      <c r="J493" s="10"/>
      <c r="K493" s="10"/>
      <c r="L493" s="10"/>
    </row>
    <row r="494" customFormat="false" ht="14.4" hidden="false" customHeight="false" outlineLevel="0" collapsed="false">
      <c r="A494" s="64" t="s">
        <v>3153</v>
      </c>
      <c r="B494" s="65" t="s">
        <v>3154</v>
      </c>
      <c r="C494" s="66" t="n">
        <v>12</v>
      </c>
      <c r="D494" s="66" t="n">
        <v>2</v>
      </c>
      <c r="E494" s="99" t="n">
        <v>8.77</v>
      </c>
      <c r="F494" s="100" t="n">
        <v>0.0287</v>
      </c>
      <c r="G494" s="10"/>
      <c r="H494" s="10"/>
      <c r="I494" s="10"/>
      <c r="J494" s="10"/>
      <c r="K494" s="10"/>
      <c r="L494" s="10"/>
    </row>
    <row r="495" customFormat="false" ht="14.4" hidden="false" customHeight="false" outlineLevel="0" collapsed="false">
      <c r="A495" s="64" t="s">
        <v>5445</v>
      </c>
      <c r="B495" s="65" t="s">
        <v>5446</v>
      </c>
      <c r="C495" s="66" t="n">
        <v>12</v>
      </c>
      <c r="D495" s="66" t="n">
        <v>2</v>
      </c>
      <c r="E495" s="99" t="n">
        <v>8.77</v>
      </c>
      <c r="F495" s="100" t="n">
        <v>0.0287</v>
      </c>
      <c r="G495" s="10"/>
      <c r="H495" s="10"/>
      <c r="I495" s="10"/>
      <c r="J495" s="10"/>
      <c r="K495" s="10"/>
      <c r="L495" s="10"/>
    </row>
    <row r="496" customFormat="false" ht="14.4" hidden="false" customHeight="false" outlineLevel="0" collapsed="false">
      <c r="A496" s="64" t="s">
        <v>5447</v>
      </c>
      <c r="B496" s="65" t="s">
        <v>5448</v>
      </c>
      <c r="C496" s="66" t="n">
        <v>12</v>
      </c>
      <c r="D496" s="66" t="n">
        <v>2</v>
      </c>
      <c r="E496" s="99" t="n">
        <v>8.77</v>
      </c>
      <c r="F496" s="100" t="n">
        <v>0.0287</v>
      </c>
      <c r="G496" s="10"/>
      <c r="H496" s="10"/>
      <c r="I496" s="10"/>
      <c r="J496" s="10"/>
      <c r="K496" s="10"/>
      <c r="L496" s="10"/>
    </row>
    <row r="497" customFormat="false" ht="14.4" hidden="false" customHeight="false" outlineLevel="0" collapsed="false">
      <c r="A497" s="64" t="s">
        <v>5449</v>
      </c>
      <c r="B497" s="65" t="s">
        <v>5450</v>
      </c>
      <c r="C497" s="66" t="n">
        <v>12</v>
      </c>
      <c r="D497" s="66" t="n">
        <v>2</v>
      </c>
      <c r="E497" s="99" t="n">
        <v>8.77</v>
      </c>
      <c r="F497" s="100" t="n">
        <v>0.0287</v>
      </c>
      <c r="G497" s="10"/>
      <c r="H497" s="10"/>
      <c r="I497" s="10"/>
      <c r="J497" s="10"/>
      <c r="K497" s="10"/>
      <c r="L497" s="10"/>
    </row>
    <row r="498" customFormat="false" ht="14.4" hidden="false" customHeight="false" outlineLevel="0" collapsed="false">
      <c r="A498" s="64" t="s">
        <v>4773</v>
      </c>
      <c r="B498" s="65" t="s">
        <v>4774</v>
      </c>
      <c r="C498" s="66" t="n">
        <v>12</v>
      </c>
      <c r="D498" s="66" t="n">
        <v>2</v>
      </c>
      <c r="E498" s="99" t="n">
        <v>8.77</v>
      </c>
      <c r="F498" s="100" t="n">
        <v>0.0287</v>
      </c>
      <c r="G498" s="10"/>
      <c r="H498" s="10"/>
      <c r="I498" s="10"/>
      <c r="J498" s="10"/>
      <c r="K498" s="10"/>
      <c r="L498" s="10"/>
    </row>
    <row r="499" customFormat="false" ht="14.4" hidden="false" customHeight="false" outlineLevel="0" collapsed="false">
      <c r="A499" s="64" t="s">
        <v>3165</v>
      </c>
      <c r="B499" s="65" t="s">
        <v>3166</v>
      </c>
      <c r="C499" s="66" t="n">
        <v>12</v>
      </c>
      <c r="D499" s="66" t="n">
        <v>2</v>
      </c>
      <c r="E499" s="99" t="n">
        <v>8.77</v>
      </c>
      <c r="F499" s="100" t="n">
        <v>0.0287</v>
      </c>
      <c r="G499" s="10"/>
      <c r="H499" s="10"/>
      <c r="I499" s="10"/>
      <c r="J499" s="10"/>
      <c r="K499" s="10"/>
      <c r="L499" s="10"/>
    </row>
    <row r="500" customFormat="false" ht="14.4" hidden="false" customHeight="false" outlineLevel="0" collapsed="false">
      <c r="A500" s="64" t="s">
        <v>5451</v>
      </c>
      <c r="B500" s="65" t="s">
        <v>5452</v>
      </c>
      <c r="C500" s="66" t="n">
        <v>31</v>
      </c>
      <c r="D500" s="66" t="n">
        <v>3</v>
      </c>
      <c r="E500" s="99" t="n">
        <v>4.91</v>
      </c>
      <c r="F500" s="100" t="n">
        <v>0.0287</v>
      </c>
      <c r="G500" s="10"/>
      <c r="H500" s="10"/>
      <c r="I500" s="10"/>
      <c r="J500" s="10"/>
      <c r="K500" s="10"/>
      <c r="L500" s="10"/>
    </row>
    <row r="501" customFormat="false" ht="14.4" hidden="false" customHeight="false" outlineLevel="0" collapsed="false">
      <c r="A501" s="64" t="s">
        <v>5453</v>
      </c>
      <c r="B501" s="65" t="s">
        <v>5454</v>
      </c>
      <c r="C501" s="66" t="n">
        <v>12</v>
      </c>
      <c r="D501" s="66" t="n">
        <v>2</v>
      </c>
      <c r="E501" s="99" t="n">
        <v>8.77</v>
      </c>
      <c r="F501" s="100" t="n">
        <v>0.0287</v>
      </c>
      <c r="G501" s="10"/>
      <c r="H501" s="10"/>
      <c r="I501" s="10"/>
      <c r="J501" s="10"/>
      <c r="K501" s="10"/>
      <c r="L501" s="10"/>
    </row>
    <row r="502" customFormat="false" ht="14.4" hidden="false" customHeight="false" outlineLevel="0" collapsed="false">
      <c r="A502" s="64" t="s">
        <v>2337</v>
      </c>
      <c r="B502" s="65" t="s">
        <v>2338</v>
      </c>
      <c r="C502" s="66" t="n">
        <v>12</v>
      </c>
      <c r="D502" s="66" t="n">
        <v>2</v>
      </c>
      <c r="E502" s="99" t="n">
        <v>8.77</v>
      </c>
      <c r="F502" s="100" t="n">
        <v>0.0287</v>
      </c>
      <c r="G502" s="10"/>
      <c r="H502" s="10"/>
      <c r="I502" s="10"/>
      <c r="J502" s="10"/>
      <c r="K502" s="10"/>
      <c r="L502" s="10"/>
    </row>
    <row r="503" customFormat="false" ht="14.4" hidden="false" customHeight="false" outlineLevel="0" collapsed="false">
      <c r="A503" s="64" t="s">
        <v>5455</v>
      </c>
      <c r="B503" s="65" t="s">
        <v>5456</v>
      </c>
      <c r="C503" s="66" t="n">
        <v>54</v>
      </c>
      <c r="D503" s="66" t="n">
        <v>4</v>
      </c>
      <c r="E503" s="99" t="n">
        <v>3.69</v>
      </c>
      <c r="F503" s="100" t="n">
        <v>0.0288</v>
      </c>
      <c r="G503" s="10"/>
      <c r="H503" s="10"/>
      <c r="I503" s="10"/>
      <c r="J503" s="10"/>
      <c r="K503" s="10"/>
      <c r="L503" s="10"/>
    </row>
    <row r="504" customFormat="false" ht="14.4" hidden="false" customHeight="false" outlineLevel="0" collapsed="false">
      <c r="A504" s="64" t="s">
        <v>5457</v>
      </c>
      <c r="B504" s="65" t="s">
        <v>5458</v>
      </c>
      <c r="C504" s="66" t="n">
        <v>255</v>
      </c>
      <c r="D504" s="66" t="n">
        <v>11</v>
      </c>
      <c r="E504" s="99" t="n">
        <v>2.02</v>
      </c>
      <c r="F504" s="100" t="n">
        <v>0.029</v>
      </c>
      <c r="G504" s="10"/>
      <c r="H504" s="10"/>
      <c r="I504" s="10"/>
      <c r="J504" s="10"/>
      <c r="K504" s="10"/>
      <c r="L504" s="10"/>
    </row>
    <row r="505" customFormat="false" ht="14.4" hidden="false" customHeight="false" outlineLevel="0" collapsed="false">
      <c r="A505" s="64" t="s">
        <v>5459</v>
      </c>
      <c r="B505" s="65" t="s">
        <v>5460</v>
      </c>
      <c r="C505" s="66" t="n">
        <v>30</v>
      </c>
      <c r="D505" s="66" t="n">
        <v>3</v>
      </c>
      <c r="E505" s="99" t="n">
        <v>4.89</v>
      </c>
      <c r="F505" s="100" t="n">
        <v>0.0292</v>
      </c>
      <c r="G505" s="10"/>
      <c r="H505" s="10"/>
      <c r="I505" s="10"/>
      <c r="J505" s="10"/>
      <c r="K505" s="10"/>
      <c r="L505" s="10"/>
    </row>
    <row r="506" customFormat="false" ht="14.4" hidden="false" customHeight="false" outlineLevel="0" collapsed="false">
      <c r="A506" s="64" t="s">
        <v>1991</v>
      </c>
      <c r="B506" s="65" t="s">
        <v>1992</v>
      </c>
      <c r="C506" s="66" t="n">
        <v>30</v>
      </c>
      <c r="D506" s="66" t="n">
        <v>3</v>
      </c>
      <c r="E506" s="99" t="n">
        <v>4.89</v>
      </c>
      <c r="F506" s="100" t="n">
        <v>0.0292</v>
      </c>
      <c r="G506" s="10"/>
      <c r="H506" s="10"/>
      <c r="I506" s="10"/>
      <c r="J506" s="10"/>
      <c r="K506" s="10"/>
      <c r="L506" s="10"/>
    </row>
    <row r="507" customFormat="false" ht="14.4" hidden="false" customHeight="false" outlineLevel="0" collapsed="false">
      <c r="A507" s="64" t="s">
        <v>5461</v>
      </c>
      <c r="B507" s="65" t="s">
        <v>5462</v>
      </c>
      <c r="C507" s="66" t="n">
        <v>30</v>
      </c>
      <c r="D507" s="66" t="n">
        <v>3</v>
      </c>
      <c r="E507" s="99" t="n">
        <v>4.89</v>
      </c>
      <c r="F507" s="100" t="n">
        <v>0.0292</v>
      </c>
      <c r="G507" s="10"/>
      <c r="H507" s="10"/>
      <c r="I507" s="10"/>
      <c r="J507" s="10"/>
      <c r="K507" s="10"/>
      <c r="L507" s="10"/>
    </row>
    <row r="508" customFormat="false" ht="14.4" hidden="false" customHeight="false" outlineLevel="0" collapsed="false">
      <c r="A508" s="64" t="s">
        <v>2591</v>
      </c>
      <c r="B508" s="65" t="s">
        <v>2592</v>
      </c>
      <c r="C508" s="66" t="n">
        <v>132</v>
      </c>
      <c r="D508" s="66" t="n">
        <v>7</v>
      </c>
      <c r="E508" s="99" t="n">
        <v>2.49</v>
      </c>
      <c r="F508" s="100" t="n">
        <v>0.0293</v>
      </c>
      <c r="G508" s="10"/>
      <c r="H508" s="10"/>
      <c r="I508" s="10"/>
      <c r="J508" s="10"/>
      <c r="K508" s="10"/>
      <c r="L508" s="10"/>
    </row>
    <row r="509" customFormat="false" ht="14.4" hidden="false" customHeight="false" outlineLevel="0" collapsed="false">
      <c r="A509" s="64" t="s">
        <v>3101</v>
      </c>
      <c r="B509" s="65" t="s">
        <v>3102</v>
      </c>
      <c r="C509" s="66" t="n">
        <v>77</v>
      </c>
      <c r="D509" s="66" t="n">
        <v>5</v>
      </c>
      <c r="E509" s="99" t="n">
        <v>3.07</v>
      </c>
      <c r="F509" s="100" t="n">
        <v>0.0295</v>
      </c>
      <c r="G509" s="10"/>
      <c r="H509" s="10"/>
      <c r="I509" s="10"/>
      <c r="J509" s="10"/>
      <c r="K509" s="10"/>
      <c r="L509" s="10"/>
    </row>
    <row r="510" customFormat="false" ht="14.4" hidden="false" customHeight="false" outlineLevel="0" collapsed="false">
      <c r="A510" s="64" t="s">
        <v>3105</v>
      </c>
      <c r="B510" s="65" t="s">
        <v>3106</v>
      </c>
      <c r="C510" s="66" t="n">
        <v>77</v>
      </c>
      <c r="D510" s="66" t="n">
        <v>5</v>
      </c>
      <c r="E510" s="99" t="n">
        <v>3.07</v>
      </c>
      <c r="F510" s="100" t="n">
        <v>0.0295</v>
      </c>
      <c r="G510" s="10"/>
      <c r="H510" s="10"/>
      <c r="I510" s="10"/>
      <c r="J510" s="10"/>
      <c r="K510" s="10"/>
      <c r="L510" s="10"/>
    </row>
    <row r="511" customFormat="false" ht="14.4" hidden="false" customHeight="false" outlineLevel="0" collapsed="false">
      <c r="A511" s="64" t="s">
        <v>2713</v>
      </c>
      <c r="B511" s="65" t="s">
        <v>2714</v>
      </c>
      <c r="C511" s="66" t="n">
        <v>80</v>
      </c>
      <c r="D511" s="66" t="n">
        <v>5</v>
      </c>
      <c r="E511" s="99" t="n">
        <v>3.05</v>
      </c>
      <c r="F511" s="100" t="n">
        <v>0.0301</v>
      </c>
      <c r="G511" s="10"/>
      <c r="H511" s="10"/>
      <c r="I511" s="10"/>
      <c r="J511" s="10"/>
      <c r="K511" s="10"/>
      <c r="L511" s="10"/>
    </row>
    <row r="512" customFormat="false" ht="14.4" hidden="false" customHeight="false" outlineLevel="0" collapsed="false">
      <c r="A512" s="64" t="s">
        <v>2781</v>
      </c>
      <c r="B512" s="65" t="s">
        <v>2782</v>
      </c>
      <c r="C512" s="66" t="n">
        <v>110</v>
      </c>
      <c r="D512" s="66" t="n">
        <v>6</v>
      </c>
      <c r="E512" s="99" t="n">
        <v>2.71</v>
      </c>
      <c r="F512" s="100" t="n">
        <v>0.0301</v>
      </c>
      <c r="G512" s="10"/>
      <c r="H512" s="10"/>
      <c r="I512" s="10"/>
      <c r="J512" s="10"/>
      <c r="K512" s="10"/>
      <c r="L512" s="10"/>
    </row>
    <row r="513" customFormat="false" ht="14.4" hidden="false" customHeight="false" outlineLevel="0" collapsed="false">
      <c r="A513" s="64" t="s">
        <v>5463</v>
      </c>
      <c r="B513" s="65" t="s">
        <v>5464</v>
      </c>
      <c r="C513" s="66" t="n">
        <v>193</v>
      </c>
      <c r="D513" s="66" t="n">
        <v>9</v>
      </c>
      <c r="E513" s="99" t="n">
        <v>2.18</v>
      </c>
      <c r="F513" s="100" t="n">
        <v>0.0301</v>
      </c>
      <c r="G513" s="10"/>
      <c r="H513" s="10"/>
      <c r="I513" s="10"/>
      <c r="J513" s="10"/>
      <c r="K513" s="10"/>
      <c r="L513" s="10"/>
    </row>
    <row r="514" customFormat="false" ht="14.4" hidden="false" customHeight="false" outlineLevel="0" collapsed="false">
      <c r="A514" s="64" t="s">
        <v>5465</v>
      </c>
      <c r="B514" s="65" t="s">
        <v>5466</v>
      </c>
      <c r="C514" s="66" t="n">
        <v>78</v>
      </c>
      <c r="D514" s="66" t="n">
        <v>5</v>
      </c>
      <c r="E514" s="99" t="n">
        <v>3.03</v>
      </c>
      <c r="F514" s="100" t="n">
        <v>0.0309</v>
      </c>
      <c r="G514" s="10"/>
      <c r="H514" s="10"/>
      <c r="I514" s="10"/>
      <c r="J514" s="10"/>
      <c r="K514" s="10"/>
      <c r="L514" s="10"/>
    </row>
    <row r="515" customFormat="false" ht="14.4" hidden="false" customHeight="false" outlineLevel="0" collapsed="false">
      <c r="A515" s="64" t="s">
        <v>5467</v>
      </c>
      <c r="B515" s="65" t="s">
        <v>5468</v>
      </c>
      <c r="C515" s="66" t="n">
        <v>53</v>
      </c>
      <c r="D515" s="66" t="n">
        <v>4</v>
      </c>
      <c r="E515" s="99" t="n">
        <v>3.6</v>
      </c>
      <c r="F515" s="100" t="n">
        <v>0.031</v>
      </c>
      <c r="G515" s="10"/>
      <c r="H515" s="10"/>
      <c r="I515" s="10"/>
      <c r="J515" s="10"/>
      <c r="K515" s="10"/>
      <c r="L515" s="10"/>
    </row>
    <row r="516" customFormat="false" ht="14.4" hidden="false" customHeight="false" outlineLevel="0" collapsed="false">
      <c r="A516" s="64" t="s">
        <v>4789</v>
      </c>
      <c r="B516" s="65" t="s">
        <v>4790</v>
      </c>
      <c r="C516" s="66" t="n">
        <v>53</v>
      </c>
      <c r="D516" s="66" t="n">
        <v>4</v>
      </c>
      <c r="E516" s="99" t="n">
        <v>3.6</v>
      </c>
      <c r="F516" s="100" t="n">
        <v>0.031</v>
      </c>
      <c r="G516" s="10"/>
      <c r="H516" s="10"/>
      <c r="I516" s="10"/>
      <c r="J516" s="10"/>
      <c r="K516" s="10"/>
      <c r="L516" s="10"/>
    </row>
    <row r="517" customFormat="false" ht="14.4" hidden="false" customHeight="false" outlineLevel="0" collapsed="false">
      <c r="A517" s="64" t="s">
        <v>5469</v>
      </c>
      <c r="B517" s="65" t="s">
        <v>5470</v>
      </c>
      <c r="C517" s="66" t="n">
        <v>31</v>
      </c>
      <c r="D517" s="66" t="n">
        <v>3</v>
      </c>
      <c r="E517" s="99" t="n">
        <v>4.71</v>
      </c>
      <c r="F517" s="100" t="n">
        <v>0.0318</v>
      </c>
      <c r="G517" s="10"/>
      <c r="H517" s="10"/>
      <c r="I517" s="10"/>
      <c r="J517" s="10"/>
      <c r="K517" s="10"/>
      <c r="L517" s="10"/>
    </row>
    <row r="518" customFormat="false" ht="14.4" hidden="false" customHeight="false" outlineLevel="0" collapsed="false">
      <c r="A518" s="64" t="s">
        <v>5471</v>
      </c>
      <c r="B518" s="65" t="s">
        <v>5472</v>
      </c>
      <c r="C518" s="66" t="n">
        <v>31</v>
      </c>
      <c r="D518" s="66" t="n">
        <v>3</v>
      </c>
      <c r="E518" s="99" t="n">
        <v>4.71</v>
      </c>
      <c r="F518" s="100" t="n">
        <v>0.0318</v>
      </c>
      <c r="G518" s="10"/>
      <c r="H518" s="10"/>
      <c r="I518" s="10"/>
      <c r="J518" s="10"/>
      <c r="K518" s="10"/>
      <c r="L518" s="10"/>
    </row>
    <row r="519" customFormat="false" ht="14.4" hidden="false" customHeight="false" outlineLevel="0" collapsed="false">
      <c r="A519" s="64" t="s">
        <v>2911</v>
      </c>
      <c r="B519" s="65" t="s">
        <v>2912</v>
      </c>
      <c r="C519" s="66" t="n">
        <v>31</v>
      </c>
      <c r="D519" s="66" t="n">
        <v>3</v>
      </c>
      <c r="E519" s="99" t="n">
        <v>4.71</v>
      </c>
      <c r="F519" s="100" t="n">
        <v>0.0318</v>
      </c>
      <c r="G519" s="10"/>
      <c r="H519" s="10"/>
      <c r="I519" s="10"/>
      <c r="J519" s="10"/>
      <c r="K519" s="10"/>
      <c r="L519" s="10"/>
    </row>
    <row r="520" customFormat="false" ht="14.4" hidden="false" customHeight="false" outlineLevel="0" collapsed="false">
      <c r="A520" s="64" t="s">
        <v>4911</v>
      </c>
      <c r="B520" s="65" t="s">
        <v>4912</v>
      </c>
      <c r="C520" s="66" t="n">
        <v>79</v>
      </c>
      <c r="D520" s="66" t="n">
        <v>5</v>
      </c>
      <c r="E520" s="99" t="n">
        <v>2.99</v>
      </c>
      <c r="F520" s="100" t="n">
        <v>0.0324</v>
      </c>
      <c r="G520" s="10"/>
      <c r="H520" s="10"/>
      <c r="I520" s="10"/>
      <c r="J520" s="10"/>
      <c r="K520" s="10"/>
      <c r="L520" s="10"/>
    </row>
    <row r="521" customFormat="false" ht="14.4" hidden="false" customHeight="false" outlineLevel="0" collapsed="false">
      <c r="A521" s="64" t="s">
        <v>2565</v>
      </c>
      <c r="B521" s="65" t="s">
        <v>2566</v>
      </c>
      <c r="C521" s="66" t="n">
        <v>13</v>
      </c>
      <c r="D521" s="66" t="n">
        <v>2</v>
      </c>
      <c r="E521" s="99" t="n">
        <v>8.1</v>
      </c>
      <c r="F521" s="100" t="n">
        <v>0.0325</v>
      </c>
      <c r="G521" s="10"/>
      <c r="H521" s="10"/>
      <c r="I521" s="10"/>
      <c r="J521" s="10"/>
      <c r="K521" s="10"/>
      <c r="L521" s="10"/>
    </row>
    <row r="522" customFormat="false" ht="14.4" hidden="false" customHeight="false" outlineLevel="0" collapsed="false">
      <c r="A522" s="64" t="s">
        <v>5473</v>
      </c>
      <c r="B522" s="65" t="s">
        <v>5474</v>
      </c>
      <c r="C522" s="66" t="n">
        <v>135</v>
      </c>
      <c r="D522" s="66" t="n">
        <v>7</v>
      </c>
      <c r="E522" s="99" t="n">
        <v>2.43</v>
      </c>
      <c r="F522" s="100" t="n">
        <v>0.0326</v>
      </c>
      <c r="G522" s="10"/>
      <c r="H522" s="10"/>
      <c r="I522" s="10"/>
      <c r="J522" s="10"/>
      <c r="K522" s="10"/>
      <c r="L522" s="10"/>
    </row>
    <row r="523" customFormat="false" ht="14.4" hidden="false" customHeight="false" outlineLevel="0" collapsed="false">
      <c r="A523" s="64" t="s">
        <v>5475</v>
      </c>
      <c r="B523" s="65" t="s">
        <v>5476</v>
      </c>
      <c r="C523" s="66" t="n">
        <v>13</v>
      </c>
      <c r="D523" s="66" t="n">
        <v>2</v>
      </c>
      <c r="E523" s="99" t="n">
        <v>8.06</v>
      </c>
      <c r="F523" s="100" t="n">
        <v>0.0328</v>
      </c>
      <c r="G523" s="10"/>
      <c r="H523" s="10"/>
      <c r="I523" s="10"/>
      <c r="J523" s="10"/>
      <c r="K523" s="10"/>
      <c r="L523" s="10"/>
    </row>
    <row r="524" customFormat="false" ht="14.4" hidden="false" customHeight="false" outlineLevel="0" collapsed="false">
      <c r="A524" s="64" t="s">
        <v>5477</v>
      </c>
      <c r="B524" s="65" t="s">
        <v>5478</v>
      </c>
      <c r="C524" s="66" t="n">
        <v>13</v>
      </c>
      <c r="D524" s="66" t="n">
        <v>2</v>
      </c>
      <c r="E524" s="99" t="n">
        <v>8.06</v>
      </c>
      <c r="F524" s="100" t="n">
        <v>0.0328</v>
      </c>
      <c r="G524" s="10"/>
      <c r="H524" s="10"/>
      <c r="I524" s="10"/>
      <c r="J524" s="10"/>
      <c r="K524" s="10"/>
      <c r="L524" s="10"/>
    </row>
    <row r="525" customFormat="false" ht="14.4" hidden="false" customHeight="false" outlineLevel="0" collapsed="false">
      <c r="A525" s="64" t="s">
        <v>5039</v>
      </c>
      <c r="B525" s="65" t="s">
        <v>5040</v>
      </c>
      <c r="C525" s="66" t="n">
        <v>54</v>
      </c>
      <c r="D525" s="66" t="n">
        <v>4</v>
      </c>
      <c r="E525" s="99" t="n">
        <v>3.53</v>
      </c>
      <c r="F525" s="100" t="n">
        <v>0.0329</v>
      </c>
      <c r="G525" s="10"/>
      <c r="H525" s="10"/>
      <c r="I525" s="10"/>
      <c r="J525" s="10"/>
      <c r="K525" s="10"/>
      <c r="L525" s="10"/>
    </row>
    <row r="526" customFormat="false" ht="14.4" hidden="false" customHeight="false" outlineLevel="0" collapsed="false">
      <c r="A526" s="64" t="s">
        <v>5479</v>
      </c>
      <c r="B526" s="65" t="s">
        <v>5480</v>
      </c>
      <c r="C526" s="66" t="n">
        <v>54</v>
      </c>
      <c r="D526" s="66" t="n">
        <v>4</v>
      </c>
      <c r="E526" s="99" t="n">
        <v>3.53</v>
      </c>
      <c r="F526" s="100" t="n">
        <v>0.0329</v>
      </c>
      <c r="G526" s="10"/>
      <c r="H526" s="10"/>
      <c r="I526" s="10"/>
      <c r="J526" s="10"/>
      <c r="K526" s="10"/>
      <c r="L526" s="10"/>
    </row>
    <row r="527" customFormat="false" ht="14.4" hidden="false" customHeight="false" outlineLevel="0" collapsed="false">
      <c r="A527" s="64" t="s">
        <v>5481</v>
      </c>
      <c r="B527" s="65" t="s">
        <v>5482</v>
      </c>
      <c r="C527" s="66" t="n">
        <v>13</v>
      </c>
      <c r="D527" s="66" t="n">
        <v>2</v>
      </c>
      <c r="E527" s="99" t="n">
        <v>7.97</v>
      </c>
      <c r="F527" s="100" t="n">
        <v>0.0335</v>
      </c>
      <c r="G527" s="10"/>
      <c r="H527" s="10"/>
      <c r="I527" s="10"/>
      <c r="J527" s="10"/>
      <c r="K527" s="10"/>
      <c r="L527" s="10"/>
    </row>
    <row r="528" customFormat="false" ht="14.4" hidden="false" customHeight="false" outlineLevel="0" collapsed="false">
      <c r="A528" s="64" t="s">
        <v>2579</v>
      </c>
      <c r="B528" s="65" t="s">
        <v>2580</v>
      </c>
      <c r="C528" s="66" t="n">
        <v>13</v>
      </c>
      <c r="D528" s="66" t="n">
        <v>2</v>
      </c>
      <c r="E528" s="99" t="n">
        <v>7.97</v>
      </c>
      <c r="F528" s="100" t="n">
        <v>0.0335</v>
      </c>
      <c r="G528" s="10"/>
      <c r="H528" s="10"/>
      <c r="I528" s="10"/>
      <c r="J528" s="10"/>
      <c r="K528" s="10"/>
      <c r="L528" s="10"/>
    </row>
    <row r="529" customFormat="false" ht="14.4" hidden="false" customHeight="false" outlineLevel="0" collapsed="false">
      <c r="A529" s="64" t="s">
        <v>5483</v>
      </c>
      <c r="B529" s="65" t="s">
        <v>5484</v>
      </c>
      <c r="C529" s="66" t="n">
        <v>13</v>
      </c>
      <c r="D529" s="66" t="n">
        <v>2</v>
      </c>
      <c r="E529" s="99" t="n">
        <v>7.97</v>
      </c>
      <c r="F529" s="100" t="n">
        <v>0.0335</v>
      </c>
      <c r="G529" s="10"/>
      <c r="H529" s="10"/>
      <c r="I529" s="10"/>
      <c r="J529" s="10"/>
      <c r="K529" s="10"/>
      <c r="L529" s="10"/>
    </row>
    <row r="530" customFormat="false" ht="14.4" hidden="false" customHeight="false" outlineLevel="0" collapsed="false">
      <c r="A530" s="64" t="s">
        <v>5485</v>
      </c>
      <c r="B530" s="65" t="s">
        <v>5486</v>
      </c>
      <c r="C530" s="66" t="n">
        <v>13</v>
      </c>
      <c r="D530" s="66" t="n">
        <v>2</v>
      </c>
      <c r="E530" s="99" t="n">
        <v>7.97</v>
      </c>
      <c r="F530" s="100" t="n">
        <v>0.0335</v>
      </c>
      <c r="G530" s="10"/>
      <c r="H530" s="10"/>
      <c r="I530" s="10"/>
      <c r="J530" s="10"/>
      <c r="K530" s="10"/>
      <c r="L530" s="10"/>
    </row>
    <row r="531" customFormat="false" ht="14.4" hidden="false" customHeight="false" outlineLevel="0" collapsed="false">
      <c r="A531" s="64" t="s">
        <v>5487</v>
      </c>
      <c r="B531" s="65" t="s">
        <v>5488</v>
      </c>
      <c r="C531" s="66" t="n">
        <v>107</v>
      </c>
      <c r="D531" s="66" t="n">
        <v>6</v>
      </c>
      <c r="E531" s="99" t="n">
        <v>2.63</v>
      </c>
      <c r="F531" s="100" t="n">
        <v>0.0335</v>
      </c>
      <c r="G531" s="10"/>
      <c r="H531" s="10"/>
      <c r="I531" s="10"/>
      <c r="J531" s="10"/>
      <c r="K531" s="10"/>
      <c r="L531" s="10"/>
    </row>
    <row r="532" customFormat="false" ht="14.4" hidden="false" customHeight="false" outlineLevel="0" collapsed="false">
      <c r="A532" s="64" t="s">
        <v>5489</v>
      </c>
      <c r="B532" s="65" t="s">
        <v>5490</v>
      </c>
      <c r="C532" s="66" t="n">
        <v>13</v>
      </c>
      <c r="D532" s="66" t="n">
        <v>2</v>
      </c>
      <c r="E532" s="99" t="n">
        <v>7.97</v>
      </c>
      <c r="F532" s="100" t="n">
        <v>0.0335</v>
      </c>
      <c r="G532" s="10"/>
      <c r="H532" s="10"/>
      <c r="I532" s="10"/>
      <c r="J532" s="10"/>
      <c r="K532" s="10"/>
      <c r="L532" s="10"/>
    </row>
    <row r="533" customFormat="false" ht="14.4" hidden="false" customHeight="false" outlineLevel="0" collapsed="false">
      <c r="A533" s="64" t="s">
        <v>5491</v>
      </c>
      <c r="B533" s="65" t="s">
        <v>5492</v>
      </c>
      <c r="C533" s="66" t="n">
        <v>13</v>
      </c>
      <c r="D533" s="66" t="n">
        <v>2</v>
      </c>
      <c r="E533" s="99" t="n">
        <v>7.97</v>
      </c>
      <c r="F533" s="100" t="n">
        <v>0.0335</v>
      </c>
      <c r="G533" s="10"/>
      <c r="H533" s="10"/>
      <c r="I533" s="10"/>
      <c r="J533" s="10"/>
      <c r="K533" s="10"/>
      <c r="L533" s="10"/>
    </row>
    <row r="534" customFormat="false" ht="14.4" hidden="false" customHeight="false" outlineLevel="0" collapsed="false">
      <c r="A534" s="64" t="s">
        <v>5493</v>
      </c>
      <c r="B534" s="65" t="s">
        <v>5494</v>
      </c>
      <c r="C534" s="66" t="n">
        <v>13</v>
      </c>
      <c r="D534" s="66" t="n">
        <v>2</v>
      </c>
      <c r="E534" s="99" t="n">
        <v>7.97</v>
      </c>
      <c r="F534" s="100" t="n">
        <v>0.0335</v>
      </c>
      <c r="G534" s="10"/>
      <c r="H534" s="10"/>
      <c r="I534" s="10"/>
      <c r="J534" s="10"/>
      <c r="K534" s="10"/>
      <c r="L534" s="10"/>
    </row>
    <row r="535" customFormat="false" ht="14.4" hidden="false" customHeight="false" outlineLevel="0" collapsed="false">
      <c r="A535" s="64" t="s">
        <v>5495</v>
      </c>
      <c r="B535" s="65" t="s">
        <v>5496</v>
      </c>
      <c r="C535" s="66" t="n">
        <v>13</v>
      </c>
      <c r="D535" s="66" t="n">
        <v>2</v>
      </c>
      <c r="E535" s="99" t="n">
        <v>7.97</v>
      </c>
      <c r="F535" s="100" t="n">
        <v>0.0335</v>
      </c>
      <c r="G535" s="10"/>
      <c r="H535" s="10"/>
      <c r="I535" s="10"/>
      <c r="J535" s="10"/>
      <c r="K535" s="10"/>
      <c r="L535" s="10"/>
    </row>
    <row r="536" customFormat="false" ht="14.4" hidden="false" customHeight="false" outlineLevel="0" collapsed="false">
      <c r="A536" s="64" t="s">
        <v>5497</v>
      </c>
      <c r="B536" s="65" t="s">
        <v>5498</v>
      </c>
      <c r="C536" s="66" t="n">
        <v>13</v>
      </c>
      <c r="D536" s="66" t="n">
        <v>2</v>
      </c>
      <c r="E536" s="99" t="n">
        <v>7.97</v>
      </c>
      <c r="F536" s="100" t="n">
        <v>0.0335</v>
      </c>
      <c r="G536" s="10"/>
      <c r="H536" s="10"/>
      <c r="I536" s="10"/>
      <c r="J536" s="10"/>
      <c r="K536" s="10"/>
      <c r="L536" s="10"/>
    </row>
    <row r="537" customFormat="false" ht="14.4" hidden="false" customHeight="false" outlineLevel="0" collapsed="false">
      <c r="A537" s="64" t="s">
        <v>4793</v>
      </c>
      <c r="B537" s="65" t="s">
        <v>4794</v>
      </c>
      <c r="C537" s="66" t="n">
        <v>13</v>
      </c>
      <c r="D537" s="66" t="n">
        <v>2</v>
      </c>
      <c r="E537" s="99" t="n">
        <v>7.97</v>
      </c>
      <c r="F537" s="100" t="n">
        <v>0.0335</v>
      </c>
      <c r="G537" s="10"/>
      <c r="H537" s="10"/>
      <c r="I537" s="10"/>
      <c r="J537" s="10"/>
      <c r="K537" s="10"/>
      <c r="L537" s="10"/>
    </row>
    <row r="538" customFormat="false" ht="14.4" hidden="false" customHeight="false" outlineLevel="0" collapsed="false">
      <c r="A538" s="64" t="s">
        <v>5499</v>
      </c>
      <c r="B538" s="65" t="s">
        <v>5500</v>
      </c>
      <c r="C538" s="66" t="n">
        <v>13</v>
      </c>
      <c r="D538" s="66" t="n">
        <v>2</v>
      </c>
      <c r="E538" s="99" t="n">
        <v>7.97</v>
      </c>
      <c r="F538" s="100" t="n">
        <v>0.0335</v>
      </c>
      <c r="G538" s="10"/>
      <c r="H538" s="10"/>
      <c r="I538" s="10"/>
      <c r="J538" s="10"/>
      <c r="K538" s="10"/>
      <c r="L538" s="10"/>
    </row>
    <row r="539" customFormat="false" ht="14.4" hidden="false" customHeight="false" outlineLevel="0" collapsed="false">
      <c r="A539" s="64" t="s">
        <v>5501</v>
      </c>
      <c r="B539" s="65" t="s">
        <v>5502</v>
      </c>
      <c r="C539" s="66" t="n">
        <v>13</v>
      </c>
      <c r="D539" s="66" t="n">
        <v>2</v>
      </c>
      <c r="E539" s="99" t="n">
        <v>7.97</v>
      </c>
      <c r="F539" s="100" t="n">
        <v>0.0335</v>
      </c>
      <c r="G539" s="10"/>
      <c r="H539" s="10"/>
      <c r="I539" s="10"/>
      <c r="J539" s="10"/>
      <c r="K539" s="10"/>
      <c r="L539" s="10"/>
    </row>
    <row r="540" customFormat="false" ht="14.4" hidden="false" customHeight="false" outlineLevel="0" collapsed="false">
      <c r="A540" s="64" t="s">
        <v>5503</v>
      </c>
      <c r="B540" s="65" t="s">
        <v>5504</v>
      </c>
      <c r="C540" s="66" t="n">
        <v>32</v>
      </c>
      <c r="D540" s="66" t="n">
        <v>3</v>
      </c>
      <c r="E540" s="99" t="n">
        <v>4.6</v>
      </c>
      <c r="F540" s="100" t="n">
        <v>0.0336</v>
      </c>
      <c r="G540" s="10"/>
      <c r="H540" s="10"/>
      <c r="I540" s="10"/>
      <c r="J540" s="10"/>
      <c r="K540" s="10"/>
      <c r="L540" s="10"/>
    </row>
    <row r="541" customFormat="false" ht="14.4" hidden="false" customHeight="false" outlineLevel="0" collapsed="false">
      <c r="A541" s="64" t="s">
        <v>5505</v>
      </c>
      <c r="B541" s="65" t="s">
        <v>5506</v>
      </c>
      <c r="C541" s="66" t="n">
        <v>170</v>
      </c>
      <c r="D541" s="66" t="n">
        <v>8</v>
      </c>
      <c r="E541" s="99" t="n">
        <v>2.25</v>
      </c>
      <c r="F541" s="100" t="n">
        <v>0.0341</v>
      </c>
      <c r="G541" s="10"/>
      <c r="H541" s="10"/>
      <c r="I541" s="10"/>
      <c r="J541" s="10"/>
      <c r="K541" s="10"/>
      <c r="L541" s="10"/>
    </row>
    <row r="542" customFormat="false" ht="14.4" hidden="false" customHeight="false" outlineLevel="0" collapsed="false">
      <c r="A542" s="64" t="s">
        <v>2909</v>
      </c>
      <c r="B542" s="65" t="s">
        <v>2910</v>
      </c>
      <c r="C542" s="66" t="n">
        <v>32</v>
      </c>
      <c r="D542" s="66" t="n">
        <v>3</v>
      </c>
      <c r="E542" s="99" t="n">
        <v>4.55</v>
      </c>
      <c r="F542" s="100" t="n">
        <v>0.0346</v>
      </c>
      <c r="G542" s="10"/>
      <c r="H542" s="10"/>
      <c r="I542" s="10"/>
      <c r="J542" s="10"/>
      <c r="K542" s="10"/>
      <c r="L542" s="10"/>
    </row>
    <row r="543" customFormat="false" ht="14.4" hidden="false" customHeight="false" outlineLevel="0" collapsed="false">
      <c r="A543" s="64" t="s">
        <v>5507</v>
      </c>
      <c r="B543" s="65" t="s">
        <v>5508</v>
      </c>
      <c r="C543" s="66" t="n">
        <v>32</v>
      </c>
      <c r="D543" s="66" t="n">
        <v>3</v>
      </c>
      <c r="E543" s="99" t="n">
        <v>4.55</v>
      </c>
      <c r="F543" s="100" t="n">
        <v>0.0346</v>
      </c>
      <c r="G543" s="10"/>
      <c r="H543" s="10"/>
      <c r="I543" s="10"/>
      <c r="J543" s="10"/>
      <c r="K543" s="10"/>
      <c r="L543" s="10"/>
    </row>
    <row r="544" customFormat="false" ht="14.4" hidden="false" customHeight="false" outlineLevel="0" collapsed="false">
      <c r="A544" s="64" t="s">
        <v>5509</v>
      </c>
      <c r="B544" s="65" t="s">
        <v>5510</v>
      </c>
      <c r="C544" s="66" t="n">
        <v>32</v>
      </c>
      <c r="D544" s="66" t="n">
        <v>3</v>
      </c>
      <c r="E544" s="99" t="n">
        <v>4.55</v>
      </c>
      <c r="F544" s="100" t="n">
        <v>0.0346</v>
      </c>
      <c r="G544" s="10"/>
      <c r="H544" s="10"/>
      <c r="I544" s="10"/>
      <c r="J544" s="10"/>
      <c r="K544" s="10"/>
      <c r="L544" s="10"/>
    </row>
    <row r="545" customFormat="false" ht="14.4" hidden="false" customHeight="false" outlineLevel="0" collapsed="false">
      <c r="A545" s="64" t="s">
        <v>4951</v>
      </c>
      <c r="B545" s="65" t="s">
        <v>4952</v>
      </c>
      <c r="C545" s="66" t="n">
        <v>32</v>
      </c>
      <c r="D545" s="66" t="n">
        <v>3</v>
      </c>
      <c r="E545" s="99" t="n">
        <v>4.55</v>
      </c>
      <c r="F545" s="100" t="n">
        <v>0.0346</v>
      </c>
      <c r="G545" s="10"/>
      <c r="H545" s="10"/>
      <c r="I545" s="10"/>
      <c r="J545" s="10"/>
      <c r="K545" s="10"/>
      <c r="L545" s="10"/>
    </row>
    <row r="546" customFormat="false" ht="14.4" hidden="false" customHeight="false" outlineLevel="0" collapsed="false">
      <c r="A546" s="64" t="s">
        <v>5511</v>
      </c>
      <c r="B546" s="65" t="s">
        <v>5512</v>
      </c>
      <c r="C546" s="66" t="n">
        <v>32</v>
      </c>
      <c r="D546" s="66" t="n">
        <v>3</v>
      </c>
      <c r="E546" s="99" t="n">
        <v>4.55</v>
      </c>
      <c r="F546" s="100" t="n">
        <v>0.0346</v>
      </c>
      <c r="G546" s="10"/>
      <c r="H546" s="10"/>
      <c r="I546" s="10"/>
      <c r="J546" s="10"/>
      <c r="K546" s="10"/>
      <c r="L546" s="10"/>
    </row>
    <row r="547" customFormat="false" ht="14.4" hidden="false" customHeight="false" outlineLevel="0" collapsed="false">
      <c r="A547" s="64" t="s">
        <v>4961</v>
      </c>
      <c r="B547" s="65" t="s">
        <v>4962</v>
      </c>
      <c r="C547" s="66" t="n">
        <v>32</v>
      </c>
      <c r="D547" s="66" t="n">
        <v>3</v>
      </c>
      <c r="E547" s="99" t="n">
        <v>4.55</v>
      </c>
      <c r="F547" s="100" t="n">
        <v>0.0346</v>
      </c>
      <c r="G547" s="10"/>
      <c r="H547" s="10"/>
      <c r="I547" s="10"/>
      <c r="J547" s="10"/>
      <c r="K547" s="10"/>
      <c r="L547" s="10"/>
    </row>
    <row r="548" customFormat="false" ht="14.4" hidden="false" customHeight="false" outlineLevel="0" collapsed="false">
      <c r="A548" s="64" t="s">
        <v>5513</v>
      </c>
      <c r="B548" s="65" t="s">
        <v>5514</v>
      </c>
      <c r="C548" s="66" t="n">
        <v>137</v>
      </c>
      <c r="D548" s="66" t="n">
        <v>7</v>
      </c>
      <c r="E548" s="99" t="n">
        <v>2.39</v>
      </c>
      <c r="F548" s="100" t="n">
        <v>0.0349</v>
      </c>
      <c r="G548" s="10"/>
      <c r="H548" s="10"/>
      <c r="I548" s="10"/>
      <c r="J548" s="10"/>
      <c r="K548" s="10"/>
      <c r="L548" s="10"/>
    </row>
    <row r="549" customFormat="false" ht="14.4" hidden="false" customHeight="false" outlineLevel="0" collapsed="false">
      <c r="A549" s="64" t="s">
        <v>5515</v>
      </c>
      <c r="B549" s="65" t="s">
        <v>5516</v>
      </c>
      <c r="C549" s="66" t="n">
        <v>145</v>
      </c>
      <c r="D549" s="66" t="n">
        <v>7</v>
      </c>
      <c r="E549" s="99" t="n">
        <v>2.38</v>
      </c>
      <c r="F549" s="100" t="n">
        <v>0.0358</v>
      </c>
      <c r="G549" s="10"/>
      <c r="H549" s="10"/>
      <c r="I549" s="10"/>
      <c r="J549" s="10"/>
      <c r="K549" s="10"/>
      <c r="L549" s="10"/>
    </row>
    <row r="550" customFormat="false" ht="14.4" hidden="false" customHeight="false" outlineLevel="0" collapsed="false">
      <c r="A550" s="64" t="s">
        <v>5517</v>
      </c>
      <c r="B550" s="65" t="s">
        <v>5518</v>
      </c>
      <c r="C550" s="66" t="n">
        <v>264</v>
      </c>
      <c r="D550" s="66" t="n">
        <v>11</v>
      </c>
      <c r="E550" s="99" t="n">
        <v>1.95</v>
      </c>
      <c r="F550" s="100" t="n">
        <v>0.036</v>
      </c>
      <c r="G550" s="10"/>
      <c r="H550" s="10"/>
      <c r="I550" s="10"/>
      <c r="J550" s="10"/>
      <c r="K550" s="10"/>
      <c r="L550" s="10"/>
    </row>
    <row r="551" customFormat="false" ht="14.4" hidden="false" customHeight="false" outlineLevel="0" collapsed="false">
      <c r="A551" s="64" t="s">
        <v>5519</v>
      </c>
      <c r="B551" s="65" t="s">
        <v>5520</v>
      </c>
      <c r="C551" s="66" t="n">
        <v>33</v>
      </c>
      <c r="D551" s="66" t="n">
        <v>3</v>
      </c>
      <c r="E551" s="99" t="n">
        <v>4.44</v>
      </c>
      <c r="F551" s="100" t="n">
        <v>0.0365</v>
      </c>
      <c r="G551" s="10"/>
      <c r="H551" s="10"/>
      <c r="I551" s="10"/>
      <c r="J551" s="10"/>
      <c r="K551" s="10"/>
      <c r="L551" s="10"/>
    </row>
    <row r="552" customFormat="false" ht="14.4" hidden="false" customHeight="false" outlineLevel="0" collapsed="false">
      <c r="A552" s="64" t="s">
        <v>5521</v>
      </c>
      <c r="B552" s="65" t="s">
        <v>5522</v>
      </c>
      <c r="C552" s="66" t="n">
        <v>848</v>
      </c>
      <c r="D552" s="66" t="n">
        <v>22</v>
      </c>
      <c r="E552" s="99" t="n">
        <v>1.61</v>
      </c>
      <c r="F552" s="100" t="n">
        <v>0.0365</v>
      </c>
      <c r="G552" s="10"/>
      <c r="H552" s="10"/>
      <c r="I552" s="10"/>
      <c r="J552" s="10"/>
      <c r="K552" s="10"/>
      <c r="L552" s="10"/>
    </row>
    <row r="553" customFormat="false" ht="14.4" hidden="false" customHeight="false" outlineLevel="0" collapsed="false">
      <c r="A553" s="64" t="s">
        <v>5523</v>
      </c>
      <c r="B553" s="65" t="s">
        <v>5524</v>
      </c>
      <c r="C553" s="66" t="n">
        <v>14</v>
      </c>
      <c r="D553" s="66" t="n">
        <v>2</v>
      </c>
      <c r="E553" s="99" t="n">
        <v>7.52</v>
      </c>
      <c r="F553" s="100" t="n">
        <v>0.0365</v>
      </c>
      <c r="G553" s="10"/>
      <c r="H553" s="10"/>
      <c r="I553" s="10"/>
      <c r="J553" s="10"/>
      <c r="K553" s="10"/>
      <c r="L553" s="10"/>
    </row>
    <row r="554" customFormat="false" ht="14.4" hidden="false" customHeight="false" outlineLevel="0" collapsed="false">
      <c r="A554" s="64" t="s">
        <v>5525</v>
      </c>
      <c r="B554" s="65" t="s">
        <v>5526</v>
      </c>
      <c r="C554" s="66" t="n">
        <v>332</v>
      </c>
      <c r="D554" s="66" t="n">
        <v>13</v>
      </c>
      <c r="E554" s="99" t="n">
        <v>1.83</v>
      </c>
      <c r="F554" s="100" t="n">
        <v>0.0367</v>
      </c>
      <c r="G554" s="10"/>
      <c r="H554" s="10"/>
      <c r="I554" s="10"/>
      <c r="J554" s="10"/>
      <c r="K554" s="10"/>
      <c r="L554" s="10"/>
    </row>
    <row r="555" customFormat="false" ht="14.4" hidden="false" customHeight="false" outlineLevel="0" collapsed="false">
      <c r="A555" s="64" t="s">
        <v>1791</v>
      </c>
      <c r="B555" s="65" t="s">
        <v>1792</v>
      </c>
      <c r="C555" s="66" t="n">
        <v>268</v>
      </c>
      <c r="D555" s="66" t="n">
        <v>11</v>
      </c>
      <c r="E555" s="99" t="n">
        <v>1.94</v>
      </c>
      <c r="F555" s="100" t="n">
        <v>0.0369</v>
      </c>
      <c r="G555" s="10"/>
      <c r="H555" s="10"/>
      <c r="I555" s="10"/>
      <c r="J555" s="10"/>
      <c r="K555" s="10"/>
      <c r="L555" s="10"/>
    </row>
    <row r="556" customFormat="false" ht="15" hidden="false" customHeight="false" outlineLevel="0" collapsed="false">
      <c r="A556" s="75" t="s">
        <v>5527</v>
      </c>
      <c r="B556" s="76" t="s">
        <v>5528</v>
      </c>
      <c r="C556" s="77" t="n">
        <v>33</v>
      </c>
      <c r="D556" s="77" t="n">
        <v>3</v>
      </c>
      <c r="E556" s="106" t="n">
        <v>4.4</v>
      </c>
      <c r="F556" s="107" t="n">
        <v>0.0374</v>
      </c>
      <c r="G556" s="10"/>
      <c r="H556" s="10"/>
      <c r="I556" s="10"/>
      <c r="J556" s="10"/>
      <c r="K556" s="10"/>
      <c r="L556" s="10"/>
    </row>
    <row r="557" customFormat="false" ht="14.4" hidden="false" customHeight="false" outlineLevel="0" collapsed="false">
      <c r="A557" s="79" t="s">
        <v>5529</v>
      </c>
      <c r="B557" s="24" t="s">
        <v>5530</v>
      </c>
      <c r="C557" s="24" t="n">
        <v>33</v>
      </c>
      <c r="D557" s="24" t="n">
        <v>3</v>
      </c>
      <c r="E557" s="23" t="n">
        <v>4.4</v>
      </c>
      <c r="F557" s="108" t="n">
        <v>0.0374</v>
      </c>
      <c r="G557" s="10"/>
      <c r="H557" s="10"/>
      <c r="I557" s="10"/>
      <c r="J557" s="10"/>
      <c r="K557" s="10"/>
      <c r="L557" s="10"/>
    </row>
  </sheetData>
  <mergeCells count="2">
    <mergeCell ref="A3:F3"/>
    <mergeCell ref="G3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1T00:51:02Z</dcterms:created>
  <dc:creator>Zora Modrusan</dc:creator>
  <dc:description/>
  <dc:language>en-US</dc:language>
  <cp:lastModifiedBy>Modrusan, Zora {GRBW~South San Francisco}</cp:lastModifiedBy>
  <cp:lastPrinted>2016-11-01T17:20:15Z</cp:lastPrinted>
  <dcterms:modified xsi:type="dcterms:W3CDTF">2017-02-10T00:42:29Z</dcterms:modified>
  <cp:revision>0</cp:revision>
  <dc:subject/>
  <dc:title/>
</cp:coreProperties>
</file>